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wbartosch/Desktop/Paper_220317/ActaNeuropath/"/>
    </mc:Choice>
  </mc:AlternateContent>
  <xr:revisionPtr revIDLastSave="0" documentId="8_{8B8F93D2-3722-834A-9F72-B907CE09B2FE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ZCCHC17-KD DEGs (5987)" sheetId="3" r:id="rId1"/>
  </sheets>
  <definedNames>
    <definedName name="_xlnm._FilterDatabase" localSheetId="0" hidden="1">'ZCCHC17-KD DEGs (5987)'!$A$2:$D$59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92" uniqueCount="5992">
  <si>
    <t>log2FoldChange</t>
  </si>
  <si>
    <t>pvalue</t>
  </si>
  <si>
    <t>padj</t>
  </si>
  <si>
    <t>SLC6A9</t>
  </si>
  <si>
    <t>HMGN2</t>
  </si>
  <si>
    <t>APLN</t>
  </si>
  <si>
    <t>ANLN</t>
  </si>
  <si>
    <t>MXI1</t>
  </si>
  <si>
    <t>SLC4A11</t>
  </si>
  <si>
    <t>STAG1</t>
  </si>
  <si>
    <t>ZNF704</t>
  </si>
  <si>
    <t>PIEZO2</t>
  </si>
  <si>
    <t>ISYNA1</t>
  </si>
  <si>
    <t>CSRP1</t>
  </si>
  <si>
    <t>SETD2</t>
  </si>
  <si>
    <t>PLXDC2</t>
  </si>
  <si>
    <t>SASH1</t>
  </si>
  <si>
    <t>AK4</t>
  </si>
  <si>
    <t>TFDP2</t>
  </si>
  <si>
    <t>RHOQ</t>
  </si>
  <si>
    <t>MRPS6</t>
  </si>
  <si>
    <t>GPCPD1</t>
  </si>
  <si>
    <t>RIIAD1</t>
  </si>
  <si>
    <t>TLE4</t>
  </si>
  <si>
    <t>KIF13B</t>
  </si>
  <si>
    <t>AC015813.6</t>
  </si>
  <si>
    <t>SLC16A6</t>
  </si>
  <si>
    <t>SAP30L</t>
  </si>
  <si>
    <t>PPDPF</t>
  </si>
  <si>
    <t>MT1F</t>
  </si>
  <si>
    <t>IP6K3</t>
  </si>
  <si>
    <t>GAREM2</t>
  </si>
  <si>
    <t>FBN3</t>
  </si>
  <si>
    <t>JADE3</t>
  </si>
  <si>
    <t>CAPN2</t>
  </si>
  <si>
    <t>SLC5A3</t>
  </si>
  <si>
    <t>NFKBIA</t>
  </si>
  <si>
    <t>RANBP3L</t>
  </si>
  <si>
    <t>SLC39A11</t>
  </si>
  <si>
    <t>CRY2</t>
  </si>
  <si>
    <t>LINC01338</t>
  </si>
  <si>
    <t>ZHX3</t>
  </si>
  <si>
    <t>CNTF</t>
  </si>
  <si>
    <t>PCYOX1L</t>
  </si>
  <si>
    <t>SLC25A37</t>
  </si>
  <si>
    <t>AC091180.2</t>
  </si>
  <si>
    <t>NHEJ1</t>
  </si>
  <si>
    <t>CEP83</t>
  </si>
  <si>
    <t>AC010424.1</t>
  </si>
  <si>
    <t>AC036108.3</t>
  </si>
  <si>
    <t>CIDECP1</t>
  </si>
  <si>
    <t>ITPRID2</t>
  </si>
  <si>
    <t>GMNC</t>
  </si>
  <si>
    <t>PPP4R1</t>
  </si>
  <si>
    <t>CLMN</t>
  </si>
  <si>
    <t>SMTN</t>
  </si>
  <si>
    <t>SCGN</t>
  </si>
  <si>
    <t>SLCO3A1</t>
  </si>
  <si>
    <t>CHRAC1</t>
  </si>
  <si>
    <t>B3GLCT</t>
  </si>
  <si>
    <t>ZBBX</t>
  </si>
  <si>
    <t>COL26A1</t>
  </si>
  <si>
    <t>MID1IP1</t>
  </si>
  <si>
    <t>DPH2</t>
  </si>
  <si>
    <t>HEXIM1</t>
  </si>
  <si>
    <t>SMIM10L2A</t>
  </si>
  <si>
    <t>MSH6</t>
  </si>
  <si>
    <t>CASC3</t>
  </si>
  <si>
    <t>MITF</t>
  </si>
  <si>
    <t>ZNF621</t>
  </si>
  <si>
    <t>C21orf62</t>
  </si>
  <si>
    <t>LINC02688</t>
  </si>
  <si>
    <t>AL137781.1</t>
  </si>
  <si>
    <t>FOXJ1</t>
  </si>
  <si>
    <t>NIT1</t>
  </si>
  <si>
    <t>WDR86</t>
  </si>
  <si>
    <t>UHRF1</t>
  </si>
  <si>
    <t>NCOA1</t>
  </si>
  <si>
    <t>C2orf88</t>
  </si>
  <si>
    <t>CFAP92</t>
  </si>
  <si>
    <t>LRATD2</t>
  </si>
  <si>
    <t>SLC35C2</t>
  </si>
  <si>
    <t>IMMP2L</t>
  </si>
  <si>
    <t>RFTN2</t>
  </si>
  <si>
    <t>AP001107.5</t>
  </si>
  <si>
    <t>ADIPOR2</t>
  </si>
  <si>
    <t>SNAI2</t>
  </si>
  <si>
    <t>AC091057.1</t>
  </si>
  <si>
    <t>BVES</t>
  </si>
  <si>
    <t>AC105345.1</t>
  </si>
  <si>
    <t>SPIRE1</t>
  </si>
  <si>
    <t>SPAG9</t>
  </si>
  <si>
    <t>NWD1</t>
  </si>
  <si>
    <t>ZNF81</t>
  </si>
  <si>
    <t>SWAP70</t>
  </si>
  <si>
    <t>CCDC102A</t>
  </si>
  <si>
    <t>NCAPD2</t>
  </si>
  <si>
    <t>UBTD2</t>
  </si>
  <si>
    <t>CLIP2</t>
  </si>
  <si>
    <t>IL17RB</t>
  </si>
  <si>
    <t>CRTAP</t>
  </si>
  <si>
    <t>SH3PXD2B</t>
  </si>
  <si>
    <t>TAFA3</t>
  </si>
  <si>
    <t>ILK</t>
  </si>
  <si>
    <t>PYCR3</t>
  </si>
  <si>
    <t>SH2D5</t>
  </si>
  <si>
    <t>PREX1</t>
  </si>
  <si>
    <t>CREBBP</t>
  </si>
  <si>
    <t>AKNAD1</t>
  </si>
  <si>
    <t>ZSCAN2</t>
  </si>
  <si>
    <t>SOS2</t>
  </si>
  <si>
    <t>G3BP1</t>
  </si>
  <si>
    <t>ZNF664</t>
  </si>
  <si>
    <t>VAT1</t>
  </si>
  <si>
    <t>RUSF1</t>
  </si>
  <si>
    <t>LAMB1</t>
  </si>
  <si>
    <t>AL137077.2</t>
  </si>
  <si>
    <t>PDZRN3</t>
  </si>
  <si>
    <t>ARHGAP42</t>
  </si>
  <si>
    <t>CSKMT</t>
  </si>
  <si>
    <t>TBC1D5</t>
  </si>
  <si>
    <t>DEK</t>
  </si>
  <si>
    <t>CTCF</t>
  </si>
  <si>
    <t>GPER1</t>
  </si>
  <si>
    <t>NAT10</t>
  </si>
  <si>
    <t>EFHD1</t>
  </si>
  <si>
    <t>PRKG1</t>
  </si>
  <si>
    <t>LRRC73</t>
  </si>
  <si>
    <t>RFLNB</t>
  </si>
  <si>
    <t>FNDC5</t>
  </si>
  <si>
    <t>ZNF442</t>
  </si>
  <si>
    <t>KCNJ16</t>
  </si>
  <si>
    <t>ANGPT1</t>
  </si>
  <si>
    <t>DBI</t>
  </si>
  <si>
    <t>ZNF853</t>
  </si>
  <si>
    <t>ITPKB</t>
  </si>
  <si>
    <t>MECR</t>
  </si>
  <si>
    <t>MTSS2</t>
  </si>
  <si>
    <t>BCL2L1</t>
  </si>
  <si>
    <t>NEBL</t>
  </si>
  <si>
    <t>NRXN3</t>
  </si>
  <si>
    <t>TMCC3</t>
  </si>
  <si>
    <t>LDLRAD3</t>
  </si>
  <si>
    <t>PHYHD1</t>
  </si>
  <si>
    <t>ARSG</t>
  </si>
  <si>
    <t>SLC39A12</t>
  </si>
  <si>
    <t>FOXD4L1</t>
  </si>
  <si>
    <t>WSCD1</t>
  </si>
  <si>
    <t>H2AZ2</t>
  </si>
  <si>
    <t>AC007424.1</t>
  </si>
  <si>
    <t>ARHGEF37</t>
  </si>
  <si>
    <t>TMEM205</t>
  </si>
  <si>
    <t>GOLM1</t>
  </si>
  <si>
    <t>KLHL35</t>
  </si>
  <si>
    <t>ARHGAP11A</t>
  </si>
  <si>
    <t>SKA2</t>
  </si>
  <si>
    <t>CD27-AS1</t>
  </si>
  <si>
    <t>PPP4R2</t>
  </si>
  <si>
    <t>HEATR5A</t>
  </si>
  <si>
    <t>MBD2</t>
  </si>
  <si>
    <t>ZBTB7B</t>
  </si>
  <si>
    <t>SPDEF</t>
  </si>
  <si>
    <t>DIRAS1</t>
  </si>
  <si>
    <t>TPM1</t>
  </si>
  <si>
    <t>TEKT2</t>
  </si>
  <si>
    <t>SALL2</t>
  </si>
  <si>
    <t>IVNS1ABP</t>
  </si>
  <si>
    <t>AC020904.2</t>
  </si>
  <si>
    <t>LIN28B-AS1</t>
  </si>
  <si>
    <t>CMTM4</t>
  </si>
  <si>
    <t>LINC01094</t>
  </si>
  <si>
    <t>PLEKHA7</t>
  </si>
  <si>
    <t>INTS13</t>
  </si>
  <si>
    <t>ARL6IP6</t>
  </si>
  <si>
    <t>PROX1</t>
  </si>
  <si>
    <t>JAKMIP2</t>
  </si>
  <si>
    <t>ARG2</t>
  </si>
  <si>
    <t>ADAT2</t>
  </si>
  <si>
    <t>ZNF436-AS1</t>
  </si>
  <si>
    <t>IFIT2</t>
  </si>
  <si>
    <t>CCND2-AS1</t>
  </si>
  <si>
    <t>CAMKK2</t>
  </si>
  <si>
    <t>FZD7</t>
  </si>
  <si>
    <t>DUS2</t>
  </si>
  <si>
    <t>NEK7</t>
  </si>
  <si>
    <t>AC010931.1</t>
  </si>
  <si>
    <t>SMARCA1</t>
  </si>
  <si>
    <t>FDFT1</t>
  </si>
  <si>
    <t>JADE2</t>
  </si>
  <si>
    <t>LINC01331</t>
  </si>
  <si>
    <t>AC004854.2</t>
  </si>
  <si>
    <t>RASEF</t>
  </si>
  <si>
    <t>PITRM1-AS1</t>
  </si>
  <si>
    <t>WNK1</t>
  </si>
  <si>
    <t>PRRG1</t>
  </si>
  <si>
    <t>BAALC-AS1</t>
  </si>
  <si>
    <t>LIMCH1</t>
  </si>
  <si>
    <t>BCKDK</t>
  </si>
  <si>
    <t>DGKG</t>
  </si>
  <si>
    <t>PDGFRB</t>
  </si>
  <si>
    <t>TCP11L2</t>
  </si>
  <si>
    <t>FAM13B</t>
  </si>
  <si>
    <t>CHUK</t>
  </si>
  <si>
    <t>USP54</t>
  </si>
  <si>
    <t>ADAMTSL4</t>
  </si>
  <si>
    <t>AHNAK</t>
  </si>
  <si>
    <t>GPR108</t>
  </si>
  <si>
    <t>PLEKHB1</t>
  </si>
  <si>
    <t>LRRC75A</t>
  </si>
  <si>
    <t>PARVA</t>
  </si>
  <si>
    <t>MAP4K4</t>
  </si>
  <si>
    <t>RAB29</t>
  </si>
  <si>
    <t>SPG21</t>
  </si>
  <si>
    <t>FZD1</t>
  </si>
  <si>
    <t>AC009549.1</t>
  </si>
  <si>
    <t>C17orf58</t>
  </si>
  <si>
    <t>EMD</t>
  </si>
  <si>
    <t>TRIM8</t>
  </si>
  <si>
    <t>LINC02594</t>
  </si>
  <si>
    <t>SAMD4A</t>
  </si>
  <si>
    <t>PATL1</t>
  </si>
  <si>
    <t>UTP14A</t>
  </si>
  <si>
    <t>CFAP221</t>
  </si>
  <si>
    <t>SPOCK3</t>
  </si>
  <si>
    <t>DMKN</t>
  </si>
  <si>
    <t>FBXO5</t>
  </si>
  <si>
    <t>DNAJC7</t>
  </si>
  <si>
    <t>RFX5</t>
  </si>
  <si>
    <t>ZNF843</t>
  </si>
  <si>
    <t>MAFF</t>
  </si>
  <si>
    <t>KLHL24</t>
  </si>
  <si>
    <t>TMEM141</t>
  </si>
  <si>
    <t>PSAT1</t>
  </si>
  <si>
    <t>IKBIP</t>
  </si>
  <si>
    <t>DENND5A</t>
  </si>
  <si>
    <t>ZBED3</t>
  </si>
  <si>
    <t>ZNF37BP</t>
  </si>
  <si>
    <t>RAF1</t>
  </si>
  <si>
    <t>SEMA5B</t>
  </si>
  <si>
    <t>AC124798.1</t>
  </si>
  <si>
    <t>TMEM51-AS1</t>
  </si>
  <si>
    <t>PELI2</t>
  </si>
  <si>
    <t>MPZL3</t>
  </si>
  <si>
    <t>RAB36</t>
  </si>
  <si>
    <t>KHDC3L</t>
  </si>
  <si>
    <t>AL513217.1</t>
  </si>
  <si>
    <t>CCDC149</t>
  </si>
  <si>
    <t>SEZ6</t>
  </si>
  <si>
    <t>SLC25A53</t>
  </si>
  <si>
    <t>ZNF252P</t>
  </si>
  <si>
    <t>CEP112</t>
  </si>
  <si>
    <t>EFCAB2</t>
  </si>
  <si>
    <t>GJC1</t>
  </si>
  <si>
    <t>CLSPN</t>
  </si>
  <si>
    <t>AC018647.1</t>
  </si>
  <si>
    <t>ACBD5</t>
  </si>
  <si>
    <t>ERFE</t>
  </si>
  <si>
    <t>ARMCX3-AS1</t>
  </si>
  <si>
    <t>DHX57</t>
  </si>
  <si>
    <t>CHID1</t>
  </si>
  <si>
    <t>MDGA1</t>
  </si>
  <si>
    <t>PGAP3</t>
  </si>
  <si>
    <t>EID2B</t>
  </si>
  <si>
    <t>BMI1</t>
  </si>
  <si>
    <t>FIBP</t>
  </si>
  <si>
    <t>OBSCN-AS1</t>
  </si>
  <si>
    <t>B3GAT2</t>
  </si>
  <si>
    <t>MIR22HG</t>
  </si>
  <si>
    <t>CDIPT</t>
  </si>
  <si>
    <t>ITGB5</t>
  </si>
  <si>
    <t>CDK19</t>
  </si>
  <si>
    <t>GCKR</t>
  </si>
  <si>
    <t>SLC41A1</t>
  </si>
  <si>
    <t>FAHD2B</t>
  </si>
  <si>
    <t>THTPA</t>
  </si>
  <si>
    <t>AC234775.4</t>
  </si>
  <si>
    <t>AP004608.1</t>
  </si>
  <si>
    <t>ITPRIP</t>
  </si>
  <si>
    <t>SCG3</t>
  </si>
  <si>
    <t>ZNF740</t>
  </si>
  <si>
    <t>CLBA1</t>
  </si>
  <si>
    <t>P2RX6</t>
  </si>
  <si>
    <t>TFAP2C</t>
  </si>
  <si>
    <t>CDKN2C</t>
  </si>
  <si>
    <t>TNS1</t>
  </si>
  <si>
    <t>AC012173.1</t>
  </si>
  <si>
    <t>DNAJC18</t>
  </si>
  <si>
    <t>FBXL3</t>
  </si>
  <si>
    <t>HPX</t>
  </si>
  <si>
    <t>SPON2</t>
  </si>
  <si>
    <t>KIF9</t>
  </si>
  <si>
    <t>TRIM13</t>
  </si>
  <si>
    <t>PNRC1</t>
  </si>
  <si>
    <t>TBX6</t>
  </si>
  <si>
    <t>HMGB2</t>
  </si>
  <si>
    <t>SLC7A2</t>
  </si>
  <si>
    <t>TCTE1</t>
  </si>
  <si>
    <t>CHST6</t>
  </si>
  <si>
    <t>POT1-AS1</t>
  </si>
  <si>
    <t>TMEM59L</t>
  </si>
  <si>
    <t>TAB2</t>
  </si>
  <si>
    <t>TAMALIN</t>
  </si>
  <si>
    <t>SLC25A18</t>
  </si>
  <si>
    <t>PLAGL1</t>
  </si>
  <si>
    <t>PMS2P1</t>
  </si>
  <si>
    <t>ADNP</t>
  </si>
  <si>
    <t>KLHL4</t>
  </si>
  <si>
    <t>AC097359.2</t>
  </si>
  <si>
    <t>SPEF1</t>
  </si>
  <si>
    <t>PSD2</t>
  </si>
  <si>
    <t>HSD17B1P1</t>
  </si>
  <si>
    <t>PODNL1</t>
  </si>
  <si>
    <t>FBXL7</t>
  </si>
  <si>
    <t>KCTD18</t>
  </si>
  <si>
    <t>TOR1AIP1</t>
  </si>
  <si>
    <t>EMX2</t>
  </si>
  <si>
    <t>ANGPT2</t>
  </si>
  <si>
    <t>LPIN2</t>
  </si>
  <si>
    <t>KCNN3</t>
  </si>
  <si>
    <t>IMPDH2</t>
  </si>
  <si>
    <t>PYCR2</t>
  </si>
  <si>
    <t>DIP2B</t>
  </si>
  <si>
    <t>MRPS25</t>
  </si>
  <si>
    <t>CPNE2</t>
  </si>
  <si>
    <t>AL627095.2</t>
  </si>
  <si>
    <t>CGGBP1</t>
  </si>
  <si>
    <t>AL049840.5</t>
  </si>
  <si>
    <t>CDK18</t>
  </si>
  <si>
    <t>STK24-AS1</t>
  </si>
  <si>
    <t>GALR1</t>
  </si>
  <si>
    <t>CNPY2</t>
  </si>
  <si>
    <t>FNIP1</t>
  </si>
  <si>
    <t>ANKRD24</t>
  </si>
  <si>
    <t>CARMIL1</t>
  </si>
  <si>
    <t>ZNF112</t>
  </si>
  <si>
    <t>CYB5R4</t>
  </si>
  <si>
    <t>ZDHHC20</t>
  </si>
  <si>
    <t>RASGRF2-AS1</t>
  </si>
  <si>
    <t>TCF7L1</t>
  </si>
  <si>
    <t>SMYD5</t>
  </si>
  <si>
    <t>SYTL1</t>
  </si>
  <si>
    <t>TRAPPC9</t>
  </si>
  <si>
    <t>ARHGEF40</t>
  </si>
  <si>
    <t>SUN2</t>
  </si>
  <si>
    <t>FKBP11</t>
  </si>
  <si>
    <t>PLEKHM2</t>
  </si>
  <si>
    <t>SMC3</t>
  </si>
  <si>
    <t>MTHFSD</t>
  </si>
  <si>
    <t>DPCD</t>
  </si>
  <si>
    <t>AEBP1</t>
  </si>
  <si>
    <t>PTGES3L</t>
  </si>
  <si>
    <t>TGFB1I1</t>
  </si>
  <si>
    <t>BROX</t>
  </si>
  <si>
    <t>HDDC3</t>
  </si>
  <si>
    <t>LRRC6</t>
  </si>
  <si>
    <t>AC112236.2</t>
  </si>
  <si>
    <t>AL121753.2</t>
  </si>
  <si>
    <t>GPC4</t>
  </si>
  <si>
    <t>MAPRE1</t>
  </si>
  <si>
    <t>ABHD6</t>
  </si>
  <si>
    <t>MANBAL</t>
  </si>
  <si>
    <t>MICALL1</t>
  </si>
  <si>
    <t>BCL2</t>
  </si>
  <si>
    <t>PNCK</t>
  </si>
  <si>
    <t>INHBA-AS1</t>
  </si>
  <si>
    <t>WBP2</t>
  </si>
  <si>
    <t>AC130371.2</t>
  </si>
  <si>
    <t>AL035071.1</t>
  </si>
  <si>
    <t>EMP3</t>
  </si>
  <si>
    <t>IP6K2</t>
  </si>
  <si>
    <t>ZSCAN18</t>
  </si>
  <si>
    <t>ANTXR2</t>
  </si>
  <si>
    <t>GARNL3</t>
  </si>
  <si>
    <t>GEN1</t>
  </si>
  <si>
    <t>UNC119B</t>
  </si>
  <si>
    <t>ARAP1</t>
  </si>
  <si>
    <t>FRMD4B</t>
  </si>
  <si>
    <t>SPECC1L</t>
  </si>
  <si>
    <t>CEP19</t>
  </si>
  <si>
    <t>MEGF10</t>
  </si>
  <si>
    <t>NAGLU</t>
  </si>
  <si>
    <t>KDM1B</t>
  </si>
  <si>
    <t>IGSF11</t>
  </si>
  <si>
    <t>LRP2</t>
  </si>
  <si>
    <t>AC025442.2</t>
  </si>
  <si>
    <t>SYNC</t>
  </si>
  <si>
    <t>FAM181B</t>
  </si>
  <si>
    <t>SYNCRIP</t>
  </si>
  <si>
    <t>ZMPSTE24</t>
  </si>
  <si>
    <t>MAN2A1</t>
  </si>
  <si>
    <t>AL034417.4</t>
  </si>
  <si>
    <t>CTF1</t>
  </si>
  <si>
    <t>TBC1D1</t>
  </si>
  <si>
    <t>ARMC3</t>
  </si>
  <si>
    <t>FAHD2A</t>
  </si>
  <si>
    <t>INPPL1</t>
  </si>
  <si>
    <t>CALD1</t>
  </si>
  <si>
    <t>FAN1</t>
  </si>
  <si>
    <t>TARS2</t>
  </si>
  <si>
    <t>ZKSCAN5</t>
  </si>
  <si>
    <t>ACTL6A</t>
  </si>
  <si>
    <t>GPX3</t>
  </si>
  <si>
    <t>NREP</t>
  </si>
  <si>
    <t>NUDT7</t>
  </si>
  <si>
    <t>RBL1</t>
  </si>
  <si>
    <t>C20orf203</t>
  </si>
  <si>
    <t>STRIP2</t>
  </si>
  <si>
    <t>C12orf4</t>
  </si>
  <si>
    <t>CYB561A3</t>
  </si>
  <si>
    <t>DSN1</t>
  </si>
  <si>
    <t>NEDD4</t>
  </si>
  <si>
    <t>GINS2</t>
  </si>
  <si>
    <t>PCSK6</t>
  </si>
  <si>
    <t>LYRM9</t>
  </si>
  <si>
    <t>APBB2</t>
  </si>
  <si>
    <t>PRCP</t>
  </si>
  <si>
    <t>DKKL1</t>
  </si>
  <si>
    <t>RTL9</t>
  </si>
  <si>
    <t>RBM3</t>
  </si>
  <si>
    <t>DRD4</t>
  </si>
  <si>
    <t>ARAP2</t>
  </si>
  <si>
    <t>OR7E13P</t>
  </si>
  <si>
    <t>R3HDM2</t>
  </si>
  <si>
    <t>ARHGEF10L</t>
  </si>
  <si>
    <t>KAT2B</t>
  </si>
  <si>
    <t>TCIM</t>
  </si>
  <si>
    <t>AL360181.1</t>
  </si>
  <si>
    <t>NRL</t>
  </si>
  <si>
    <t>SCFD2</t>
  </si>
  <si>
    <t>AC009812.4</t>
  </si>
  <si>
    <t>IFT140</t>
  </si>
  <si>
    <t>FOXM1</t>
  </si>
  <si>
    <t>CERS2</t>
  </si>
  <si>
    <t>OSBPL2</t>
  </si>
  <si>
    <t>AC068205.1</t>
  </si>
  <si>
    <t>MPP5</t>
  </si>
  <si>
    <t>FBXL19-AS1</t>
  </si>
  <si>
    <t>RENBP</t>
  </si>
  <si>
    <t>GALNT11</t>
  </si>
  <si>
    <t>PLOD2</t>
  </si>
  <si>
    <t>C6orf118</t>
  </si>
  <si>
    <t>H2AZ1-DT</t>
  </si>
  <si>
    <t>FKBP3</t>
  </si>
  <si>
    <t>RGS4</t>
  </si>
  <si>
    <t>SRM</t>
  </si>
  <si>
    <t>QKI</t>
  </si>
  <si>
    <t>SLCO1A2</t>
  </si>
  <si>
    <t>PLAG1</t>
  </si>
  <si>
    <t>NT5DC2</t>
  </si>
  <si>
    <t>AP003071.5</t>
  </si>
  <si>
    <t>SEC22C</t>
  </si>
  <si>
    <t>SLC25A11</t>
  </si>
  <si>
    <t>KTN1</t>
  </si>
  <si>
    <t>VWC2</t>
  </si>
  <si>
    <t>RAB8B</t>
  </si>
  <si>
    <t>BAZ1B</t>
  </si>
  <si>
    <t>TDRD7</t>
  </si>
  <si>
    <t>KHNYN</t>
  </si>
  <si>
    <t>TYRP1</t>
  </si>
  <si>
    <t>SESN1</t>
  </si>
  <si>
    <t>OXA1L</t>
  </si>
  <si>
    <t>NRIP3</t>
  </si>
  <si>
    <t>C19orf54</t>
  </si>
  <si>
    <t>MPV17</t>
  </si>
  <si>
    <t>ZNF44</t>
  </si>
  <si>
    <t>NCKAP5</t>
  </si>
  <si>
    <t>WHAMM</t>
  </si>
  <si>
    <t>POU3F1</t>
  </si>
  <si>
    <t>MANEAL</t>
  </si>
  <si>
    <t>NOL3</t>
  </si>
  <si>
    <t>TTLL5</t>
  </si>
  <si>
    <t>INPP5D</t>
  </si>
  <si>
    <t>HOPX</t>
  </si>
  <si>
    <t>GRIK1</t>
  </si>
  <si>
    <t>IPO8</t>
  </si>
  <si>
    <t>ADCYAP1R1</t>
  </si>
  <si>
    <t>NADK2</t>
  </si>
  <si>
    <t>TNS3</t>
  </si>
  <si>
    <t>PAAF1</t>
  </si>
  <si>
    <t>CIRBP</t>
  </si>
  <si>
    <t>RAD21</t>
  </si>
  <si>
    <t>PRR29</t>
  </si>
  <si>
    <t>ZNF710-AS1</t>
  </si>
  <si>
    <t>TGFB1</t>
  </si>
  <si>
    <t>WBP1L</t>
  </si>
  <si>
    <t>COX18</t>
  </si>
  <si>
    <t>H2BC5</t>
  </si>
  <si>
    <t>ANKIB1</t>
  </si>
  <si>
    <t>DTHD1</t>
  </si>
  <si>
    <t>WDR45B</t>
  </si>
  <si>
    <t>LINC01772</t>
  </si>
  <si>
    <t>LIX1L</t>
  </si>
  <si>
    <t>CABP1</t>
  </si>
  <si>
    <t>MED1</t>
  </si>
  <si>
    <t>ADGRF3</t>
  </si>
  <si>
    <t>DDX41</t>
  </si>
  <si>
    <t>NUPR1</t>
  </si>
  <si>
    <t>CA12</t>
  </si>
  <si>
    <t>NDUFA10</t>
  </si>
  <si>
    <t>MTRF1L</t>
  </si>
  <si>
    <t>PHF7</t>
  </si>
  <si>
    <t>SEMA4F</t>
  </si>
  <si>
    <t>CYSTM1</t>
  </si>
  <si>
    <t>E2F6</t>
  </si>
  <si>
    <t>COX20</t>
  </si>
  <si>
    <t>UIMC1</t>
  </si>
  <si>
    <t>SORCS3</t>
  </si>
  <si>
    <t>SALL3</t>
  </si>
  <si>
    <t>DDX59-AS1</t>
  </si>
  <si>
    <t>PGPEP1</t>
  </si>
  <si>
    <t>HMGB3</t>
  </si>
  <si>
    <t>TMEM14B</t>
  </si>
  <si>
    <t>AC113410.4</t>
  </si>
  <si>
    <t>FAT3</t>
  </si>
  <si>
    <t>ADGRA1</t>
  </si>
  <si>
    <t>CHP1</t>
  </si>
  <si>
    <t>AC005821.1</t>
  </si>
  <si>
    <t>KLF15</t>
  </si>
  <si>
    <t>TFAP2E</t>
  </si>
  <si>
    <t>CBL</t>
  </si>
  <si>
    <t>TUBG2</t>
  </si>
  <si>
    <t>ERMN</t>
  </si>
  <si>
    <t>PPP1R26</t>
  </si>
  <si>
    <t>TMEM63B</t>
  </si>
  <si>
    <t>CCDC85C</t>
  </si>
  <si>
    <t>TMEM38A</t>
  </si>
  <si>
    <t>IQGAP3</t>
  </si>
  <si>
    <t>AC068870.2</t>
  </si>
  <si>
    <t>ZNF789</t>
  </si>
  <si>
    <t>AL713899.1</t>
  </si>
  <si>
    <t>AC109449.1</t>
  </si>
  <si>
    <t>ACTG1P17</t>
  </si>
  <si>
    <t>ANKRD29</t>
  </si>
  <si>
    <t>PGAP2</t>
  </si>
  <si>
    <t>DENND2A</t>
  </si>
  <si>
    <t>SMOX</t>
  </si>
  <si>
    <t>ECRG4</t>
  </si>
  <si>
    <t>TRAP1</t>
  </si>
  <si>
    <t>ZBTB40</t>
  </si>
  <si>
    <t>PIM2</t>
  </si>
  <si>
    <t>ACBD4</t>
  </si>
  <si>
    <t>GIPC3</t>
  </si>
  <si>
    <t>AC010175.1</t>
  </si>
  <si>
    <t>SETBP1-DT</t>
  </si>
  <si>
    <t>AC105285.1</t>
  </si>
  <si>
    <t>NCAPG2</t>
  </si>
  <si>
    <t>LIPE</t>
  </si>
  <si>
    <t>ACTA1</t>
  </si>
  <si>
    <t>AC005332.5</t>
  </si>
  <si>
    <t>PHGDH</t>
  </si>
  <si>
    <t>FAM86B3P</t>
  </si>
  <si>
    <t>MRM1</t>
  </si>
  <si>
    <t>AL049795.1</t>
  </si>
  <si>
    <t>THBS2</t>
  </si>
  <si>
    <t>HSP90B1</t>
  </si>
  <si>
    <t>PRRT2</t>
  </si>
  <si>
    <t>POLD1</t>
  </si>
  <si>
    <t>TEX2</t>
  </si>
  <si>
    <t>ZNF608</t>
  </si>
  <si>
    <t>NFKB1</t>
  </si>
  <si>
    <t>ZFAND3</t>
  </si>
  <si>
    <t>SPINT2</t>
  </si>
  <si>
    <t>AC106820.4</t>
  </si>
  <si>
    <t>EBF4</t>
  </si>
  <si>
    <t>ANAPC15</t>
  </si>
  <si>
    <t>TMEM26</t>
  </si>
  <si>
    <t>AF287957.1</t>
  </si>
  <si>
    <t>ZNF557</t>
  </si>
  <si>
    <t>AL355574.1</t>
  </si>
  <si>
    <t>MCUR1</t>
  </si>
  <si>
    <t>EPC1</t>
  </si>
  <si>
    <t>TMEM163</t>
  </si>
  <si>
    <t>PROB1</t>
  </si>
  <si>
    <t>AC068535.1</t>
  </si>
  <si>
    <t>AC024940.1</t>
  </si>
  <si>
    <t>SORT1</t>
  </si>
  <si>
    <t>STX2</t>
  </si>
  <si>
    <t>PTP4A2</t>
  </si>
  <si>
    <t>SPIN2B</t>
  </si>
  <si>
    <t>ZDHHC2</t>
  </si>
  <si>
    <t>RFX5-AS1</t>
  </si>
  <si>
    <t>TCF19</t>
  </si>
  <si>
    <t>RASA4B</t>
  </si>
  <si>
    <t>CCDC9B</t>
  </si>
  <si>
    <t>XIRP1</t>
  </si>
  <si>
    <t>VCAM1</t>
  </si>
  <si>
    <t>EFCC1</t>
  </si>
  <si>
    <t>PARD3B</t>
  </si>
  <si>
    <t>VCAN</t>
  </si>
  <si>
    <t>LINC01315</t>
  </si>
  <si>
    <t>JPT2</t>
  </si>
  <si>
    <t>MIR1915HG</t>
  </si>
  <si>
    <t>IRS1</t>
  </si>
  <si>
    <t>MTMR3</t>
  </si>
  <si>
    <t>TRIM9</t>
  </si>
  <si>
    <t>NACC2</t>
  </si>
  <si>
    <t>CD59</t>
  </si>
  <si>
    <t>TBC1D15</t>
  </si>
  <si>
    <t>MAP3K19</t>
  </si>
  <si>
    <t>MAP3K13</t>
  </si>
  <si>
    <t>DDB2</t>
  </si>
  <si>
    <t>AC069281.2</t>
  </si>
  <si>
    <t>SCRN2</t>
  </si>
  <si>
    <t>ANKRD45</t>
  </si>
  <si>
    <t>CAPSL</t>
  </si>
  <si>
    <t>TF</t>
  </si>
  <si>
    <t>GNE</t>
  </si>
  <si>
    <t>LBH</t>
  </si>
  <si>
    <t>WDR78</t>
  </si>
  <si>
    <t>TRDN</t>
  </si>
  <si>
    <t>AC092745.5</t>
  </si>
  <si>
    <t>COG1</t>
  </si>
  <si>
    <t>HTR7P1</t>
  </si>
  <si>
    <t>FUT3</t>
  </si>
  <si>
    <t>MTHFD2L</t>
  </si>
  <si>
    <t>SPAG1</t>
  </si>
  <si>
    <t>ASMTL</t>
  </si>
  <si>
    <t>DUSP4</t>
  </si>
  <si>
    <t>NPM3</t>
  </si>
  <si>
    <t>GSN</t>
  </si>
  <si>
    <t>PCED1B</t>
  </si>
  <si>
    <t>AMOT</t>
  </si>
  <si>
    <t>PTPN11</t>
  </si>
  <si>
    <t>AC023480.1</t>
  </si>
  <si>
    <t>BBX</t>
  </si>
  <si>
    <t>DDX23</t>
  </si>
  <si>
    <t>TMC6</t>
  </si>
  <si>
    <t>KCNF1</t>
  </si>
  <si>
    <t>VWA5B2</t>
  </si>
  <si>
    <t>GADD45A</t>
  </si>
  <si>
    <t>RIN2</t>
  </si>
  <si>
    <t>APOL4</t>
  </si>
  <si>
    <t>ACSL1</t>
  </si>
  <si>
    <t>C1orf54</t>
  </si>
  <si>
    <t>NOP56</t>
  </si>
  <si>
    <t>ZNF521</t>
  </si>
  <si>
    <t>C11orf87</t>
  </si>
  <si>
    <t>SPOCD1</t>
  </si>
  <si>
    <t>FAM162A</t>
  </si>
  <si>
    <t>HVCN1</t>
  </si>
  <si>
    <t>TPBG</t>
  </si>
  <si>
    <t>DUSP6</t>
  </si>
  <si>
    <t>SLAIN1</t>
  </si>
  <si>
    <t>CSTF3</t>
  </si>
  <si>
    <t>PRAG1</t>
  </si>
  <si>
    <t>LLGL1</t>
  </si>
  <si>
    <t>CDH20</t>
  </si>
  <si>
    <t>CA11</t>
  </si>
  <si>
    <t>B4GALT4</t>
  </si>
  <si>
    <t>MYL5</t>
  </si>
  <si>
    <t>GCLC</t>
  </si>
  <si>
    <t>COPS7A</t>
  </si>
  <si>
    <t>DIPK2A</t>
  </si>
  <si>
    <t>C12orf43</t>
  </si>
  <si>
    <t>ATAD3B</t>
  </si>
  <si>
    <t>ZKSCAN3</t>
  </si>
  <si>
    <t>DNM2</t>
  </si>
  <si>
    <t>CUEDC1</t>
  </si>
  <si>
    <t>AL035458.2</t>
  </si>
  <si>
    <t>SGPL1</t>
  </si>
  <si>
    <t>GATM</t>
  </si>
  <si>
    <t>NR1D2</t>
  </si>
  <si>
    <t>ATR</t>
  </si>
  <si>
    <t>TIGD5</t>
  </si>
  <si>
    <t>FHAD1</t>
  </si>
  <si>
    <t>FBXW7</t>
  </si>
  <si>
    <t>NFATC2</t>
  </si>
  <si>
    <t>TGFB3</t>
  </si>
  <si>
    <t>BUB1</t>
  </si>
  <si>
    <t>ITGB1</t>
  </si>
  <si>
    <t>AC087164.1</t>
  </si>
  <si>
    <t>ADGRA3</t>
  </si>
  <si>
    <t>DAW1</t>
  </si>
  <si>
    <t>FBXO16</t>
  </si>
  <si>
    <t>EFCAB14</t>
  </si>
  <si>
    <t>SYNM</t>
  </si>
  <si>
    <t>CROT</t>
  </si>
  <si>
    <t>SOX13</t>
  </si>
  <si>
    <t>TMPO</t>
  </si>
  <si>
    <t>CDH3</t>
  </si>
  <si>
    <t>DHX15</t>
  </si>
  <si>
    <t>AC073343.2</t>
  </si>
  <si>
    <t>EGR2</t>
  </si>
  <si>
    <t>CMPK1</t>
  </si>
  <si>
    <t>HP1BP3</t>
  </si>
  <si>
    <t>NFS1</t>
  </si>
  <si>
    <t>AC009113.1</t>
  </si>
  <si>
    <t>RELA</t>
  </si>
  <si>
    <t>MAL2</t>
  </si>
  <si>
    <t>FOXRED1</t>
  </si>
  <si>
    <t>C1QL4</t>
  </si>
  <si>
    <t>CHST11</t>
  </si>
  <si>
    <t>EARS2</t>
  </si>
  <si>
    <t>PRX</t>
  </si>
  <si>
    <t>AC079145.1</t>
  </si>
  <si>
    <t>CREBRF</t>
  </si>
  <si>
    <t>DNAJC30</t>
  </si>
  <si>
    <t>PIP4K2A</t>
  </si>
  <si>
    <t>PTBP2</t>
  </si>
  <si>
    <t>GMDS</t>
  </si>
  <si>
    <t>FOXO6</t>
  </si>
  <si>
    <t>FNBP1L</t>
  </si>
  <si>
    <t>AL355297.2</t>
  </si>
  <si>
    <t>LRP2BP</t>
  </si>
  <si>
    <t>PHYHIP</t>
  </si>
  <si>
    <t>AHCYL2</t>
  </si>
  <si>
    <t>SSC4D</t>
  </si>
  <si>
    <t>NPDC1</t>
  </si>
  <si>
    <t>RN7SL4P</t>
  </si>
  <si>
    <t>PAMR1</t>
  </si>
  <si>
    <t>MPI</t>
  </si>
  <si>
    <t>FAM131A</t>
  </si>
  <si>
    <t>SPECC1</t>
  </si>
  <si>
    <t>CPNE5</t>
  </si>
  <si>
    <t>AKTIP</t>
  </si>
  <si>
    <t>FXYD7</t>
  </si>
  <si>
    <t>MAPK11</t>
  </si>
  <si>
    <t>FBXO9</t>
  </si>
  <si>
    <t>CHEK1</t>
  </si>
  <si>
    <t>MSX1</t>
  </si>
  <si>
    <t>GARS1-DT</t>
  </si>
  <si>
    <t>CPT2</t>
  </si>
  <si>
    <t>AC068587.4</t>
  </si>
  <si>
    <t>BUB3</t>
  </si>
  <si>
    <t>P4HTM</t>
  </si>
  <si>
    <t>RASL10A</t>
  </si>
  <si>
    <t>IDH2-DT</t>
  </si>
  <si>
    <t>SLC12A7</t>
  </si>
  <si>
    <t>RCBTB1</t>
  </si>
  <si>
    <t>GIT1</t>
  </si>
  <si>
    <t>SCRIB</t>
  </si>
  <si>
    <t>SHISA3</t>
  </si>
  <si>
    <t>IMP4</t>
  </si>
  <si>
    <t>CCDC78</t>
  </si>
  <si>
    <t>KBTBD2</t>
  </si>
  <si>
    <t>TMEM116</t>
  </si>
  <si>
    <t>TESC</t>
  </si>
  <si>
    <t>GVQW3</t>
  </si>
  <si>
    <t>RTF1</t>
  </si>
  <si>
    <t>ZNF271P</t>
  </si>
  <si>
    <t>CDK20</t>
  </si>
  <si>
    <t>SH3RF2</t>
  </si>
  <si>
    <t>FPGT-TNNI3K</t>
  </si>
  <si>
    <t>STAT5B</t>
  </si>
  <si>
    <t>PCP4</t>
  </si>
  <si>
    <t>ABHD17B</t>
  </si>
  <si>
    <t>OGDHL</t>
  </si>
  <si>
    <t>DHFR</t>
  </si>
  <si>
    <t>AP2M1</t>
  </si>
  <si>
    <t>TSPAN11</t>
  </si>
  <si>
    <t>MFGE8</t>
  </si>
  <si>
    <t>FAM27C</t>
  </si>
  <si>
    <t>GID4</t>
  </si>
  <si>
    <t>CATSPER2P1</t>
  </si>
  <si>
    <t>AJUBA</t>
  </si>
  <si>
    <t>AP002813.1</t>
  </si>
  <si>
    <t>XPOT</t>
  </si>
  <si>
    <t>REP15</t>
  </si>
  <si>
    <t>TARBP1</t>
  </si>
  <si>
    <t>SYNJ2BP</t>
  </si>
  <si>
    <t>MYCN</t>
  </si>
  <si>
    <t>SPR</t>
  </si>
  <si>
    <t>LRRC20</t>
  </si>
  <si>
    <t>BCAM</t>
  </si>
  <si>
    <t>CD72</t>
  </si>
  <si>
    <t>THSD1</t>
  </si>
  <si>
    <t>CCNG1</t>
  </si>
  <si>
    <t>DDX20</t>
  </si>
  <si>
    <t>TBC1D14</t>
  </si>
  <si>
    <t>AL035425.3</t>
  </si>
  <si>
    <t>AL136116.3</t>
  </si>
  <si>
    <t>BBS2</t>
  </si>
  <si>
    <t>XYLT2</t>
  </si>
  <si>
    <t>NR2F1</t>
  </si>
  <si>
    <t>CDCA3</t>
  </si>
  <si>
    <t>AC022107.1</t>
  </si>
  <si>
    <t>SOX2</t>
  </si>
  <si>
    <t>BHLHE41</t>
  </si>
  <si>
    <t>NINJ1</t>
  </si>
  <si>
    <t>BBOF1</t>
  </si>
  <si>
    <t>RRP9</t>
  </si>
  <si>
    <t>OSGEP</t>
  </si>
  <si>
    <t>MTR</t>
  </si>
  <si>
    <t>SYDE1</t>
  </si>
  <si>
    <t>PTK2B</t>
  </si>
  <si>
    <t>UNC5CL</t>
  </si>
  <si>
    <t>AC010201.3</t>
  </si>
  <si>
    <t>NOTCH2</t>
  </si>
  <si>
    <t>MRPL55</t>
  </si>
  <si>
    <t>FAM218A</t>
  </si>
  <si>
    <t>NTM</t>
  </si>
  <si>
    <t>ZNF234</t>
  </si>
  <si>
    <t>ZCCHC17</t>
  </si>
  <si>
    <t>SFRP2</t>
  </si>
  <si>
    <t>TLCD3A</t>
  </si>
  <si>
    <t>NUDCD3</t>
  </si>
  <si>
    <t>NFATC4</t>
  </si>
  <si>
    <t>SOX9-AS1</t>
  </si>
  <si>
    <t>DPYD</t>
  </si>
  <si>
    <t>KCNK4-TEX40</t>
  </si>
  <si>
    <t>SNX6</t>
  </si>
  <si>
    <t>CLN8</t>
  </si>
  <si>
    <t>PCDHB7</t>
  </si>
  <si>
    <t>BDNF</t>
  </si>
  <si>
    <t>BORCS8</t>
  </si>
  <si>
    <t>MAST3</t>
  </si>
  <si>
    <t>NPTXR</t>
  </si>
  <si>
    <t>TBC1D26</t>
  </si>
  <si>
    <t>BMP2K</t>
  </si>
  <si>
    <t>SEMA3F</t>
  </si>
  <si>
    <t>TMEM120B</t>
  </si>
  <si>
    <t>PTPRU</t>
  </si>
  <si>
    <t>EZH1</t>
  </si>
  <si>
    <t>SYMPK</t>
  </si>
  <si>
    <t>FBL</t>
  </si>
  <si>
    <t>HACD2</t>
  </si>
  <si>
    <t>DEPDC1</t>
  </si>
  <si>
    <t>CPNE8-AS1</t>
  </si>
  <si>
    <t>INPP1</t>
  </si>
  <si>
    <t>TTYH2</t>
  </si>
  <si>
    <t>NDUFC2</t>
  </si>
  <si>
    <t>AC004923.1</t>
  </si>
  <si>
    <t>ICAM5</t>
  </si>
  <si>
    <t>ROBO2</t>
  </si>
  <si>
    <t>EXOSC7</t>
  </si>
  <si>
    <t>TRAPPC6A</t>
  </si>
  <si>
    <t>BCL2L11</t>
  </si>
  <si>
    <t>NIPSNAP3B</t>
  </si>
  <si>
    <t>CHCHD10</t>
  </si>
  <si>
    <t>AC007406.5</t>
  </si>
  <si>
    <t>IL17RE</t>
  </si>
  <si>
    <t>SEL1L3</t>
  </si>
  <si>
    <t>AL391807.1</t>
  </si>
  <si>
    <t>WWP1</t>
  </si>
  <si>
    <t>PCSK1</t>
  </si>
  <si>
    <t>KDSR</t>
  </si>
  <si>
    <t>AC051619.4</t>
  </si>
  <si>
    <t>DLX6-AS1</t>
  </si>
  <si>
    <t>ITPK1</t>
  </si>
  <si>
    <t>GPC3</t>
  </si>
  <si>
    <t>AC093799.1</t>
  </si>
  <si>
    <t>TUBB2B</t>
  </si>
  <si>
    <t>PHF8</t>
  </si>
  <si>
    <t>LRP4</t>
  </si>
  <si>
    <t>RECQL5</t>
  </si>
  <si>
    <t>LINC00598</t>
  </si>
  <si>
    <t>TMEM8B</t>
  </si>
  <si>
    <t>ELP4</t>
  </si>
  <si>
    <t>VANGL2</t>
  </si>
  <si>
    <t>ELK4</t>
  </si>
  <si>
    <t>MIR4435-2HG</t>
  </si>
  <si>
    <t>AVIL</t>
  </si>
  <si>
    <t>ENTPD6</t>
  </si>
  <si>
    <t>MTCO1P53</t>
  </si>
  <si>
    <t>MAN2A2</t>
  </si>
  <si>
    <t>AC106886.3</t>
  </si>
  <si>
    <t>AC019257.1</t>
  </si>
  <si>
    <t>SLC7A11</t>
  </si>
  <si>
    <t>HDHD5</t>
  </si>
  <si>
    <t>AC090241.2</t>
  </si>
  <si>
    <t>FAM238C</t>
  </si>
  <si>
    <t>MSRB3</t>
  </si>
  <si>
    <t>AL356019.2</t>
  </si>
  <si>
    <t>SOCS6</t>
  </si>
  <si>
    <t>SLFN11</t>
  </si>
  <si>
    <t>DDN</t>
  </si>
  <si>
    <t>NOXA1</t>
  </si>
  <si>
    <t>GDI1</t>
  </si>
  <si>
    <t>AP001160.3</t>
  </si>
  <si>
    <t>MEX3C</t>
  </si>
  <si>
    <t>SAV1</t>
  </si>
  <si>
    <t>PPP1R3G</t>
  </si>
  <si>
    <t>RACGAP1</t>
  </si>
  <si>
    <t>ZNF32-AS2</t>
  </si>
  <si>
    <t>STUM</t>
  </si>
  <si>
    <t>USP12</t>
  </si>
  <si>
    <t>AC008467.1</t>
  </si>
  <si>
    <t>LACTB2</t>
  </si>
  <si>
    <t>GAP43</t>
  </si>
  <si>
    <t>FBXW11</t>
  </si>
  <si>
    <t>ATPAF1</t>
  </si>
  <si>
    <t>BTBD7</t>
  </si>
  <si>
    <t>MAB21L1</t>
  </si>
  <si>
    <t>L3MBTL2</t>
  </si>
  <si>
    <t>CFAP298</t>
  </si>
  <si>
    <t>TNFRSF19</t>
  </si>
  <si>
    <t>DDAH2</t>
  </si>
  <si>
    <t>PPARA</t>
  </si>
  <si>
    <t>GFRA2</t>
  </si>
  <si>
    <t>PFKFB1</t>
  </si>
  <si>
    <t>MRPL1</t>
  </si>
  <si>
    <t>RPSA</t>
  </si>
  <si>
    <t>FIGN</t>
  </si>
  <si>
    <t>CMBL</t>
  </si>
  <si>
    <t>IRGQ</t>
  </si>
  <si>
    <t>DOK3</t>
  </si>
  <si>
    <t>PAQR7</t>
  </si>
  <si>
    <t>AC005520.2</t>
  </si>
  <si>
    <t>EPC2</t>
  </si>
  <si>
    <t>PCDHB8</t>
  </si>
  <si>
    <t>C2orf49</t>
  </si>
  <si>
    <t>RASSF9</t>
  </si>
  <si>
    <t>METTL7B</t>
  </si>
  <si>
    <t>IRS4</t>
  </si>
  <si>
    <t>MIR3659HG</t>
  </si>
  <si>
    <t>ADAM15</t>
  </si>
  <si>
    <t>PKD2</t>
  </si>
  <si>
    <t>HMBOX1</t>
  </si>
  <si>
    <t>WNT7A</t>
  </si>
  <si>
    <t>ZBTB37</t>
  </si>
  <si>
    <t>LBR</t>
  </si>
  <si>
    <t>PPP1R15B</t>
  </si>
  <si>
    <t>CCNO</t>
  </si>
  <si>
    <t>SLTM</t>
  </si>
  <si>
    <t>GLTP</t>
  </si>
  <si>
    <t>KCNA6</t>
  </si>
  <si>
    <t>EFNB3</t>
  </si>
  <si>
    <t>CFAP46</t>
  </si>
  <si>
    <t>CEMIP2</t>
  </si>
  <si>
    <t>SAMHD1</t>
  </si>
  <si>
    <t>KIF1A</t>
  </si>
  <si>
    <t>CASP6</t>
  </si>
  <si>
    <t>INHA</t>
  </si>
  <si>
    <t>UBA2</t>
  </si>
  <si>
    <t>LRRC8B</t>
  </si>
  <si>
    <t>TTL</t>
  </si>
  <si>
    <t>AC005332.6</t>
  </si>
  <si>
    <t>CTNNA3</t>
  </si>
  <si>
    <t>CD2AP</t>
  </si>
  <si>
    <t>TLN2</t>
  </si>
  <si>
    <t>DCAF11</t>
  </si>
  <si>
    <t>TMEM42</t>
  </si>
  <si>
    <t>CYFIP1</t>
  </si>
  <si>
    <t>CD81-AS1</t>
  </si>
  <si>
    <t>PPP1R7</t>
  </si>
  <si>
    <t>LINC01505</t>
  </si>
  <si>
    <t>PMEL</t>
  </si>
  <si>
    <t>NKX6-2</t>
  </si>
  <si>
    <t>TFDP1</t>
  </si>
  <si>
    <t>ARPC5L</t>
  </si>
  <si>
    <t>TMEM132E</t>
  </si>
  <si>
    <t>GABRQ</t>
  </si>
  <si>
    <t>PARP1</t>
  </si>
  <si>
    <t>UBASH3B</t>
  </si>
  <si>
    <t>PIK3R3</t>
  </si>
  <si>
    <t>SEC14L1</t>
  </si>
  <si>
    <t>LINC01106</t>
  </si>
  <si>
    <t>SHH</t>
  </si>
  <si>
    <t>NDUFV1</t>
  </si>
  <si>
    <t>CCDC96</t>
  </si>
  <si>
    <t>ITGA2</t>
  </si>
  <si>
    <t>OSBPL6</t>
  </si>
  <si>
    <t>CACNG8</t>
  </si>
  <si>
    <t>PPP1R3E</t>
  </si>
  <si>
    <t>CFAP65</t>
  </si>
  <si>
    <t>THAP2</t>
  </si>
  <si>
    <t>LUM</t>
  </si>
  <si>
    <t>PICALM</t>
  </si>
  <si>
    <t>WDFY2</t>
  </si>
  <si>
    <t>LARP7</t>
  </si>
  <si>
    <t>PEA15</t>
  </si>
  <si>
    <t>COMMD3</t>
  </si>
  <si>
    <t>ISLR2</t>
  </si>
  <si>
    <t>ANXA11</t>
  </si>
  <si>
    <t>ESAM</t>
  </si>
  <si>
    <t>SLC25A28</t>
  </si>
  <si>
    <t>WHRN</t>
  </si>
  <si>
    <t>TXN2</t>
  </si>
  <si>
    <t>SAMD11</t>
  </si>
  <si>
    <t>AC012306.3</t>
  </si>
  <si>
    <t>CTNND2</t>
  </si>
  <si>
    <t>LIMA1</t>
  </si>
  <si>
    <t>DSG2</t>
  </si>
  <si>
    <t>CYP2U1-AS1</t>
  </si>
  <si>
    <t>WWTR1</t>
  </si>
  <si>
    <t>HPS4</t>
  </si>
  <si>
    <t>AMOTL2</t>
  </si>
  <si>
    <t>ZBTB47</t>
  </si>
  <si>
    <t>LINC01836</t>
  </si>
  <si>
    <t>SDC2</t>
  </si>
  <si>
    <t>AC105020.1</t>
  </si>
  <si>
    <t>PANK2</t>
  </si>
  <si>
    <t>NT5M</t>
  </si>
  <si>
    <t>MGAT4A</t>
  </si>
  <si>
    <t>CFAP45</t>
  </si>
  <si>
    <t>HIF3A</t>
  </si>
  <si>
    <t>PTPRF</t>
  </si>
  <si>
    <t>NHLRC3</t>
  </si>
  <si>
    <t>SHISAL1</t>
  </si>
  <si>
    <t>APTX</t>
  </si>
  <si>
    <t>CRB1</t>
  </si>
  <si>
    <t>ZSCAN16</t>
  </si>
  <si>
    <t>BCDIN3D-AS1</t>
  </si>
  <si>
    <t>SOX6</t>
  </si>
  <si>
    <t>HNRNPLL</t>
  </si>
  <si>
    <t>IRF2BP2</t>
  </si>
  <si>
    <t>LINC01547</t>
  </si>
  <si>
    <t>UBE2J1</t>
  </si>
  <si>
    <t>BDH2</t>
  </si>
  <si>
    <t>GPM6B</t>
  </si>
  <si>
    <t>LMNB1</t>
  </si>
  <si>
    <t>HES4</t>
  </si>
  <si>
    <t>PODXL2</t>
  </si>
  <si>
    <t>YPEL4</t>
  </si>
  <si>
    <t>CD302</t>
  </si>
  <si>
    <t>DHX40</t>
  </si>
  <si>
    <t>GALNT17</t>
  </si>
  <si>
    <t>TMEM161A</t>
  </si>
  <si>
    <t>C15orf39</t>
  </si>
  <si>
    <t>ASCL1</t>
  </si>
  <si>
    <t>MOV10L1</t>
  </si>
  <si>
    <t>INPP4B</t>
  </si>
  <si>
    <t>EXOSC9</t>
  </si>
  <si>
    <t>OVGP1</t>
  </si>
  <si>
    <t>TK2</t>
  </si>
  <si>
    <t>TRAPPC12</t>
  </si>
  <si>
    <t>NAA20</t>
  </si>
  <si>
    <t>LRRN3</t>
  </si>
  <si>
    <t>WARS1</t>
  </si>
  <si>
    <t>RFLNA</t>
  </si>
  <si>
    <t>ZFP36L1</t>
  </si>
  <si>
    <t>ZFP90</t>
  </si>
  <si>
    <t>PGF</t>
  </si>
  <si>
    <t>SGMS1</t>
  </si>
  <si>
    <t>SIPA1L3</t>
  </si>
  <si>
    <t>CIB1</t>
  </si>
  <si>
    <t>FBXO24</t>
  </si>
  <si>
    <t>NCAPD3</t>
  </si>
  <si>
    <t>FUT9</t>
  </si>
  <si>
    <t>OLFM4</t>
  </si>
  <si>
    <t>MED24</t>
  </si>
  <si>
    <t>ZNF558</t>
  </si>
  <si>
    <t>KLF13</t>
  </si>
  <si>
    <t>RPLP0</t>
  </si>
  <si>
    <t>FABP7</t>
  </si>
  <si>
    <t>RHOU</t>
  </si>
  <si>
    <t>ENPP2</t>
  </si>
  <si>
    <t>MIAT</t>
  </si>
  <si>
    <t>SPATA18</t>
  </si>
  <si>
    <t>DNAAF1</t>
  </si>
  <si>
    <t>NOP58</t>
  </si>
  <si>
    <t>FAHD2CP</t>
  </si>
  <si>
    <t>ADAMTS15</t>
  </si>
  <si>
    <t>PLA2G4C</t>
  </si>
  <si>
    <t>MYOM2</t>
  </si>
  <si>
    <t>NRBP2</t>
  </si>
  <si>
    <t>FAM114A1</t>
  </si>
  <si>
    <t>CFAP410</t>
  </si>
  <si>
    <t>HAPLN3</t>
  </si>
  <si>
    <t>POLDIP2</t>
  </si>
  <si>
    <t>CYP26B1</t>
  </si>
  <si>
    <t>LINC02636</t>
  </si>
  <si>
    <t>KANSL1</t>
  </si>
  <si>
    <t>EXOC3-AS1</t>
  </si>
  <si>
    <t>ICMT</t>
  </si>
  <si>
    <t>AL121956.4</t>
  </si>
  <si>
    <t>PCDHGB4</t>
  </si>
  <si>
    <t>DPPA4</t>
  </si>
  <si>
    <t>CKAP2</t>
  </si>
  <si>
    <t>BUB1B</t>
  </si>
  <si>
    <t>TIMP3</t>
  </si>
  <si>
    <t>HSD17B14</t>
  </si>
  <si>
    <t>COLGALT2</t>
  </si>
  <si>
    <t>SLC17A8</t>
  </si>
  <si>
    <t>SERINC2</t>
  </si>
  <si>
    <t>NKAIN3</t>
  </si>
  <si>
    <t>CPLX1</t>
  </si>
  <si>
    <t>APCDD1</t>
  </si>
  <si>
    <t>CENPE</t>
  </si>
  <si>
    <t>CEP55</t>
  </si>
  <si>
    <t>GNPTAB</t>
  </si>
  <si>
    <t>PROSER2</t>
  </si>
  <si>
    <t>ALDH6A1</t>
  </si>
  <si>
    <t>CABP7</t>
  </si>
  <si>
    <t>ERP27</t>
  </si>
  <si>
    <t>CKAP2L</t>
  </si>
  <si>
    <t>CHST8</t>
  </si>
  <si>
    <t>LY6E</t>
  </si>
  <si>
    <t>CHPF</t>
  </si>
  <si>
    <t>GM2A</t>
  </si>
  <si>
    <t>UAP1L1</t>
  </si>
  <si>
    <t>HMOX1</t>
  </si>
  <si>
    <t>MERTK</t>
  </si>
  <si>
    <t>CHST9</t>
  </si>
  <si>
    <t>DBP</t>
  </si>
  <si>
    <t>NPY</t>
  </si>
  <si>
    <t>GLIPR2</t>
  </si>
  <si>
    <t>NCOA5</t>
  </si>
  <si>
    <t>BST2</t>
  </si>
  <si>
    <t>CACNG5</t>
  </si>
  <si>
    <t>TFPI</t>
  </si>
  <si>
    <t>HSD17B1</t>
  </si>
  <si>
    <t>TRIM14</t>
  </si>
  <si>
    <t>GAS2L3</t>
  </si>
  <si>
    <t>TTYH1</t>
  </si>
  <si>
    <t>APOE</t>
  </si>
  <si>
    <t>CDH6</t>
  </si>
  <si>
    <t>DHTKD1</t>
  </si>
  <si>
    <t>KLHDC8A</t>
  </si>
  <si>
    <t>NPY1R</t>
  </si>
  <si>
    <t>NUDT15</t>
  </si>
  <si>
    <t>GRID2</t>
  </si>
  <si>
    <t>HEY2</t>
  </si>
  <si>
    <t>SORL1</t>
  </si>
  <si>
    <t>SGSM1</t>
  </si>
  <si>
    <t>WDFY3-AS2</t>
  </si>
  <si>
    <t>GNPDA1</t>
  </si>
  <si>
    <t>PLCD3</t>
  </si>
  <si>
    <t>RIC8B</t>
  </si>
  <si>
    <t>RSPH4A</t>
  </si>
  <si>
    <t>NTNG2</t>
  </si>
  <si>
    <t>THBS4</t>
  </si>
  <si>
    <t>DIAPH2</t>
  </si>
  <si>
    <t>ATP1B2</t>
  </si>
  <si>
    <t>KIF11</t>
  </si>
  <si>
    <t>NKAIN4</t>
  </si>
  <si>
    <t>EMP2</t>
  </si>
  <si>
    <t>ST8SIA1</t>
  </si>
  <si>
    <t>SLIT1</t>
  </si>
  <si>
    <t>SDC3</t>
  </si>
  <si>
    <t>NKD1</t>
  </si>
  <si>
    <t>GLDC</t>
  </si>
  <si>
    <t>TRIB1</t>
  </si>
  <si>
    <t>GYPC</t>
  </si>
  <si>
    <t>DACT2</t>
  </si>
  <si>
    <t>CNTFR</t>
  </si>
  <si>
    <t>FTL</t>
  </si>
  <si>
    <t>SLC3A2</t>
  </si>
  <si>
    <t>HIVEP3</t>
  </si>
  <si>
    <t>PDE3A</t>
  </si>
  <si>
    <t>HLA-C</t>
  </si>
  <si>
    <t>GALNT13</t>
  </si>
  <si>
    <t>KIRREL3</t>
  </si>
  <si>
    <t>KNSTRN</t>
  </si>
  <si>
    <t>DGKI</t>
  </si>
  <si>
    <t>STK32A</t>
  </si>
  <si>
    <t>SYT11</t>
  </si>
  <si>
    <t>NPC2</t>
  </si>
  <si>
    <t>SAPCD2</t>
  </si>
  <si>
    <t>SLC40A1</t>
  </si>
  <si>
    <t>CP</t>
  </si>
  <si>
    <t>IFI6</t>
  </si>
  <si>
    <t>SLC17A5</t>
  </si>
  <si>
    <t>A2M</t>
  </si>
  <si>
    <t>NEXN</t>
  </si>
  <si>
    <t>CAMK2G</t>
  </si>
  <si>
    <t>SGCG</t>
  </si>
  <si>
    <t>DPYSL3</t>
  </si>
  <si>
    <t>LDLRAD4</t>
  </si>
  <si>
    <t>RTN1</t>
  </si>
  <si>
    <t>PHKA1</t>
  </si>
  <si>
    <t>NEIL3</t>
  </si>
  <si>
    <t>EZH2</t>
  </si>
  <si>
    <t>TCEAL2</t>
  </si>
  <si>
    <t>LDHD</t>
  </si>
  <si>
    <t>SNX8</t>
  </si>
  <si>
    <t>SPON1</t>
  </si>
  <si>
    <t>GRID1</t>
  </si>
  <si>
    <t>PIK3CB</t>
  </si>
  <si>
    <t>NAV2</t>
  </si>
  <si>
    <t>S100A11</t>
  </si>
  <si>
    <t>SNN</t>
  </si>
  <si>
    <t>ESPN</t>
  </si>
  <si>
    <t>CTH</t>
  </si>
  <si>
    <t>TMEM65</t>
  </si>
  <si>
    <t>GRIK4</t>
  </si>
  <si>
    <t>HERC6</t>
  </si>
  <si>
    <t>FXYD5</t>
  </si>
  <si>
    <t>CD74</t>
  </si>
  <si>
    <t>EID1</t>
  </si>
  <si>
    <t>B3GAT1</t>
  </si>
  <si>
    <t>TMEM144</t>
  </si>
  <si>
    <t>PTPRZ1</t>
  </si>
  <si>
    <t>GRAMD1B</t>
  </si>
  <si>
    <t>SH3RF3</t>
  </si>
  <si>
    <t>RASL10B</t>
  </si>
  <si>
    <t>CAD</t>
  </si>
  <si>
    <t>SLC39A4</t>
  </si>
  <si>
    <t>RSPO2</t>
  </si>
  <si>
    <t>IFITM3</t>
  </si>
  <si>
    <t>EFNB2</t>
  </si>
  <si>
    <t>BMP5</t>
  </si>
  <si>
    <t>NUDT3</t>
  </si>
  <si>
    <t>CRISPLD2</t>
  </si>
  <si>
    <t>PBK</t>
  </si>
  <si>
    <t>FAM111B</t>
  </si>
  <si>
    <t>OAS1</t>
  </si>
  <si>
    <t>MYO5C</t>
  </si>
  <si>
    <t>FJX1</t>
  </si>
  <si>
    <t>ACTA2</t>
  </si>
  <si>
    <t>LZTS1</t>
  </si>
  <si>
    <t>SMC4</t>
  </si>
  <si>
    <t>AGT</t>
  </si>
  <si>
    <t>ANK1</t>
  </si>
  <si>
    <t>ERBB3</t>
  </si>
  <si>
    <t>CADPS</t>
  </si>
  <si>
    <t>GNG11</t>
  </si>
  <si>
    <t>NEU1</t>
  </si>
  <si>
    <t>ROBO3</t>
  </si>
  <si>
    <t>TUBB6</t>
  </si>
  <si>
    <t>DNAJA1</t>
  </si>
  <si>
    <t>MTRNR2L12</t>
  </si>
  <si>
    <t>CCDC112</t>
  </si>
  <si>
    <t>ZNF436</t>
  </si>
  <si>
    <t>BCHE</t>
  </si>
  <si>
    <t>COL16A1</t>
  </si>
  <si>
    <t>RFTN1</t>
  </si>
  <si>
    <t>DHRS3</t>
  </si>
  <si>
    <t>EMX2OS</t>
  </si>
  <si>
    <t>WNT8B</t>
  </si>
  <si>
    <t>CNN2</t>
  </si>
  <si>
    <t>EFEMP1</t>
  </si>
  <si>
    <t>LRRC10B</t>
  </si>
  <si>
    <t>CENPF</t>
  </si>
  <si>
    <t>SLC17A6</t>
  </si>
  <si>
    <t>SALL4</t>
  </si>
  <si>
    <t>ERMP1</t>
  </si>
  <si>
    <t>NDNF</t>
  </si>
  <si>
    <t>GALNT10</t>
  </si>
  <si>
    <t>ASAH1</t>
  </si>
  <si>
    <t>GABARAPL1</t>
  </si>
  <si>
    <t>C3orf52</t>
  </si>
  <si>
    <t>TMX4</t>
  </si>
  <si>
    <t>HES2</t>
  </si>
  <si>
    <t>PGM1</t>
  </si>
  <si>
    <t>BLVRB</t>
  </si>
  <si>
    <t>ME1</t>
  </si>
  <si>
    <t>TINCR</t>
  </si>
  <si>
    <t>C3orf14</t>
  </si>
  <si>
    <t>GPM6A</t>
  </si>
  <si>
    <t>HLA-B</t>
  </si>
  <si>
    <t>MANBA</t>
  </si>
  <si>
    <t>GRIK3</t>
  </si>
  <si>
    <t>SPA17</t>
  </si>
  <si>
    <t>NRP2</t>
  </si>
  <si>
    <t>HLA-A</t>
  </si>
  <si>
    <t>FRAS1</t>
  </si>
  <si>
    <t>EPDR1</t>
  </si>
  <si>
    <t>TAGLN</t>
  </si>
  <si>
    <t>SORBS2</t>
  </si>
  <si>
    <t>SPOCK2</t>
  </si>
  <si>
    <t>CHDH</t>
  </si>
  <si>
    <t>PSMB8</t>
  </si>
  <si>
    <t>CDS1</t>
  </si>
  <si>
    <t>IDI1</t>
  </si>
  <si>
    <t>FAM219A</t>
  </si>
  <si>
    <t>TGFBR3</t>
  </si>
  <si>
    <t>CENPB</t>
  </si>
  <si>
    <t>FAM204A</t>
  </si>
  <si>
    <t>SQSTM1</t>
  </si>
  <si>
    <t>MXRA5</t>
  </si>
  <si>
    <t>ZFP36L2</t>
  </si>
  <si>
    <t>TXLNB</t>
  </si>
  <si>
    <t>PRKCQ</t>
  </si>
  <si>
    <t>CHN1</t>
  </si>
  <si>
    <t>PDE1A</t>
  </si>
  <si>
    <t>RPRM</t>
  </si>
  <si>
    <t>CERS4</t>
  </si>
  <si>
    <t>SHC2</t>
  </si>
  <si>
    <t>CLUH</t>
  </si>
  <si>
    <t>KLF7</t>
  </si>
  <si>
    <t>FZD5</t>
  </si>
  <si>
    <t>CDCP1</t>
  </si>
  <si>
    <t>B2M</t>
  </si>
  <si>
    <t>TRAK2</t>
  </si>
  <si>
    <t>TNK1</t>
  </si>
  <si>
    <t>NFKB2</t>
  </si>
  <si>
    <t>NKD2</t>
  </si>
  <si>
    <t>FMNL3</t>
  </si>
  <si>
    <t>TTLL4</t>
  </si>
  <si>
    <t>DNASE2</t>
  </si>
  <si>
    <t>TEAD4</t>
  </si>
  <si>
    <t>BAIAP2</t>
  </si>
  <si>
    <t>IQCG</t>
  </si>
  <si>
    <t>HK2</t>
  </si>
  <si>
    <t>HIBADH</t>
  </si>
  <si>
    <t>MXD4</t>
  </si>
  <si>
    <t>HBEGF</t>
  </si>
  <si>
    <t>LHX4</t>
  </si>
  <si>
    <t>KANK1</t>
  </si>
  <si>
    <t>RGS16</t>
  </si>
  <si>
    <t>PIGO</t>
  </si>
  <si>
    <t>SEZ6L</t>
  </si>
  <si>
    <t>EEPD1</t>
  </si>
  <si>
    <t>EPHA5</t>
  </si>
  <si>
    <t>GNAO1</t>
  </si>
  <si>
    <t>FEZ1</t>
  </si>
  <si>
    <t>AHR</t>
  </si>
  <si>
    <t>CORO2B</t>
  </si>
  <si>
    <t>ST8SIA4</t>
  </si>
  <si>
    <t>PRDM1</t>
  </si>
  <si>
    <t>LRRC4C</t>
  </si>
  <si>
    <t>FEZF1</t>
  </si>
  <si>
    <t>HERC5</t>
  </si>
  <si>
    <t>MAPKAPK3</t>
  </si>
  <si>
    <t>GMPR</t>
  </si>
  <si>
    <t>DGCR5</t>
  </si>
  <si>
    <t>BTN3A2</t>
  </si>
  <si>
    <t>PPFIA4</t>
  </si>
  <si>
    <t>TMEM19</t>
  </si>
  <si>
    <t>NSG1</t>
  </si>
  <si>
    <t>PHLDA1</t>
  </si>
  <si>
    <t>EPHB1</t>
  </si>
  <si>
    <t>SMOC2</t>
  </si>
  <si>
    <t>HS3ST3B1</t>
  </si>
  <si>
    <t>ELOVL1</t>
  </si>
  <si>
    <t>KANK4</t>
  </si>
  <si>
    <t>OCLN</t>
  </si>
  <si>
    <t>CDHR1</t>
  </si>
  <si>
    <t>ACSL6</t>
  </si>
  <si>
    <t>CRIP2</t>
  </si>
  <si>
    <t>KIAA0040</t>
  </si>
  <si>
    <t>ARF3</t>
  </si>
  <si>
    <t>GRHL1</t>
  </si>
  <si>
    <t>FCGRT</t>
  </si>
  <si>
    <t>FEZF2</t>
  </si>
  <si>
    <t>IFT57</t>
  </si>
  <si>
    <t>POU2F3</t>
  </si>
  <si>
    <t>ALDOA</t>
  </si>
  <si>
    <t>C1QL1</t>
  </si>
  <si>
    <t>TRPC3</t>
  </si>
  <si>
    <t>REEP1</t>
  </si>
  <si>
    <t>LPCAT1</t>
  </si>
  <si>
    <t>GNG2</t>
  </si>
  <si>
    <t>MARVELD3</t>
  </si>
  <si>
    <t>TDRP</t>
  </si>
  <si>
    <t>NCAM2</t>
  </si>
  <si>
    <t>UVSSA</t>
  </si>
  <si>
    <t>KRT18</t>
  </si>
  <si>
    <t>SLC35F1</t>
  </si>
  <si>
    <t>PLSCR1</t>
  </si>
  <si>
    <t>KRT8</t>
  </si>
  <si>
    <t>CTSH</t>
  </si>
  <si>
    <t>GPR155</t>
  </si>
  <si>
    <t>KHDRBS3</t>
  </si>
  <si>
    <t>RGS5</t>
  </si>
  <si>
    <t>DCHS2</t>
  </si>
  <si>
    <t>ADPRHL1</t>
  </si>
  <si>
    <t>HDAC1</t>
  </si>
  <si>
    <t>NEFM</t>
  </si>
  <si>
    <t>TPM4</t>
  </si>
  <si>
    <t>B4GALT5</t>
  </si>
  <si>
    <t>DCX</t>
  </si>
  <si>
    <t>PPTC7</t>
  </si>
  <si>
    <t>DLG4</t>
  </si>
  <si>
    <t>PALLD</t>
  </si>
  <si>
    <t>SGPP1</t>
  </si>
  <si>
    <t>MAGI2-AS3</t>
  </si>
  <si>
    <t>CSRP2</t>
  </si>
  <si>
    <t>SCN9A</t>
  </si>
  <si>
    <t>MAP3K5</t>
  </si>
  <si>
    <t>TMSB15A</t>
  </si>
  <si>
    <t>DOK6</t>
  </si>
  <si>
    <t>RAB15</t>
  </si>
  <si>
    <t>FREM2</t>
  </si>
  <si>
    <t>ZNF491</t>
  </si>
  <si>
    <t>NUDT10</t>
  </si>
  <si>
    <t>CTSC</t>
  </si>
  <si>
    <t>GDF3</t>
  </si>
  <si>
    <t>FARP2</t>
  </si>
  <si>
    <t>SOCS3</t>
  </si>
  <si>
    <t>KCNIP1</t>
  </si>
  <si>
    <t>LINC00707</t>
  </si>
  <si>
    <t>EXPH5</t>
  </si>
  <si>
    <t>PGRMC1</t>
  </si>
  <si>
    <t>RASA3</t>
  </si>
  <si>
    <t>CEP85L</t>
  </si>
  <si>
    <t>GRIA1</t>
  </si>
  <si>
    <t>THRA</t>
  </si>
  <si>
    <t>DENR</t>
  </si>
  <si>
    <t>RGS3</t>
  </si>
  <si>
    <t>EPM2A</t>
  </si>
  <si>
    <t>HMGB1</t>
  </si>
  <si>
    <t>OTX2</t>
  </si>
  <si>
    <t>TTC9</t>
  </si>
  <si>
    <t>KIAA1217</t>
  </si>
  <si>
    <t>BTBD17</t>
  </si>
  <si>
    <t>LINC00698</t>
  </si>
  <si>
    <t>SCUBE3</t>
  </si>
  <si>
    <t>IGDCC3</t>
  </si>
  <si>
    <t>KBTBD11</t>
  </si>
  <si>
    <t>LGR4</t>
  </si>
  <si>
    <t>CAP2</t>
  </si>
  <si>
    <t>PPP2R5A</t>
  </si>
  <si>
    <t>PFKFB2</t>
  </si>
  <si>
    <t>EPS8</t>
  </si>
  <si>
    <t>CPXM2</t>
  </si>
  <si>
    <t>WLS</t>
  </si>
  <si>
    <t>AEN</t>
  </si>
  <si>
    <t>TET1</t>
  </si>
  <si>
    <t>FBLN2</t>
  </si>
  <si>
    <t>KCNQ2</t>
  </si>
  <si>
    <t>STS</t>
  </si>
  <si>
    <t>TRNP1</t>
  </si>
  <si>
    <t>VSX2</t>
  </si>
  <si>
    <t>SNHG1</t>
  </si>
  <si>
    <t>NDRG4</t>
  </si>
  <si>
    <t>TRIM25</t>
  </si>
  <si>
    <t>TMEM54</t>
  </si>
  <si>
    <t>NID1</t>
  </si>
  <si>
    <t>NCAN</t>
  </si>
  <si>
    <t>ZNF219</t>
  </si>
  <si>
    <t>CALM2</t>
  </si>
  <si>
    <t>OBSL1</t>
  </si>
  <si>
    <t>RAB26</t>
  </si>
  <si>
    <t>DNMT3B</t>
  </si>
  <si>
    <t>GCAT</t>
  </si>
  <si>
    <t>MX1</t>
  </si>
  <si>
    <t>MMAB</t>
  </si>
  <si>
    <t>MDN1</t>
  </si>
  <si>
    <t>MIR181A2HG</t>
  </si>
  <si>
    <t>AK7</t>
  </si>
  <si>
    <t>TRIM69</t>
  </si>
  <si>
    <t>LTBP3</t>
  </si>
  <si>
    <t>PCDHGB6</t>
  </si>
  <si>
    <t>BHLHE22</t>
  </si>
  <si>
    <t>ST3GAL6</t>
  </si>
  <si>
    <t>RPL8</t>
  </si>
  <si>
    <t>AKAP6</t>
  </si>
  <si>
    <t>ARHGAP18</t>
  </si>
  <si>
    <t>RAP1GDS1</t>
  </si>
  <si>
    <t>RBMX</t>
  </si>
  <si>
    <t>SPOP</t>
  </si>
  <si>
    <t>HSPA12A</t>
  </si>
  <si>
    <t>STMN1</t>
  </si>
  <si>
    <t>ANKRD13B</t>
  </si>
  <si>
    <t>RFX4</t>
  </si>
  <si>
    <t>SEMA5A</t>
  </si>
  <si>
    <t>MCHR1</t>
  </si>
  <si>
    <t>ZSCAN9</t>
  </si>
  <si>
    <t>SLC25A38</t>
  </si>
  <si>
    <t>BACE2</t>
  </si>
  <si>
    <t>CSPG5</t>
  </si>
  <si>
    <t>MKX</t>
  </si>
  <si>
    <t>DHDH</t>
  </si>
  <si>
    <t>TBX15</t>
  </si>
  <si>
    <t>ABAT</t>
  </si>
  <si>
    <t>ATP6V0D2</t>
  </si>
  <si>
    <t>CHURC1</t>
  </si>
  <si>
    <t>PER1</t>
  </si>
  <si>
    <t>KCNIP3</t>
  </si>
  <si>
    <t>KCNJ6</t>
  </si>
  <si>
    <t>PLCH2</t>
  </si>
  <si>
    <t>RCAN1</t>
  </si>
  <si>
    <t>GALNT3</t>
  </si>
  <si>
    <t>KCTD17</t>
  </si>
  <si>
    <t>HLA-H</t>
  </si>
  <si>
    <t>IFT81</t>
  </si>
  <si>
    <t>ATOH8</t>
  </si>
  <si>
    <t>CTNNA2</t>
  </si>
  <si>
    <t>MAP3K7CL</t>
  </si>
  <si>
    <t>MROH6</t>
  </si>
  <si>
    <t>EPB41L3</t>
  </si>
  <si>
    <t>TUBA4A</t>
  </si>
  <si>
    <t>CASP8</t>
  </si>
  <si>
    <t>RIMS4</t>
  </si>
  <si>
    <t>PDE4D</t>
  </si>
  <si>
    <t>RNF213</t>
  </si>
  <si>
    <t>PDLIM1</t>
  </si>
  <si>
    <t>FOLR1</t>
  </si>
  <si>
    <t>RAB3IL1</t>
  </si>
  <si>
    <t>AFF3</t>
  </si>
  <si>
    <t>RABL6</t>
  </si>
  <si>
    <t>HYDIN</t>
  </si>
  <si>
    <t>LHX1</t>
  </si>
  <si>
    <t>PPP1R10</t>
  </si>
  <si>
    <t>COMMD1</t>
  </si>
  <si>
    <t>DNM1</t>
  </si>
  <si>
    <t>MXRA8</t>
  </si>
  <si>
    <t>TBPL1</t>
  </si>
  <si>
    <t>LRP1</t>
  </si>
  <si>
    <t>SIPA1L1</t>
  </si>
  <si>
    <t>ARHGEF38</t>
  </si>
  <si>
    <t>TAGLN3</t>
  </si>
  <si>
    <t>KCNH8</t>
  </si>
  <si>
    <t>IER5</t>
  </si>
  <si>
    <t>CCDC81</t>
  </si>
  <si>
    <t>SLC5A6</t>
  </si>
  <si>
    <t>FDPS</t>
  </si>
  <si>
    <t>DEPTOR</t>
  </si>
  <si>
    <t>GDF6</t>
  </si>
  <si>
    <t>MINK1</t>
  </si>
  <si>
    <t>FGFBP3</t>
  </si>
  <si>
    <t>LPGAT1</t>
  </si>
  <si>
    <t>WDR24</t>
  </si>
  <si>
    <t>XAB2</t>
  </si>
  <si>
    <t>PCDH15</t>
  </si>
  <si>
    <t>UGP2</t>
  </si>
  <si>
    <t>MMRN1</t>
  </si>
  <si>
    <t>OCIAD2</t>
  </si>
  <si>
    <t>CAPG</t>
  </si>
  <si>
    <t>DHX34</t>
  </si>
  <si>
    <t>METTL16</t>
  </si>
  <si>
    <t>GPR161</t>
  </si>
  <si>
    <t>COBLL1</t>
  </si>
  <si>
    <t>SLITRK6</t>
  </si>
  <si>
    <t>TSPAN13</t>
  </si>
  <si>
    <t>ST6GALNAC5</t>
  </si>
  <si>
    <t>FEZ2</t>
  </si>
  <si>
    <t>NUDT4</t>
  </si>
  <si>
    <t>ZNF154</t>
  </si>
  <si>
    <t>ATCAY</t>
  </si>
  <si>
    <t>GLIPR1</t>
  </si>
  <si>
    <t>DUSP5</t>
  </si>
  <si>
    <t>TRIM44</t>
  </si>
  <si>
    <t>EBF3</t>
  </si>
  <si>
    <t>FAM131B</t>
  </si>
  <si>
    <t>TMEM100</t>
  </si>
  <si>
    <t>CDS2</t>
  </si>
  <si>
    <t>EMP1</t>
  </si>
  <si>
    <t>CHRNA5</t>
  </si>
  <si>
    <t>USP3</t>
  </si>
  <si>
    <t>CCDC169</t>
  </si>
  <si>
    <t>GLRA2</t>
  </si>
  <si>
    <t>MLLT11</t>
  </si>
  <si>
    <t>UTRN</t>
  </si>
  <si>
    <t>ARL6IP5</t>
  </si>
  <si>
    <t>RAB6B</t>
  </si>
  <si>
    <t>KCNN4</t>
  </si>
  <si>
    <t>PDK3</t>
  </si>
  <si>
    <t>DPYSL5</t>
  </si>
  <si>
    <t>KLF5</t>
  </si>
  <si>
    <t>NECAB3</t>
  </si>
  <si>
    <t>SYVN1</t>
  </si>
  <si>
    <t>COL6A1</t>
  </si>
  <si>
    <t>LIPH</t>
  </si>
  <si>
    <t>SCG2</t>
  </si>
  <si>
    <t>CHD3</t>
  </si>
  <si>
    <t>EMILIN1</t>
  </si>
  <si>
    <t>RBPMS</t>
  </si>
  <si>
    <t>FOXC1</t>
  </si>
  <si>
    <t>DIO2</t>
  </si>
  <si>
    <t>LAMA1</t>
  </si>
  <si>
    <t>NFIX</t>
  </si>
  <si>
    <t>INF2</t>
  </si>
  <si>
    <t>PGM2L1</t>
  </si>
  <si>
    <t>SYT4</t>
  </si>
  <si>
    <t>SLC9A3R1</t>
  </si>
  <si>
    <t>DNALI1</t>
  </si>
  <si>
    <t>PHTF1</t>
  </si>
  <si>
    <t>ARHGEF10</t>
  </si>
  <si>
    <t>PKP2</t>
  </si>
  <si>
    <t>SERTM1</t>
  </si>
  <si>
    <t>ACADS</t>
  </si>
  <si>
    <t>PABPC1</t>
  </si>
  <si>
    <t>VWA1</t>
  </si>
  <si>
    <t>LOXL1</t>
  </si>
  <si>
    <t>AK9</t>
  </si>
  <si>
    <t>VTCN1</t>
  </si>
  <si>
    <t>ZFPM2</t>
  </si>
  <si>
    <t>HNRNPA2B1</t>
  </si>
  <si>
    <t>DBN1</t>
  </si>
  <si>
    <t>KCNK6</t>
  </si>
  <si>
    <t>STMN4</t>
  </si>
  <si>
    <t>ARHGAP27</t>
  </si>
  <si>
    <t>VAT1L</t>
  </si>
  <si>
    <t>SLC31A1</t>
  </si>
  <si>
    <t>GCNT1</t>
  </si>
  <si>
    <t>RNASET2</t>
  </si>
  <si>
    <t>USP33</t>
  </si>
  <si>
    <t>VLDLR</t>
  </si>
  <si>
    <t>SEMA6A</t>
  </si>
  <si>
    <t>HMGB1P5</t>
  </si>
  <si>
    <t>AUTS2</t>
  </si>
  <si>
    <t>NIM1K</t>
  </si>
  <si>
    <t>APOC1</t>
  </si>
  <si>
    <t>CCDC136</t>
  </si>
  <si>
    <t>RBM20</t>
  </si>
  <si>
    <t>ZIC2</t>
  </si>
  <si>
    <t>AGAP2</t>
  </si>
  <si>
    <t>FRMD3</t>
  </si>
  <si>
    <t>HMGCS1</t>
  </si>
  <si>
    <t>ANGEL1</t>
  </si>
  <si>
    <t>KLC1</t>
  </si>
  <si>
    <t>MYADM</t>
  </si>
  <si>
    <t>MPP3</t>
  </si>
  <si>
    <t>HMGA1</t>
  </si>
  <si>
    <t>RASGRF2</t>
  </si>
  <si>
    <t>THRB</t>
  </si>
  <si>
    <t>DCTN2</t>
  </si>
  <si>
    <t>PFKL</t>
  </si>
  <si>
    <t>CD99L2</t>
  </si>
  <si>
    <t>PYGL</t>
  </si>
  <si>
    <t>TPRG1L</t>
  </si>
  <si>
    <t>KCNMA1</t>
  </si>
  <si>
    <t>TRIM38</t>
  </si>
  <si>
    <t>FAM171B</t>
  </si>
  <si>
    <t>DICER1-AS1</t>
  </si>
  <si>
    <t>CTDSPL</t>
  </si>
  <si>
    <t>NPTX1</t>
  </si>
  <si>
    <t>GDF7</t>
  </si>
  <si>
    <t>GUCY1A2</t>
  </si>
  <si>
    <t>CLEC18B</t>
  </si>
  <si>
    <t>INA</t>
  </si>
  <si>
    <t>B3GALNT1</t>
  </si>
  <si>
    <t>MBOAT1</t>
  </si>
  <si>
    <t>NCKIPSD</t>
  </si>
  <si>
    <t>ANAPC1</t>
  </si>
  <si>
    <t>MAN1A1</t>
  </si>
  <si>
    <t>TCP1</t>
  </si>
  <si>
    <t>ANKRD55</t>
  </si>
  <si>
    <t>PTBP3</t>
  </si>
  <si>
    <t>ASH2L</t>
  </si>
  <si>
    <t>SLC35F2</t>
  </si>
  <si>
    <t>STK32C</t>
  </si>
  <si>
    <t>KCTD12</t>
  </si>
  <si>
    <t>CNR1</t>
  </si>
  <si>
    <t>NANOG</t>
  </si>
  <si>
    <t>PLEKHO2</t>
  </si>
  <si>
    <t>C5orf49</t>
  </si>
  <si>
    <t>ADM</t>
  </si>
  <si>
    <t>OTX1</t>
  </si>
  <si>
    <t>RASGEF1A</t>
  </si>
  <si>
    <t>PTPRD</t>
  </si>
  <si>
    <t>KRT8P3</t>
  </si>
  <si>
    <t>PDZD2</t>
  </si>
  <si>
    <t>TAP2</t>
  </si>
  <si>
    <t>CDH11</t>
  </si>
  <si>
    <t>SCD5</t>
  </si>
  <si>
    <t>JUN</t>
  </si>
  <si>
    <t>HECW2</t>
  </si>
  <si>
    <t>OTUD7A</t>
  </si>
  <si>
    <t>RTN2</t>
  </si>
  <si>
    <t>SOX11</t>
  </si>
  <si>
    <t>LIPG</t>
  </si>
  <si>
    <t>SRL</t>
  </si>
  <si>
    <t>CKB</t>
  </si>
  <si>
    <t>RHPN2</t>
  </si>
  <si>
    <t>LRPPRC</t>
  </si>
  <si>
    <t>TPRN</t>
  </si>
  <si>
    <t>NMI</t>
  </si>
  <si>
    <t>PNMA2</t>
  </si>
  <si>
    <t>SEMA3C</t>
  </si>
  <si>
    <t>PTPRH</t>
  </si>
  <si>
    <t>ODF2</t>
  </si>
  <si>
    <t>SPAG6</t>
  </si>
  <si>
    <t>ECEL1</t>
  </si>
  <si>
    <t>FUNDC2</t>
  </si>
  <si>
    <t>WDR47</t>
  </si>
  <si>
    <t>SNCG</t>
  </si>
  <si>
    <t>RUNDC3B</t>
  </si>
  <si>
    <t>ECHDC2</t>
  </si>
  <si>
    <t>PRDM8</t>
  </si>
  <si>
    <t>PREX2</t>
  </si>
  <si>
    <t>FRMD4A</t>
  </si>
  <si>
    <t>CLMP</t>
  </si>
  <si>
    <t>CSTB</t>
  </si>
  <si>
    <t>ZC3H6</t>
  </si>
  <si>
    <t>MAP1B</t>
  </si>
  <si>
    <t>STAT1</t>
  </si>
  <si>
    <t>ZNF600</t>
  </si>
  <si>
    <t>PITX2</t>
  </si>
  <si>
    <t>C7orf57</t>
  </si>
  <si>
    <t>ADAM12</t>
  </si>
  <si>
    <t>MRS2</t>
  </si>
  <si>
    <t>MYL6</t>
  </si>
  <si>
    <t>S100A16</t>
  </si>
  <si>
    <t>SORBS1</t>
  </si>
  <si>
    <t>PHF23</t>
  </si>
  <si>
    <t>ZNF296</t>
  </si>
  <si>
    <t>EFCAB1</t>
  </si>
  <si>
    <t>MME</t>
  </si>
  <si>
    <t>TTLL12</t>
  </si>
  <si>
    <t>PI4K2A</t>
  </si>
  <si>
    <t>ESRP2</t>
  </si>
  <si>
    <t>LAMB3</t>
  </si>
  <si>
    <t>RPL18</t>
  </si>
  <si>
    <t>C11orf95</t>
  </si>
  <si>
    <t>SMIM5</t>
  </si>
  <si>
    <t>R3HCC1</t>
  </si>
  <si>
    <t>ALCAM</t>
  </si>
  <si>
    <t>LRBA</t>
  </si>
  <si>
    <t>PRDX6</t>
  </si>
  <si>
    <t>SPC25</t>
  </si>
  <si>
    <t>RTKN2</t>
  </si>
  <si>
    <t>TMEM51</t>
  </si>
  <si>
    <t>ETV3</t>
  </si>
  <si>
    <t>MROH1</t>
  </si>
  <si>
    <t>LY6H</t>
  </si>
  <si>
    <t>C3orf70</t>
  </si>
  <si>
    <t>TEKT1</t>
  </si>
  <si>
    <t>ABCC9</t>
  </si>
  <si>
    <t>STMN2</t>
  </si>
  <si>
    <t>YWHAG</t>
  </si>
  <si>
    <t>ZNF551</t>
  </si>
  <si>
    <t>SMIM13</t>
  </si>
  <si>
    <t>NUS1P2</t>
  </si>
  <si>
    <t>GBP2</t>
  </si>
  <si>
    <t>DMGDH</t>
  </si>
  <si>
    <t>MGAT5</t>
  </si>
  <si>
    <t>TMEM63A</t>
  </si>
  <si>
    <t>ARVCF</t>
  </si>
  <si>
    <t>PTPRS</t>
  </si>
  <si>
    <t>PPP1R3C</t>
  </si>
  <si>
    <t>DOK5</t>
  </si>
  <si>
    <t>UPK2</t>
  </si>
  <si>
    <t>LDB3</t>
  </si>
  <si>
    <t>EBF1</t>
  </si>
  <si>
    <t>DSP</t>
  </si>
  <si>
    <t>MAPK8IP1</t>
  </si>
  <si>
    <t>SLC7A3</t>
  </si>
  <si>
    <t>CNTNAP2</t>
  </si>
  <si>
    <t>SNAP23</t>
  </si>
  <si>
    <t>GALNT14</t>
  </si>
  <si>
    <t>ASIC1</t>
  </si>
  <si>
    <t>PLEC</t>
  </si>
  <si>
    <t>OLFM1</t>
  </si>
  <si>
    <t>CCDC68</t>
  </si>
  <si>
    <t>TNNT1</t>
  </si>
  <si>
    <t>BLVRA</t>
  </si>
  <si>
    <t>RPS12</t>
  </si>
  <si>
    <t>TGFBR1</t>
  </si>
  <si>
    <t>STXBP2</t>
  </si>
  <si>
    <t>DDX5</t>
  </si>
  <si>
    <t>CASD1</t>
  </si>
  <si>
    <t>ST3GAL5</t>
  </si>
  <si>
    <t>RGMB</t>
  </si>
  <si>
    <t>PNPLA6</t>
  </si>
  <si>
    <t>MFAP4</t>
  </si>
  <si>
    <t>ELAVL2</t>
  </si>
  <si>
    <t>FBXO28</t>
  </si>
  <si>
    <t>LGALS3</t>
  </si>
  <si>
    <t>AUNIP</t>
  </si>
  <si>
    <t>NOS2</t>
  </si>
  <si>
    <t>SLC9A3</t>
  </si>
  <si>
    <t>FLVCR2</t>
  </si>
  <si>
    <t>THY1</t>
  </si>
  <si>
    <t>ANXA7</t>
  </si>
  <si>
    <t>PARM1</t>
  </si>
  <si>
    <t>BCOR</t>
  </si>
  <si>
    <t>MYRF</t>
  </si>
  <si>
    <t>PRKCE</t>
  </si>
  <si>
    <t>HDX</t>
  </si>
  <si>
    <t>CTSD</t>
  </si>
  <si>
    <t>CLCN4</t>
  </si>
  <si>
    <t>MYO1C</t>
  </si>
  <si>
    <t>SLC8A2</t>
  </si>
  <si>
    <t>ZNF217</t>
  </si>
  <si>
    <t>FOXO3</t>
  </si>
  <si>
    <t>SRRM4</t>
  </si>
  <si>
    <t>CHRNA3</t>
  </si>
  <si>
    <t>ROGDI</t>
  </si>
  <si>
    <t>SYTL5</t>
  </si>
  <si>
    <t>MSRB1</t>
  </si>
  <si>
    <t>CTSB</t>
  </si>
  <si>
    <t>MYO1D</t>
  </si>
  <si>
    <t>IGFBP7</t>
  </si>
  <si>
    <t>IRX5</t>
  </si>
  <si>
    <t>TPPP3</t>
  </si>
  <si>
    <t>FILIP1L</t>
  </si>
  <si>
    <t>MYBPC2</t>
  </si>
  <si>
    <t>VAX2</t>
  </si>
  <si>
    <t>TRMT10A</t>
  </si>
  <si>
    <t>ITGA4</t>
  </si>
  <si>
    <t>RAB11FIP1</t>
  </si>
  <si>
    <t>MYO19</t>
  </si>
  <si>
    <t>LINC00641</t>
  </si>
  <si>
    <t>SP5</t>
  </si>
  <si>
    <t>PACSIN1</t>
  </si>
  <si>
    <t>DTD1</t>
  </si>
  <si>
    <t>AKR1B1</t>
  </si>
  <si>
    <t>MEF2C</t>
  </si>
  <si>
    <t>MAP1LC3C</t>
  </si>
  <si>
    <t>SOD2</t>
  </si>
  <si>
    <t>MSANTD2</t>
  </si>
  <si>
    <t>C9orf135</t>
  </si>
  <si>
    <t>CRAT</t>
  </si>
  <si>
    <t>ACBD7</t>
  </si>
  <si>
    <t>LSM12</t>
  </si>
  <si>
    <t>BSPRY</t>
  </si>
  <si>
    <t>RXRA</t>
  </si>
  <si>
    <t>EYA1</t>
  </si>
  <si>
    <t>SH3YL1</t>
  </si>
  <si>
    <t>ITGA6</t>
  </si>
  <si>
    <t>USP43</t>
  </si>
  <si>
    <t>RTN4RL1</t>
  </si>
  <si>
    <t>SERTAD4</t>
  </si>
  <si>
    <t>LYPD1</t>
  </si>
  <si>
    <t>PPP2R3C</t>
  </si>
  <si>
    <t>DSC2</t>
  </si>
  <si>
    <t>RHOB</t>
  </si>
  <si>
    <t>PHF21B</t>
  </si>
  <si>
    <t>RBFOX2</t>
  </si>
  <si>
    <t>PNP</t>
  </si>
  <si>
    <t>SMPDL3A</t>
  </si>
  <si>
    <t>SSTR2</t>
  </si>
  <si>
    <t>AQP3</t>
  </si>
  <si>
    <t>KIF15</t>
  </si>
  <si>
    <t>GCNT2</t>
  </si>
  <si>
    <t>BRINP2</t>
  </si>
  <si>
    <t>FAM234A</t>
  </si>
  <si>
    <t>AC117382.2</t>
  </si>
  <si>
    <t>HRK</t>
  </si>
  <si>
    <t>CCNB1</t>
  </si>
  <si>
    <t>PTGDS</t>
  </si>
  <si>
    <t>THSD4</t>
  </si>
  <si>
    <t>HMMR</t>
  </si>
  <si>
    <t>AURKA</t>
  </si>
  <si>
    <t>KCNJ4</t>
  </si>
  <si>
    <t>ACTN2</t>
  </si>
  <si>
    <t>BIRC5</t>
  </si>
  <si>
    <t>KIF20A</t>
  </si>
  <si>
    <t>ARHGEF4</t>
  </si>
  <si>
    <t>HAP1</t>
  </si>
  <si>
    <t>CDC20</t>
  </si>
  <si>
    <t>LCNL1</t>
  </si>
  <si>
    <t>PIF1</t>
  </si>
  <si>
    <t>ALDOC</t>
  </si>
  <si>
    <t>PMP2</t>
  </si>
  <si>
    <t>NGFR</t>
  </si>
  <si>
    <t>NEK2</t>
  </si>
  <si>
    <t>CCNB2</t>
  </si>
  <si>
    <t>CDCA2</t>
  </si>
  <si>
    <t>PCDHGA10</t>
  </si>
  <si>
    <t>DLGAP5</t>
  </si>
  <si>
    <t>RRAGD</t>
  </si>
  <si>
    <t>NECAB2</t>
  </si>
  <si>
    <t>CAPN5</t>
  </si>
  <si>
    <t>CENPA</t>
  </si>
  <si>
    <t>HHIPL1</t>
  </si>
  <si>
    <t>EDNRB</t>
  </si>
  <si>
    <t>AHCYL1</t>
  </si>
  <si>
    <t>GPR137B</t>
  </si>
  <si>
    <t>MASP1</t>
  </si>
  <si>
    <t>VEGFB</t>
  </si>
  <si>
    <t>TIMP2</t>
  </si>
  <si>
    <t>LINC01963</t>
  </si>
  <si>
    <t>KPNA2</t>
  </si>
  <si>
    <t>NCAPG</t>
  </si>
  <si>
    <t>CPNE8</t>
  </si>
  <si>
    <t>DTNA</t>
  </si>
  <si>
    <t>GASK1B</t>
  </si>
  <si>
    <t>SHMT2</t>
  </si>
  <si>
    <t>LINC01993</t>
  </si>
  <si>
    <t>SULF2</t>
  </si>
  <si>
    <t>DIPK1C</t>
  </si>
  <si>
    <t>AL136366.1</t>
  </si>
  <si>
    <t>CRLF1</t>
  </si>
  <si>
    <t>GTSE1</t>
  </si>
  <si>
    <t>HOXB4</t>
  </si>
  <si>
    <t>SNW1</t>
  </si>
  <si>
    <t>SGO2</t>
  </si>
  <si>
    <t>SRSF3</t>
  </si>
  <si>
    <t>KIF23</t>
  </si>
  <si>
    <t>PLK1</t>
  </si>
  <si>
    <t>MGP</t>
  </si>
  <si>
    <t>PMEPA1</t>
  </si>
  <si>
    <t>PXDC1</t>
  </si>
  <si>
    <t>DCLK2</t>
  </si>
  <si>
    <t>BCAN</t>
  </si>
  <si>
    <t>RASGRP1</t>
  </si>
  <si>
    <t>AP001021.1</t>
  </si>
  <si>
    <t>PLTP</t>
  </si>
  <si>
    <t>WNT4</t>
  </si>
  <si>
    <t>IGFBP4</t>
  </si>
  <si>
    <t>TPP1</t>
  </si>
  <si>
    <t>UBL3</t>
  </si>
  <si>
    <t>FLJ16779</t>
  </si>
  <si>
    <t>ARSD</t>
  </si>
  <si>
    <t>AC055839.2</t>
  </si>
  <si>
    <t>FOXB1</t>
  </si>
  <si>
    <t>MEF2C-AS2</t>
  </si>
  <si>
    <t>SEMA6D</t>
  </si>
  <si>
    <t>JPT1</t>
  </si>
  <si>
    <t>SDK2</t>
  </si>
  <si>
    <t>TTK</t>
  </si>
  <si>
    <t>QPRT</t>
  </si>
  <si>
    <t>SLC6A1</t>
  </si>
  <si>
    <t>MTTP</t>
  </si>
  <si>
    <t>SYNPO</t>
  </si>
  <si>
    <t>ARHGAP22</t>
  </si>
  <si>
    <t>LDLR</t>
  </si>
  <si>
    <t>PTTG1</t>
  </si>
  <si>
    <t>ECT2</t>
  </si>
  <si>
    <t>ADGRG1</t>
  </si>
  <si>
    <t>NTRK2</t>
  </si>
  <si>
    <t>GDF15</t>
  </si>
  <si>
    <t>CDKN3</t>
  </si>
  <si>
    <t>NDC80</t>
  </si>
  <si>
    <t>TBX2</t>
  </si>
  <si>
    <t>TPX2</t>
  </si>
  <si>
    <t>CDCA8</t>
  </si>
  <si>
    <t>LRP1B</t>
  </si>
  <si>
    <t>OSGIN1</t>
  </si>
  <si>
    <t>HADHB</t>
  </si>
  <si>
    <t>PAQR8</t>
  </si>
  <si>
    <t>PROX1-AS1</t>
  </si>
  <si>
    <t>LMOD1</t>
  </si>
  <si>
    <t>ARHGEF26-AS1</t>
  </si>
  <si>
    <t>HJURP</t>
  </si>
  <si>
    <t>FAM182B</t>
  </si>
  <si>
    <t>DOCK6</t>
  </si>
  <si>
    <t>CCNA2</t>
  </si>
  <si>
    <t>KIF4A</t>
  </si>
  <si>
    <t>CKS2</t>
  </si>
  <si>
    <t>LINC02649</t>
  </si>
  <si>
    <t>HAGHL</t>
  </si>
  <si>
    <t>ID2-AS1</t>
  </si>
  <si>
    <t>CDKN1A</t>
  </si>
  <si>
    <t>ASPM</t>
  </si>
  <si>
    <t>GPR37L1</t>
  </si>
  <si>
    <t>KIF18B</t>
  </si>
  <si>
    <t>IL17D</t>
  </si>
  <si>
    <t>C15orf41</t>
  </si>
  <si>
    <t>SQLE</t>
  </si>
  <si>
    <t>HS3ST3A1</t>
  </si>
  <si>
    <t>SSPN</t>
  </si>
  <si>
    <t>EGF</t>
  </si>
  <si>
    <t>MKI67</t>
  </si>
  <si>
    <t>MOXD1</t>
  </si>
  <si>
    <t>MAPK4</t>
  </si>
  <si>
    <t>TMEM132A</t>
  </si>
  <si>
    <t>LGI3</t>
  </si>
  <si>
    <t>JDP2</t>
  </si>
  <si>
    <t>FAM83D</t>
  </si>
  <si>
    <t>PDLIM3</t>
  </si>
  <si>
    <t>PSRC1</t>
  </si>
  <si>
    <t>KSR1</t>
  </si>
  <si>
    <t>AL078602.1</t>
  </si>
  <si>
    <t>XRN2</t>
  </si>
  <si>
    <t>ISM2</t>
  </si>
  <si>
    <t>HNRNPK</t>
  </si>
  <si>
    <t>TEX261</t>
  </si>
  <si>
    <t>MST1</t>
  </si>
  <si>
    <t>NUF2</t>
  </si>
  <si>
    <t>SRD5A1</t>
  </si>
  <si>
    <t>CA14</t>
  </si>
  <si>
    <t>INSIG1</t>
  </si>
  <si>
    <t>EPHX2</t>
  </si>
  <si>
    <t>PITPNM3</t>
  </si>
  <si>
    <t>FAM102A</t>
  </si>
  <si>
    <t>HAPLN2</t>
  </si>
  <si>
    <t>DNHD1</t>
  </si>
  <si>
    <t>KCNC4</t>
  </si>
  <si>
    <t>WWC1</t>
  </si>
  <si>
    <t>CALB2</t>
  </si>
  <si>
    <t>OSBPL1A</t>
  </si>
  <si>
    <t>PSAP</t>
  </si>
  <si>
    <t>P3H4</t>
  </si>
  <si>
    <t>SLC6A8</t>
  </si>
  <si>
    <t>ABCG1</t>
  </si>
  <si>
    <t>GPR158</t>
  </si>
  <si>
    <t>GLUD1</t>
  </si>
  <si>
    <t>SLC4A4</t>
  </si>
  <si>
    <t>TPCN1</t>
  </si>
  <si>
    <t>SHCBP1</t>
  </si>
  <si>
    <t>MYH7B</t>
  </si>
  <si>
    <t>GPT2</t>
  </si>
  <si>
    <t>LINC02883</t>
  </si>
  <si>
    <t>NASP</t>
  </si>
  <si>
    <t>TACC3</t>
  </si>
  <si>
    <t>TTC7B</t>
  </si>
  <si>
    <t>RASSF10</t>
  </si>
  <si>
    <t>IFITM1</t>
  </si>
  <si>
    <t>CLDN5</t>
  </si>
  <si>
    <t>HNRNPM</t>
  </si>
  <si>
    <t>PCCB</t>
  </si>
  <si>
    <t>DEGS2</t>
  </si>
  <si>
    <t>ACOX2</t>
  </si>
  <si>
    <t>FASTKD5</t>
  </si>
  <si>
    <t>BORA</t>
  </si>
  <si>
    <t>DCAF6</t>
  </si>
  <si>
    <t>PHF1</t>
  </si>
  <si>
    <t>YTHDF2</t>
  </si>
  <si>
    <t>CD101</t>
  </si>
  <si>
    <t>DHX9</t>
  </si>
  <si>
    <t>DLGAP2</t>
  </si>
  <si>
    <t>LGALS1</t>
  </si>
  <si>
    <t>HLA-DPA1</t>
  </si>
  <si>
    <t>TENT5B</t>
  </si>
  <si>
    <t>CRYL1</t>
  </si>
  <si>
    <t>EPHA4</t>
  </si>
  <si>
    <t>LMO4</t>
  </si>
  <si>
    <t>KCTD10</t>
  </si>
  <si>
    <t>ARMC9</t>
  </si>
  <si>
    <t>PGAP6</t>
  </si>
  <si>
    <t>HSPA9</t>
  </si>
  <si>
    <t>FAM182A</t>
  </si>
  <si>
    <t>TMEM30A-DT</t>
  </si>
  <si>
    <t>DDIT3</t>
  </si>
  <si>
    <t>C3orf62</t>
  </si>
  <si>
    <t>FKBP10</t>
  </si>
  <si>
    <t>BBC3</t>
  </si>
  <si>
    <t>ENOPH1</t>
  </si>
  <si>
    <t>PCK2</t>
  </si>
  <si>
    <t>ADAMTS6</t>
  </si>
  <si>
    <t>KIF18A</t>
  </si>
  <si>
    <t>TROAP</t>
  </si>
  <si>
    <t>LDHA</t>
  </si>
  <si>
    <t>ANKS1B</t>
  </si>
  <si>
    <t>PROCA1</t>
  </si>
  <si>
    <t>C12orf66</t>
  </si>
  <si>
    <t>LONRF1</t>
  </si>
  <si>
    <t>SEMA4A</t>
  </si>
  <si>
    <t>ARL6IP1</t>
  </si>
  <si>
    <t>OBI1-AS1</t>
  </si>
  <si>
    <t>OAS3</t>
  </si>
  <si>
    <t>SMOC1</t>
  </si>
  <si>
    <t>DTX3L</t>
  </si>
  <si>
    <t>NQO1</t>
  </si>
  <si>
    <t>ABHD4</t>
  </si>
  <si>
    <t>CSMD1</t>
  </si>
  <si>
    <t>CLU</t>
  </si>
  <si>
    <t>SAMD5</t>
  </si>
  <si>
    <t>ADGRB2</t>
  </si>
  <si>
    <t>SIRT2</t>
  </si>
  <si>
    <t>IPO5P1</t>
  </si>
  <si>
    <t>NPTN</t>
  </si>
  <si>
    <t>SLC6A20</t>
  </si>
  <si>
    <t>SLC4A3</t>
  </si>
  <si>
    <t>ADGRB3</t>
  </si>
  <si>
    <t>CRK</t>
  </si>
  <si>
    <t>FSTL1</t>
  </si>
  <si>
    <t>WDR33</t>
  </si>
  <si>
    <t>KIF20B</t>
  </si>
  <si>
    <t>SGK2</t>
  </si>
  <si>
    <t>ARHGAP36</t>
  </si>
  <si>
    <t>PLA2G6</t>
  </si>
  <si>
    <t>SNRK-AS1</t>
  </si>
  <si>
    <t>VSIG10L</t>
  </si>
  <si>
    <t>OXCT1-AS1</t>
  </si>
  <si>
    <t>PIDD1</t>
  </si>
  <si>
    <t>CPXM1</t>
  </si>
  <si>
    <t>ERFL</t>
  </si>
  <si>
    <t>MEST</t>
  </si>
  <si>
    <t>PDXK</t>
  </si>
  <si>
    <t>KIF2C</t>
  </si>
  <si>
    <t>SHTN1</t>
  </si>
  <si>
    <t>AC092329.4</t>
  </si>
  <si>
    <t>RGS8</t>
  </si>
  <si>
    <t>TPH1</t>
  </si>
  <si>
    <t>MYL9</t>
  </si>
  <si>
    <t>SLC12A4</t>
  </si>
  <si>
    <t>LONP1</t>
  </si>
  <si>
    <t>FZD4</t>
  </si>
  <si>
    <t>MIR100HG</t>
  </si>
  <si>
    <t>KCNJ2</t>
  </si>
  <si>
    <t>ENC1</t>
  </si>
  <si>
    <t>SAMD15</t>
  </si>
  <si>
    <t>MESD</t>
  </si>
  <si>
    <t>AL136169.1</t>
  </si>
  <si>
    <t>MCAM</t>
  </si>
  <si>
    <t>JPX</t>
  </si>
  <si>
    <t>NCR3LG1</t>
  </si>
  <si>
    <t>RBM4B</t>
  </si>
  <si>
    <t>ALDH3B1</t>
  </si>
  <si>
    <t>PEX6</t>
  </si>
  <si>
    <t>SLC27A1</t>
  </si>
  <si>
    <t>NRP1</t>
  </si>
  <si>
    <t>MT-TQ</t>
  </si>
  <si>
    <t>ANOS1</t>
  </si>
  <si>
    <t>KLHL29</t>
  </si>
  <si>
    <t>RAD52</t>
  </si>
  <si>
    <t>ANKFN1</t>
  </si>
  <si>
    <t>TMLHE</t>
  </si>
  <si>
    <t>ZBED1</t>
  </si>
  <si>
    <t>PDGFD</t>
  </si>
  <si>
    <t>FAR2</t>
  </si>
  <si>
    <t>SLC26A11</t>
  </si>
  <si>
    <t>POLR3E</t>
  </si>
  <si>
    <t>AC245884.9</t>
  </si>
  <si>
    <t>TRIB3</t>
  </si>
  <si>
    <t>SUSD5</t>
  </si>
  <si>
    <t>BRD8</t>
  </si>
  <si>
    <t>DENND2B</t>
  </si>
  <si>
    <t>FAM181A-AS1</t>
  </si>
  <si>
    <t>RGMA</t>
  </si>
  <si>
    <t>LHPP</t>
  </si>
  <si>
    <t>AC079922.2</t>
  </si>
  <si>
    <t>ZNF275</t>
  </si>
  <si>
    <t>PRSS35</t>
  </si>
  <si>
    <t>METRN</t>
  </si>
  <si>
    <t>PIWIL2</t>
  </si>
  <si>
    <t>DIRC3</t>
  </si>
  <si>
    <t>AL359715.2</t>
  </si>
  <si>
    <t>C1orf61</t>
  </si>
  <si>
    <t>DHCR24</t>
  </si>
  <si>
    <t>ACO2</t>
  </si>
  <si>
    <t>PTPRE</t>
  </si>
  <si>
    <t>USP2</t>
  </si>
  <si>
    <t>AARS1</t>
  </si>
  <si>
    <t>RPS2P46</t>
  </si>
  <si>
    <t>NSMF</t>
  </si>
  <si>
    <t>AP001453.3</t>
  </si>
  <si>
    <t>AL591686.1</t>
  </si>
  <si>
    <t>WASF3</t>
  </si>
  <si>
    <t>SCAP</t>
  </si>
  <si>
    <t>KCNK13</t>
  </si>
  <si>
    <t>SUMF1</t>
  </si>
  <si>
    <t>SKA1</t>
  </si>
  <si>
    <t>B4GAT1</t>
  </si>
  <si>
    <t>PER3</t>
  </si>
  <si>
    <t>ATP1A4</t>
  </si>
  <si>
    <t>MDFI</t>
  </si>
  <si>
    <t>SETD7</t>
  </si>
  <si>
    <t>CEACAM19</t>
  </si>
  <si>
    <t>RIPK1</t>
  </si>
  <si>
    <t>AL591686.2</t>
  </si>
  <si>
    <t>STK38</t>
  </si>
  <si>
    <t>MCC</t>
  </si>
  <si>
    <t>HEG1</t>
  </si>
  <si>
    <t>EML1</t>
  </si>
  <si>
    <t>PC</t>
  </si>
  <si>
    <t>MT-TP</t>
  </si>
  <si>
    <t>RHBDF1</t>
  </si>
  <si>
    <t>C1orf216</t>
  </si>
  <si>
    <t>CDH10</t>
  </si>
  <si>
    <t>NR1D1</t>
  </si>
  <si>
    <t>TNXB</t>
  </si>
  <si>
    <t>VWCE</t>
  </si>
  <si>
    <t>ATP6AP1L</t>
  </si>
  <si>
    <t>ADGRB1</t>
  </si>
  <si>
    <t>NDRG2</t>
  </si>
  <si>
    <t>SLC24A1</t>
  </si>
  <si>
    <t>ENPP7P7</t>
  </si>
  <si>
    <t>GAA</t>
  </si>
  <si>
    <t>LRRC3B</t>
  </si>
  <si>
    <t>LINC00476</t>
  </si>
  <si>
    <t>UBE2C</t>
  </si>
  <si>
    <t>AL008721.2</t>
  </si>
  <si>
    <t>ABCA2</t>
  </si>
  <si>
    <t>DAZAP2</t>
  </si>
  <si>
    <t>CPEB1</t>
  </si>
  <si>
    <t>LYN</t>
  </si>
  <si>
    <t>NAT8L</t>
  </si>
  <si>
    <t>ACKR1</t>
  </si>
  <si>
    <t>AL157700.1</t>
  </si>
  <si>
    <t>SND1</t>
  </si>
  <si>
    <t>MFSD1</t>
  </si>
  <si>
    <t>C11orf96</t>
  </si>
  <si>
    <t>NUAK1</t>
  </si>
  <si>
    <t>COASY</t>
  </si>
  <si>
    <t>SEMA6B</t>
  </si>
  <si>
    <t>CR769775.2</t>
  </si>
  <si>
    <t>CIITA</t>
  </si>
  <si>
    <t>RRP7BP</t>
  </si>
  <si>
    <t>AURKB</t>
  </si>
  <si>
    <t>AP3B1</t>
  </si>
  <si>
    <t>LINC01341</t>
  </si>
  <si>
    <t>LIMS2</t>
  </si>
  <si>
    <t>VAPB</t>
  </si>
  <si>
    <t>HSPH1</t>
  </si>
  <si>
    <t>LGI1</t>
  </si>
  <si>
    <t>LPCAT2</t>
  </si>
  <si>
    <t>NEAT1</t>
  </si>
  <si>
    <t>SCARB1</t>
  </si>
  <si>
    <t>UBTD1</t>
  </si>
  <si>
    <t>CREB5</t>
  </si>
  <si>
    <t>AC004158.1</t>
  </si>
  <si>
    <t>TPM3</t>
  </si>
  <si>
    <t>CFAP251</t>
  </si>
  <si>
    <t>AC104825.1</t>
  </si>
  <si>
    <t>SNX1</t>
  </si>
  <si>
    <t>PLEKHH3</t>
  </si>
  <si>
    <t>ZNF75A</t>
  </si>
  <si>
    <t>AC092683.1</t>
  </si>
  <si>
    <t>C2orf16</t>
  </si>
  <si>
    <t>MICOS10</t>
  </si>
  <si>
    <t>CCDC159</t>
  </si>
  <si>
    <t>HLA-DPB1</t>
  </si>
  <si>
    <t>ENTPD7</t>
  </si>
  <si>
    <t>NELL2</t>
  </si>
  <si>
    <t>DOCK10</t>
  </si>
  <si>
    <t>COL5A3</t>
  </si>
  <si>
    <t>SMIM10L1</t>
  </si>
  <si>
    <t>LINC01819</t>
  </si>
  <si>
    <t>VAC14</t>
  </si>
  <si>
    <t>RPL3</t>
  </si>
  <si>
    <t>ADAMTS12</t>
  </si>
  <si>
    <t>AC126474.2</t>
  </si>
  <si>
    <t>AC092114.1</t>
  </si>
  <si>
    <t>AL359715.1</t>
  </si>
  <si>
    <t>RPSAP47</t>
  </si>
  <si>
    <t>SKIV2L</t>
  </si>
  <si>
    <t>AC063919.1</t>
  </si>
  <si>
    <t>MIS18BP1</t>
  </si>
  <si>
    <t>MELK</t>
  </si>
  <si>
    <t>GPRASP2</t>
  </si>
  <si>
    <t>AC026979.4</t>
  </si>
  <si>
    <t>FGFR2</t>
  </si>
  <si>
    <t>WAC-AS1</t>
  </si>
  <si>
    <t>ANKRD9</t>
  </si>
  <si>
    <t>SRSF2</t>
  </si>
  <si>
    <t>ERC1</t>
  </si>
  <si>
    <t>CFAP77</t>
  </si>
  <si>
    <t>TNFAIP8L1</t>
  </si>
  <si>
    <t>CCNF</t>
  </si>
  <si>
    <t>GLIS2</t>
  </si>
  <si>
    <t>PLSCR4</t>
  </si>
  <si>
    <t>AC005332.2</t>
  </si>
  <si>
    <t>IRX3</t>
  </si>
  <si>
    <t>ARFGAP1</t>
  </si>
  <si>
    <t>TRIM59</t>
  </si>
  <si>
    <t>GRIN2D</t>
  </si>
  <si>
    <t>AL450311.1</t>
  </si>
  <si>
    <t>ZDHHC14</t>
  </si>
  <si>
    <t>NKAIN2</t>
  </si>
  <si>
    <t>CDHR3</t>
  </si>
  <si>
    <t>ACAT2</t>
  </si>
  <si>
    <t>CDCA4</t>
  </si>
  <si>
    <t>RGS20</t>
  </si>
  <si>
    <t>SLC2A6</t>
  </si>
  <si>
    <t>SPATA33</t>
  </si>
  <si>
    <t>MMD2</t>
  </si>
  <si>
    <t>KAT2A</t>
  </si>
  <si>
    <t>MAD2L1</t>
  </si>
  <si>
    <t>AC007608.3</t>
  </si>
  <si>
    <t>LFNG</t>
  </si>
  <si>
    <t>AKNA</t>
  </si>
  <si>
    <t>APOL6</t>
  </si>
  <si>
    <t>C2orf76</t>
  </si>
  <si>
    <t>AL136452.1</t>
  </si>
  <si>
    <t>C16orf96</t>
  </si>
  <si>
    <t>GNG7</t>
  </si>
  <si>
    <t>TRA2A</t>
  </si>
  <si>
    <t>INSYN1</t>
  </si>
  <si>
    <t>ACSL3</t>
  </si>
  <si>
    <t>FEN1</t>
  </si>
  <si>
    <t>MYBPHL</t>
  </si>
  <si>
    <t>LPAR1</t>
  </si>
  <si>
    <t>SPARCL1</t>
  </si>
  <si>
    <t>PIGW</t>
  </si>
  <si>
    <t>FAXDC2</t>
  </si>
  <si>
    <t>MZF1-AS1</t>
  </si>
  <si>
    <t>PLA2G3</t>
  </si>
  <si>
    <t>MACO1</t>
  </si>
  <si>
    <t>PSPC1</t>
  </si>
  <si>
    <t>SNHG19</t>
  </si>
  <si>
    <t>AC107375.1</t>
  </si>
  <si>
    <t>NR4A1</t>
  </si>
  <si>
    <t>PRKAR1B</t>
  </si>
  <si>
    <t>LINC01206</t>
  </si>
  <si>
    <t>YWHAB</t>
  </si>
  <si>
    <t>AC127540.2</t>
  </si>
  <si>
    <t>CCDC65</t>
  </si>
  <si>
    <t>AC012158.1</t>
  </si>
  <si>
    <t>UQCRC2</t>
  </si>
  <si>
    <t>EIF4E</t>
  </si>
  <si>
    <t>FTLP3</t>
  </si>
  <si>
    <t>HOXA9</t>
  </si>
  <si>
    <t>PARP9</t>
  </si>
  <si>
    <t>GBP1</t>
  </si>
  <si>
    <t>SATB2</t>
  </si>
  <si>
    <t>AL590617.2</t>
  </si>
  <si>
    <t>RUNX1</t>
  </si>
  <si>
    <t>LTBP1</t>
  </si>
  <si>
    <t>MAP1LC3B2</t>
  </si>
  <si>
    <t>LRIG1</t>
  </si>
  <si>
    <t>C2orf66</t>
  </si>
  <si>
    <t>HDAC2</t>
  </si>
  <si>
    <t>LARS2</t>
  </si>
  <si>
    <t>TXNDC9</t>
  </si>
  <si>
    <t>MEF2C-AS1</t>
  </si>
  <si>
    <t>AC005674.2</t>
  </si>
  <si>
    <t>ENSA</t>
  </si>
  <si>
    <t>AC144831.1</t>
  </si>
  <si>
    <t>SAMD9</t>
  </si>
  <si>
    <t>KIFC1</t>
  </si>
  <si>
    <t>AC092279.2</t>
  </si>
  <si>
    <t>METTL14-DT</t>
  </si>
  <si>
    <t>CCNB1IP1</t>
  </si>
  <si>
    <t>ZNF781</t>
  </si>
  <si>
    <t>DGKK</t>
  </si>
  <si>
    <t>CYSLTR2</t>
  </si>
  <si>
    <t>LZTS3</t>
  </si>
  <si>
    <t>PRR11</t>
  </si>
  <si>
    <t>LINCR-0001</t>
  </si>
  <si>
    <t>ZNF37A</t>
  </si>
  <si>
    <t>SSPOP</t>
  </si>
  <si>
    <t>GAB2</t>
  </si>
  <si>
    <t>ZNF835</t>
  </si>
  <si>
    <t>SDCBP2</t>
  </si>
  <si>
    <t>GUCA1B</t>
  </si>
  <si>
    <t>RBBP9</t>
  </si>
  <si>
    <t>GRB10</t>
  </si>
  <si>
    <t>RPL4P4</t>
  </si>
  <si>
    <t>DIO3OS</t>
  </si>
  <si>
    <t>FSTL3</t>
  </si>
  <si>
    <t>AC022034.1</t>
  </si>
  <si>
    <t>ASPSCR1</t>
  </si>
  <si>
    <t>RRNAD1</t>
  </si>
  <si>
    <t>APH1A</t>
  </si>
  <si>
    <t>KLF6</t>
  </si>
  <si>
    <t>GON7</t>
  </si>
  <si>
    <t>LINC00662</t>
  </si>
  <si>
    <t>AC232271.1</t>
  </si>
  <si>
    <t>RND3</t>
  </si>
  <si>
    <t>ATXN7L2</t>
  </si>
  <si>
    <t>ACTR1B</t>
  </si>
  <si>
    <t>FERMT2</t>
  </si>
  <si>
    <t>RYR1</t>
  </si>
  <si>
    <t>ZNF286A</t>
  </si>
  <si>
    <t>STK40</t>
  </si>
  <si>
    <t>RHOBTB3</t>
  </si>
  <si>
    <t>KBTBD4</t>
  </si>
  <si>
    <t>SLIT3</t>
  </si>
  <si>
    <t>ERVK-28</t>
  </si>
  <si>
    <t>ETV1</t>
  </si>
  <si>
    <t>NKX1-2</t>
  </si>
  <si>
    <t>SAT2</t>
  </si>
  <si>
    <t>JAG1</t>
  </si>
  <si>
    <t>GET4</t>
  </si>
  <si>
    <t>HADHA</t>
  </si>
  <si>
    <t>MLST8</t>
  </si>
  <si>
    <t>MIR29B2CHG</t>
  </si>
  <si>
    <t>WNT7B</t>
  </si>
  <si>
    <t>AC012063.1</t>
  </si>
  <si>
    <t>TNPO2</t>
  </si>
  <si>
    <t>AL133243.2</t>
  </si>
  <si>
    <t>LARGE1</t>
  </si>
  <si>
    <t>MYBBP1A</t>
  </si>
  <si>
    <t>KCTD16</t>
  </si>
  <si>
    <t>ADAP2</t>
  </si>
  <si>
    <t>ZNF805</t>
  </si>
  <si>
    <t>MFAP3L</t>
  </si>
  <si>
    <t>KIF14</t>
  </si>
  <si>
    <t>LCTL</t>
  </si>
  <si>
    <t>CTXND1</t>
  </si>
  <si>
    <t>KMT5A</t>
  </si>
  <si>
    <t>VANGL1</t>
  </si>
  <si>
    <t>FBXO30-DT</t>
  </si>
  <si>
    <t>DARS1</t>
  </si>
  <si>
    <t>SYCP2L</t>
  </si>
  <si>
    <t>CDK1</t>
  </si>
  <si>
    <t>LRRC2</t>
  </si>
  <si>
    <t>LINC00173</t>
  </si>
  <si>
    <t>NXPH2</t>
  </si>
  <si>
    <t>PHYH</t>
  </si>
  <si>
    <t>SUGCT</t>
  </si>
  <si>
    <t>C9orf72</t>
  </si>
  <si>
    <t>SERPINF1</t>
  </si>
  <si>
    <t>SLFN12</t>
  </si>
  <si>
    <t>PEX5L</t>
  </si>
  <si>
    <t>CELSR2</t>
  </si>
  <si>
    <t>GNPTG</t>
  </si>
  <si>
    <t>MACROD1</t>
  </si>
  <si>
    <t>LMNA</t>
  </si>
  <si>
    <t>CNIH3</t>
  </si>
  <si>
    <t>HLA-DOA</t>
  </si>
  <si>
    <t>RANP4</t>
  </si>
  <si>
    <t>RRP12</t>
  </si>
  <si>
    <t>SNCA</t>
  </si>
  <si>
    <t>GTF3A</t>
  </si>
  <si>
    <t>SGSM2</t>
  </si>
  <si>
    <t>SERP1</t>
  </si>
  <si>
    <t>FAM161A</t>
  </si>
  <si>
    <t>CHST10</t>
  </si>
  <si>
    <t>RSAD1</t>
  </si>
  <si>
    <t>IGSF8</t>
  </si>
  <si>
    <t>CNOT10</t>
  </si>
  <si>
    <t>GRIA4</t>
  </si>
  <si>
    <t>CAVIN4</t>
  </si>
  <si>
    <t>VARS1</t>
  </si>
  <si>
    <t>TRIM37</t>
  </si>
  <si>
    <t>GHDC</t>
  </si>
  <si>
    <t>TEK</t>
  </si>
  <si>
    <t>ASTE1</t>
  </si>
  <si>
    <t>C9orf147</t>
  </si>
  <si>
    <t>PCDHA11</t>
  </si>
  <si>
    <t>MMP2</t>
  </si>
  <si>
    <t>TTC26</t>
  </si>
  <si>
    <t>SH3BP4</t>
  </si>
  <si>
    <t>MYLK</t>
  </si>
  <si>
    <t>SCARF2</t>
  </si>
  <si>
    <t>AL390719.1</t>
  </si>
  <si>
    <t>AC073869.3</t>
  </si>
  <si>
    <t>AC090114.2</t>
  </si>
  <si>
    <t>PPP1R21</t>
  </si>
  <si>
    <t>MACIR</t>
  </si>
  <si>
    <t>ANXA2</t>
  </si>
  <si>
    <t>NOL9</t>
  </si>
  <si>
    <t>LRRTM4</t>
  </si>
  <si>
    <t>RBM33</t>
  </si>
  <si>
    <t>EEF2</t>
  </si>
  <si>
    <t>CATSPERG</t>
  </si>
  <si>
    <t>NRK</t>
  </si>
  <si>
    <t>CLCN7</t>
  </si>
  <si>
    <t>SELL</t>
  </si>
  <si>
    <t>LINC00680</t>
  </si>
  <si>
    <t>RAD23A</t>
  </si>
  <si>
    <t>ZC3H15</t>
  </si>
  <si>
    <t>SEMA3B</t>
  </si>
  <si>
    <t>SKIDA1</t>
  </si>
  <si>
    <t>TOM1</t>
  </si>
  <si>
    <t>OIP5</t>
  </si>
  <si>
    <t>ST8SIA5</t>
  </si>
  <si>
    <t>ESRRA</t>
  </si>
  <si>
    <t>ADGRV1</t>
  </si>
  <si>
    <t>AL049838.1</t>
  </si>
  <si>
    <t>AC009403.2</t>
  </si>
  <si>
    <t>AKAP1</t>
  </si>
  <si>
    <t>RAB31</t>
  </si>
  <si>
    <t>NDUFS7</t>
  </si>
  <si>
    <t>CLK1</t>
  </si>
  <si>
    <t>FOXD4</t>
  </si>
  <si>
    <t>STARD9</t>
  </si>
  <si>
    <t>TMEFF2</t>
  </si>
  <si>
    <t>MT-RNR2</t>
  </si>
  <si>
    <t>AC104692.2</t>
  </si>
  <si>
    <t>ARHGAP4</t>
  </si>
  <si>
    <t>MTND4P12</t>
  </si>
  <si>
    <t>AL139260.1</t>
  </si>
  <si>
    <t>SSBP3-AS1</t>
  </si>
  <si>
    <t>CCDC146</t>
  </si>
  <si>
    <t>HOMER3-AS1</t>
  </si>
  <si>
    <t>C22orf46</t>
  </si>
  <si>
    <t>C16orf86</t>
  </si>
  <si>
    <t>SRSF1</t>
  </si>
  <si>
    <t>MTCO1P12</t>
  </si>
  <si>
    <t>TGFBR2</t>
  </si>
  <si>
    <t>NTPCR</t>
  </si>
  <si>
    <t>TMEM9B-AS1</t>
  </si>
  <si>
    <t>PRMT6</t>
  </si>
  <si>
    <t>SFTPA2</t>
  </si>
  <si>
    <t>AP002992.1</t>
  </si>
  <si>
    <t>LEFTY2</t>
  </si>
  <si>
    <t>LRAT</t>
  </si>
  <si>
    <t>TIMP4</t>
  </si>
  <si>
    <t>WDR1</t>
  </si>
  <si>
    <t>PAG1</t>
  </si>
  <si>
    <t>EEF1A1P6</t>
  </si>
  <si>
    <t>ENHO</t>
  </si>
  <si>
    <t>CCDC157</t>
  </si>
  <si>
    <t>NEDD9</t>
  </si>
  <si>
    <t>SLC1A3</t>
  </si>
  <si>
    <t>DNPEP</t>
  </si>
  <si>
    <t>RPS3AP38</t>
  </si>
  <si>
    <t>DDX1</t>
  </si>
  <si>
    <t>AC135506.1</t>
  </si>
  <si>
    <t>WNT3</t>
  </si>
  <si>
    <t>CTC-338M12.4</t>
  </si>
  <si>
    <t>SLIT2</t>
  </si>
  <si>
    <t>BCLAF1</t>
  </si>
  <si>
    <t>GSPT2</t>
  </si>
  <si>
    <t>DHX29</t>
  </si>
  <si>
    <t>ZNF350-AS1</t>
  </si>
  <si>
    <t>HNRNPH2</t>
  </si>
  <si>
    <t>NCAPH</t>
  </si>
  <si>
    <t>LRPAP1</t>
  </si>
  <si>
    <t>ENY2</t>
  </si>
  <si>
    <t>CHADL</t>
  </si>
  <si>
    <t>SLC38A3</t>
  </si>
  <si>
    <t>AC131212.3</t>
  </si>
  <si>
    <t>ANKRD11</t>
  </si>
  <si>
    <t>ERAP2</t>
  </si>
  <si>
    <t>C16orf89</t>
  </si>
  <si>
    <t>PIMREG</t>
  </si>
  <si>
    <t>SUCLG2</t>
  </si>
  <si>
    <t>RMST</t>
  </si>
  <si>
    <t>NMRK1</t>
  </si>
  <si>
    <t>ADAMTS3</t>
  </si>
  <si>
    <t>NOL11</t>
  </si>
  <si>
    <t>GABRR1</t>
  </si>
  <si>
    <t>AC112220.2</t>
  </si>
  <si>
    <t>CLEC2D</t>
  </si>
  <si>
    <t>HTT</t>
  </si>
  <si>
    <t>S1PR1</t>
  </si>
  <si>
    <t>AKAP8L</t>
  </si>
  <si>
    <t>SLC37A4</t>
  </si>
  <si>
    <t>RNH1</t>
  </si>
  <si>
    <t>INTU</t>
  </si>
  <si>
    <t>SLC13A3</t>
  </si>
  <si>
    <t>IER3</t>
  </si>
  <si>
    <t>PUS7</t>
  </si>
  <si>
    <t>GFPT2</t>
  </si>
  <si>
    <t>HSD17B6</t>
  </si>
  <si>
    <t>SHBG</t>
  </si>
  <si>
    <t>FGF13</t>
  </si>
  <si>
    <t>ATMIN</t>
  </si>
  <si>
    <t>RNF213-AS1</t>
  </si>
  <si>
    <t>BTBD6</t>
  </si>
  <si>
    <t>MAP2K4</t>
  </si>
  <si>
    <t>MST1P2</t>
  </si>
  <si>
    <t>DPH6</t>
  </si>
  <si>
    <t>ING3</t>
  </si>
  <si>
    <t>AC103691.1</t>
  </si>
  <si>
    <t>KCNQ5</t>
  </si>
  <si>
    <t>MAP2K1</t>
  </si>
  <si>
    <t>PFKM</t>
  </si>
  <si>
    <t>ALMS1-IT1</t>
  </si>
  <si>
    <t>LINC02656</t>
  </si>
  <si>
    <t>MLIP</t>
  </si>
  <si>
    <t>TMEM97</t>
  </si>
  <si>
    <t>HLA-DRB5</t>
  </si>
  <si>
    <t>PARP12</t>
  </si>
  <si>
    <t>SMIM29</t>
  </si>
  <si>
    <t>NCL</t>
  </si>
  <si>
    <t>AL356488.3</t>
  </si>
  <si>
    <t>NEURL1B</t>
  </si>
  <si>
    <t>AC254562.3</t>
  </si>
  <si>
    <t>ZNF552</t>
  </si>
  <si>
    <t>KC877982.1</t>
  </si>
  <si>
    <t>MTCO1P40</t>
  </si>
  <si>
    <t>DDAH1</t>
  </si>
  <si>
    <t>SPATA24</t>
  </si>
  <si>
    <t>ATXN7L3B</t>
  </si>
  <si>
    <t>C1orf158</t>
  </si>
  <si>
    <t>LYST</t>
  </si>
  <si>
    <t>IFT80</t>
  </si>
  <si>
    <t>ZNF281</t>
  </si>
  <si>
    <t>AKAP5</t>
  </si>
  <si>
    <t>SVIL</t>
  </si>
  <si>
    <t>ZWILCH</t>
  </si>
  <si>
    <t>CDKN2AIPNL</t>
  </si>
  <si>
    <t>PTPN23</t>
  </si>
  <si>
    <t>IPO13</t>
  </si>
  <si>
    <t>LRRC7</t>
  </si>
  <si>
    <t>FN3K</t>
  </si>
  <si>
    <t>CNGA4</t>
  </si>
  <si>
    <t>XPO7</t>
  </si>
  <si>
    <t>PPP1R32</t>
  </si>
  <si>
    <t>NEK6</t>
  </si>
  <si>
    <t>RMI1</t>
  </si>
  <si>
    <t>TXNDC16</t>
  </si>
  <si>
    <t>BRD3</t>
  </si>
  <si>
    <t>NLGN2</t>
  </si>
  <si>
    <t>CRABP2</t>
  </si>
  <si>
    <t>HLA-DRA</t>
  </si>
  <si>
    <t>KMT5C</t>
  </si>
  <si>
    <t>D2HGDH</t>
  </si>
  <si>
    <t>AL928654.1</t>
  </si>
  <si>
    <t>OSMR</t>
  </si>
  <si>
    <t>TSPAN18</t>
  </si>
  <si>
    <t>ARRDC4</t>
  </si>
  <si>
    <t>MYO15B</t>
  </si>
  <si>
    <t>CDH2</t>
  </si>
  <si>
    <t>AL160412.1</t>
  </si>
  <si>
    <t>HLA-DRB6</t>
  </si>
  <si>
    <t>ZNF33B</t>
  </si>
  <si>
    <t>MMP28</t>
  </si>
  <si>
    <t>ADAMTS1</t>
  </si>
  <si>
    <t>TP53BP2</t>
  </si>
  <si>
    <t>HS6ST2</t>
  </si>
  <si>
    <t>SAMD9L</t>
  </si>
  <si>
    <t>KLF10</t>
  </si>
  <si>
    <t>AC087564.1</t>
  </si>
  <si>
    <t>C8orf33</t>
  </si>
  <si>
    <t>NLRC5</t>
  </si>
  <si>
    <t>RB1-DT</t>
  </si>
  <si>
    <t>AL139100.1</t>
  </si>
  <si>
    <t>CHST7</t>
  </si>
  <si>
    <t>GPATCH4</t>
  </si>
  <si>
    <t>TYRO3</t>
  </si>
  <si>
    <t>PPP1CA</t>
  </si>
  <si>
    <t>NLGN4X</t>
  </si>
  <si>
    <t>AC113935.1</t>
  </si>
  <si>
    <t>STON2</t>
  </si>
  <si>
    <t>TOM1L1</t>
  </si>
  <si>
    <t>DNAJB6</t>
  </si>
  <si>
    <t>USP1</t>
  </si>
  <si>
    <t>ST3GAL4</t>
  </si>
  <si>
    <t>BRMS1L</t>
  </si>
  <si>
    <t>TMEM132B</t>
  </si>
  <si>
    <t>ACTN1</t>
  </si>
  <si>
    <t>LINC02478</t>
  </si>
  <si>
    <t>AC131649.2</t>
  </si>
  <si>
    <t>DDB1</t>
  </si>
  <si>
    <t>GUF1</t>
  </si>
  <si>
    <t>EEF1A1P9</t>
  </si>
  <si>
    <t>LCAT</t>
  </si>
  <si>
    <t>PALM2AKAP2</t>
  </si>
  <si>
    <t>CLPB</t>
  </si>
  <si>
    <t>DHX33</t>
  </si>
  <si>
    <t>FAHD1</t>
  </si>
  <si>
    <t>TXNL4B</t>
  </si>
  <si>
    <t>AZIN1-AS1</t>
  </si>
  <si>
    <t>C2orf50</t>
  </si>
  <si>
    <t>NME4</t>
  </si>
  <si>
    <t>HSF1</t>
  </si>
  <si>
    <t>SPEF2</t>
  </si>
  <si>
    <t>ATP13A4</t>
  </si>
  <si>
    <t>TYSND1</t>
  </si>
  <si>
    <t>GRIN2A</t>
  </si>
  <si>
    <t>ARSB</t>
  </si>
  <si>
    <t>KDM4A</t>
  </si>
  <si>
    <t>AC004540.1</t>
  </si>
  <si>
    <t>TMEM259</t>
  </si>
  <si>
    <t>CPLANE2</t>
  </si>
  <si>
    <t>ARPC5</t>
  </si>
  <si>
    <t>PARP3</t>
  </si>
  <si>
    <t>PHAX</t>
  </si>
  <si>
    <t>CENPW</t>
  </si>
  <si>
    <t>SKA3</t>
  </si>
  <si>
    <t>C5</t>
  </si>
  <si>
    <t>ZNF862</t>
  </si>
  <si>
    <t>PRR5L</t>
  </si>
  <si>
    <t>PODXL</t>
  </si>
  <si>
    <t>UBXN10</t>
  </si>
  <si>
    <t>DDR1</t>
  </si>
  <si>
    <t>CLCN3</t>
  </si>
  <si>
    <t>PDZRN4</t>
  </si>
  <si>
    <t>MRC2</t>
  </si>
  <si>
    <t>C9orf116</t>
  </si>
  <si>
    <t>SGO1</t>
  </si>
  <si>
    <t>AKR1A1</t>
  </si>
  <si>
    <t>LRRC66</t>
  </si>
  <si>
    <t>KCNG2</t>
  </si>
  <si>
    <t>UBE2E2</t>
  </si>
  <si>
    <t>CTDNEP1</t>
  </si>
  <si>
    <t>RABIF</t>
  </si>
  <si>
    <t>AKAP14</t>
  </si>
  <si>
    <t>THOC7</t>
  </si>
  <si>
    <t>CTD-2297D10.2</t>
  </si>
  <si>
    <t>KANK3</t>
  </si>
  <si>
    <t>AC005332.7</t>
  </si>
  <si>
    <t>AC105074.1</t>
  </si>
  <si>
    <t>APMAP</t>
  </si>
  <si>
    <t>TCN2</t>
  </si>
  <si>
    <t>LSAMP</t>
  </si>
  <si>
    <t>NME5</t>
  </si>
  <si>
    <t>SMYD2</t>
  </si>
  <si>
    <t>TRAF6</t>
  </si>
  <si>
    <t>PLPPR5</t>
  </si>
  <si>
    <t>SIX5</t>
  </si>
  <si>
    <t>CRACDL</t>
  </si>
  <si>
    <t>ZC3HAV1</t>
  </si>
  <si>
    <t>DDRGK1</t>
  </si>
  <si>
    <t>ZNF571</t>
  </si>
  <si>
    <t>FHL2</t>
  </si>
  <si>
    <t>CUL7</t>
  </si>
  <si>
    <t>LINC01833</t>
  </si>
  <si>
    <t>EIF4E2</t>
  </si>
  <si>
    <t>ADAMTS13</t>
  </si>
  <si>
    <t>ARHGEF26</t>
  </si>
  <si>
    <t>ITPR1</t>
  </si>
  <si>
    <t>AC019131.3</t>
  </si>
  <si>
    <t>BTBD3</t>
  </si>
  <si>
    <t>ZNF192P1</t>
  </si>
  <si>
    <t>MTDH</t>
  </si>
  <si>
    <t>SNRPD3</t>
  </si>
  <si>
    <t>CIBAR2</t>
  </si>
  <si>
    <t>CFAP20</t>
  </si>
  <si>
    <t>HNRNPR</t>
  </si>
  <si>
    <t>LYNX1</t>
  </si>
  <si>
    <t>OSGIN2</t>
  </si>
  <si>
    <t>CDC25C</t>
  </si>
  <si>
    <t>CFAP57</t>
  </si>
  <si>
    <t>COG5</t>
  </si>
  <si>
    <t>H2BC19P</t>
  </si>
  <si>
    <t>FBXO3</t>
  </si>
  <si>
    <t>BICD2</t>
  </si>
  <si>
    <t>TMEM134</t>
  </si>
  <si>
    <t>AL031118.1</t>
  </si>
  <si>
    <t>SPRY4</t>
  </si>
  <si>
    <t>ACP6</t>
  </si>
  <si>
    <t>ARHGAP10</t>
  </si>
  <si>
    <t>AC078842.1</t>
  </si>
  <si>
    <t>FHIT</t>
  </si>
  <si>
    <t>ZNF528</t>
  </si>
  <si>
    <t>ACTB</t>
  </si>
  <si>
    <t>ZMAT3</t>
  </si>
  <si>
    <t>PRDM5</t>
  </si>
  <si>
    <t>PLEKHA4</t>
  </si>
  <si>
    <t>PCCA</t>
  </si>
  <si>
    <t>SCOC-AS1</t>
  </si>
  <si>
    <t>AC092691.1</t>
  </si>
  <si>
    <t>B4GALNT3</t>
  </si>
  <si>
    <t>RSPH10B</t>
  </si>
  <si>
    <t>BDNF-AS</t>
  </si>
  <si>
    <t>SBF1</t>
  </si>
  <si>
    <t>PRKAB2</t>
  </si>
  <si>
    <t>MTNR1B</t>
  </si>
  <si>
    <t>RPL13AP25</t>
  </si>
  <si>
    <t>TAS2R20</t>
  </si>
  <si>
    <t>ENO4</t>
  </si>
  <si>
    <t>IFT52</t>
  </si>
  <si>
    <t>FUT5</t>
  </si>
  <si>
    <t>TRMT2A</t>
  </si>
  <si>
    <t>ASTN1</t>
  </si>
  <si>
    <t>MAN2C1</t>
  </si>
  <si>
    <t>COA8</t>
  </si>
  <si>
    <t>TOP2A</t>
  </si>
  <si>
    <t>TM7SF3</t>
  </si>
  <si>
    <t>SFXN4</t>
  </si>
  <si>
    <t>SRSF8</t>
  </si>
  <si>
    <t>FAF2</t>
  </si>
  <si>
    <t>VHL</t>
  </si>
  <si>
    <t>LZTFL1</t>
  </si>
  <si>
    <t>CES1</t>
  </si>
  <si>
    <t>MLLT1</t>
  </si>
  <si>
    <t>LINC00634</t>
  </si>
  <si>
    <t>CCDC190</t>
  </si>
  <si>
    <t>SYBU</t>
  </si>
  <si>
    <t>CCDC61</t>
  </si>
  <si>
    <t>AC124242.1</t>
  </si>
  <si>
    <t>PDP2</t>
  </si>
  <si>
    <t>NAA25</t>
  </si>
  <si>
    <t>HRH3</t>
  </si>
  <si>
    <t>WASF2</t>
  </si>
  <si>
    <t>BX679664.3</t>
  </si>
  <si>
    <t>TAOK3</t>
  </si>
  <si>
    <t>PITPNC1</t>
  </si>
  <si>
    <t>TDO2</t>
  </si>
  <si>
    <t>EIF2D</t>
  </si>
  <si>
    <t>AC107294.2</t>
  </si>
  <si>
    <t>C17orf97</t>
  </si>
  <si>
    <t>BCL2L13</t>
  </si>
  <si>
    <t>AC087623.3</t>
  </si>
  <si>
    <t>PPM1K</t>
  </si>
  <si>
    <t>MOB3A</t>
  </si>
  <si>
    <t>MTARC1</t>
  </si>
  <si>
    <t>PSKH1</t>
  </si>
  <si>
    <t>AC007066.2</t>
  </si>
  <si>
    <t>ELAC1</t>
  </si>
  <si>
    <t>AC126773.4</t>
  </si>
  <si>
    <t>IRAG1</t>
  </si>
  <si>
    <t>NAB2</t>
  </si>
  <si>
    <t>TEF</t>
  </si>
  <si>
    <t>AC008269.1</t>
  </si>
  <si>
    <t>SP140</t>
  </si>
  <si>
    <t>TP53I3</t>
  </si>
  <si>
    <t>CADM4</t>
  </si>
  <si>
    <t>DPH5</t>
  </si>
  <si>
    <t>CDH18</t>
  </si>
  <si>
    <t>EEF1A1P19</t>
  </si>
  <si>
    <t>PPP1R3F</t>
  </si>
  <si>
    <t>CECR2</t>
  </si>
  <si>
    <t>C15orf40</t>
  </si>
  <si>
    <t>GRAMD1A</t>
  </si>
  <si>
    <t>EEF1A1P4</t>
  </si>
  <si>
    <t>MYC</t>
  </si>
  <si>
    <t>PDE9A</t>
  </si>
  <si>
    <t>TRPM4</t>
  </si>
  <si>
    <t>SNF8</t>
  </si>
  <si>
    <t>ZNF483</t>
  </si>
  <si>
    <t>NUAK2</t>
  </si>
  <si>
    <t>GLYR1</t>
  </si>
  <si>
    <t>GGH</t>
  </si>
  <si>
    <t>SYNPR</t>
  </si>
  <si>
    <t>SRF</t>
  </si>
  <si>
    <t>MPDU1</t>
  </si>
  <si>
    <t>ILVBL</t>
  </si>
  <si>
    <t>EN2</t>
  </si>
  <si>
    <t>LTA4H</t>
  </si>
  <si>
    <t>AF064860.2</t>
  </si>
  <si>
    <t>CRYBB2P1</t>
  </si>
  <si>
    <t>ABCA1</t>
  </si>
  <si>
    <t>NKILA</t>
  </si>
  <si>
    <t>DLEC1</t>
  </si>
  <si>
    <t>NPY2R</t>
  </si>
  <si>
    <t>CERT1</t>
  </si>
  <si>
    <t>PPP3CB-AS1</t>
  </si>
  <si>
    <t>ERMARD</t>
  </si>
  <si>
    <t>PGBD2</t>
  </si>
  <si>
    <t>SNHG30</t>
  </si>
  <si>
    <t>AC009245.1</t>
  </si>
  <si>
    <t>UST</t>
  </si>
  <si>
    <t>PNN</t>
  </si>
  <si>
    <t>AC108488.3</t>
  </si>
  <si>
    <t>FXYD2</t>
  </si>
  <si>
    <t>CYS1</t>
  </si>
  <si>
    <t>OXNAD1</t>
  </si>
  <si>
    <t>FAM71F2</t>
  </si>
  <si>
    <t>CENPN</t>
  </si>
  <si>
    <t>RGS12</t>
  </si>
  <si>
    <t>ADAM33</t>
  </si>
  <si>
    <t>TMEM150C</t>
  </si>
  <si>
    <t>ZFYVE21</t>
  </si>
  <si>
    <t>P3H2</t>
  </si>
  <si>
    <t>TUB</t>
  </si>
  <si>
    <t>HPRT1</t>
  </si>
  <si>
    <t>C1QTNF12</t>
  </si>
  <si>
    <t>POLR3D</t>
  </si>
  <si>
    <t>H2BC8</t>
  </si>
  <si>
    <t>RABGGTA</t>
  </si>
  <si>
    <t>TMEM70</t>
  </si>
  <si>
    <t>SARS1</t>
  </si>
  <si>
    <t>DENND4B</t>
  </si>
  <si>
    <t>NR1H3</t>
  </si>
  <si>
    <t>SPPL3</t>
  </si>
  <si>
    <t>ZNF124</t>
  </si>
  <si>
    <t>AC007566.1</t>
  </si>
  <si>
    <t>NPAS3</t>
  </si>
  <si>
    <t>CDC42EP3</t>
  </si>
  <si>
    <t>AP001992.1</t>
  </si>
  <si>
    <t>IMPG2</t>
  </si>
  <si>
    <t>STK32B</t>
  </si>
  <si>
    <t>LINC01128</t>
  </si>
  <si>
    <t>ZNF587B</t>
  </si>
  <si>
    <t>ADCK1</t>
  </si>
  <si>
    <t>RPL37</t>
  </si>
  <si>
    <t>VPS51</t>
  </si>
  <si>
    <t>RNF157</t>
  </si>
  <si>
    <t>ANXA1</t>
  </si>
  <si>
    <t>SPICE1</t>
  </si>
  <si>
    <t>TMEM94</t>
  </si>
  <si>
    <t>DDX52</t>
  </si>
  <si>
    <t>LINC01359</t>
  </si>
  <si>
    <t>PRMT3</t>
  </si>
  <si>
    <t>GATAD1</t>
  </si>
  <si>
    <t>PRPSAP1</t>
  </si>
  <si>
    <t>MIB2</t>
  </si>
  <si>
    <t>CZIB</t>
  </si>
  <si>
    <t>SETMAR</t>
  </si>
  <si>
    <t>EHD4</t>
  </si>
  <si>
    <t>GSR</t>
  </si>
  <si>
    <t>SHROOM3</t>
  </si>
  <si>
    <t>DAAM2</t>
  </si>
  <si>
    <t>MPP1</t>
  </si>
  <si>
    <t>STIM1</t>
  </si>
  <si>
    <t>MT-CO1</t>
  </si>
  <si>
    <t>EXO5</t>
  </si>
  <si>
    <t>ATL3</t>
  </si>
  <si>
    <t>CA5B</t>
  </si>
  <si>
    <t>PNRC2</t>
  </si>
  <si>
    <t>THRAP3</t>
  </si>
  <si>
    <t>EEF1A1</t>
  </si>
  <si>
    <t>PSMA3-AS1</t>
  </si>
  <si>
    <t>AL390879.1</t>
  </si>
  <si>
    <t>ZNF776</t>
  </si>
  <si>
    <t>ADAMTS16</t>
  </si>
  <si>
    <t>LHFPL3</t>
  </si>
  <si>
    <t>PCED1A</t>
  </si>
  <si>
    <t>DPY19L3</t>
  </si>
  <si>
    <t>C16orf74</t>
  </si>
  <si>
    <t>PAQR6</t>
  </si>
  <si>
    <t>PSMB9</t>
  </si>
  <si>
    <t>EEF1A1P13</t>
  </si>
  <si>
    <t>AC018647.2</t>
  </si>
  <si>
    <t>AC139530.1</t>
  </si>
  <si>
    <t>ZC3H4</t>
  </si>
  <si>
    <t>VASN</t>
  </si>
  <si>
    <t>ZBTB4</t>
  </si>
  <si>
    <t>DRAM2</t>
  </si>
  <si>
    <t>UBB</t>
  </si>
  <si>
    <t>PEX19</t>
  </si>
  <si>
    <t>CD81</t>
  </si>
  <si>
    <t>ZFPL1</t>
  </si>
  <si>
    <t>SLC19A2</t>
  </si>
  <si>
    <t>BCO1</t>
  </si>
  <si>
    <t>SPTBN2</t>
  </si>
  <si>
    <t>TOMM34</t>
  </si>
  <si>
    <t>TAF3</t>
  </si>
  <si>
    <t>TAZ</t>
  </si>
  <si>
    <t>CTSL</t>
  </si>
  <si>
    <t>ESCO2</t>
  </si>
  <si>
    <t>ZNF583</t>
  </si>
  <si>
    <t>SRSF6</t>
  </si>
  <si>
    <t>SFTA1P</t>
  </si>
  <si>
    <t>BCL10</t>
  </si>
  <si>
    <t>AC125807.2</t>
  </si>
  <si>
    <t>GGT5</t>
  </si>
  <si>
    <t>CALN1</t>
  </si>
  <si>
    <t>ZNF429</t>
  </si>
  <si>
    <t>LPP-AS2</t>
  </si>
  <si>
    <t>MATR3</t>
  </si>
  <si>
    <t>ADCY10P1</t>
  </si>
  <si>
    <t>TET3</t>
  </si>
  <si>
    <t>SLC11A2</t>
  </si>
  <si>
    <t>TENM2</t>
  </si>
  <si>
    <t>SRPRA</t>
  </si>
  <si>
    <t>RTN4R</t>
  </si>
  <si>
    <t>WDR81</t>
  </si>
  <si>
    <t>EXD3</t>
  </si>
  <si>
    <t>CHAMP1</t>
  </si>
  <si>
    <t>PPP2R3B</t>
  </si>
  <si>
    <t>CCDC114</t>
  </si>
  <si>
    <t>PWWP2B</t>
  </si>
  <si>
    <t>SLC9A9</t>
  </si>
  <si>
    <t>ALDH7A1</t>
  </si>
  <si>
    <t>USP7</t>
  </si>
  <si>
    <t>AC246787.1</t>
  </si>
  <si>
    <t>XRCC6</t>
  </si>
  <si>
    <t>AC060766.6</t>
  </si>
  <si>
    <t>VPS13B</t>
  </si>
  <si>
    <t>ZNF814</t>
  </si>
  <si>
    <t>AGPAT5</t>
  </si>
  <si>
    <t>OSER1-DT</t>
  </si>
  <si>
    <t>BOC</t>
  </si>
  <si>
    <t>AL359922.3</t>
  </si>
  <si>
    <t>AC005790.1</t>
  </si>
  <si>
    <t>AMPD2</t>
  </si>
  <si>
    <t>PCDHGA6</t>
  </si>
  <si>
    <t>AL354718.1</t>
  </si>
  <si>
    <t>USF2</t>
  </si>
  <si>
    <t>SERPINE2</t>
  </si>
  <si>
    <t>CACNG7</t>
  </si>
  <si>
    <t>COMMD7</t>
  </si>
  <si>
    <t>C12orf75</t>
  </si>
  <si>
    <t>AC060766.4</t>
  </si>
  <si>
    <t>ZNF43</t>
  </si>
  <si>
    <t>OPN1SW</t>
  </si>
  <si>
    <t>AC104964.3</t>
  </si>
  <si>
    <t>YARS1</t>
  </si>
  <si>
    <t>PSME3</t>
  </si>
  <si>
    <t>XPNPEP3</t>
  </si>
  <si>
    <t>HES5</t>
  </si>
  <si>
    <t>CIAO3</t>
  </si>
  <si>
    <t>NOA1</t>
  </si>
  <si>
    <t>AC105180.2</t>
  </si>
  <si>
    <t>S100A10</t>
  </si>
  <si>
    <t>CCSAP</t>
  </si>
  <si>
    <t>MTCO1P2</t>
  </si>
  <si>
    <t>SMG1P7</t>
  </si>
  <si>
    <t>GALK2</t>
  </si>
  <si>
    <t>POM121C</t>
  </si>
  <si>
    <t>BRI3BP</t>
  </si>
  <si>
    <t>LINC01422</t>
  </si>
  <si>
    <t>ATXN2L</t>
  </si>
  <si>
    <t>JAM3</t>
  </si>
  <si>
    <t>RDH16</t>
  </si>
  <si>
    <t>NT5C2</t>
  </si>
  <si>
    <t>C2orf80</t>
  </si>
  <si>
    <t>WDR73</t>
  </si>
  <si>
    <t>RPL31</t>
  </si>
  <si>
    <t>IL33</t>
  </si>
  <si>
    <t>SS18</t>
  </si>
  <si>
    <t>ADARB1</t>
  </si>
  <si>
    <t>HSPA4</t>
  </si>
  <si>
    <t>NRAV</t>
  </si>
  <si>
    <t>NADSYN1</t>
  </si>
  <si>
    <t>AL162511.1</t>
  </si>
  <si>
    <t>IL6R</t>
  </si>
  <si>
    <t>NDP</t>
  </si>
  <si>
    <t>NUDT12</t>
  </si>
  <si>
    <t>BTBD11</t>
  </si>
  <si>
    <t>AC026979.3</t>
  </si>
  <si>
    <t>SLC25A23</t>
  </si>
  <si>
    <t>TESK1</t>
  </si>
  <si>
    <t>MAN2B2</t>
  </si>
  <si>
    <t>DVL3</t>
  </si>
  <si>
    <t>ST3GAL1</t>
  </si>
  <si>
    <t>ADRA1A</t>
  </si>
  <si>
    <t>RASAL1</t>
  </si>
  <si>
    <t>CHRNA7</t>
  </si>
  <si>
    <t>GPR137</t>
  </si>
  <si>
    <t>C4orf3</t>
  </si>
  <si>
    <t>CYTH2</t>
  </si>
  <si>
    <t>TMEM38B</t>
  </si>
  <si>
    <t>CDCA7L</t>
  </si>
  <si>
    <t>AL391095.1</t>
  </si>
  <si>
    <t>RPS6KC1</t>
  </si>
  <si>
    <t>AOPEP</t>
  </si>
  <si>
    <t>ZFHX4-AS1</t>
  </si>
  <si>
    <t>CAVIN1</t>
  </si>
  <si>
    <t>CENPBD1</t>
  </si>
  <si>
    <t>AP002985.1</t>
  </si>
  <si>
    <t>PHYHIPL</t>
  </si>
  <si>
    <t>AC007325.4</t>
  </si>
  <si>
    <t>FRMD8</t>
  </si>
  <si>
    <t>ZNF140</t>
  </si>
  <si>
    <t>AC021739.4</t>
  </si>
  <si>
    <t>AC007405.3</t>
  </si>
  <si>
    <t>AL513477.1</t>
  </si>
  <si>
    <t>LRRC8E</t>
  </si>
  <si>
    <t>C19orf57</t>
  </si>
  <si>
    <t>STK17B</t>
  </si>
  <si>
    <t>LINC02060</t>
  </si>
  <si>
    <t>AP001107.9</t>
  </si>
  <si>
    <t>AL157373.2</t>
  </si>
  <si>
    <t>STX11</t>
  </si>
  <si>
    <t>LHFPL6</t>
  </si>
  <si>
    <t>ASPH</t>
  </si>
  <si>
    <t>FAM189A1</t>
  </si>
  <si>
    <t>RPS3AP26</t>
  </si>
  <si>
    <t>PNPO</t>
  </si>
  <si>
    <t>CSDE1</t>
  </si>
  <si>
    <t>ZNF286B</t>
  </si>
  <si>
    <t>SPTBN5</t>
  </si>
  <si>
    <t>LYRM4</t>
  </si>
  <si>
    <t>C5orf15</t>
  </si>
  <si>
    <t>GPC6</t>
  </si>
  <si>
    <t>SMAD3</t>
  </si>
  <si>
    <t>IL13RA1</t>
  </si>
  <si>
    <t>RPL4</t>
  </si>
  <si>
    <t>TLR4</t>
  </si>
  <si>
    <t>AF235103.3</t>
  </si>
  <si>
    <t>PAUPAR</t>
  </si>
  <si>
    <t>ABCC11</t>
  </si>
  <si>
    <t>JUND</t>
  </si>
  <si>
    <t>DNAJB2</t>
  </si>
  <si>
    <t>GPAA1</t>
  </si>
  <si>
    <t>FEM1C</t>
  </si>
  <si>
    <t>DRC7</t>
  </si>
  <si>
    <t>AC011498.7</t>
  </si>
  <si>
    <t>IFT22</t>
  </si>
  <si>
    <t>WNT2B</t>
  </si>
  <si>
    <t>THEGL</t>
  </si>
  <si>
    <t>LRRC75B</t>
  </si>
  <si>
    <t>DVL1</t>
  </si>
  <si>
    <t>RALB</t>
  </si>
  <si>
    <t>NR2F2-AS1</t>
  </si>
  <si>
    <t>GPR63</t>
  </si>
  <si>
    <t>TMEM143</t>
  </si>
  <si>
    <t>ACTR10</t>
  </si>
  <si>
    <t>PLCXD3</t>
  </si>
  <si>
    <t>AC092279.1</t>
  </si>
  <si>
    <t>EFCAB12</t>
  </si>
  <si>
    <t>PIK3CD-AS2</t>
  </si>
  <si>
    <t>ZNF330</t>
  </si>
  <si>
    <t>TKFC</t>
  </si>
  <si>
    <t>LINC02593</t>
  </si>
  <si>
    <t>DZIP1</t>
  </si>
  <si>
    <t>EGR3</t>
  </si>
  <si>
    <t>PXYLP1</t>
  </si>
  <si>
    <t>ERLIN2</t>
  </si>
  <si>
    <t>RPL3P2</t>
  </si>
  <si>
    <t>HSPA4L</t>
  </si>
  <si>
    <t>KCNIP4</t>
  </si>
  <si>
    <t>RAP1GAP2</t>
  </si>
  <si>
    <t>TRMT10C</t>
  </si>
  <si>
    <t>AL080243.2</t>
  </si>
  <si>
    <t>GSDMB</t>
  </si>
  <si>
    <t>SLC12A8</t>
  </si>
  <si>
    <t>NUTM2D</t>
  </si>
  <si>
    <t>SDCBP2-AS1</t>
  </si>
  <si>
    <t>ARMH3</t>
  </si>
  <si>
    <t>LINC02609</t>
  </si>
  <si>
    <t>SFXN5</t>
  </si>
  <si>
    <t>RAPGEF4</t>
  </si>
  <si>
    <t>ABHD2</t>
  </si>
  <si>
    <t>GBP3</t>
  </si>
  <si>
    <t>DDX46</t>
  </si>
  <si>
    <t>AL139424.2</t>
  </si>
  <si>
    <t>UBE2N</t>
  </si>
  <si>
    <t>TMEM183A</t>
  </si>
  <si>
    <t>AC068831.6</t>
  </si>
  <si>
    <t>GULP1</t>
  </si>
  <si>
    <t>HSF2BP</t>
  </si>
  <si>
    <t>AL022328.2</t>
  </si>
  <si>
    <t>FLCN</t>
  </si>
  <si>
    <t>SIK2</t>
  </si>
  <si>
    <t>AL353748.3</t>
  </si>
  <si>
    <t>NEK11</t>
  </si>
  <si>
    <t>AC021087.5</t>
  </si>
  <si>
    <t>LINC01571</t>
  </si>
  <si>
    <t>RAB11FIP3</t>
  </si>
  <si>
    <t>TRMT11</t>
  </si>
  <si>
    <t>XPO6</t>
  </si>
  <si>
    <t>CSNK1A1</t>
  </si>
  <si>
    <t>TCF7</t>
  </si>
  <si>
    <t>TMEM17</t>
  </si>
  <si>
    <t>TMEM221</t>
  </si>
  <si>
    <t>RPL13A</t>
  </si>
  <si>
    <t>LINC01797</t>
  </si>
  <si>
    <t>PURB</t>
  </si>
  <si>
    <t>TNFRSF11B</t>
  </si>
  <si>
    <t>GMEB1</t>
  </si>
  <si>
    <t>MGAT4B</t>
  </si>
  <si>
    <t>UFL1</t>
  </si>
  <si>
    <t>MTRNR2L8</t>
  </si>
  <si>
    <t>RRP36</t>
  </si>
  <si>
    <t>PYGB</t>
  </si>
  <si>
    <t>SLC6A11</t>
  </si>
  <si>
    <t>TADA2A</t>
  </si>
  <si>
    <t>RPL5P1</t>
  </si>
  <si>
    <t>B9D2</t>
  </si>
  <si>
    <t>TAF9B</t>
  </si>
  <si>
    <t>TTC17</t>
  </si>
  <si>
    <t>IK</t>
  </si>
  <si>
    <t>RELL2</t>
  </si>
  <si>
    <t>DSTN</t>
  </si>
  <si>
    <t>OVOL1-AS1</t>
  </si>
  <si>
    <t>TTF1</t>
  </si>
  <si>
    <t>NFKBIB</t>
  </si>
  <si>
    <t>EFNA5</t>
  </si>
  <si>
    <t>MVK</t>
  </si>
  <si>
    <t>SLC9A6</t>
  </si>
  <si>
    <t>NSUN6</t>
  </si>
  <si>
    <t>RASA4</t>
  </si>
  <si>
    <t>C8orf37</t>
  </si>
  <si>
    <t>FTLP2</t>
  </si>
  <si>
    <t>AC006206.2</t>
  </si>
  <si>
    <t>CCDC144NL-AS1</t>
  </si>
  <si>
    <t>PBDC1</t>
  </si>
  <si>
    <t>CADM2</t>
  </si>
  <si>
    <t>NPAS4</t>
  </si>
  <si>
    <t>SNRNP200</t>
  </si>
  <si>
    <t>ZNF41</t>
  </si>
  <si>
    <t>RPL26P30</t>
  </si>
  <si>
    <t>PPP1R13B</t>
  </si>
  <si>
    <t>AC074135.1</t>
  </si>
  <si>
    <t>CAB39</t>
  </si>
  <si>
    <t>CFI</t>
  </si>
  <si>
    <t>AL590428.1</t>
  </si>
  <si>
    <t>SRP72</t>
  </si>
  <si>
    <t>AC008264.2</t>
  </si>
  <si>
    <t>IMPACT</t>
  </si>
  <si>
    <t>CNPY3</t>
  </si>
  <si>
    <t>MYL12A</t>
  </si>
  <si>
    <t>ZNF717</t>
  </si>
  <si>
    <t>LANCL2</t>
  </si>
  <si>
    <t>COPS9</t>
  </si>
  <si>
    <t>EEF1A1P12</t>
  </si>
  <si>
    <t>VWA5A</t>
  </si>
  <si>
    <t>CD44</t>
  </si>
  <si>
    <t>ADAMTS4</t>
  </si>
  <si>
    <t>CFL1P1</t>
  </si>
  <si>
    <t>PIK3AP1</t>
  </si>
  <si>
    <t>PRTFDC1</t>
  </si>
  <si>
    <t>ING5</t>
  </si>
  <si>
    <t>PLP2</t>
  </si>
  <si>
    <t>AC007996.1</t>
  </si>
  <si>
    <t>NXNL2</t>
  </si>
  <si>
    <t>ACSS1</t>
  </si>
  <si>
    <t>PHLDA2</t>
  </si>
  <si>
    <t>TFPI2</t>
  </si>
  <si>
    <t>ZNF555</t>
  </si>
  <si>
    <t>RFT1</t>
  </si>
  <si>
    <t>ARPC1A</t>
  </si>
  <si>
    <t>PACC1</t>
  </si>
  <si>
    <t>ZCWPW1</t>
  </si>
  <si>
    <t>ZNF274</t>
  </si>
  <si>
    <t>FAM111A</t>
  </si>
  <si>
    <t>AC011468.4</t>
  </si>
  <si>
    <t>GLB1</t>
  </si>
  <si>
    <t>ITGA2B</t>
  </si>
  <si>
    <t>R3HDM1</t>
  </si>
  <si>
    <t>CYP4V2</t>
  </si>
  <si>
    <t>BCL11B</t>
  </si>
  <si>
    <t>PACSIN2</t>
  </si>
  <si>
    <t>PCGF6</t>
  </si>
  <si>
    <t>CST3</t>
  </si>
  <si>
    <t>H2AC11</t>
  </si>
  <si>
    <t>HLA-DMB</t>
  </si>
  <si>
    <t>RACK1</t>
  </si>
  <si>
    <t>SMARCAD1</t>
  </si>
  <si>
    <t>PPT1</t>
  </si>
  <si>
    <t>HS3ST5</t>
  </si>
  <si>
    <t>ZNF560</t>
  </si>
  <si>
    <t>ENTPD5</t>
  </si>
  <si>
    <t>RPL38</t>
  </si>
  <si>
    <t>AC138409.3</t>
  </si>
  <si>
    <t>EXTL3</t>
  </si>
  <si>
    <t>TNKS1BP1</t>
  </si>
  <si>
    <t>PDHX</t>
  </si>
  <si>
    <t>MMP19</t>
  </si>
  <si>
    <t>GPR88</t>
  </si>
  <si>
    <t>GRAMD4</t>
  </si>
  <si>
    <t>TUFT1</t>
  </si>
  <si>
    <t>TCERG1</t>
  </si>
  <si>
    <t>CAV2</t>
  </si>
  <si>
    <t>TDG</t>
  </si>
  <si>
    <t>ANGPTL1</t>
  </si>
  <si>
    <t>TRIM16L</t>
  </si>
  <si>
    <t>NFATC1</t>
  </si>
  <si>
    <t>AL356273.3</t>
  </si>
  <si>
    <t>ALAS1</t>
  </si>
  <si>
    <t>GPC5</t>
  </si>
  <si>
    <t>MAK</t>
  </si>
  <si>
    <t>MRPL10</t>
  </si>
  <si>
    <t>DIDO1</t>
  </si>
  <si>
    <t>FBXO7</t>
  </si>
  <si>
    <t>TM2D2</t>
  </si>
  <si>
    <t>TUBGCP3</t>
  </si>
  <si>
    <t>SEC1P</t>
  </si>
  <si>
    <t>LY6G5C</t>
  </si>
  <si>
    <t>GSKIP</t>
  </si>
  <si>
    <t>SPAG5</t>
  </si>
  <si>
    <t>GTF3C6</t>
  </si>
  <si>
    <t>TMED1</t>
  </si>
  <si>
    <t>ABCA3</t>
  </si>
  <si>
    <t>PHLDB1</t>
  </si>
  <si>
    <t>SLC22A17</t>
  </si>
  <si>
    <t>LINC02861</t>
  </si>
  <si>
    <t>DUSP5P1</t>
  </si>
  <si>
    <t>THEM4</t>
  </si>
  <si>
    <t>ARHGAP27P1-BPTFP1-KPNA2P3</t>
  </si>
  <si>
    <t>AC027237.3</t>
  </si>
  <si>
    <t>EPB41L2</t>
  </si>
  <si>
    <t>FAM98A</t>
  </si>
  <si>
    <t>SMPD5</t>
  </si>
  <si>
    <t>SERTAD2</t>
  </si>
  <si>
    <t>TSN</t>
  </si>
  <si>
    <t>NNT-AS1</t>
  </si>
  <si>
    <t>BRCC3</t>
  </si>
  <si>
    <t>TMEM120A</t>
  </si>
  <si>
    <t>Z84485.1</t>
  </si>
  <si>
    <t>BEX5</t>
  </si>
  <si>
    <t>FAM227B</t>
  </si>
  <si>
    <t>SNHG29</t>
  </si>
  <si>
    <t>AL021368.2</t>
  </si>
  <si>
    <t>AC104389.5</t>
  </si>
  <si>
    <t>AC009271.1</t>
  </si>
  <si>
    <t>WSB2</t>
  </si>
  <si>
    <t>CCDC88C</t>
  </si>
  <si>
    <t>MARK4</t>
  </si>
  <si>
    <t>THA1P</t>
  </si>
  <si>
    <t>EFCAB10</t>
  </si>
  <si>
    <t>PARS2</t>
  </si>
  <si>
    <t>PKN1</t>
  </si>
  <si>
    <t>RPL12</t>
  </si>
  <si>
    <t>TFG</t>
  </si>
  <si>
    <t>LINC00663</t>
  </si>
  <si>
    <t>SIPA1L2</t>
  </si>
  <si>
    <t>SEPTIN6</t>
  </si>
  <si>
    <t>TLE1</t>
  </si>
  <si>
    <t>CCDC88B</t>
  </si>
  <si>
    <t>LINC01011</t>
  </si>
  <si>
    <t>MPHOSPH8</t>
  </si>
  <si>
    <t>SEC24C</t>
  </si>
  <si>
    <t>SMURF2</t>
  </si>
  <si>
    <t>PLEKHF1</t>
  </si>
  <si>
    <t>AC108134.2</t>
  </si>
  <si>
    <t>MSANTD3</t>
  </si>
  <si>
    <t>IGSF9</t>
  </si>
  <si>
    <t>ZBED3-AS1</t>
  </si>
  <si>
    <t>NSDHL</t>
  </si>
  <si>
    <t>TM9SF4</t>
  </si>
  <si>
    <t>CLYBL</t>
  </si>
  <si>
    <t>CCN1</t>
  </si>
  <si>
    <t>ITPR2</t>
  </si>
  <si>
    <t>RTN3</t>
  </si>
  <si>
    <t>TTC29</t>
  </si>
  <si>
    <t>XPNPEP1</t>
  </si>
  <si>
    <t>LINC00958</t>
  </si>
  <si>
    <t>RAN</t>
  </si>
  <si>
    <t>TBKBP1</t>
  </si>
  <si>
    <t>PLEKHG3</t>
  </si>
  <si>
    <t>SRRT</t>
  </si>
  <si>
    <t>AC133552.1</t>
  </si>
  <si>
    <t>ATM</t>
  </si>
  <si>
    <t>SCNN1D</t>
  </si>
  <si>
    <t>GRSF1</t>
  </si>
  <si>
    <t>AC010343.1</t>
  </si>
  <si>
    <t>MTCO2P12</t>
  </si>
  <si>
    <t>ISCU</t>
  </si>
  <si>
    <t>SNED1</t>
  </si>
  <si>
    <t>NCOR2</t>
  </si>
  <si>
    <t>CYB5B</t>
  </si>
  <si>
    <t>RWDD2B</t>
  </si>
  <si>
    <t>KLHL9</t>
  </si>
  <si>
    <t>AL590867.2</t>
  </si>
  <si>
    <t>SSB</t>
  </si>
  <si>
    <t>RPS2</t>
  </si>
  <si>
    <t>AC097634.3</t>
  </si>
  <si>
    <t>TUSC2</t>
  </si>
  <si>
    <t>TCTA</t>
  </si>
  <si>
    <t>ALDH5A1</t>
  </si>
  <si>
    <t>AC021092.1</t>
  </si>
  <si>
    <t>ABHD10</t>
  </si>
  <si>
    <t>AC122718.1</t>
  </si>
  <si>
    <t>SLC2A8</t>
  </si>
  <si>
    <t>FOSL2</t>
  </si>
  <si>
    <t>CEP135</t>
  </si>
  <si>
    <t>AL365203.2</t>
  </si>
  <si>
    <t>CTBP2P8</t>
  </si>
  <si>
    <t>HEATR3</t>
  </si>
  <si>
    <t>GAS2L1</t>
  </si>
  <si>
    <t>AC079228.1</t>
  </si>
  <si>
    <t>WDR27</t>
  </si>
  <si>
    <t>ERP29</t>
  </si>
  <si>
    <t>WRN</t>
  </si>
  <si>
    <t>FUT10</t>
  </si>
  <si>
    <t>SLC25A5</t>
  </si>
  <si>
    <t>SLC16A4</t>
  </si>
  <si>
    <t>H3C6</t>
  </si>
  <si>
    <t>CLK3P2</t>
  </si>
  <si>
    <t>PTK2</t>
  </si>
  <si>
    <t>NIPAL4</t>
  </si>
  <si>
    <t>FDXR</t>
  </si>
  <si>
    <t>SH3BP5-AS1</t>
  </si>
  <si>
    <t>GTF2H5</t>
  </si>
  <si>
    <t>KIF6</t>
  </si>
  <si>
    <t>CUTC</t>
  </si>
  <si>
    <t>TMEM266</t>
  </si>
  <si>
    <t>HNRNPDL</t>
  </si>
  <si>
    <t>TRAF3IP1</t>
  </si>
  <si>
    <t>RAB40B</t>
  </si>
  <si>
    <t>STON1</t>
  </si>
  <si>
    <t>SNX32</t>
  </si>
  <si>
    <t>CPA5</t>
  </si>
  <si>
    <t>NNT</t>
  </si>
  <si>
    <t>SDC1</t>
  </si>
  <si>
    <t>LINC02427</t>
  </si>
  <si>
    <t>CLUHP3</t>
  </si>
  <si>
    <t>AC245100.2</t>
  </si>
  <si>
    <t>FASN</t>
  </si>
  <si>
    <t>PCDHB18P</t>
  </si>
  <si>
    <t>AC245407.2</t>
  </si>
  <si>
    <t>FAM174B</t>
  </si>
  <si>
    <t>CETN2</t>
  </si>
  <si>
    <t>ZNF674-AS1</t>
  </si>
  <si>
    <t>PMP22</t>
  </si>
  <si>
    <t>CTSO</t>
  </si>
  <si>
    <t>RAX</t>
  </si>
  <si>
    <t>MPZL1</t>
  </si>
  <si>
    <t>SMPD1</t>
  </si>
  <si>
    <t>LRP10</t>
  </si>
  <si>
    <t>TMPRSS9</t>
  </si>
  <si>
    <t>C9orf24</t>
  </si>
  <si>
    <t>AC037433.1</t>
  </si>
  <si>
    <t>RETREG2</t>
  </si>
  <si>
    <t>LOXL2</t>
  </si>
  <si>
    <t>PSMC5</t>
  </si>
  <si>
    <t>NUDT6</t>
  </si>
  <si>
    <t>LINC02200</t>
  </si>
  <si>
    <t>H3P6</t>
  </si>
  <si>
    <t>SLC25A39</t>
  </si>
  <si>
    <t>IGBP1</t>
  </si>
  <si>
    <t>CHAC1</t>
  </si>
  <si>
    <t>SMIM12</t>
  </si>
  <si>
    <t>FBLIM1</t>
  </si>
  <si>
    <t>RGS17</t>
  </si>
  <si>
    <t>AC006001.3</t>
  </si>
  <si>
    <t>AC124016.2</t>
  </si>
  <si>
    <t>SCAMP1-AS1</t>
  </si>
  <si>
    <t>AC105339.1</t>
  </si>
  <si>
    <t>ZDHHC11B</t>
  </si>
  <si>
    <t>NAP1L2</t>
  </si>
  <si>
    <t>PELI3</t>
  </si>
  <si>
    <t>AC006994.1</t>
  </si>
  <si>
    <t>PRSS12</t>
  </si>
  <si>
    <t>BTG3</t>
  </si>
  <si>
    <t>AC006141.1</t>
  </si>
  <si>
    <t>TIMM23</t>
  </si>
  <si>
    <t>ID2</t>
  </si>
  <si>
    <t>MEGF6</t>
  </si>
  <si>
    <t>GMDS-DT</t>
  </si>
  <si>
    <t>CHRNA10</t>
  </si>
  <si>
    <t>CENPI</t>
  </si>
  <si>
    <t>TSPAN17</t>
  </si>
  <si>
    <t>AC010273.2</t>
  </si>
  <si>
    <t>ZNF433-AS1</t>
  </si>
  <si>
    <t>AC021016.1</t>
  </si>
  <si>
    <t>SLITRK5</t>
  </si>
  <si>
    <t>TSC22D1</t>
  </si>
  <si>
    <t>TTC30B</t>
  </si>
  <si>
    <t>CCDC181</t>
  </si>
  <si>
    <t>AL162586.1</t>
  </si>
  <si>
    <t>HOXB9</t>
  </si>
  <si>
    <t>MARS2</t>
  </si>
  <si>
    <t>HEXB</t>
  </si>
  <si>
    <t>MCPH1-AS1</t>
  </si>
  <si>
    <t>MFSD4A</t>
  </si>
  <si>
    <t>PARPBP</t>
  </si>
  <si>
    <t>EMB</t>
  </si>
  <si>
    <t>ABCA8</t>
  </si>
  <si>
    <t>RCAN3</t>
  </si>
  <si>
    <t>TRIM36</t>
  </si>
  <si>
    <t>KCNS1</t>
  </si>
  <si>
    <t>SYNGAP1</t>
  </si>
  <si>
    <t>SSXP10</t>
  </si>
  <si>
    <t>CCDC154</t>
  </si>
  <si>
    <t>ENO2</t>
  </si>
  <si>
    <t>COPA</t>
  </si>
  <si>
    <t>AC009955.4</t>
  </si>
  <si>
    <t>AC103760.1</t>
  </si>
  <si>
    <t>STING1</t>
  </si>
  <si>
    <t>KIAA1109</t>
  </si>
  <si>
    <t>ASB1</t>
  </si>
  <si>
    <t>TMEM117</t>
  </si>
  <si>
    <t>KCTD5</t>
  </si>
  <si>
    <t>RPL6P27</t>
  </si>
  <si>
    <t>PRKAR2B</t>
  </si>
  <si>
    <t>LINC02884</t>
  </si>
  <si>
    <t>AC083799.1</t>
  </si>
  <si>
    <t>LRRFIP1</t>
  </si>
  <si>
    <t>HCN1</t>
  </si>
  <si>
    <t>AC009403.1</t>
  </si>
  <si>
    <t>C6orf136</t>
  </si>
  <si>
    <t>THAP12</t>
  </si>
  <si>
    <t>STK24</t>
  </si>
  <si>
    <t>FGD3</t>
  </si>
  <si>
    <t>TCTEX1D1</t>
  </si>
  <si>
    <t>ZDHHC5</t>
  </si>
  <si>
    <t>NBPF8</t>
  </si>
  <si>
    <t>LINC02731</t>
  </si>
  <si>
    <t>DLG5</t>
  </si>
  <si>
    <t>DNAJC19P5</t>
  </si>
  <si>
    <t>PGBD4</t>
  </si>
  <si>
    <t>ENO3</t>
  </si>
  <si>
    <t>FAM193B</t>
  </si>
  <si>
    <t>Z97832.2</t>
  </si>
  <si>
    <t>BCCIP</t>
  </si>
  <si>
    <t>PLCB3</t>
  </si>
  <si>
    <t>MFAP5</t>
  </si>
  <si>
    <t>PRAM1</t>
  </si>
  <si>
    <t>TIMM8B</t>
  </si>
  <si>
    <t>SLC35D1</t>
  </si>
  <si>
    <t>AC022364.1</t>
  </si>
  <si>
    <t>LPCAT4</t>
  </si>
  <si>
    <t>AC025774.1</t>
  </si>
  <si>
    <t>AC131212.2</t>
  </si>
  <si>
    <t>KLHDC1</t>
  </si>
  <si>
    <t>ENTPD3</t>
  </si>
  <si>
    <t>LINC-PINT</t>
  </si>
  <si>
    <t>MRFAP1L1</t>
  </si>
  <si>
    <t>MAZ</t>
  </si>
  <si>
    <t>CYTH3</t>
  </si>
  <si>
    <t>HNRNPUL2</t>
  </si>
  <si>
    <t>TARDBP</t>
  </si>
  <si>
    <t>CD247</t>
  </si>
  <si>
    <t>TP53TG1</t>
  </si>
  <si>
    <t>INTS1</t>
  </si>
  <si>
    <t>C20orf27</t>
  </si>
  <si>
    <t>MAL</t>
  </si>
  <si>
    <t>ZDHHC16</t>
  </si>
  <si>
    <t>PHACTR4</t>
  </si>
  <si>
    <t>ZWINT</t>
  </si>
  <si>
    <t>CTSF</t>
  </si>
  <si>
    <t>LIG3</t>
  </si>
  <si>
    <t>LINC01876</t>
  </si>
  <si>
    <t>GPR50</t>
  </si>
  <si>
    <t>CYP27A1</t>
  </si>
  <si>
    <t>TCP11</t>
  </si>
  <si>
    <t>DUSP7</t>
  </si>
  <si>
    <t>VDAC2P5</t>
  </si>
  <si>
    <t>ESPL1</t>
  </si>
  <si>
    <t>RSKR</t>
  </si>
  <si>
    <t>ZNF189</t>
  </si>
  <si>
    <t>GOLGA4</t>
  </si>
  <si>
    <t>SUMO1</t>
  </si>
  <si>
    <t>ALOX12-AS1</t>
  </si>
  <si>
    <t>SYCE2</t>
  </si>
  <si>
    <t>ITIH4</t>
  </si>
  <si>
    <t>AC012368.1</t>
  </si>
  <si>
    <t>CHIC2</t>
  </si>
  <si>
    <t>AXIN1</t>
  </si>
  <si>
    <t>CSRNP2</t>
  </si>
  <si>
    <t>DGLUCY</t>
  </si>
  <si>
    <t>TANGO2</t>
  </si>
  <si>
    <t>RPS24P8</t>
  </si>
  <si>
    <t>IGDCC4</t>
  </si>
  <si>
    <t>GLRX</t>
  </si>
  <si>
    <t>STAT5A</t>
  </si>
  <si>
    <t>PLEKHM1</t>
  </si>
  <si>
    <t>PHKA2</t>
  </si>
  <si>
    <t>TRMO</t>
  </si>
  <si>
    <t>ACYP2</t>
  </si>
  <si>
    <t>HELLPAR</t>
  </si>
  <si>
    <t>CD24</t>
  </si>
  <si>
    <t>RTTN</t>
  </si>
  <si>
    <t>KIF9-AS1</t>
  </si>
  <si>
    <t>FAM114A2</t>
  </si>
  <si>
    <t>AC012467.2</t>
  </si>
  <si>
    <t>AC108050.1</t>
  </si>
  <si>
    <t>AC117464.1</t>
  </si>
  <si>
    <t>SLU7</t>
  </si>
  <si>
    <t>RPS3AP6</t>
  </si>
  <si>
    <t>PEG10</t>
  </si>
  <si>
    <t>CFAP99</t>
  </si>
  <si>
    <t>KLHL41</t>
  </si>
  <si>
    <t>ZC3H13</t>
  </si>
  <si>
    <t>INHCAP</t>
  </si>
  <si>
    <t>XG</t>
  </si>
  <si>
    <t>GNAI2</t>
  </si>
  <si>
    <t>CCDC15</t>
  </si>
  <si>
    <t>ADIPOR1</t>
  </si>
  <si>
    <t>EIF4G2</t>
  </si>
  <si>
    <t>CCDC138</t>
  </si>
  <si>
    <t>IFT122</t>
  </si>
  <si>
    <t>AL450332.1</t>
  </si>
  <si>
    <t>YBX3</t>
  </si>
  <si>
    <t>AL592301.1</t>
  </si>
  <si>
    <t>FIRRE</t>
  </si>
  <si>
    <t>HMGCR</t>
  </si>
  <si>
    <t>TMEM199</t>
  </si>
  <si>
    <t>TMEM108</t>
  </si>
  <si>
    <t>TCF20</t>
  </si>
  <si>
    <t>AC006460.2</t>
  </si>
  <si>
    <t>AP1AR</t>
  </si>
  <si>
    <t>RPLP1</t>
  </si>
  <si>
    <t>SETD5</t>
  </si>
  <si>
    <t>ARNT</t>
  </si>
  <si>
    <t>ZBTB22</t>
  </si>
  <si>
    <t>SGCZ</t>
  </si>
  <si>
    <t>AC012443.2</t>
  </si>
  <si>
    <t>DNAI1</t>
  </si>
  <si>
    <t>STN1</t>
  </si>
  <si>
    <t>PPP6C</t>
  </si>
  <si>
    <t>TK1</t>
  </si>
  <si>
    <t>AC025171.1</t>
  </si>
  <si>
    <t>KNTC1</t>
  </si>
  <si>
    <t>AC110285.6</t>
  </si>
  <si>
    <t>RBM5</t>
  </si>
  <si>
    <t>KAZALD1</t>
  </si>
  <si>
    <t>RASA4DP</t>
  </si>
  <si>
    <t>F8A1</t>
  </si>
  <si>
    <t>FOSB</t>
  </si>
  <si>
    <t>MFAP3</t>
  </si>
  <si>
    <t>C8orf82</t>
  </si>
  <si>
    <t>TBILA</t>
  </si>
  <si>
    <t>RBM26-AS1</t>
  </si>
  <si>
    <t>HMGXB3</t>
  </si>
  <si>
    <t>FTH1</t>
  </si>
  <si>
    <t>DNPH1</t>
  </si>
  <si>
    <t>GPNMB</t>
  </si>
  <si>
    <t>EGLN3</t>
  </si>
  <si>
    <t>RPL3P4</t>
  </si>
  <si>
    <t>RPL5</t>
  </si>
  <si>
    <t>GPR61</t>
  </si>
  <si>
    <t>SERPINI1</t>
  </si>
  <si>
    <t>CHRDL1</t>
  </si>
  <si>
    <t>PHPT1</t>
  </si>
  <si>
    <t>RILPL1</t>
  </si>
  <si>
    <t>LINC01579</t>
  </si>
  <si>
    <t>ANKRD16</t>
  </si>
  <si>
    <t>AC022432.1</t>
  </si>
  <si>
    <t>TONSL</t>
  </si>
  <si>
    <t>TOB1</t>
  </si>
  <si>
    <t>MRPS17</t>
  </si>
  <si>
    <t>IPCEF1</t>
  </si>
  <si>
    <t>LUC7L3</t>
  </si>
  <si>
    <t>AC008415.1</t>
  </si>
  <si>
    <t>AL133330.1</t>
  </si>
  <si>
    <t>AC011008.2</t>
  </si>
  <si>
    <t>PITPNB</t>
  </si>
  <si>
    <t>FUZ</t>
  </si>
  <si>
    <t>FZD2</t>
  </si>
  <si>
    <t>NGLY1</t>
  </si>
  <si>
    <t>BMS1</t>
  </si>
  <si>
    <t>ELL2</t>
  </si>
  <si>
    <t>POLRMT</t>
  </si>
  <si>
    <t>HLA-DQA1</t>
  </si>
  <si>
    <t>HMGCL</t>
  </si>
  <si>
    <t>BCL11A</t>
  </si>
  <si>
    <t>LEPR</t>
  </si>
  <si>
    <t>ILKAP</t>
  </si>
  <si>
    <t>CCAR1</t>
  </si>
  <si>
    <t>AL035252.3</t>
  </si>
  <si>
    <t>FAM43A</t>
  </si>
  <si>
    <t>PDIK1L</t>
  </si>
  <si>
    <t>SWI5</t>
  </si>
  <si>
    <t>PPP2R5D</t>
  </si>
  <si>
    <t>OGDH</t>
  </si>
  <si>
    <t>RNFT1</t>
  </si>
  <si>
    <t>RIMKLA</t>
  </si>
  <si>
    <t>HASPIN</t>
  </si>
  <si>
    <t>DCLRE1C</t>
  </si>
  <si>
    <t>TMEM87A</t>
  </si>
  <si>
    <t>CASKIN2</t>
  </si>
  <si>
    <t>PTPRA</t>
  </si>
  <si>
    <t>FAM234B</t>
  </si>
  <si>
    <t>MAT2A</t>
  </si>
  <si>
    <t>IL17RA</t>
  </si>
  <si>
    <t>AP1S2</t>
  </si>
  <si>
    <t>AL356512.1</t>
  </si>
  <si>
    <t>LINC00987</t>
  </si>
  <si>
    <t>TAFA2</t>
  </si>
  <si>
    <t>CER1</t>
  </si>
  <si>
    <t>AC092919.2</t>
  </si>
  <si>
    <t>VEPH1</t>
  </si>
  <si>
    <t>CCDC84</t>
  </si>
  <si>
    <t>PPIEL</t>
  </si>
  <si>
    <t>CSDC2</t>
  </si>
  <si>
    <t>ZNF665</t>
  </si>
  <si>
    <t>AC108471.2</t>
  </si>
  <si>
    <t>ALKBH8</t>
  </si>
  <si>
    <t>ASPRV1</t>
  </si>
  <si>
    <t>ACTR3</t>
  </si>
  <si>
    <t>MACROH2A2</t>
  </si>
  <si>
    <t>LRRC37B</t>
  </si>
  <si>
    <t>PPP1R8</t>
  </si>
  <si>
    <t>SUMO4</t>
  </si>
  <si>
    <t>ZNF559</t>
  </si>
  <si>
    <t>AL158212.1</t>
  </si>
  <si>
    <t>TMEM189</t>
  </si>
  <si>
    <t>TDRD3</t>
  </si>
  <si>
    <t>BIRC6</t>
  </si>
  <si>
    <t>CDC20P1</t>
  </si>
  <si>
    <t>DBF4</t>
  </si>
  <si>
    <t>MT3</t>
  </si>
  <si>
    <t>CYTOR</t>
  </si>
  <si>
    <t>RPL30P4</t>
  </si>
  <si>
    <t>NFKBIL1</t>
  </si>
  <si>
    <t>AL353743.2</t>
  </si>
  <si>
    <t>CCDC8</t>
  </si>
  <si>
    <t>CFAP126</t>
  </si>
  <si>
    <t>SP100</t>
  </si>
  <si>
    <t>SCN4B</t>
  </si>
  <si>
    <t>LRRC46</t>
  </si>
  <si>
    <t>PLAAT3</t>
  </si>
  <si>
    <t>PLEKHG2</t>
  </si>
  <si>
    <t>P4HA1</t>
  </si>
  <si>
    <t>AP002748.4</t>
  </si>
  <si>
    <t>RPL13P12</t>
  </si>
  <si>
    <t>KLHL20</t>
  </si>
  <si>
    <t>APEH</t>
  </si>
  <si>
    <t>PYCR1</t>
  </si>
  <si>
    <t>RIOX2</t>
  </si>
  <si>
    <t>SLC1A1</t>
  </si>
  <si>
    <t>EIF2B2</t>
  </si>
  <si>
    <t>AMY2B</t>
  </si>
  <si>
    <t>NRBF2P6</t>
  </si>
  <si>
    <t>CDC5L</t>
  </si>
  <si>
    <t>ISOC2</t>
  </si>
  <si>
    <t>SNORA59A</t>
  </si>
  <si>
    <t>AC073195.1</t>
  </si>
  <si>
    <t>GRINA</t>
  </si>
  <si>
    <t>AC026471.1</t>
  </si>
  <si>
    <t>MTRNR2L10</t>
  </si>
  <si>
    <t>CEBPB</t>
  </si>
  <si>
    <t>AASDH</t>
  </si>
  <si>
    <t>HNRNPCP2</t>
  </si>
  <si>
    <t>AC012313.1</t>
  </si>
  <si>
    <t>ARHGEF39</t>
  </si>
  <si>
    <t>IFITM2</t>
  </si>
  <si>
    <t>NVL</t>
  </si>
  <si>
    <t>DPH1</t>
  </si>
  <si>
    <t>KIAA0319L</t>
  </si>
  <si>
    <t>RBFADN</t>
  </si>
  <si>
    <t>VPS37B</t>
  </si>
  <si>
    <t>RPS27AP16</t>
  </si>
  <si>
    <t>LRFN2</t>
  </si>
  <si>
    <t>VCL</t>
  </si>
  <si>
    <t>RPL23AP97</t>
  </si>
  <si>
    <t>GAL3ST3</t>
  </si>
  <si>
    <t>LIMK2</t>
  </si>
  <si>
    <t>HES7</t>
  </si>
  <si>
    <t>REC8</t>
  </si>
  <si>
    <t>NET1</t>
  </si>
  <si>
    <t>LINC01703</t>
  </si>
  <si>
    <t>KCNJ13</t>
  </si>
  <si>
    <t>HFE</t>
  </si>
  <si>
    <t>CLCF1</t>
  </si>
  <si>
    <t>SHANK3</t>
  </si>
  <si>
    <t>MTLN</t>
  </si>
  <si>
    <t>SERPINB8</t>
  </si>
  <si>
    <t>TUSC3</t>
  </si>
  <si>
    <t>LINC00304</t>
  </si>
  <si>
    <t>AC048382.5</t>
  </si>
  <si>
    <t>MFSD3</t>
  </si>
  <si>
    <t>ADA</t>
  </si>
  <si>
    <t>LINC00488</t>
  </si>
  <si>
    <t>AC023300.3</t>
  </si>
  <si>
    <t>AC011468.5</t>
  </si>
  <si>
    <t>SNRK</t>
  </si>
  <si>
    <t>AC245060.7</t>
  </si>
  <si>
    <t>LINC00391</t>
  </si>
  <si>
    <t>AC022150.4</t>
  </si>
  <si>
    <t>JHY</t>
  </si>
  <si>
    <t>RDH5</t>
  </si>
  <si>
    <t>BLZF2P</t>
  </si>
  <si>
    <t>SCML1</t>
  </si>
  <si>
    <t>MDH1B</t>
  </si>
  <si>
    <t>PIGC</t>
  </si>
  <si>
    <t>MYLK-AS2</t>
  </si>
  <si>
    <t>CUL9</t>
  </si>
  <si>
    <t>BNIP3</t>
  </si>
  <si>
    <t>LRRC3C</t>
  </si>
  <si>
    <t>FAM71F1</t>
  </si>
  <si>
    <t>UBE2S</t>
  </si>
  <si>
    <t>CCKAR</t>
  </si>
  <si>
    <t>AL731733.1</t>
  </si>
  <si>
    <t>AL136984.1</t>
  </si>
  <si>
    <t>C5AR1</t>
  </si>
  <si>
    <t>POLM</t>
  </si>
  <si>
    <t>YIF1B</t>
  </si>
  <si>
    <t>CAPN9</t>
  </si>
  <si>
    <t>AC015849.4</t>
  </si>
  <si>
    <t>CCDC30</t>
  </si>
  <si>
    <t>OXR1</t>
  </si>
  <si>
    <t>JUNB</t>
  </si>
  <si>
    <t>ADSS1</t>
  </si>
  <si>
    <t>PIGG</t>
  </si>
  <si>
    <t>PLCH1</t>
  </si>
  <si>
    <t>SATB2-AS1</t>
  </si>
  <si>
    <t>FLVCR1-DT</t>
  </si>
  <si>
    <t>AL353622.1</t>
  </si>
  <si>
    <t>ZNF603P</t>
  </si>
  <si>
    <t>TMEM91</t>
  </si>
  <si>
    <t>PIH1D2</t>
  </si>
  <si>
    <t>OPRD1</t>
  </si>
  <si>
    <t>OSTF1</t>
  </si>
  <si>
    <t>LEMD2</t>
  </si>
  <si>
    <t>RIN1</t>
  </si>
  <si>
    <t>NEK10</t>
  </si>
  <si>
    <t>LRFN4</t>
  </si>
  <si>
    <t>AMFR</t>
  </si>
  <si>
    <t>RNF2</t>
  </si>
  <si>
    <t>MATN3</t>
  </si>
  <si>
    <t>C21orf62-AS1</t>
  </si>
  <si>
    <t>AL512625.1</t>
  </si>
  <si>
    <t>CACNA1I</t>
  </si>
  <si>
    <t>AC092718.4</t>
  </si>
  <si>
    <t>DYM</t>
  </si>
  <si>
    <t>VPS52</t>
  </si>
  <si>
    <t>THAP8</t>
  </si>
  <si>
    <t>RPAP1</t>
  </si>
  <si>
    <t>ALPL</t>
  </si>
  <si>
    <t>AC073957.3</t>
  </si>
  <si>
    <t>TSPAN3</t>
  </si>
  <si>
    <t>AC046134.2</t>
  </si>
  <si>
    <t>AF064860.1</t>
  </si>
  <si>
    <t>IDUA</t>
  </si>
  <si>
    <t>AC009869.1</t>
  </si>
  <si>
    <t>DLG5-AS1</t>
  </si>
  <si>
    <t>SPSB2</t>
  </si>
  <si>
    <t>BCL9</t>
  </si>
  <si>
    <t>TSEN15</t>
  </si>
  <si>
    <t>SPIN3</t>
  </si>
  <si>
    <t>CORO1B</t>
  </si>
  <si>
    <t>CCN2</t>
  </si>
  <si>
    <t>AC115223.1</t>
  </si>
  <si>
    <t>NTN5</t>
  </si>
  <si>
    <t>NEB</t>
  </si>
  <si>
    <t>AP003498.2</t>
  </si>
  <si>
    <t>AMOTL1</t>
  </si>
  <si>
    <t>TRIM21</t>
  </si>
  <si>
    <t>RCVRN</t>
  </si>
  <si>
    <t>SBNO2</t>
  </si>
  <si>
    <t>RGPD5</t>
  </si>
  <si>
    <t>ERVK9-11</t>
  </si>
  <si>
    <t>RAD1</t>
  </si>
  <si>
    <t>KIAA1191</t>
  </si>
  <si>
    <t>HLA-DQA2</t>
  </si>
  <si>
    <t>INIP</t>
  </si>
  <si>
    <t>SEC14L2</t>
  </si>
  <si>
    <t>PLD6</t>
  </si>
  <si>
    <t>PLK4</t>
  </si>
  <si>
    <t>TTC30A</t>
  </si>
  <si>
    <t>CIT</t>
  </si>
  <si>
    <t>SNHG3</t>
  </si>
  <si>
    <t>DNAAF3</t>
  </si>
  <si>
    <t>RFNG</t>
  </si>
  <si>
    <t>FLRT1</t>
  </si>
  <si>
    <t>KIF17</t>
  </si>
  <si>
    <t>TLCD2</t>
  </si>
  <si>
    <t>PHLDA3</t>
  </si>
  <si>
    <t>VEGFA</t>
  </si>
  <si>
    <t>ATG2A</t>
  </si>
  <si>
    <t>WASH8P</t>
  </si>
  <si>
    <t>NAA10</t>
  </si>
  <si>
    <t>PIP4P2</t>
  </si>
  <si>
    <t>EEF1A1P11</t>
  </si>
  <si>
    <t>DKK3</t>
  </si>
  <si>
    <t>PON2</t>
  </si>
  <si>
    <t>VN1R110P</t>
  </si>
  <si>
    <t>AC099343.3</t>
  </si>
  <si>
    <t>AC012447.1</t>
  </si>
  <si>
    <t>EIF4B</t>
  </si>
  <si>
    <t>CCT5</t>
  </si>
  <si>
    <t>RRP8</t>
  </si>
  <si>
    <t>CDC34</t>
  </si>
  <si>
    <t>HNRNPA3</t>
  </si>
  <si>
    <t>TRIM65</t>
  </si>
  <si>
    <t>DST</t>
  </si>
  <si>
    <t>DRG2</t>
  </si>
  <si>
    <t>RPL35P2</t>
  </si>
  <si>
    <t>AC015883.1</t>
  </si>
  <si>
    <t>HAUS8</t>
  </si>
  <si>
    <t>DEPDC1B</t>
  </si>
  <si>
    <t>ZNF407</t>
  </si>
  <si>
    <t>IQCA1</t>
  </si>
  <si>
    <t>PSMG4</t>
  </si>
  <si>
    <t>ZNF518B</t>
  </si>
  <si>
    <t>YEATS4</t>
  </si>
  <si>
    <t>SPATS2</t>
  </si>
  <si>
    <t>KDM2B-DT</t>
  </si>
  <si>
    <t>KCNMB1</t>
  </si>
  <si>
    <t>RIPK2</t>
  </si>
  <si>
    <t>PTOV1-AS1</t>
  </si>
  <si>
    <t>AC124303.2</t>
  </si>
  <si>
    <t>AL135905.2</t>
  </si>
  <si>
    <t>KNL1</t>
  </si>
  <si>
    <t>VPS29</t>
  </si>
  <si>
    <t>DRC3</t>
  </si>
  <si>
    <t>ZNF185</t>
  </si>
  <si>
    <t>OFD1</t>
  </si>
  <si>
    <t>ENDOG</t>
  </si>
  <si>
    <t>POU6F1</t>
  </si>
  <si>
    <t>GUSB</t>
  </si>
  <si>
    <t>GTF2IRD2</t>
  </si>
  <si>
    <t>CCDC18-AS1</t>
  </si>
  <si>
    <t>ZNF793</t>
  </si>
  <si>
    <t>SRRM1</t>
  </si>
  <si>
    <t>RPL13AP20</t>
  </si>
  <si>
    <t>ASAP3</t>
  </si>
  <si>
    <t>CC2D2A</t>
  </si>
  <si>
    <t>WAS</t>
  </si>
  <si>
    <t>ZNF586</t>
  </si>
  <si>
    <t>AC099754.1</t>
  </si>
  <si>
    <t>ANXA2P2</t>
  </si>
  <si>
    <t>AP1B1</t>
  </si>
  <si>
    <t>AC006978.1</t>
  </si>
  <si>
    <t>CTR9</t>
  </si>
  <si>
    <t>AC016586.1</t>
  </si>
  <si>
    <t>PRPS2</t>
  </si>
  <si>
    <t>FAM32A</t>
  </si>
  <si>
    <t>INPP5B</t>
  </si>
  <si>
    <t>PGLS</t>
  </si>
  <si>
    <t>PDE8A</t>
  </si>
  <si>
    <t>SAMD4B</t>
  </si>
  <si>
    <t>DGUOK</t>
  </si>
  <si>
    <t>TRIM56</t>
  </si>
  <si>
    <t>MAPK8</t>
  </si>
  <si>
    <t>NPRL3</t>
  </si>
  <si>
    <t>HAUS4</t>
  </si>
  <si>
    <t>STYXL1</t>
  </si>
  <si>
    <t>RAB7A</t>
  </si>
  <si>
    <t>TMEM41B</t>
  </si>
  <si>
    <t>SOX8</t>
  </si>
  <si>
    <t>SLC29A1</t>
  </si>
  <si>
    <t>FAM20B</t>
  </si>
  <si>
    <t>TTC3</t>
  </si>
  <si>
    <t>RPS3A</t>
  </si>
  <si>
    <t>KRAS</t>
  </si>
  <si>
    <t>CLIC2</t>
  </si>
  <si>
    <t>STPG1</t>
  </si>
  <si>
    <t>DYRK1B</t>
  </si>
  <si>
    <t>TMEM255A</t>
  </si>
  <si>
    <t>NLRX1</t>
  </si>
  <si>
    <t>SNRPB2</t>
  </si>
  <si>
    <t>LRRC58</t>
  </si>
  <si>
    <t>ZNF239</t>
  </si>
  <si>
    <t>FAM200A</t>
  </si>
  <si>
    <t>ATP8A2</t>
  </si>
  <si>
    <t>METTL8</t>
  </si>
  <si>
    <t>USP6NL</t>
  </si>
  <si>
    <t>GAS5</t>
  </si>
  <si>
    <t>ZBED5</t>
  </si>
  <si>
    <t>CCDC183</t>
  </si>
  <si>
    <t>AL158064.1</t>
  </si>
  <si>
    <t>CCDC40</t>
  </si>
  <si>
    <t>AKAP9</t>
  </si>
  <si>
    <t>MAOA</t>
  </si>
  <si>
    <t>N4BP2L1</t>
  </si>
  <si>
    <t>NARS2</t>
  </si>
  <si>
    <t>PYROXD2</t>
  </si>
  <si>
    <t>SIAH3</t>
  </si>
  <si>
    <t>RPL7P23</t>
  </si>
  <si>
    <t>AP003307.1</t>
  </si>
  <si>
    <t>PSMA4</t>
  </si>
  <si>
    <t>CBARP</t>
  </si>
  <si>
    <t>PMS2CL</t>
  </si>
  <si>
    <t>LINC01186</t>
  </si>
  <si>
    <t>ZDHHC4</t>
  </si>
  <si>
    <t>GNAI1</t>
  </si>
  <si>
    <t>INTS11</t>
  </si>
  <si>
    <t>DGCR6</t>
  </si>
  <si>
    <t>RPS11</t>
  </si>
  <si>
    <t>SEC61A1</t>
  </si>
  <si>
    <t>RALGAPA2</t>
  </si>
  <si>
    <t>HAT1</t>
  </si>
  <si>
    <t>DGCR8</t>
  </si>
  <si>
    <t>C11orf65</t>
  </si>
  <si>
    <t>CDH4</t>
  </si>
  <si>
    <t>ZNF121</t>
  </si>
  <si>
    <t>CHST3</t>
  </si>
  <si>
    <t>CBWD2</t>
  </si>
  <si>
    <t>AC073529.1</t>
  </si>
  <si>
    <t>SH3GL2</t>
  </si>
  <si>
    <t>TECTB</t>
  </si>
  <si>
    <t>PLXNA4</t>
  </si>
  <si>
    <t>CADM1</t>
  </si>
  <si>
    <t>CYB5D1</t>
  </si>
  <si>
    <t>SLC15A3</t>
  </si>
  <si>
    <t>H2BC20P</t>
  </si>
  <si>
    <t>HSD17B11</t>
  </si>
  <si>
    <t>MEGF8</t>
  </si>
  <si>
    <t>MZT1</t>
  </si>
  <si>
    <t>NINL</t>
  </si>
  <si>
    <t>PDCD1LG2</t>
  </si>
  <si>
    <t>CCDC85B</t>
  </si>
  <si>
    <t>AC007906.2</t>
  </si>
  <si>
    <t>RPL32</t>
  </si>
  <si>
    <t>AC021739.2</t>
  </si>
  <si>
    <t>NOP53</t>
  </si>
  <si>
    <t>AL162253.2</t>
  </si>
  <si>
    <t>C1R</t>
  </si>
  <si>
    <t>DGKH</t>
  </si>
  <si>
    <t>SFXN1</t>
  </si>
  <si>
    <t>NANS</t>
  </si>
  <si>
    <t>ABHD12</t>
  </si>
  <si>
    <t>YBX1P2</t>
  </si>
  <si>
    <t>PPP2CA</t>
  </si>
  <si>
    <t>NKPD1</t>
  </si>
  <si>
    <t>RPL13</t>
  </si>
  <si>
    <t>ABCB11</t>
  </si>
  <si>
    <t>EXOC4</t>
  </si>
  <si>
    <t>COIL</t>
  </si>
  <si>
    <t>USP32P3</t>
  </si>
  <si>
    <t>MESTP1</t>
  </si>
  <si>
    <t>DYNLL2</t>
  </si>
  <si>
    <t>ARMC2</t>
  </si>
  <si>
    <t>SDR39U1</t>
  </si>
  <si>
    <t>TRPM8</t>
  </si>
  <si>
    <t>MDH2</t>
  </si>
  <si>
    <t>MAGEL2</t>
  </si>
  <si>
    <t>PRKCA</t>
  </si>
  <si>
    <t>ZNF660</t>
  </si>
  <si>
    <t>NKX2-1</t>
  </si>
  <si>
    <t>MIR600HG</t>
  </si>
  <si>
    <t>ARHGAP42-AS1</t>
  </si>
  <si>
    <t>C19orf12</t>
  </si>
  <si>
    <t>MEIS2</t>
  </si>
  <si>
    <t>ALMS1P1</t>
  </si>
  <si>
    <t>AL513534.2</t>
  </si>
  <si>
    <t>THAP9</t>
  </si>
  <si>
    <t>SGSH</t>
  </si>
  <si>
    <t>YY2</t>
  </si>
  <si>
    <t>B3GNT10</t>
  </si>
  <si>
    <t>OR52V1P</t>
  </si>
  <si>
    <t>SPPL2A</t>
  </si>
  <si>
    <t>CDC42</t>
  </si>
  <si>
    <t>PRKCSH</t>
  </si>
  <si>
    <t>CARF</t>
  </si>
  <si>
    <t>RPL4P5</t>
  </si>
  <si>
    <t>CUX1</t>
  </si>
  <si>
    <t>RPL27A</t>
  </si>
  <si>
    <t>GUCY1B1</t>
  </si>
  <si>
    <t>AC006160.1</t>
  </si>
  <si>
    <t>ACTR3B</t>
  </si>
  <si>
    <t>CFAP47</t>
  </si>
  <si>
    <t>AAGAB</t>
  </si>
  <si>
    <t>MGAM</t>
  </si>
  <si>
    <t>AHCY</t>
  </si>
  <si>
    <t>CD99</t>
  </si>
  <si>
    <t>LRP8</t>
  </si>
  <si>
    <t>UTP4</t>
  </si>
  <si>
    <t>AL009177.1</t>
  </si>
  <si>
    <t>VMO1</t>
  </si>
  <si>
    <t>ERRFI1</t>
  </si>
  <si>
    <t>RPL41</t>
  </si>
  <si>
    <t>SERPINB1</t>
  </si>
  <si>
    <t>HECTD3</t>
  </si>
  <si>
    <t>AC006130.3</t>
  </si>
  <si>
    <t>BASP1-AS1</t>
  </si>
  <si>
    <t>YBX1P1</t>
  </si>
  <si>
    <t>DCXR</t>
  </si>
  <si>
    <t>ZNF354A</t>
  </si>
  <si>
    <t>TUFM</t>
  </si>
  <si>
    <t>AL121832.2</t>
  </si>
  <si>
    <t>TRHDE</t>
  </si>
  <si>
    <t>HLTF</t>
  </si>
  <si>
    <t>ELOA</t>
  </si>
  <si>
    <t>CRELD1</t>
  </si>
  <si>
    <t>CAMK2D</t>
  </si>
  <si>
    <t>ALDH1L1</t>
  </si>
  <si>
    <t>ZNF138</t>
  </si>
  <si>
    <t>PRSS53</t>
  </si>
  <si>
    <t>MRPL57</t>
  </si>
  <si>
    <t>RPS3AP47</t>
  </si>
  <si>
    <t>LIN7C</t>
  </si>
  <si>
    <t>RSU1</t>
  </si>
  <si>
    <t>LINC02798</t>
  </si>
  <si>
    <t>AC093157.1</t>
  </si>
  <si>
    <t>AC125618.1</t>
  </si>
  <si>
    <t>AC095057.3</t>
  </si>
  <si>
    <t>SERPINB6</t>
  </si>
  <si>
    <t>AC012313.8</t>
  </si>
  <si>
    <t>AC004076.2</t>
  </si>
  <si>
    <t>PCDHB19P</t>
  </si>
  <si>
    <t>RPL30</t>
  </si>
  <si>
    <t>PCDHGA3</t>
  </si>
  <si>
    <t>LRRIQ1</t>
  </si>
  <si>
    <t>MTND5P11</t>
  </si>
  <si>
    <t>DNAJC9</t>
  </si>
  <si>
    <t>KDM1A</t>
  </si>
  <si>
    <t>FGF11</t>
  </si>
  <si>
    <t>NPHP1</t>
  </si>
  <si>
    <t>MB21D2</t>
  </si>
  <si>
    <t>AP3D1</t>
  </si>
  <si>
    <t>CCDC39</t>
  </si>
  <si>
    <t>SEC13</t>
  </si>
  <si>
    <t>CCNT2-AS1</t>
  </si>
  <si>
    <t>AC007159.1</t>
  </si>
  <si>
    <t>LRRC37A3</t>
  </si>
  <si>
    <t>DDX58</t>
  </si>
  <si>
    <t>RPL27</t>
  </si>
  <si>
    <t>OPCML</t>
  </si>
  <si>
    <t>CAMLG</t>
  </si>
  <si>
    <t>AC100832.1</t>
  </si>
  <si>
    <t>TCEA1P2</t>
  </si>
  <si>
    <t>CX3CL1</t>
  </si>
  <si>
    <t>CTB-178M22.2</t>
  </si>
  <si>
    <t>AL731533.3</t>
  </si>
  <si>
    <t>AC004816.1</t>
  </si>
  <si>
    <t>CENPU</t>
  </si>
  <si>
    <t>AC011632.1</t>
  </si>
  <si>
    <t>TMEM106B</t>
  </si>
  <si>
    <t>CUL1</t>
  </si>
  <si>
    <t>AVPI1</t>
  </si>
  <si>
    <t>RPL24P4</t>
  </si>
  <si>
    <t>HSD17B12</t>
  </si>
  <si>
    <t>SIGLEC10-AS1</t>
  </si>
  <si>
    <t>ZNF682</t>
  </si>
  <si>
    <t>STEAP3-AS1</t>
  </si>
  <si>
    <t>RPS3AP25</t>
  </si>
  <si>
    <t>GPX4</t>
  </si>
  <si>
    <t>TBCEL</t>
  </si>
  <si>
    <t>GLRX3</t>
  </si>
  <si>
    <t>MTX3</t>
  </si>
  <si>
    <t>PINK1</t>
  </si>
  <si>
    <t>UBE2G2</t>
  </si>
  <si>
    <t>RPL21P75</t>
  </si>
  <si>
    <t>DRAXINP1</t>
  </si>
  <si>
    <t>CBFA2T2</t>
  </si>
  <si>
    <t>IRF3</t>
  </si>
  <si>
    <t>APIP</t>
  </si>
  <si>
    <t>CLNS1A</t>
  </si>
  <si>
    <t>C2CD4D-AS1</t>
  </si>
  <si>
    <t>RHOBTB1</t>
  </si>
  <si>
    <t>AL138781.1</t>
  </si>
  <si>
    <t>PDCL3</t>
  </si>
  <si>
    <t>LEF1</t>
  </si>
  <si>
    <t>ZNF212</t>
  </si>
  <si>
    <t>AL596202.1</t>
  </si>
  <si>
    <t>FAM181A</t>
  </si>
  <si>
    <t>RPS5</t>
  </si>
  <si>
    <t>PPM1F-AS1</t>
  </si>
  <si>
    <t>PCNX3</t>
  </si>
  <si>
    <t>AC073321.1</t>
  </si>
  <si>
    <t>FAM133B</t>
  </si>
  <si>
    <t>MNT</t>
  </si>
  <si>
    <t>CTNNB1</t>
  </si>
  <si>
    <t>LAMA3</t>
  </si>
  <si>
    <t>IRF7</t>
  </si>
  <si>
    <t>NR1H2</t>
  </si>
  <si>
    <t>PRKAG2</t>
  </si>
  <si>
    <t>DNAJB12</t>
  </si>
  <si>
    <t>CCDC189</t>
  </si>
  <si>
    <t>AIM2</t>
  </si>
  <si>
    <t>PARD6G</t>
  </si>
  <si>
    <t>SESN2</t>
  </si>
  <si>
    <t>MT-RNR1</t>
  </si>
  <si>
    <t>MRPL33</t>
  </si>
  <si>
    <t>AC092164.1</t>
  </si>
  <si>
    <t>CRCP</t>
  </si>
  <si>
    <t>AC006252.1</t>
  </si>
  <si>
    <t>RPS23P8</t>
  </si>
  <si>
    <t>TMEM164</t>
  </si>
  <si>
    <t>ALDH2</t>
  </si>
  <si>
    <t>TSNAX</t>
  </si>
  <si>
    <t>CISD2</t>
  </si>
  <si>
    <t>AL139384.2</t>
  </si>
  <si>
    <t>NAGPA-AS1</t>
  </si>
  <si>
    <t>SLC49A4</t>
  </si>
  <si>
    <t>ZNF527</t>
  </si>
  <si>
    <t>VWA3B</t>
  </si>
  <si>
    <t>MYO3A</t>
  </si>
  <si>
    <t>MRPS14</t>
  </si>
  <si>
    <t>ZW10</t>
  </si>
  <si>
    <t>PIGQ</t>
  </si>
  <si>
    <t>NF1</t>
  </si>
  <si>
    <t>GCDH</t>
  </si>
  <si>
    <t>MAPK12</t>
  </si>
  <si>
    <t>C1orf115</t>
  </si>
  <si>
    <t>NR2C2AP</t>
  </si>
  <si>
    <t>STK10</t>
  </si>
  <si>
    <t>SUCLG1</t>
  </si>
  <si>
    <t>NEFH</t>
  </si>
  <si>
    <t>AL162171.2</t>
  </si>
  <si>
    <t>MROH8</t>
  </si>
  <si>
    <t>WASL</t>
  </si>
  <si>
    <t>SLC35C1</t>
  </si>
  <si>
    <t>RPL36</t>
  </si>
  <si>
    <t>DIPK1B</t>
  </si>
  <si>
    <t>CHAF1B</t>
  </si>
  <si>
    <t>ATN1</t>
  </si>
  <si>
    <t>ANO5</t>
  </si>
  <si>
    <t>AC004453.2</t>
  </si>
  <si>
    <t>PLEKHG1</t>
  </si>
  <si>
    <t>KCTD1</t>
  </si>
  <si>
    <t>AC104590.1</t>
  </si>
  <si>
    <t>AF111169.3</t>
  </si>
  <si>
    <t>HTRA2</t>
  </si>
  <si>
    <t>RASA1</t>
  </si>
  <si>
    <t>DCTD</t>
  </si>
  <si>
    <t>MAEA</t>
  </si>
  <si>
    <t>AC124944.2</t>
  </si>
  <si>
    <t>MRO</t>
  </si>
  <si>
    <t>MYO6</t>
  </si>
  <si>
    <t>EEF1A1P38</t>
  </si>
  <si>
    <t>TP73-AS1</t>
  </si>
  <si>
    <t>SLC9C2</t>
  </si>
  <si>
    <t>MAN1B1</t>
  </si>
  <si>
    <t>LINC00565</t>
  </si>
  <si>
    <t>SAXO2</t>
  </si>
  <si>
    <t>GPR1</t>
  </si>
  <si>
    <t>AC010680.2</t>
  </si>
  <si>
    <t>TMED2</t>
  </si>
  <si>
    <t>PRKN</t>
  </si>
  <si>
    <t>HEMK1</t>
  </si>
  <si>
    <t>PSMD5</t>
  </si>
  <si>
    <t>ABCC6P1</t>
  </si>
  <si>
    <t>RNU6-729P</t>
  </si>
  <si>
    <t>SLC18A1</t>
  </si>
  <si>
    <t>GPR183</t>
  </si>
  <si>
    <t>INAFM2</t>
  </si>
  <si>
    <t>POLE4</t>
  </si>
  <si>
    <t>MIR4453HG</t>
  </si>
  <si>
    <t>CYP21A2</t>
  </si>
  <si>
    <t>MIR3671</t>
  </si>
  <si>
    <t>PROS1</t>
  </si>
  <si>
    <t>RN7SL399P</t>
  </si>
  <si>
    <t>SMARCD1</t>
  </si>
  <si>
    <t>TP53AIP1</t>
  </si>
  <si>
    <t>CYB561</t>
  </si>
  <si>
    <t>PTPN9</t>
  </si>
  <si>
    <t>SRP14-AS1</t>
  </si>
  <si>
    <t>TMEM147</t>
  </si>
  <si>
    <t>THUMPD1</t>
  </si>
  <si>
    <t>LINC02301</t>
  </si>
  <si>
    <t>GLRX2</t>
  </si>
  <si>
    <t>AC010531.6</t>
  </si>
  <si>
    <t>AC010729.1</t>
  </si>
  <si>
    <t>RPS24</t>
  </si>
  <si>
    <t>PLIN5</t>
  </si>
  <si>
    <t>USP36</t>
  </si>
  <si>
    <t>TMCC1-AS1</t>
  </si>
  <si>
    <t>OTULINL</t>
  </si>
  <si>
    <t>TCTN1</t>
  </si>
  <si>
    <t>LONRF2</t>
  </si>
  <si>
    <t>IGF2BP2</t>
  </si>
  <si>
    <t>RPS27</t>
  </si>
  <si>
    <t>SMAD1</t>
  </si>
  <si>
    <t>SLC25A14</t>
  </si>
  <si>
    <t>FGFR1OP2</t>
  </si>
  <si>
    <t>RAI1</t>
  </si>
  <si>
    <t>DPY19L2P1</t>
  </si>
  <si>
    <t>TLR3</t>
  </si>
  <si>
    <t>FOXK1</t>
  </si>
  <si>
    <t>TTPAL</t>
  </si>
  <si>
    <t>IKBKE</t>
  </si>
  <si>
    <t>AP001178.4</t>
  </si>
  <si>
    <t>AQP4</t>
  </si>
  <si>
    <t>OSBP</t>
  </si>
  <si>
    <t>LINC01410</t>
  </si>
  <si>
    <t>GSTM4</t>
  </si>
  <si>
    <t>TMEM129</t>
  </si>
  <si>
    <t>RPL7A</t>
  </si>
  <si>
    <t>ILF3-DT</t>
  </si>
  <si>
    <t>DHRS12</t>
  </si>
  <si>
    <t>KIAA1841</t>
  </si>
  <si>
    <t>C2CD4C</t>
  </si>
  <si>
    <t>OIP5-AS1</t>
  </si>
  <si>
    <t>SLC38A6</t>
  </si>
  <si>
    <t>KLHL7</t>
  </si>
  <si>
    <t>AL139339.2</t>
  </si>
  <si>
    <t>CDIP1</t>
  </si>
  <si>
    <t>NMNAT3</t>
  </si>
  <si>
    <t>C1orf21</t>
  </si>
  <si>
    <t>COL4A6</t>
  </si>
  <si>
    <t>TRIM46</t>
  </si>
  <si>
    <t>MSMO1</t>
  </si>
  <si>
    <t>TMEM131L</t>
  </si>
  <si>
    <t>EIF3J-DT</t>
  </si>
  <si>
    <t>PCDHGC3</t>
  </si>
  <si>
    <t>TUNAR</t>
  </si>
  <si>
    <t>FCSK</t>
  </si>
  <si>
    <t>GOLGA5</t>
  </si>
  <si>
    <t>SNHG32</t>
  </si>
  <si>
    <t>NUTM2B</t>
  </si>
  <si>
    <t>AC022075.1</t>
  </si>
  <si>
    <t>AC020916.1</t>
  </si>
  <si>
    <t>AL031432.5</t>
  </si>
  <si>
    <t>KIRREL1</t>
  </si>
  <si>
    <t>TXLNA</t>
  </si>
  <si>
    <t>POR</t>
  </si>
  <si>
    <t>PGAP4</t>
  </si>
  <si>
    <t>DNAH8</t>
  </si>
  <si>
    <t>LINC00894</t>
  </si>
  <si>
    <t>KIAA0895</t>
  </si>
  <si>
    <t>ETV5</t>
  </si>
  <si>
    <t>SEL1L2</t>
  </si>
  <si>
    <t>DUSP18</t>
  </si>
  <si>
    <t>ZKSCAN2</t>
  </si>
  <si>
    <t>SORD</t>
  </si>
  <si>
    <t>RNF187</t>
  </si>
  <si>
    <t>FTH1P2</t>
  </si>
  <si>
    <t>CCNA1</t>
  </si>
  <si>
    <t>URAHP</t>
  </si>
  <si>
    <t>EIF3L</t>
  </si>
  <si>
    <t>LDLRAD2</t>
  </si>
  <si>
    <t>KCNH1</t>
  </si>
  <si>
    <t>AL645924.1</t>
  </si>
  <si>
    <t>MTCH1</t>
  </si>
  <si>
    <t>CCDC47</t>
  </si>
  <si>
    <t>VPS26C</t>
  </si>
  <si>
    <t>DACH2</t>
  </si>
  <si>
    <t>CACNB2</t>
  </si>
  <si>
    <t>HMGN3</t>
  </si>
  <si>
    <t>MYO18B</t>
  </si>
  <si>
    <t>ATP6V1F</t>
  </si>
  <si>
    <t>RAP2A</t>
  </si>
  <si>
    <t>EAPP</t>
  </si>
  <si>
    <t>PIGB</t>
  </si>
  <si>
    <t>MICA</t>
  </si>
  <si>
    <t>LHX2</t>
  </si>
  <si>
    <t>AC127024.5</t>
  </si>
  <si>
    <t>OSR2</t>
  </si>
  <si>
    <t>NBPF19</t>
  </si>
  <si>
    <t>RPS3AP5</t>
  </si>
  <si>
    <t>SNTB2</t>
  </si>
  <si>
    <t>WNT5A</t>
  </si>
  <si>
    <t>RNF115</t>
  </si>
  <si>
    <t>EWSR1</t>
  </si>
  <si>
    <t>CYP3A43</t>
  </si>
  <si>
    <t>AC011476.3</t>
  </si>
  <si>
    <t>RAD51B</t>
  </si>
  <si>
    <t>EP400P1</t>
  </si>
  <si>
    <t>PREP</t>
  </si>
  <si>
    <t>AC068338.2</t>
  </si>
  <si>
    <t>MIR4477B</t>
  </si>
  <si>
    <t>FTH1P11</t>
  </si>
  <si>
    <t>LARP1</t>
  </si>
  <si>
    <t>POLR2D</t>
  </si>
  <si>
    <t>UTS2B</t>
  </si>
  <si>
    <t>PDIA3</t>
  </si>
  <si>
    <t>AC123912.1</t>
  </si>
  <si>
    <t>SLC41A3</t>
  </si>
  <si>
    <t>ACAD11</t>
  </si>
  <si>
    <t>DDX6</t>
  </si>
  <si>
    <t>RNF128</t>
  </si>
  <si>
    <t>ROPN1L</t>
  </si>
  <si>
    <t>SPG11</t>
  </si>
  <si>
    <t>ACR</t>
  </si>
  <si>
    <t>FICD</t>
  </si>
  <si>
    <t>MMEL1</t>
  </si>
  <si>
    <t>GALR3</t>
  </si>
  <si>
    <t>AC112484.5</t>
  </si>
  <si>
    <t>BANCR</t>
  </si>
  <si>
    <t>MT-TY</t>
  </si>
  <si>
    <t>UBLCP1</t>
  </si>
  <si>
    <t>SHLD3</t>
  </si>
  <si>
    <t>PPP4R4</t>
  </si>
  <si>
    <t>SEPTIN14P4</t>
  </si>
  <si>
    <t>KIFAP3</t>
  </si>
  <si>
    <t>AC009065.1</t>
  </si>
  <si>
    <t>MYCBP</t>
  </si>
  <si>
    <t>RBM48</t>
  </si>
  <si>
    <t>ZNF32</t>
  </si>
  <si>
    <t>AL022328.1</t>
  </si>
  <si>
    <t>AMIGO1</t>
  </si>
  <si>
    <t>G3BP2</t>
  </si>
  <si>
    <t>CLDN2</t>
  </si>
  <si>
    <t>GLIDR</t>
  </si>
  <si>
    <t>RPS14</t>
  </si>
  <si>
    <t>ORC4</t>
  </si>
  <si>
    <t>ADAM17</t>
  </si>
  <si>
    <t>C6orf120</t>
  </si>
  <si>
    <t>PHF24</t>
  </si>
  <si>
    <t>SYTL3</t>
  </si>
  <si>
    <t>SIX3</t>
  </si>
  <si>
    <t>RPS8</t>
  </si>
  <si>
    <t>USP20</t>
  </si>
  <si>
    <t>CAPZA1</t>
  </si>
  <si>
    <t>TUBB4B</t>
  </si>
  <si>
    <t>ITK</t>
  </si>
  <si>
    <t>HSD17B7</t>
  </si>
  <si>
    <t>ASCC1</t>
  </si>
  <si>
    <t>AC013643.2</t>
  </si>
  <si>
    <t>MECOM</t>
  </si>
  <si>
    <t>SFTPC</t>
  </si>
  <si>
    <t>HDAC1P2</t>
  </si>
  <si>
    <t>MRPL24</t>
  </si>
  <si>
    <t>PPP2R5E</t>
  </si>
  <si>
    <t>ATRX</t>
  </si>
  <si>
    <t>FZD6</t>
  </si>
  <si>
    <t>TPT1-AS1</t>
  </si>
  <si>
    <t>AC090229.1</t>
  </si>
  <si>
    <t>IFT46</t>
  </si>
  <si>
    <t>GOLGA3</t>
  </si>
  <si>
    <t>RPL21P28</t>
  </si>
  <si>
    <t>CUL2</t>
  </si>
  <si>
    <t>CTBP1</t>
  </si>
  <si>
    <t>FAM151B</t>
  </si>
  <si>
    <t>GNG12-AS1</t>
  </si>
  <si>
    <t>PLRG1</t>
  </si>
  <si>
    <t>H3C8</t>
  </si>
  <si>
    <t>VPS16</t>
  </si>
  <si>
    <t>ANKRD54</t>
  </si>
  <si>
    <t>TMEM232</t>
  </si>
  <si>
    <t>MTMR12</t>
  </si>
  <si>
    <t>LSM10</t>
  </si>
  <si>
    <t>PRPSAP2</t>
  </si>
  <si>
    <t>HLA-DRB1</t>
  </si>
  <si>
    <t>MRPS33</t>
  </si>
  <si>
    <t>GS1-124K5.4</t>
  </si>
  <si>
    <t>SEC61A2</t>
  </si>
  <si>
    <t>RTL1</t>
  </si>
  <si>
    <t>TMSB4X</t>
  </si>
  <si>
    <t>INSYN1-AS1</t>
  </si>
  <si>
    <t>FTH1P8</t>
  </si>
  <si>
    <t>MORF4L1P1</t>
  </si>
  <si>
    <t>RARS1</t>
  </si>
  <si>
    <t>AC244669.2</t>
  </si>
  <si>
    <t>ANKRD20A11P</t>
  </si>
  <si>
    <t>EIF3F</t>
  </si>
  <si>
    <t>CTU1</t>
  </si>
  <si>
    <t>HGH1</t>
  </si>
  <si>
    <t>POM121</t>
  </si>
  <si>
    <t>AL591848.4</t>
  </si>
  <si>
    <t>DUOX2</t>
  </si>
  <si>
    <t>AC004890.2</t>
  </si>
  <si>
    <t>SLC7A6</t>
  </si>
  <si>
    <t>DPP7</t>
  </si>
  <si>
    <t>SLC25A17</t>
  </si>
  <si>
    <t>TBC1D31</t>
  </si>
  <si>
    <t>NXF1</t>
  </si>
  <si>
    <t>CLNS1AP1</t>
  </si>
  <si>
    <t>INPP5E</t>
  </si>
  <si>
    <t>CNKSR2</t>
  </si>
  <si>
    <t>TOP1</t>
  </si>
  <si>
    <t>PCDHB15</t>
  </si>
  <si>
    <t>AC084036.1</t>
  </si>
  <si>
    <t>ZNF236</t>
  </si>
  <si>
    <t>OMA1</t>
  </si>
  <si>
    <t>AC009779.3</t>
  </si>
  <si>
    <t>PALD1</t>
  </si>
  <si>
    <t>CARD19</t>
  </si>
  <si>
    <t>RPL15</t>
  </si>
  <si>
    <t>TAS2R5</t>
  </si>
  <si>
    <t>LOXL1-AS1</t>
  </si>
  <si>
    <t>FAM72C</t>
  </si>
  <si>
    <t>PCSK4</t>
  </si>
  <si>
    <t>RPL23</t>
  </si>
  <si>
    <t>RAB5B</t>
  </si>
  <si>
    <t>AZU1</t>
  </si>
  <si>
    <t>MTCO3P12</t>
  </si>
  <si>
    <t>WDR63</t>
  </si>
  <si>
    <t>ALDH7A1P1</t>
  </si>
  <si>
    <t>OPHN1</t>
  </si>
  <si>
    <t>ARL8A</t>
  </si>
  <si>
    <t>RAB23</t>
  </si>
  <si>
    <t>IFT20</t>
  </si>
  <si>
    <t>PEX10</t>
  </si>
  <si>
    <t>NEK9</t>
  </si>
  <si>
    <t>MT-ND4L</t>
  </si>
  <si>
    <t>ZNF793-AS1</t>
  </si>
  <si>
    <t>RELB</t>
  </si>
  <si>
    <t>GPX8</t>
  </si>
  <si>
    <t>BAHD1</t>
  </si>
  <si>
    <t>AC138207.2</t>
  </si>
  <si>
    <t>AC079305.2</t>
  </si>
  <si>
    <t>AC013403.2</t>
  </si>
  <si>
    <t>TRIR</t>
  </si>
  <si>
    <t>AL050341.2</t>
  </si>
  <si>
    <t>ETNK1</t>
  </si>
  <si>
    <t>CALM1</t>
  </si>
  <si>
    <t>AC130456.1</t>
  </si>
  <si>
    <t>AP3S2</t>
  </si>
  <si>
    <t>THOC5</t>
  </si>
  <si>
    <t>MAP3K6</t>
  </si>
  <si>
    <t>AL022345.4</t>
  </si>
  <si>
    <t>MMP24OS</t>
  </si>
  <si>
    <t>SRPX2</t>
  </si>
  <si>
    <t>SURF1</t>
  </si>
  <si>
    <t>AL512791.2</t>
  </si>
  <si>
    <t>EPCAM-DT</t>
  </si>
  <si>
    <t>TCF3</t>
  </si>
  <si>
    <t>AC023983.2</t>
  </si>
  <si>
    <t>TRPC1</t>
  </si>
  <si>
    <t>CNBP</t>
  </si>
  <si>
    <t>GID8</t>
  </si>
  <si>
    <t>ZNF562</t>
  </si>
  <si>
    <t>EDIL3-DT</t>
  </si>
  <si>
    <t>AC092078.3</t>
  </si>
  <si>
    <t>MSTO2P</t>
  </si>
  <si>
    <t>RPL13AP6</t>
  </si>
  <si>
    <t>TSPO</t>
  </si>
  <si>
    <t>RPL11</t>
  </si>
  <si>
    <t>ENPP7P4</t>
  </si>
  <si>
    <t>LAMA2</t>
  </si>
  <si>
    <t>GCN1</t>
  </si>
  <si>
    <t>MYO1B</t>
  </si>
  <si>
    <t>LMCD1</t>
  </si>
  <si>
    <t>AC243547.2</t>
  </si>
  <si>
    <t>PLAC9</t>
  </si>
  <si>
    <t>ZSWIM8</t>
  </si>
  <si>
    <t>PCOLCE-AS1</t>
  </si>
  <si>
    <t>LINC00645</t>
  </si>
  <si>
    <t>POMGNT2</t>
  </si>
  <si>
    <t>ABHD5</t>
  </si>
  <si>
    <t>RPF1</t>
  </si>
  <si>
    <t>SLC37A2</t>
  </si>
  <si>
    <t>MAP3K2-DT</t>
  </si>
  <si>
    <t>LINC00863</t>
  </si>
  <si>
    <t>CTSK</t>
  </si>
  <si>
    <t>MID1</t>
  </si>
  <si>
    <t>CCDC32</t>
  </si>
  <si>
    <t>IFNGR2</t>
  </si>
  <si>
    <t>ZBTB8A</t>
  </si>
  <si>
    <t>IGLON5</t>
  </si>
  <si>
    <t>COX16</t>
  </si>
  <si>
    <t>AL391422.4</t>
  </si>
  <si>
    <t>GOLGA1</t>
  </si>
  <si>
    <t>IL18</t>
  </si>
  <si>
    <t>PMM1</t>
  </si>
  <si>
    <t>UROD</t>
  </si>
  <si>
    <t>LINC02615</t>
  </si>
  <si>
    <t>AC139530.3</t>
  </si>
  <si>
    <t>NUP35</t>
  </si>
  <si>
    <t>CDK6-AS1</t>
  </si>
  <si>
    <t>WDR93</t>
  </si>
  <si>
    <t>IFITM10</t>
  </si>
  <si>
    <t>TRIM26</t>
  </si>
  <si>
    <t>CXorf38</t>
  </si>
  <si>
    <t>REELD1</t>
  </si>
  <si>
    <t>LPCAT3</t>
  </si>
  <si>
    <t>ACSS2</t>
  </si>
  <si>
    <t>RCN3</t>
  </si>
  <si>
    <t>SDF2L1</t>
  </si>
  <si>
    <t>ENPP7P8</t>
  </si>
  <si>
    <t>RNF180</t>
  </si>
  <si>
    <t>SULT1C4</t>
  </si>
  <si>
    <t>EEF1B2</t>
  </si>
  <si>
    <t>AC104619.3</t>
  </si>
  <si>
    <t>INHBB</t>
  </si>
  <si>
    <t>DDX54</t>
  </si>
  <si>
    <t>CFAP44</t>
  </si>
  <si>
    <t>SLC2A4RG</t>
  </si>
  <si>
    <t>POLR2B</t>
  </si>
  <si>
    <t>LXN</t>
  </si>
  <si>
    <t>CHPF2</t>
  </si>
  <si>
    <t>AL133351.4</t>
  </si>
  <si>
    <t>AC003006.1</t>
  </si>
  <si>
    <t>PTMA</t>
  </si>
  <si>
    <t>TENT5A</t>
  </si>
  <si>
    <t>FBXL5</t>
  </si>
  <si>
    <t>CASP2</t>
  </si>
  <si>
    <t>ACSF2</t>
  </si>
  <si>
    <t>ADRB2</t>
  </si>
  <si>
    <t>CYSRT1</t>
  </si>
  <si>
    <t>HPS3</t>
  </si>
  <si>
    <t>IFI27L1</t>
  </si>
  <si>
    <t>SYT14</t>
  </si>
  <si>
    <t>EMC3</t>
  </si>
  <si>
    <t>KIN</t>
  </si>
  <si>
    <t>AL355802.1</t>
  </si>
  <si>
    <t>PAGR1</t>
  </si>
  <si>
    <t>NDFIP2</t>
  </si>
  <si>
    <t>YIF1A</t>
  </si>
  <si>
    <t>CFAP52</t>
  </si>
  <si>
    <t>RPL37A-DT</t>
  </si>
  <si>
    <t>PINK1-AS</t>
  </si>
  <si>
    <t>AL133304.2</t>
  </si>
  <si>
    <t>UBQLN1</t>
  </si>
  <si>
    <t>PAPSS2</t>
  </si>
  <si>
    <t>CELF5</t>
  </si>
  <si>
    <t>LINC01515</t>
  </si>
  <si>
    <t>ZNF439</t>
  </si>
  <si>
    <t>LINC02803</t>
  </si>
  <si>
    <t>LRRC4B</t>
  </si>
  <si>
    <t>CA13</t>
  </si>
  <si>
    <t>AP002847.1</t>
  </si>
  <si>
    <t>SELENBP1</t>
  </si>
  <si>
    <t>AL450998.1</t>
  </si>
  <si>
    <t>AL161908.1</t>
  </si>
  <si>
    <t>DESI1</t>
  </si>
  <si>
    <t>KIF3C</t>
  </si>
  <si>
    <t>BAG6</t>
  </si>
  <si>
    <t>TRIP4</t>
  </si>
  <si>
    <t>TSC22D4</t>
  </si>
  <si>
    <t>GFM1</t>
  </si>
  <si>
    <t>GLB1L2</t>
  </si>
  <si>
    <t>ENTPD1-AS1</t>
  </si>
  <si>
    <t>BORCS7</t>
  </si>
  <si>
    <t>PPP1R37</t>
  </si>
  <si>
    <t>METTL26</t>
  </si>
  <si>
    <t>CHERP</t>
  </si>
  <si>
    <t>UBOX5</t>
  </si>
  <si>
    <t>MIR222HG</t>
  </si>
  <si>
    <t>AC139887.5</t>
  </si>
  <si>
    <t>NUP98</t>
  </si>
  <si>
    <t>HDAC5</t>
  </si>
  <si>
    <t>ELAVL4</t>
  </si>
  <si>
    <t>LIPE-AS1</t>
  </si>
  <si>
    <t>PRR5</t>
  </si>
  <si>
    <t>FNTA</t>
  </si>
  <si>
    <t>EEF1A1P8</t>
  </si>
  <si>
    <t>WDR11</t>
  </si>
  <si>
    <t>RNF227</t>
  </si>
  <si>
    <t>RNPEPL1</t>
  </si>
  <si>
    <t>CHD5</t>
  </si>
  <si>
    <t>NOTCH3</t>
  </si>
  <si>
    <t>ITFG2</t>
  </si>
  <si>
    <t>COL11A1</t>
  </si>
  <si>
    <t>ZMYND10</t>
  </si>
  <si>
    <t>SVIL-AS1</t>
  </si>
  <si>
    <t>MGMT</t>
  </si>
  <si>
    <t>MIR6719</t>
  </si>
  <si>
    <t>NUTM2F</t>
  </si>
  <si>
    <t>STOX1</t>
  </si>
  <si>
    <t>DDX60</t>
  </si>
  <si>
    <t>GHITM</t>
  </si>
  <si>
    <t>GSC</t>
  </si>
  <si>
    <t>FOXE1</t>
  </si>
  <si>
    <t>USP18</t>
  </si>
  <si>
    <t>MRPL9P1</t>
  </si>
  <si>
    <t>AP001025.1</t>
  </si>
  <si>
    <t>TAS2R3</t>
  </si>
  <si>
    <t>PIN4</t>
  </si>
  <si>
    <t>AC022413.1</t>
  </si>
  <si>
    <t>LINC00886</t>
  </si>
  <si>
    <t>RGS6</t>
  </si>
  <si>
    <t>SPDL1</t>
  </si>
  <si>
    <t>FAM214B</t>
  </si>
  <si>
    <t>AC027020.2</t>
  </si>
  <si>
    <t>EVA1C</t>
  </si>
  <si>
    <t>SEPTIN3</t>
  </si>
  <si>
    <t>AC026471.6</t>
  </si>
  <si>
    <t>SH3BGRL2</t>
  </si>
  <si>
    <t>CD2BP2-DT</t>
  </si>
  <si>
    <t>ZNF627</t>
  </si>
  <si>
    <t>AC087343.1</t>
  </si>
  <si>
    <t>PTPRD-AS1</t>
  </si>
  <si>
    <t>CCDC142</t>
  </si>
  <si>
    <t>PDLIM7</t>
  </si>
  <si>
    <t>JMJD6</t>
  </si>
  <si>
    <t>RAE1</t>
  </si>
  <si>
    <t>ORC1</t>
  </si>
  <si>
    <t>LST1</t>
  </si>
  <si>
    <t>AK1</t>
  </si>
  <si>
    <t>FAM171A2</t>
  </si>
  <si>
    <t>HNRNPC</t>
  </si>
  <si>
    <t>SERF1A</t>
  </si>
  <si>
    <t>FBLN1</t>
  </si>
  <si>
    <t>CCL2</t>
  </si>
  <si>
    <t>PJVK</t>
  </si>
  <si>
    <t>NDST3</t>
  </si>
  <si>
    <t>TMEM225B</t>
  </si>
  <si>
    <t>TIGD4</t>
  </si>
  <si>
    <t>EXOSC2</t>
  </si>
  <si>
    <t>AL591845.1</t>
  </si>
  <si>
    <t>TCEANC</t>
  </si>
  <si>
    <t>AL390066.2</t>
  </si>
  <si>
    <t>DRAP1</t>
  </si>
  <si>
    <t>METTL23</t>
  </si>
  <si>
    <t>CAP1</t>
  </si>
  <si>
    <t>LTBP4</t>
  </si>
  <si>
    <t>AC138393.1</t>
  </si>
  <si>
    <t>LINC01235</t>
  </si>
  <si>
    <t>BCDIN3D</t>
  </si>
  <si>
    <t>AC008429.1</t>
  </si>
  <si>
    <t>TSPY26P</t>
  </si>
  <si>
    <t>G6PC3</t>
  </si>
  <si>
    <t>LINC00538</t>
  </si>
  <si>
    <t>AC096576.6</t>
  </si>
  <si>
    <t>HAVCR2</t>
  </si>
  <si>
    <t>AC008124.1</t>
  </si>
  <si>
    <t>TLK2P1</t>
  </si>
  <si>
    <t>HNRNPH1</t>
  </si>
  <si>
    <t>AP003465.1</t>
  </si>
  <si>
    <t>EEF1A1P5</t>
  </si>
  <si>
    <t>ZNF496</t>
  </si>
  <si>
    <t>ANKRA2</t>
  </si>
  <si>
    <t>RPS19</t>
  </si>
  <si>
    <t>SFT2D1</t>
  </si>
  <si>
    <t>FPGT</t>
  </si>
  <si>
    <t>DCST2</t>
  </si>
  <si>
    <t>AC004067.1</t>
  </si>
  <si>
    <t>DAXX</t>
  </si>
  <si>
    <t>INCENP</t>
  </si>
  <si>
    <t>ADH5</t>
  </si>
  <si>
    <t>CCDC198</t>
  </si>
  <si>
    <t>TRA2B</t>
  </si>
  <si>
    <t>AGGF1P3</t>
  </si>
  <si>
    <t>AC138866.1</t>
  </si>
  <si>
    <t>AC117498.2</t>
  </si>
  <si>
    <t>OSBP2</t>
  </si>
  <si>
    <t>ZC3H12B</t>
  </si>
  <si>
    <t>PANK2-AS1</t>
  </si>
  <si>
    <t>CSGALNACT1</t>
  </si>
  <si>
    <t>STK16</t>
  </si>
  <si>
    <t>RHCG</t>
  </si>
  <si>
    <t>LRIG2-DT</t>
  </si>
  <si>
    <t>NBPF15</t>
  </si>
  <si>
    <t>PAX6</t>
  </si>
  <si>
    <t>C6orf223</t>
  </si>
  <si>
    <t>RFC4</t>
  </si>
  <si>
    <t>TMEM165</t>
  </si>
  <si>
    <t>CFAP161</t>
  </si>
  <si>
    <t>SLC16A9</t>
  </si>
  <si>
    <t>SF3B2</t>
  </si>
  <si>
    <t>RASSF10-DT</t>
  </si>
  <si>
    <t>PARP11</t>
  </si>
  <si>
    <t>AL022316.1</t>
  </si>
  <si>
    <t>RAD51-AS1</t>
  </si>
  <si>
    <t>SMIM10</t>
  </si>
  <si>
    <t>AC078881.1</t>
  </si>
  <si>
    <t>KANSL1L-AS1</t>
  </si>
  <si>
    <t>AC091078.1</t>
  </si>
  <si>
    <t>TMEM187</t>
  </si>
  <si>
    <t>EML4</t>
  </si>
  <si>
    <t>DYNLL1</t>
  </si>
  <si>
    <t>GATD3A</t>
  </si>
  <si>
    <t>Z97353.1</t>
  </si>
  <si>
    <t>ZMYM3</t>
  </si>
  <si>
    <t>IFT88</t>
  </si>
  <si>
    <t>PLK5</t>
  </si>
  <si>
    <t>PDP1</t>
  </si>
  <si>
    <t>SFTA3</t>
  </si>
  <si>
    <t>UPF2</t>
  </si>
  <si>
    <t>CADPS2</t>
  </si>
  <si>
    <t>RHBDL1</t>
  </si>
  <si>
    <t>NUP37</t>
  </si>
  <si>
    <t>P4HA2</t>
  </si>
  <si>
    <t>INTS10</t>
  </si>
  <si>
    <t>AC010422.8</t>
  </si>
  <si>
    <t>RPL21P37</t>
  </si>
  <si>
    <t>CLTC</t>
  </si>
  <si>
    <t>ZNF792</t>
  </si>
  <si>
    <t>OLFML2A</t>
  </si>
  <si>
    <t>AL390728.4</t>
  </si>
  <si>
    <t>AC068308.1</t>
  </si>
  <si>
    <t>AC107294.1</t>
  </si>
  <si>
    <t>RFWD3</t>
  </si>
  <si>
    <t>MAP2K5</t>
  </si>
  <si>
    <t>LMO7</t>
  </si>
  <si>
    <t>SPTB</t>
  </si>
  <si>
    <t>FGF13-AS1</t>
  </si>
  <si>
    <t>ZNF544</t>
  </si>
  <si>
    <t>AL591895.1</t>
  </si>
  <si>
    <t>PIBF1</t>
  </si>
  <si>
    <t>IRF1-AS1</t>
  </si>
  <si>
    <t>AC092131.1</t>
  </si>
  <si>
    <t>ETV6</t>
  </si>
  <si>
    <t>EFNB1</t>
  </si>
  <si>
    <t>CIART</t>
  </si>
  <si>
    <t>ZBED5-AS1</t>
  </si>
  <si>
    <t>AL022069.3</t>
  </si>
  <si>
    <t>OVCH1-AS1</t>
  </si>
  <si>
    <t>ATG16L2</t>
  </si>
  <si>
    <t>TMEM198B</t>
  </si>
  <si>
    <t>WDR83</t>
  </si>
  <si>
    <t>TRIL</t>
  </si>
  <si>
    <t>SIL1</t>
  </si>
  <si>
    <t>COPS5</t>
  </si>
  <si>
    <t>SUSD6</t>
  </si>
  <si>
    <t>AC144530.1</t>
  </si>
  <si>
    <t>AC027644.3</t>
  </si>
  <si>
    <t>ACOX1</t>
  </si>
  <si>
    <t>AL357079.3</t>
  </si>
  <si>
    <t>SMAD9</t>
  </si>
  <si>
    <t>PCBP3-AS1</t>
  </si>
  <si>
    <t>AL390208.1</t>
  </si>
  <si>
    <t>LAMTOR5-AS1</t>
  </si>
  <si>
    <t>MIF4GD</t>
  </si>
  <si>
    <t>EPN2</t>
  </si>
  <si>
    <t>HIF1A</t>
  </si>
  <si>
    <t>NTN4</t>
  </si>
  <si>
    <t>SRGAP2B</t>
  </si>
  <si>
    <t>FAM149B1</t>
  </si>
  <si>
    <t>DEPP1</t>
  </si>
  <si>
    <t>EEF1AKMT3</t>
  </si>
  <si>
    <t>C1orf43</t>
  </si>
  <si>
    <t>STAT3</t>
  </si>
  <si>
    <t>DNAJC8</t>
  </si>
  <si>
    <t>AC135050.6</t>
  </si>
  <si>
    <t>BRWD1</t>
  </si>
  <si>
    <t>EYA4</t>
  </si>
  <si>
    <t>UBQLN4</t>
  </si>
  <si>
    <t>LINC01473</t>
  </si>
  <si>
    <t>AL137127.1</t>
  </si>
  <si>
    <t>CFAP69</t>
  </si>
  <si>
    <t>AL109918.1</t>
  </si>
  <si>
    <t>MTFMT</t>
  </si>
  <si>
    <t>NDUFA6-DT</t>
  </si>
  <si>
    <t>ZNF48</t>
  </si>
  <si>
    <t>RAD54L2</t>
  </si>
  <si>
    <t>FBF1</t>
  </si>
  <si>
    <t>SEC61G</t>
  </si>
  <si>
    <t>METTL7A</t>
  </si>
  <si>
    <t>NPRL2</t>
  </si>
  <si>
    <t>AP5B1</t>
  </si>
  <si>
    <t>CNNM3-DT</t>
  </si>
  <si>
    <t>ADSL</t>
  </si>
  <si>
    <t>HERC2P3</t>
  </si>
  <si>
    <t>SLCO1C1</t>
  </si>
  <si>
    <t>ANO7L1</t>
  </si>
  <si>
    <t>PSD3</t>
  </si>
  <si>
    <t>LINC01521</t>
  </si>
  <si>
    <t>LINC00654</t>
  </si>
  <si>
    <t>IQCK</t>
  </si>
  <si>
    <t>TDP2</t>
  </si>
  <si>
    <t>POLR2L</t>
  </si>
  <si>
    <t>AGRN</t>
  </si>
  <si>
    <t>SHMT1</t>
  </si>
  <si>
    <t>TBC1D32</t>
  </si>
  <si>
    <t>AC138932.5</t>
  </si>
  <si>
    <t>NEK3</t>
  </si>
  <si>
    <t>TATDN2</t>
  </si>
  <si>
    <t>AC022007.1</t>
  </si>
  <si>
    <t>AC009955.2</t>
  </si>
  <si>
    <t>MRPL17</t>
  </si>
  <si>
    <t>UTP11</t>
  </si>
  <si>
    <t>RAVER2</t>
  </si>
  <si>
    <t>PTGER4</t>
  </si>
  <si>
    <t>EIF4BP7</t>
  </si>
  <si>
    <t>ADO</t>
  </si>
  <si>
    <t>IPMK</t>
  </si>
  <si>
    <t>ECM2</t>
  </si>
  <si>
    <t>ZNF671</t>
  </si>
  <si>
    <t>RPLP0P6</t>
  </si>
  <si>
    <t>AC016596.2</t>
  </si>
  <si>
    <t>KCNQ4</t>
  </si>
  <si>
    <t>ADHFE1</t>
  </si>
  <si>
    <t>SNX24</t>
  </si>
  <si>
    <t>SETDB2</t>
  </si>
  <si>
    <t>DLGAP1-AS2</t>
  </si>
  <si>
    <t>COTL1</t>
  </si>
  <si>
    <t>MTA1</t>
  </si>
  <si>
    <t>BAIAP2-DT</t>
  </si>
  <si>
    <t>ARNILA</t>
  </si>
  <si>
    <t>SMAD7</t>
  </si>
  <si>
    <t>TOR1B</t>
  </si>
  <si>
    <t>MAMDC4</t>
  </si>
  <si>
    <t>FLYWCH1</t>
  </si>
  <si>
    <t>AC096992.2</t>
  </si>
  <si>
    <t>HPS1</t>
  </si>
  <si>
    <t>SOCS1</t>
  </si>
  <si>
    <t>EFCAB6</t>
  </si>
  <si>
    <t>AC067942.2</t>
  </si>
  <si>
    <t>AL031777.2</t>
  </si>
  <si>
    <t>NDOR1</t>
  </si>
  <si>
    <t>AL137779.2</t>
  </si>
  <si>
    <t>ZCCHC10</t>
  </si>
  <si>
    <t>POLR3C</t>
  </si>
  <si>
    <t>SULT4A1</t>
  </si>
  <si>
    <t>PSMB8-AS1</t>
  </si>
  <si>
    <t>RNF167</t>
  </si>
  <si>
    <t>AC132938.6</t>
  </si>
  <si>
    <t>AL117336.2</t>
  </si>
  <si>
    <t>AC104532.2</t>
  </si>
  <si>
    <t>UBXN2B</t>
  </si>
  <si>
    <t>ZNF134</t>
  </si>
  <si>
    <t>MAPKAPK5-AS1</t>
  </si>
  <si>
    <t>RPS7P1</t>
  </si>
  <si>
    <t>RSPH10B2</t>
  </si>
  <si>
    <t>RIDA</t>
  </si>
  <si>
    <t>AC090360.1</t>
  </si>
  <si>
    <t>RABGAP1</t>
  </si>
  <si>
    <t>STEAP2</t>
  </si>
  <si>
    <t>AC099066.2</t>
  </si>
  <si>
    <t>CILK1</t>
  </si>
  <si>
    <t>UPF3B</t>
  </si>
  <si>
    <t>PDGFC</t>
  </si>
  <si>
    <t>IQSEC2</t>
  </si>
  <si>
    <t>ITPRIPL2</t>
  </si>
  <si>
    <t>JAZF1</t>
  </si>
  <si>
    <t>AACS</t>
  </si>
  <si>
    <t>GAL3ST2</t>
  </si>
  <si>
    <t>AL133367.1</t>
  </si>
  <si>
    <t>CCT6B</t>
  </si>
  <si>
    <t>SSH1</t>
  </si>
  <si>
    <t>TTC23</t>
  </si>
  <si>
    <t>NDUFAF3</t>
  </si>
  <si>
    <t>ARID4A</t>
  </si>
  <si>
    <t>PIKFYVE</t>
  </si>
  <si>
    <t>HMGB1P6</t>
  </si>
  <si>
    <t>COMT</t>
  </si>
  <si>
    <t>LIPT1</t>
  </si>
  <si>
    <t>TMEM9B</t>
  </si>
  <si>
    <t>NFKBIE</t>
  </si>
  <si>
    <t>CSRNP1</t>
  </si>
  <si>
    <t>PDGFRA</t>
  </si>
  <si>
    <t>AR</t>
  </si>
  <si>
    <t>MIR663AHG</t>
  </si>
  <si>
    <t>ECHDC1</t>
  </si>
  <si>
    <t>ASNSD1</t>
  </si>
  <si>
    <t>PSMC3</t>
  </si>
  <si>
    <t>MKNK2</t>
  </si>
  <si>
    <t>MMGT1</t>
  </si>
  <si>
    <t>TRAPPC5</t>
  </si>
  <si>
    <t>RABL2B</t>
  </si>
  <si>
    <t>PAN2</t>
  </si>
  <si>
    <t>ZNF581</t>
  </si>
  <si>
    <t>STARD3</t>
  </si>
  <si>
    <t>LINC00242</t>
  </si>
  <si>
    <t>AC015871.3</t>
  </si>
  <si>
    <t>EEF1A1P7</t>
  </si>
  <si>
    <t>DDO</t>
  </si>
  <si>
    <t>AL354707.1</t>
  </si>
  <si>
    <t>UBTF</t>
  </si>
  <si>
    <t>ITGB3</t>
  </si>
  <si>
    <t>FAM110B</t>
  </si>
  <si>
    <t>VMAC</t>
  </si>
  <si>
    <t>KIAA1614</t>
  </si>
  <si>
    <t>NEK5</t>
  </si>
  <si>
    <t>ZNF626</t>
  </si>
  <si>
    <t>IFRD1</t>
  </si>
  <si>
    <t>FP565260.6</t>
  </si>
  <si>
    <t>ARHGEF17</t>
  </si>
  <si>
    <t>ELK3</t>
  </si>
  <si>
    <t>AC022784.1</t>
  </si>
  <si>
    <t>AC092910.3</t>
  </si>
  <si>
    <t>CIAO2B</t>
  </si>
  <si>
    <t>AL161756.3</t>
  </si>
  <si>
    <t>AC008969.1</t>
  </si>
  <si>
    <t>TTLL9</t>
  </si>
  <si>
    <t>AC007786.1</t>
  </si>
  <si>
    <t>AC018638.2</t>
  </si>
  <si>
    <t>LRFN3</t>
  </si>
  <si>
    <t>HSD3B7</t>
  </si>
  <si>
    <t>NAMA</t>
  </si>
  <si>
    <t>SFMBT2</t>
  </si>
  <si>
    <t>ARRDC3-AS1</t>
  </si>
  <si>
    <t>SCYL3</t>
  </si>
  <si>
    <t>TNNC1</t>
  </si>
  <si>
    <t>RPL9</t>
  </si>
  <si>
    <t>LINC01508</t>
  </si>
  <si>
    <t>RADX</t>
  </si>
  <si>
    <t>UBE2D1</t>
  </si>
  <si>
    <t>HPF1</t>
  </si>
  <si>
    <t>EEF1A1P3</t>
  </si>
  <si>
    <t>TP53TG5</t>
  </si>
  <si>
    <t>RPL21P120</t>
  </si>
  <si>
    <t>PEBP1</t>
  </si>
  <si>
    <t>AC063961.1</t>
  </si>
  <si>
    <t>SPAG17</t>
  </si>
  <si>
    <t>MTCH2</t>
  </si>
  <si>
    <t>FAU</t>
  </si>
  <si>
    <t>FCHSD1</t>
  </si>
  <si>
    <t>DSEL</t>
  </si>
  <si>
    <t>ZCCHC8</t>
  </si>
  <si>
    <t>TRMT1</t>
  </si>
  <si>
    <t>HSDL2</t>
  </si>
  <si>
    <t>SPAST</t>
  </si>
  <si>
    <t>METTL25</t>
  </si>
  <si>
    <t>LYPLAL1-DT</t>
  </si>
  <si>
    <t>AC007193.3</t>
  </si>
  <si>
    <t>RPAP2</t>
  </si>
  <si>
    <t>LEO1</t>
  </si>
  <si>
    <t>GINS3</t>
  </si>
  <si>
    <t>SLC9A3-AS1</t>
  </si>
  <si>
    <t>PRPF40B</t>
  </si>
  <si>
    <t>PRPH</t>
  </si>
  <si>
    <t>TGS1</t>
  </si>
  <si>
    <t>TOP2B</t>
  </si>
  <si>
    <t>TP53INP2</t>
  </si>
  <si>
    <t>AC007848.1</t>
  </si>
  <si>
    <t>AC068389.1</t>
  </si>
  <si>
    <t>PHF20</t>
  </si>
  <si>
    <t>AL592494.2</t>
  </si>
  <si>
    <t>ARMC12</t>
  </si>
  <si>
    <t>EIF5</t>
  </si>
  <si>
    <t>NOB1</t>
  </si>
  <si>
    <t>PAQR3</t>
  </si>
  <si>
    <t>AC005695.1</t>
  </si>
  <si>
    <t>ARID4B</t>
  </si>
  <si>
    <t>FAM110A</t>
  </si>
  <si>
    <t>LINC00882</t>
  </si>
  <si>
    <t>AC003965.1</t>
  </si>
  <si>
    <t>C1orf220</t>
  </si>
  <si>
    <t>AC013460.1</t>
  </si>
  <si>
    <t>ENDOD1</t>
  </si>
  <si>
    <t>TAS2R4</t>
  </si>
  <si>
    <t>RFC3</t>
  </si>
  <si>
    <t>THORLNC</t>
  </si>
  <si>
    <t>CCNJ</t>
  </si>
  <si>
    <t>ALAD</t>
  </si>
  <si>
    <t>MFAP1</t>
  </si>
  <si>
    <t>AL445433.2</t>
  </si>
  <si>
    <t>PCDHB6</t>
  </si>
  <si>
    <t>CSTF1</t>
  </si>
  <si>
    <t>FAM118A</t>
  </si>
  <si>
    <t>AC067930.8</t>
  </si>
  <si>
    <t>RPL29</t>
  </si>
  <si>
    <t>LHX5</t>
  </si>
  <si>
    <t>PATZ1</t>
  </si>
  <si>
    <t>LINC01563</t>
  </si>
  <si>
    <t>EPS8L1</t>
  </si>
  <si>
    <t>NME7</t>
  </si>
  <si>
    <t>DEGS1</t>
  </si>
  <si>
    <t>TMEM67</t>
  </si>
  <si>
    <t>RABL2A</t>
  </si>
  <si>
    <t>RDH10</t>
  </si>
  <si>
    <t>NFAM1</t>
  </si>
  <si>
    <t>NOLC1</t>
  </si>
  <si>
    <t>SCDP1</t>
  </si>
  <si>
    <t>AP2A1</t>
  </si>
  <si>
    <t>AC027307.3</t>
  </si>
  <si>
    <t>SERINC1</t>
  </si>
  <si>
    <t>PELP1</t>
  </si>
  <si>
    <t>Z95115.1</t>
  </si>
  <si>
    <t>PSMC1</t>
  </si>
  <si>
    <t>AC048380.2</t>
  </si>
  <si>
    <t>GLA</t>
  </si>
  <si>
    <t>FAM174A</t>
  </si>
  <si>
    <t>AC100793.3</t>
  </si>
  <si>
    <t>AC084337.1</t>
  </si>
  <si>
    <t>NBR1</t>
  </si>
  <si>
    <t>AL392086.3</t>
  </si>
  <si>
    <t>WEE2-AS1</t>
  </si>
  <si>
    <t>ZNF276</t>
  </si>
  <si>
    <t>RECQL</t>
  </si>
  <si>
    <t>SPRED1</t>
  </si>
  <si>
    <t>KIAA1671</t>
  </si>
  <si>
    <t>BLMH</t>
  </si>
  <si>
    <t>PFDN1</t>
  </si>
  <si>
    <t>TSBP1-AS1</t>
  </si>
  <si>
    <t>LINC01619</t>
  </si>
  <si>
    <t>CTBP2</t>
  </si>
  <si>
    <t>UBE2Z</t>
  </si>
  <si>
    <t>GANC</t>
  </si>
  <si>
    <t>MOK</t>
  </si>
  <si>
    <t>MED8</t>
  </si>
  <si>
    <t>DNAJC10</t>
  </si>
  <si>
    <t>MORN2</t>
  </si>
  <si>
    <t>LINC02595</t>
  </si>
  <si>
    <t>AC006452.2</t>
  </si>
  <si>
    <t>DNTTIP2</t>
  </si>
  <si>
    <t>OR51B4</t>
  </si>
  <si>
    <t>AC234782.4</t>
  </si>
  <si>
    <t>WDR13</t>
  </si>
  <si>
    <t>FAM133CP</t>
  </si>
  <si>
    <t>LSM3</t>
  </si>
  <si>
    <t>AC018697.1</t>
  </si>
  <si>
    <t>EFS</t>
  </si>
  <si>
    <t>COPS3</t>
  </si>
  <si>
    <t>WDR45</t>
  </si>
  <si>
    <t>SNX4</t>
  </si>
  <si>
    <t>ZNF618</t>
  </si>
  <si>
    <t>GOLGA2P8</t>
  </si>
  <si>
    <t>AC007325.2</t>
  </si>
  <si>
    <t>RUFY2</t>
  </si>
  <si>
    <t>GPN1</t>
  </si>
  <si>
    <t>AL161787.1</t>
  </si>
  <si>
    <t>ZNF669</t>
  </si>
  <si>
    <t>NDUFAF6</t>
  </si>
  <si>
    <t>ANAPC2</t>
  </si>
  <si>
    <t>ALMS1</t>
  </si>
  <si>
    <t>AC098820.2</t>
  </si>
  <si>
    <t>HERPUD2</t>
  </si>
  <si>
    <t>AL109627.1</t>
  </si>
  <si>
    <t>PINX1</t>
  </si>
  <si>
    <t>AC006213.7</t>
  </si>
  <si>
    <t>AC060766.5</t>
  </si>
  <si>
    <t>CCDC18</t>
  </si>
  <si>
    <t>MORN3</t>
  </si>
  <si>
    <t>TSSK6</t>
  </si>
  <si>
    <t>PCDHGA7</t>
  </si>
  <si>
    <t>AL671710.1</t>
  </si>
  <si>
    <t>SRSF10</t>
  </si>
  <si>
    <t>AC112206.3</t>
  </si>
  <si>
    <t>MED7</t>
  </si>
  <si>
    <t>AC004948.1</t>
  </si>
  <si>
    <t>SELENOO</t>
  </si>
  <si>
    <t>MGST1</t>
  </si>
  <si>
    <t>ITSN1</t>
  </si>
  <si>
    <t>AL645929.2</t>
  </si>
  <si>
    <t>EPB41L1</t>
  </si>
  <si>
    <t>ATG9A</t>
  </si>
  <si>
    <t>TMIE</t>
  </si>
  <si>
    <t>RGL2</t>
  </si>
  <si>
    <t>SERBP1</t>
  </si>
  <si>
    <t>ZFHX3</t>
  </si>
  <si>
    <t>PPP1R12A</t>
  </si>
  <si>
    <t>RTRAF</t>
  </si>
  <si>
    <t>SUGP1</t>
  </si>
  <si>
    <t>SEMA4C</t>
  </si>
  <si>
    <t>HSD17B10</t>
  </si>
  <si>
    <t>SUFU</t>
  </si>
  <si>
    <t>RFX3-AS1</t>
  </si>
  <si>
    <t>AC102945.2</t>
  </si>
  <si>
    <t>RNF32-AS1</t>
  </si>
  <si>
    <t>FOXD4L6</t>
  </si>
  <si>
    <t>HSP90AA2P</t>
  </si>
  <si>
    <t>APOL2</t>
  </si>
  <si>
    <t>MSH5</t>
  </si>
  <si>
    <t>RPL7AP6</t>
  </si>
  <si>
    <t>ZNF667-AS1</t>
  </si>
  <si>
    <t>MZF1</t>
  </si>
  <si>
    <t>SEPTIN2</t>
  </si>
  <si>
    <t>RPL41P5</t>
  </si>
  <si>
    <t>MED19</t>
  </si>
  <si>
    <t>TOLLIP</t>
  </si>
  <si>
    <t>TMEM268</t>
  </si>
  <si>
    <t>WRAP53</t>
  </si>
  <si>
    <t>SMIM8</t>
  </si>
  <si>
    <t>HELT</t>
  </si>
  <si>
    <t>CASC4P1</t>
  </si>
  <si>
    <t>NCBP1</t>
  </si>
  <si>
    <t>RMDN3</t>
  </si>
  <si>
    <t>RPLP2</t>
  </si>
  <si>
    <t>CCDC51</t>
  </si>
  <si>
    <t>DONSON</t>
  </si>
  <si>
    <t>SEC31A</t>
  </si>
  <si>
    <t>H4C8</t>
  </si>
  <si>
    <t>RNU2-5P</t>
  </si>
  <si>
    <t>AC016931.1</t>
  </si>
  <si>
    <t>AC026620.2</t>
  </si>
  <si>
    <t>LINC02541</t>
  </si>
  <si>
    <t>AC104596.1</t>
  </si>
  <si>
    <t>AC073073.2</t>
  </si>
  <si>
    <t>AC017104.4</t>
  </si>
  <si>
    <t>SRSF5</t>
  </si>
  <si>
    <t>YIPF2</t>
  </si>
  <si>
    <t>AP000787.1</t>
  </si>
  <si>
    <t>PDPR</t>
  </si>
  <si>
    <t>EIF1</t>
  </si>
  <si>
    <t>TRAM1L1</t>
  </si>
  <si>
    <t>EXOC6</t>
  </si>
  <si>
    <t>RPL41P2</t>
  </si>
  <si>
    <t>UBA7</t>
  </si>
  <si>
    <t>AC092427.1</t>
  </si>
  <si>
    <t>KLK14</t>
  </si>
  <si>
    <t>SSR3</t>
  </si>
  <si>
    <t>EBNA1BP2</t>
  </si>
  <si>
    <t>TGM1</t>
  </si>
  <si>
    <t>LRRC28</t>
  </si>
  <si>
    <t>FAAHP1</t>
  </si>
  <si>
    <t>GOLGA6L10</t>
  </si>
  <si>
    <t>MARK3</t>
  </si>
  <si>
    <t>DEF8</t>
  </si>
  <si>
    <t>MIEF1</t>
  </si>
  <si>
    <t>GRHPR</t>
  </si>
  <si>
    <t>AL358933.1</t>
  </si>
  <si>
    <t>CNTD1</t>
  </si>
  <si>
    <t>RPL26P19</t>
  </si>
  <si>
    <t>DCN</t>
  </si>
  <si>
    <t>AC027644.1</t>
  </si>
  <si>
    <t>DACT1</t>
  </si>
  <si>
    <t>PLEKHA5</t>
  </si>
  <si>
    <t>HHIP-AS1</t>
  </si>
  <si>
    <t>SPAG8</t>
  </si>
  <si>
    <t>RPL15P3</t>
  </si>
  <si>
    <t>UTP6</t>
  </si>
  <si>
    <t>ATP5F1B</t>
  </si>
  <si>
    <t>AKAP17A</t>
  </si>
  <si>
    <t>AC016739.1</t>
  </si>
  <si>
    <t>SMG7</t>
  </si>
  <si>
    <t>RPL15P18</t>
  </si>
  <si>
    <t>TOMM70</t>
  </si>
  <si>
    <t>AL135925.1</t>
  </si>
  <si>
    <t>DOK1</t>
  </si>
  <si>
    <t>MTND4LP30</t>
  </si>
  <si>
    <t>TMEM109</t>
  </si>
  <si>
    <t>C1QTNF6</t>
  </si>
  <si>
    <t>CYB5R3</t>
  </si>
  <si>
    <t>RANBP6</t>
  </si>
  <si>
    <t>LINC00888</t>
  </si>
  <si>
    <t>AL359513.1</t>
  </si>
  <si>
    <t>C12orf57</t>
  </si>
  <si>
    <t>SNAP29</t>
  </si>
  <si>
    <t>AL162151.2</t>
  </si>
  <si>
    <t>PNPLA3</t>
  </si>
  <si>
    <t>ACAA2</t>
  </si>
  <si>
    <t>PDXP-DT</t>
  </si>
  <si>
    <t>DSTYK</t>
  </si>
  <si>
    <t>ARL4A</t>
  </si>
  <si>
    <t>KIAA1549</t>
  </si>
  <si>
    <t>FTH1P10</t>
  </si>
  <si>
    <t>AC132938.4</t>
  </si>
  <si>
    <t>MAP3K15</t>
  </si>
  <si>
    <t>AL356535.1</t>
  </si>
  <si>
    <t>ARID5B</t>
  </si>
  <si>
    <t>AC083805.3</t>
  </si>
  <si>
    <t>ILF2</t>
  </si>
  <si>
    <t>LRRN1</t>
  </si>
  <si>
    <t>AL023806.3</t>
  </si>
  <si>
    <t>VILL</t>
  </si>
  <si>
    <t>DBR1</t>
  </si>
  <si>
    <t>SSH3</t>
  </si>
  <si>
    <t>CCDC84-DT</t>
  </si>
  <si>
    <t>SIX3-AS1</t>
  </si>
  <si>
    <t>LINC02816</t>
  </si>
  <si>
    <t>CLVS2</t>
  </si>
  <si>
    <t>C19orf25</t>
  </si>
  <si>
    <t>RPS23</t>
  </si>
  <si>
    <t>L29074.1</t>
  </si>
  <si>
    <t>AC093620.1</t>
  </si>
  <si>
    <t>AC112484.3</t>
  </si>
  <si>
    <t>AL021368.1</t>
  </si>
  <si>
    <t>ZC3H7A</t>
  </si>
  <si>
    <t>COX7C</t>
  </si>
  <si>
    <t>PRELID2</t>
  </si>
  <si>
    <t>VMP1</t>
  </si>
  <si>
    <t>MT-TE</t>
  </si>
  <si>
    <t>AL008729.1</t>
  </si>
  <si>
    <t>AL358232.2</t>
  </si>
  <si>
    <t>AGFG1</t>
  </si>
  <si>
    <t>NUP62</t>
  </si>
  <si>
    <t>MAPT-AS1</t>
  </si>
  <si>
    <t>AC006058.1</t>
  </si>
  <si>
    <t>ZNF350</t>
  </si>
  <si>
    <t>NOTCH2NLC</t>
  </si>
  <si>
    <t>SMG1P6</t>
  </si>
  <si>
    <t>SERTM2</t>
  </si>
  <si>
    <t>AL662795.2</t>
  </si>
  <si>
    <t>GDA</t>
  </si>
  <si>
    <t>ZNF711</t>
  </si>
  <si>
    <t>AC110048.2</t>
  </si>
  <si>
    <t>AL450326.2</t>
  </si>
  <si>
    <t>MEGF11</t>
  </si>
  <si>
    <t>LINC01224</t>
  </si>
  <si>
    <t>GATAD2A</t>
  </si>
  <si>
    <t>H3C10</t>
  </si>
  <si>
    <t>IQCJ-SCHIP1</t>
  </si>
  <si>
    <t>AL451081.2</t>
  </si>
  <si>
    <t>UCN</t>
  </si>
  <si>
    <t>RELL1</t>
  </si>
  <si>
    <t>AASDHPPT</t>
  </si>
  <si>
    <t>MIR1249</t>
  </si>
  <si>
    <t>SPATS2L</t>
  </si>
  <si>
    <t>ERBB4</t>
  </si>
  <si>
    <t>ZNF10</t>
  </si>
  <si>
    <t>AC007842.1</t>
  </si>
  <si>
    <t>LZTS2</t>
  </si>
  <si>
    <t>AP001318.2</t>
  </si>
  <si>
    <t>KIAA0100</t>
  </si>
  <si>
    <t>WDR48</t>
  </si>
  <si>
    <t>TCAF1</t>
  </si>
  <si>
    <t>GDAP2</t>
  </si>
  <si>
    <t>POTEE</t>
  </si>
  <si>
    <t>SH3PXD2A</t>
  </si>
  <si>
    <t>AC022916.1</t>
  </si>
  <si>
    <t>HCP5</t>
  </si>
  <si>
    <t>EHMT2</t>
  </si>
  <si>
    <t>AC125611.2</t>
  </si>
  <si>
    <t>SNTA1</t>
  </si>
  <si>
    <t>AC009166.2</t>
  </si>
  <si>
    <t>AC007318.1</t>
  </si>
  <si>
    <t>LINC01301</t>
  </si>
  <si>
    <t>CDC16</t>
  </si>
  <si>
    <t>AUH</t>
  </si>
  <si>
    <t>RPS2P7</t>
  </si>
  <si>
    <t>CCDC93</t>
  </si>
  <si>
    <t>GTPBP6</t>
  </si>
  <si>
    <t>ACIN1</t>
  </si>
  <si>
    <t>EMC8</t>
  </si>
  <si>
    <t>LYPLAL1</t>
  </si>
  <si>
    <t>GDPD2</t>
  </si>
  <si>
    <t>NPM2</t>
  </si>
  <si>
    <t>PLEKHH2</t>
  </si>
  <si>
    <t>DUBR</t>
  </si>
  <si>
    <t>SLC45A4</t>
  </si>
  <si>
    <t>GTPBP1</t>
  </si>
  <si>
    <t>AC109992.2</t>
  </si>
  <si>
    <t>AL354793.1</t>
  </si>
  <si>
    <t>DIP2C</t>
  </si>
  <si>
    <t>PRKAR1A</t>
  </si>
  <si>
    <t>C3orf38</t>
  </si>
  <si>
    <t>MON2</t>
  </si>
  <si>
    <t>TMEM68</t>
  </si>
  <si>
    <t>UPRT</t>
  </si>
  <si>
    <t>AC020905.1</t>
  </si>
  <si>
    <t>SNX18</t>
  </si>
  <si>
    <t>MARCHF3</t>
  </si>
  <si>
    <t>GK5</t>
  </si>
  <si>
    <t>FKBP1A</t>
  </si>
  <si>
    <t>AC008957.3</t>
  </si>
  <si>
    <t>PGM3</t>
  </si>
  <si>
    <t>HDAC3</t>
  </si>
  <si>
    <t>HYKK</t>
  </si>
  <si>
    <t>MT1X</t>
  </si>
  <si>
    <t>TRMT112</t>
  </si>
  <si>
    <t>AC017074.1</t>
  </si>
  <si>
    <t>DLK1</t>
  </si>
  <si>
    <t>EVI5</t>
  </si>
  <si>
    <t>SMC2</t>
  </si>
  <si>
    <t>RAD54B</t>
  </si>
  <si>
    <t>AC020634.2</t>
  </si>
  <si>
    <t>AC004241.1</t>
  </si>
  <si>
    <t>Metazoa_SRP</t>
  </si>
  <si>
    <t>AP001429.1</t>
  </si>
  <si>
    <t>AC015909.5</t>
  </si>
  <si>
    <t>FBXO15</t>
  </si>
  <si>
    <t>AADAT</t>
  </si>
  <si>
    <t>SET</t>
  </si>
  <si>
    <t>ACER2</t>
  </si>
  <si>
    <t>AL138787.1</t>
  </si>
  <si>
    <t>TFAP4</t>
  </si>
  <si>
    <t>N4BP2L2</t>
  </si>
  <si>
    <t>SMURF2P1</t>
  </si>
  <si>
    <t>VPS13B-DT</t>
  </si>
  <si>
    <t>XKR5</t>
  </si>
  <si>
    <t>TSPYL1</t>
  </si>
  <si>
    <t>SRP19</t>
  </si>
  <si>
    <t>AC022306.3</t>
  </si>
  <si>
    <t>SF3B4</t>
  </si>
  <si>
    <t>MRPS5</t>
  </si>
  <si>
    <t>UBFD1</t>
  </si>
  <si>
    <t>TRAPPC6B</t>
  </si>
  <si>
    <t>SLC33A1</t>
  </si>
  <si>
    <t>DRAM1</t>
  </si>
  <si>
    <t>GDI2</t>
  </si>
  <si>
    <t>RPL10P9</t>
  </si>
  <si>
    <t>ATG4B</t>
  </si>
  <si>
    <t>RNF145</t>
  </si>
  <si>
    <t>HDLBP</t>
  </si>
  <si>
    <t>PPM1M</t>
  </si>
  <si>
    <t>KCNAB2</t>
  </si>
  <si>
    <t>RNA5SP474</t>
  </si>
  <si>
    <t>TFAM</t>
  </si>
  <si>
    <t>PRPF39</t>
  </si>
  <si>
    <t>RBM12</t>
  </si>
  <si>
    <t>TMEM255B</t>
  </si>
  <si>
    <t>PCLAF</t>
  </si>
  <si>
    <t>TPI1P2</t>
  </si>
  <si>
    <t>AL353150.1</t>
  </si>
  <si>
    <t>TGIF1</t>
  </si>
  <si>
    <t>ZSCAN23</t>
  </si>
  <si>
    <t>LTB4R</t>
  </si>
  <si>
    <t>INPP5F</t>
  </si>
  <si>
    <t>AC110014.1</t>
  </si>
  <si>
    <t>AC108025.1</t>
  </si>
  <si>
    <t>LIMD1-AS1</t>
  </si>
  <si>
    <t>AL160314.3</t>
  </si>
  <si>
    <t>AC127024.6</t>
  </si>
  <si>
    <t>EFHB</t>
  </si>
  <si>
    <t>AL137139.2</t>
  </si>
  <si>
    <t>RN7SL1</t>
  </si>
  <si>
    <t>AC004882.1</t>
  </si>
  <si>
    <t>ARHGAP27P2</t>
  </si>
  <si>
    <t>DCUN1D1</t>
  </si>
  <si>
    <t>OSBPL7</t>
  </si>
  <si>
    <t>PCNA</t>
  </si>
  <si>
    <t>ZNF542P</t>
  </si>
  <si>
    <t>RNASEL</t>
  </si>
  <si>
    <t>SLC13A5</t>
  </si>
  <si>
    <t>RGR</t>
  </si>
  <si>
    <t>MIR210HG</t>
  </si>
  <si>
    <t>VPS4B</t>
  </si>
  <si>
    <t>C17orf67</t>
  </si>
  <si>
    <t>RARA-AS1</t>
  </si>
  <si>
    <t>AC104964.2</t>
  </si>
  <si>
    <t>KIAA2013</t>
  </si>
  <si>
    <t>ZNF226</t>
  </si>
  <si>
    <t>AC015802.5</t>
  </si>
  <si>
    <t>ZNF826P</t>
  </si>
  <si>
    <t>AC010883.3</t>
  </si>
  <si>
    <t>IL4I1</t>
  </si>
  <si>
    <t>RBM28</t>
  </si>
  <si>
    <t>ZMIZ1</t>
  </si>
  <si>
    <t>AC093525.8</t>
  </si>
  <si>
    <t>MED31</t>
  </si>
  <si>
    <t>RPS29P16</t>
  </si>
  <si>
    <t>PRKAA1</t>
  </si>
  <si>
    <t>RIOK3</t>
  </si>
  <si>
    <t>RPL37A</t>
  </si>
  <si>
    <t>TRIM35</t>
  </si>
  <si>
    <t>ADAMTS10</t>
  </si>
  <si>
    <t>CDKL1</t>
  </si>
  <si>
    <t>AL132989.1</t>
  </si>
  <si>
    <t>AC017007.2</t>
  </si>
  <si>
    <t>WIPI1</t>
  </si>
  <si>
    <t>DLGAP1</t>
  </si>
  <si>
    <t>MCRIP2</t>
  </si>
  <si>
    <t>ROR1</t>
  </si>
  <si>
    <t>ARX</t>
  </si>
  <si>
    <t>COX7A2L</t>
  </si>
  <si>
    <t>GAK</t>
  </si>
  <si>
    <t>AL049873.1</t>
  </si>
  <si>
    <t>HACD1</t>
  </si>
  <si>
    <t>LINC00032</t>
  </si>
  <si>
    <t>ANKHD1-EIF4EBP3</t>
  </si>
  <si>
    <t>CARS2</t>
  </si>
  <si>
    <t>LHX1-DT</t>
  </si>
  <si>
    <t>LSM1</t>
  </si>
  <si>
    <t>PPP1R14C</t>
  </si>
  <si>
    <t>SUCLG2P2</t>
  </si>
  <si>
    <t>LUZP1</t>
  </si>
  <si>
    <t>UQCRC1</t>
  </si>
  <si>
    <t>IDH1-AS1</t>
  </si>
  <si>
    <t>CPSF1</t>
  </si>
  <si>
    <t>OPRL1</t>
  </si>
  <si>
    <t>ZNF487</t>
  </si>
  <si>
    <t>TERF1</t>
  </si>
  <si>
    <t>AC011468.1</t>
  </si>
  <si>
    <t>PAFAH1B2</t>
  </si>
  <si>
    <t>AC127496.7</t>
  </si>
  <si>
    <t>MED16</t>
  </si>
  <si>
    <t>AP3M2</t>
  </si>
  <si>
    <t>ABI1</t>
  </si>
  <si>
    <t>RPS6KB2</t>
  </si>
  <si>
    <t>CBX7</t>
  </si>
  <si>
    <t>USP45</t>
  </si>
  <si>
    <t>AC024451.4</t>
  </si>
  <si>
    <t>IPO7</t>
  </si>
  <si>
    <t>VWC2L</t>
  </si>
  <si>
    <t>AC134684.3</t>
  </si>
  <si>
    <t>ACOT13</t>
  </si>
  <si>
    <t>DQX1</t>
  </si>
  <si>
    <t>AC004825.2</t>
  </si>
  <si>
    <t>MSN</t>
  </si>
  <si>
    <t>EEF1AKMT1</t>
  </si>
  <si>
    <t>DNAH1</t>
  </si>
  <si>
    <t>STX5</t>
  </si>
  <si>
    <t>MXRA5Y</t>
  </si>
  <si>
    <t>ASB9</t>
  </si>
  <si>
    <t>EIPR1</t>
  </si>
  <si>
    <t>AC004771.3</t>
  </si>
  <si>
    <t>SMIM38</t>
  </si>
  <si>
    <t>AC084018.2</t>
  </si>
  <si>
    <t>CRACR2B</t>
  </si>
  <si>
    <t>AC009088.1</t>
  </si>
  <si>
    <t>SSBP2</t>
  </si>
  <si>
    <t>ADAMTS7</t>
  </si>
  <si>
    <t>DNAH14</t>
  </si>
  <si>
    <t>METTL2B</t>
  </si>
  <si>
    <t>AC104407.1</t>
  </si>
  <si>
    <t>AL009174.1</t>
  </si>
  <si>
    <t>FTLP17</t>
  </si>
  <si>
    <t>AF165147.1</t>
  </si>
  <si>
    <t>AC097462.3</t>
  </si>
  <si>
    <t>SRPK1</t>
  </si>
  <si>
    <t>CEP192</t>
  </si>
  <si>
    <t>CNOT2</t>
  </si>
  <si>
    <t>AC015818.10</t>
  </si>
  <si>
    <t>TMEM219</t>
  </si>
  <si>
    <t>KATNBL1P6</t>
  </si>
  <si>
    <t>AL161772.1</t>
  </si>
  <si>
    <t>Z98200.1</t>
  </si>
  <si>
    <t>RSBN1L</t>
  </si>
  <si>
    <t>MUPP</t>
  </si>
  <si>
    <t>LTV1</t>
  </si>
  <si>
    <t>PTGR1</t>
  </si>
  <si>
    <t>PRNP</t>
  </si>
  <si>
    <t>BHLHE40</t>
  </si>
  <si>
    <t>SETD4</t>
  </si>
  <si>
    <t>HNRNPA1P16</t>
  </si>
  <si>
    <t>RPS21</t>
  </si>
  <si>
    <t>SNORC</t>
  </si>
  <si>
    <t>AC113349.1</t>
  </si>
  <si>
    <t>TULP3</t>
  </si>
  <si>
    <t>SLC25A33</t>
  </si>
  <si>
    <t>VAMP1</t>
  </si>
  <si>
    <t>GPX1</t>
  </si>
  <si>
    <t>AC074117.1</t>
  </si>
  <si>
    <t>RPRD1A</t>
  </si>
  <si>
    <t>SLC25A25</t>
  </si>
  <si>
    <t>CYB5D2</t>
  </si>
  <si>
    <t>SP8</t>
  </si>
  <si>
    <t>VAV2</t>
  </si>
  <si>
    <t>HDAC6</t>
  </si>
  <si>
    <t>LINC01376</t>
  </si>
  <si>
    <t>PROM2</t>
  </si>
  <si>
    <t>AC106897.1</t>
  </si>
  <si>
    <t>PIR</t>
  </si>
  <si>
    <t>AC092354.2</t>
  </si>
  <si>
    <t>NQO2</t>
  </si>
  <si>
    <t>RPL6</t>
  </si>
  <si>
    <t>AC002480.1</t>
  </si>
  <si>
    <t>GOLPH3L</t>
  </si>
  <si>
    <t>DUSP12</t>
  </si>
  <si>
    <t>HERC4</t>
  </si>
  <si>
    <t>AC123567.2</t>
  </si>
  <si>
    <t>HAUS1</t>
  </si>
  <si>
    <t>AC006027.1</t>
  </si>
  <si>
    <t>SUCLG2-AS1</t>
  </si>
  <si>
    <t>HPYR1</t>
  </si>
  <si>
    <t>RNF141</t>
  </si>
  <si>
    <t>AL078644.1</t>
  </si>
  <si>
    <t>AC004877.2</t>
  </si>
  <si>
    <t>AC090692.1</t>
  </si>
  <si>
    <t>AC015961.1</t>
  </si>
  <si>
    <t>LRRC8A</t>
  </si>
  <si>
    <t>EPRS1</t>
  </si>
  <si>
    <t>AC099336.1</t>
  </si>
  <si>
    <t>TCF25</t>
  </si>
  <si>
    <t>AC010538.1</t>
  </si>
  <si>
    <t>MUC12-AS1</t>
  </si>
  <si>
    <t>GMNN</t>
  </si>
  <si>
    <t>NPEPPSP1</t>
  </si>
  <si>
    <t>TMEM50B</t>
  </si>
  <si>
    <t>COQ8B</t>
  </si>
  <si>
    <t>SILC1</t>
  </si>
  <si>
    <t>GTF2IRD2B</t>
  </si>
  <si>
    <t>AL021707.1</t>
  </si>
  <si>
    <t>PEX5</t>
  </si>
  <si>
    <t>B3GNT4</t>
  </si>
  <si>
    <t>HECW1</t>
  </si>
  <si>
    <t>AC073861.1</t>
  </si>
  <si>
    <t>MAST2</t>
  </si>
  <si>
    <t>HM13</t>
  </si>
  <si>
    <t>NUP62CL</t>
  </si>
  <si>
    <t>AC110597.1</t>
  </si>
  <si>
    <t>CNOT11</t>
  </si>
  <si>
    <t>GABRA5</t>
  </si>
  <si>
    <t>MOGS</t>
  </si>
  <si>
    <t>NELFB</t>
  </si>
  <si>
    <t>CRABP1</t>
  </si>
  <si>
    <t>VKORC1L1</t>
  </si>
  <si>
    <t>PRPS1</t>
  </si>
  <si>
    <t>AC244090.2</t>
  </si>
  <si>
    <t>AC118344.1</t>
  </si>
  <si>
    <t>PSMD6-AS2</t>
  </si>
  <si>
    <t>SEC23B</t>
  </si>
  <si>
    <t>TAF7</t>
  </si>
  <si>
    <t>TOMM7</t>
  </si>
  <si>
    <t>AP001033.1</t>
  </si>
  <si>
    <t>NOD1</t>
  </si>
  <si>
    <t>STIL</t>
  </si>
  <si>
    <t>ZNF22-AS1</t>
  </si>
  <si>
    <t>INSYN2B</t>
  </si>
  <si>
    <t>PCAT4</t>
  </si>
  <si>
    <t>AKT2</t>
  </si>
  <si>
    <t>LMAN2L</t>
  </si>
  <si>
    <t>ARHGAP19-SLIT1</t>
  </si>
  <si>
    <t>AC103739.2</t>
  </si>
  <si>
    <t>AC018638.4</t>
  </si>
  <si>
    <t>TBX19</t>
  </si>
  <si>
    <t>WDR86-AS1</t>
  </si>
  <si>
    <t>RNASEH2C</t>
  </si>
  <si>
    <t>GAS5-AS1</t>
  </si>
  <si>
    <t>TNC</t>
  </si>
  <si>
    <t>AC005740.5</t>
  </si>
  <si>
    <t>SYF2</t>
  </si>
  <si>
    <t>TMTC1</t>
  </si>
  <si>
    <t>UCP3</t>
  </si>
  <si>
    <t>FKBPL</t>
  </si>
  <si>
    <t>LCMT2</t>
  </si>
  <si>
    <t>AC009120.2</t>
  </si>
  <si>
    <t>AC107871.1</t>
  </si>
  <si>
    <t>AC016027.2</t>
  </si>
  <si>
    <t>XKR9</t>
  </si>
  <si>
    <t>PPP2CB</t>
  </si>
  <si>
    <t>MYH9</t>
  </si>
  <si>
    <t>IGFL4</t>
  </si>
  <si>
    <t>SLC25A21-AS1</t>
  </si>
  <si>
    <t>DUS1L</t>
  </si>
  <si>
    <t>LIPA</t>
  </si>
  <si>
    <t>HACE1</t>
  </si>
  <si>
    <t>DIRAS2</t>
  </si>
  <si>
    <t>NUP42</t>
  </si>
  <si>
    <t>RPL37P6</t>
  </si>
  <si>
    <t>AC104692.1</t>
  </si>
  <si>
    <t>RPL7AP30</t>
  </si>
  <si>
    <t>JMJD7-PLA2G4B</t>
  </si>
  <si>
    <t>CDC27</t>
  </si>
  <si>
    <t>PIK3IP1</t>
  </si>
  <si>
    <t>SLC44A2</t>
  </si>
  <si>
    <t>RIC1</t>
  </si>
  <si>
    <t>TMEM79</t>
  </si>
  <si>
    <t>APCDD1L</t>
  </si>
  <si>
    <t>KYAT3</t>
  </si>
  <si>
    <t>CLCN2</t>
  </si>
  <si>
    <t>ZNF451</t>
  </si>
  <si>
    <t>H2AZ1</t>
  </si>
  <si>
    <t>POC1B</t>
  </si>
  <si>
    <t>CALHM5</t>
  </si>
  <si>
    <t>FMNL1</t>
  </si>
  <si>
    <t>SRSF7</t>
  </si>
  <si>
    <t>RPP25L</t>
  </si>
  <si>
    <t>AC087683.1</t>
  </si>
  <si>
    <t>APBA3</t>
  </si>
  <si>
    <t>ZNF106</t>
  </si>
  <si>
    <t>AC004846.2</t>
  </si>
  <si>
    <t>ATP8B3</t>
  </si>
  <si>
    <t>ARL1</t>
  </si>
  <si>
    <t>OPA3</t>
  </si>
  <si>
    <t>PECR</t>
  </si>
  <si>
    <t>COX6B1</t>
  </si>
  <si>
    <t>DCLK1</t>
  </si>
  <si>
    <t>LEPROT</t>
  </si>
  <si>
    <t>ADGB</t>
  </si>
  <si>
    <t>TRAF3IP2-AS1</t>
  </si>
  <si>
    <t>MGST3</t>
  </si>
  <si>
    <t>DDX60L</t>
  </si>
  <si>
    <t>RABGGTB</t>
  </si>
  <si>
    <t>POU2F1</t>
  </si>
  <si>
    <t>POMGNT1</t>
  </si>
  <si>
    <t>TMPRSS7</t>
  </si>
  <si>
    <t>RPL22</t>
  </si>
  <si>
    <t>PHC3</t>
  </si>
  <si>
    <t>AC060766.7</t>
  </si>
  <si>
    <t>PRELID3A</t>
  </si>
  <si>
    <t>PCDHB5</t>
  </si>
  <si>
    <t>FGFR3</t>
  </si>
  <si>
    <t>AC079089.1</t>
  </si>
  <si>
    <t>SUPT6H</t>
  </si>
  <si>
    <t>USP16</t>
  </si>
  <si>
    <t>AC016397.2</t>
  </si>
  <si>
    <t>HNRNPKP4</t>
  </si>
  <si>
    <t>RPS15P4</t>
  </si>
  <si>
    <t>DCP2</t>
  </si>
  <si>
    <t>PKHD1L1</t>
  </si>
  <si>
    <t>HMOX2</t>
  </si>
  <si>
    <t>AL357552.2</t>
  </si>
  <si>
    <t>AC060766.1</t>
  </si>
  <si>
    <t>C1orf87</t>
  </si>
  <si>
    <t>GRIP2</t>
  </si>
  <si>
    <t>RBM15</t>
  </si>
  <si>
    <t>CR382285.1</t>
  </si>
  <si>
    <t>AL138831.1</t>
  </si>
  <si>
    <t>SBF2</t>
  </si>
  <si>
    <t>RYKP1</t>
  </si>
  <si>
    <t>C1orf162</t>
  </si>
  <si>
    <t>AP003068.4</t>
  </si>
  <si>
    <t>GABARAPL2</t>
  </si>
  <si>
    <t>RPS6</t>
  </si>
  <si>
    <t>LINC02192</t>
  </si>
  <si>
    <t>DGAT1</t>
  </si>
  <si>
    <t>FAM199X</t>
  </si>
  <si>
    <t>SDHAF2</t>
  </si>
  <si>
    <t>FAM98B</t>
  </si>
  <si>
    <t>QARS1</t>
  </si>
  <si>
    <t>ZNF474</t>
  </si>
  <si>
    <t>IPO7P1</t>
  </si>
  <si>
    <t>TEX26</t>
  </si>
  <si>
    <t>GGPS1</t>
  </si>
  <si>
    <t>RPL18A</t>
  </si>
  <si>
    <t>CLCN5</t>
  </si>
  <si>
    <t>GSEC</t>
  </si>
  <si>
    <t>SMIM26</t>
  </si>
  <si>
    <t>AC019069.1</t>
  </si>
  <si>
    <t>MASP2</t>
  </si>
  <si>
    <t>AC141586.1</t>
  </si>
  <si>
    <t>ZNF653</t>
  </si>
  <si>
    <t>CFAP74</t>
  </si>
  <si>
    <t>JCAD</t>
  </si>
  <si>
    <t>AC090517.5</t>
  </si>
  <si>
    <t>DTYMK</t>
  </si>
  <si>
    <t>PCDHB12</t>
  </si>
  <si>
    <t>LLPH-DT</t>
  </si>
  <si>
    <t>COG6</t>
  </si>
  <si>
    <t>AC120114.4</t>
  </si>
  <si>
    <t>PIK3C2A</t>
  </si>
  <si>
    <t>KCNAB3</t>
  </si>
  <si>
    <t>IFI35</t>
  </si>
  <si>
    <t>CNOT1</t>
  </si>
  <si>
    <t>LIMD1</t>
  </si>
  <si>
    <t>C12orf60</t>
  </si>
  <si>
    <t>CC2D1A</t>
  </si>
  <si>
    <t>ANKDD1A</t>
  </si>
  <si>
    <t>EFCAB13</t>
  </si>
  <si>
    <t>GOLGA6A</t>
  </si>
  <si>
    <t>BMERB1</t>
  </si>
  <si>
    <t>TIMM10B</t>
  </si>
  <si>
    <t>AC005863.1</t>
  </si>
  <si>
    <t>CFAP298-TCP10L</t>
  </si>
  <si>
    <t>CBX1</t>
  </si>
  <si>
    <t>GBAP1</t>
  </si>
  <si>
    <t>WDR92</t>
  </si>
  <si>
    <t>MAGED4B</t>
  </si>
  <si>
    <t>GAL3ST1</t>
  </si>
  <si>
    <t>MFSD9</t>
  </si>
  <si>
    <t>RUNDC1</t>
  </si>
  <si>
    <t>RMND5B</t>
  </si>
  <si>
    <t>CCT4P2</t>
  </si>
  <si>
    <t>SLC2A10</t>
  </si>
  <si>
    <t>RPSAP15</t>
  </si>
  <si>
    <t>FGF7P6</t>
  </si>
  <si>
    <t>BAIAP3</t>
  </si>
  <si>
    <t>CACTIN</t>
  </si>
  <si>
    <t>AC001226.2</t>
  </si>
  <si>
    <t>DAB2</t>
  </si>
  <si>
    <t>MTHFD1</t>
  </si>
  <si>
    <t>PRANCR</t>
  </si>
  <si>
    <t>NFE2L1</t>
  </si>
  <si>
    <t>EFNA3</t>
  </si>
  <si>
    <t>GNRH2</t>
  </si>
  <si>
    <t>FRG1</t>
  </si>
  <si>
    <t>PPIL1</t>
  </si>
  <si>
    <t>AL033504.1</t>
  </si>
  <si>
    <t>KLHL12</t>
  </si>
  <si>
    <t>AC009802.1</t>
  </si>
  <si>
    <t>FMR1-AS1</t>
  </si>
  <si>
    <t>PPP1R14B</t>
  </si>
  <si>
    <t>SPDYE18</t>
  </si>
  <si>
    <t>C10orf143</t>
  </si>
  <si>
    <t>RNU6-37P</t>
  </si>
  <si>
    <t>CDC42P3</t>
  </si>
  <si>
    <t>B3GALT6</t>
  </si>
  <si>
    <t>COG7</t>
  </si>
  <si>
    <t>DPY19L1</t>
  </si>
  <si>
    <t>ECI1</t>
  </si>
  <si>
    <t>ZNF587</t>
  </si>
  <si>
    <t>HELZ2</t>
  </si>
  <si>
    <t>PTGR2</t>
  </si>
  <si>
    <t>FTH1P4</t>
  </si>
  <si>
    <t>SP140L</t>
  </si>
  <si>
    <t>HESX1</t>
  </si>
  <si>
    <t>BAX</t>
  </si>
  <si>
    <t>AC073591.1</t>
  </si>
  <si>
    <t>PSORS1C1</t>
  </si>
  <si>
    <t>SLC35E1</t>
  </si>
  <si>
    <t>AC006111.2</t>
  </si>
  <si>
    <t>EI24</t>
  </si>
  <si>
    <t>HMGCLL1</t>
  </si>
  <si>
    <t>RPL3P6</t>
  </si>
  <si>
    <t>AL442125.2</t>
  </si>
  <si>
    <t>CNTNAP1</t>
  </si>
  <si>
    <t>CYP2D6</t>
  </si>
  <si>
    <t>GUK1</t>
  </si>
  <si>
    <t>RRP1B</t>
  </si>
  <si>
    <t>AL627389.1</t>
  </si>
  <si>
    <t>SNRPA</t>
  </si>
  <si>
    <t>HOXB2</t>
  </si>
  <si>
    <t>RPL31P61</t>
  </si>
  <si>
    <t>AFG1L</t>
  </si>
  <si>
    <t>MATN2</t>
  </si>
  <si>
    <t>GATB</t>
  </si>
  <si>
    <t>TPGS2</t>
  </si>
  <si>
    <t>UBE2I</t>
  </si>
  <si>
    <t>NANOS2</t>
  </si>
  <si>
    <t>TMEM43</t>
  </si>
  <si>
    <t>AP001527.2</t>
  </si>
  <si>
    <t>RGL1</t>
  </si>
  <si>
    <t>DCDC1</t>
  </si>
  <si>
    <t>ARL2BP</t>
  </si>
  <si>
    <t>PPP6R3</t>
  </si>
  <si>
    <t>RBM45</t>
  </si>
  <si>
    <t>ELOVL4</t>
  </si>
  <si>
    <t>UBE2L3</t>
  </si>
  <si>
    <t>AC023424.2</t>
  </si>
  <si>
    <t>RPL39</t>
  </si>
  <si>
    <t>WASL-DT</t>
  </si>
  <si>
    <t>ZNF598</t>
  </si>
  <si>
    <t>AC091564.2</t>
  </si>
  <si>
    <t>PMF1-BGLAP</t>
  </si>
  <si>
    <t>CMTM6</t>
  </si>
  <si>
    <t>C14orf93</t>
  </si>
  <si>
    <t>CNN1</t>
  </si>
  <si>
    <t>AC005034.5</t>
  </si>
  <si>
    <t>Z97634.1</t>
  </si>
  <si>
    <t>HAUS2</t>
  </si>
  <si>
    <t>CACNA1H</t>
  </si>
  <si>
    <t>MZB1</t>
  </si>
  <si>
    <t>AL445623.2</t>
  </si>
  <si>
    <t>AP002784.1</t>
  </si>
  <si>
    <t>DNAAF5</t>
  </si>
  <si>
    <t>AC008622.2</t>
  </si>
  <si>
    <t>NTF4</t>
  </si>
  <si>
    <t>TFE3</t>
  </si>
  <si>
    <t>SEC62</t>
  </si>
  <si>
    <t>MPP4</t>
  </si>
  <si>
    <t>OR9A3P</t>
  </si>
  <si>
    <t>AL355578.1</t>
  </si>
  <si>
    <t>FAM217B</t>
  </si>
  <si>
    <t>TBC1D17</t>
  </si>
  <si>
    <t>NCKAP1</t>
  </si>
  <si>
    <t>SEC14L5</t>
  </si>
  <si>
    <t>SCLY</t>
  </si>
  <si>
    <t>AC006213.6</t>
  </si>
  <si>
    <t>ELOVL6</t>
  </si>
  <si>
    <t>OTX2-AS1</t>
  </si>
  <si>
    <t>RAPGEF3</t>
  </si>
  <si>
    <t>CYP1B1</t>
  </si>
  <si>
    <t>RCCD1</t>
  </si>
  <si>
    <t>TEFM</t>
  </si>
  <si>
    <t>PLCG1</t>
  </si>
  <si>
    <t>NHSL2</t>
  </si>
  <si>
    <t>HADH</t>
  </si>
  <si>
    <t>BTAF1</t>
  </si>
  <si>
    <t>AC008026.1</t>
  </si>
  <si>
    <t>STX18</t>
  </si>
  <si>
    <t>LINC00574</t>
  </si>
  <si>
    <t>WT1-AS</t>
  </si>
  <si>
    <t>AC025588.1</t>
  </si>
  <si>
    <t>ELOVL5</t>
  </si>
  <si>
    <t>AC078852.2</t>
  </si>
  <si>
    <t>DDX42</t>
  </si>
  <si>
    <t>ZNF672</t>
  </si>
  <si>
    <t>DNAJA3</t>
  </si>
  <si>
    <t>CHKB-DT</t>
  </si>
  <si>
    <t>MRPL44</t>
  </si>
  <si>
    <t>VASH2</t>
  </si>
  <si>
    <t>SCARB2</t>
  </si>
  <si>
    <t>RPS18</t>
  </si>
  <si>
    <t>GTF3C3</t>
  </si>
  <si>
    <t>RPSAP43</t>
  </si>
  <si>
    <t>AC004076.1</t>
  </si>
  <si>
    <t>ZNF207</t>
  </si>
  <si>
    <t>AC097658.1</t>
  </si>
  <si>
    <t>CDK8</t>
  </si>
  <si>
    <t>FLRT3</t>
  </si>
  <si>
    <t>MT-ATP6</t>
  </si>
  <si>
    <t>AL358334.2</t>
  </si>
  <si>
    <t>HOXB6</t>
  </si>
  <si>
    <t>SH3TC2</t>
  </si>
  <si>
    <t>TBCC</t>
  </si>
  <si>
    <t>EIF4A1P2</t>
  </si>
  <si>
    <t>AP2B1</t>
  </si>
  <si>
    <t>TRAF7</t>
  </si>
  <si>
    <t>RPS7P10</t>
  </si>
  <si>
    <t>AC024940.2</t>
  </si>
  <si>
    <t>LVRN</t>
  </si>
  <si>
    <t>AC105118.1</t>
  </si>
  <si>
    <t>C11orf71</t>
  </si>
  <si>
    <t>TPTEP2</t>
  </si>
  <si>
    <t>CHMP2A</t>
  </si>
  <si>
    <t>ZNF93</t>
  </si>
  <si>
    <t>RMC1</t>
  </si>
  <si>
    <t>RPL22P1</t>
  </si>
  <si>
    <t>GPD1</t>
  </si>
  <si>
    <t>SYT1</t>
  </si>
  <si>
    <t>PFDN5</t>
  </si>
  <si>
    <t>MTATP8P2</t>
  </si>
  <si>
    <t>GPANK1</t>
  </si>
  <si>
    <t>AC093627.5</t>
  </si>
  <si>
    <t>RPL19</t>
  </si>
  <si>
    <t>ADORA2A</t>
  </si>
  <si>
    <t>SPATA17</t>
  </si>
  <si>
    <t>MTFR2</t>
  </si>
  <si>
    <t>CHRM4</t>
  </si>
  <si>
    <t>AL096828.1</t>
  </si>
  <si>
    <t>ERF</t>
  </si>
  <si>
    <t>BCAT2</t>
  </si>
  <si>
    <t>POLRMTP1</t>
  </si>
  <si>
    <t>SPRY2</t>
  </si>
  <si>
    <t>TTBK2</t>
  </si>
  <si>
    <t>AC109326.1</t>
  </si>
  <si>
    <t>ST13P15</t>
  </si>
  <si>
    <t>AC004233.2</t>
  </si>
  <si>
    <t>PTOV1-AS2</t>
  </si>
  <si>
    <t>SLC1A5</t>
  </si>
  <si>
    <t>FAM9A</t>
  </si>
  <si>
    <t>UBE2V2</t>
  </si>
  <si>
    <t>MIS18A</t>
  </si>
  <si>
    <t>LINC02614</t>
  </si>
  <si>
    <t>ATP6V1E1</t>
  </si>
  <si>
    <t>ARPC3</t>
  </si>
  <si>
    <t>PRCC</t>
  </si>
  <si>
    <t>CS</t>
  </si>
  <si>
    <t>MED28</t>
  </si>
  <si>
    <t>FAM21EP</t>
  </si>
  <si>
    <t>RGS2</t>
  </si>
  <si>
    <t>DGKQ</t>
  </si>
  <si>
    <t>PSEN1</t>
  </si>
  <si>
    <t>KLF16</t>
  </si>
  <si>
    <t>PRXL2A</t>
  </si>
  <si>
    <t>OR2L2</t>
  </si>
  <si>
    <t>HOXA7</t>
  </si>
  <si>
    <t>NBPF9</t>
  </si>
  <si>
    <t>KRBA1</t>
  </si>
  <si>
    <t>SLC38A1</t>
  </si>
  <si>
    <t>IQCN</t>
  </si>
  <si>
    <t>PCDHGB3</t>
  </si>
  <si>
    <t>IMP3P2</t>
  </si>
  <si>
    <t>COL9A2</t>
  </si>
  <si>
    <t>SLC4A1AP</t>
  </si>
  <si>
    <t>MAGOHB</t>
  </si>
  <si>
    <t>DENND4A</t>
  </si>
  <si>
    <t>ZNFX1</t>
  </si>
  <si>
    <t>ZSWIM7</t>
  </si>
  <si>
    <t>CDYL</t>
  </si>
  <si>
    <t>AC108463.3</t>
  </si>
  <si>
    <t>TIMM22</t>
  </si>
  <si>
    <t>OSCP1</t>
  </si>
  <si>
    <t>DNAAF4</t>
  </si>
  <si>
    <t>AC024337.2</t>
  </si>
  <si>
    <t>ABHD18</t>
  </si>
  <si>
    <t>AC073349.1</t>
  </si>
  <si>
    <t>ARHGAP11B</t>
  </si>
  <si>
    <t>ACADL</t>
  </si>
  <si>
    <t>NPM1P21</t>
  </si>
  <si>
    <t>OTUD3</t>
  </si>
  <si>
    <t>RPS3</t>
  </si>
  <si>
    <t>EIF4EBP1</t>
  </si>
  <si>
    <t>PARP14</t>
  </si>
  <si>
    <t>RPS20P14</t>
  </si>
  <si>
    <t>RPTOR</t>
  </si>
  <si>
    <t>ZBTB25</t>
  </si>
  <si>
    <t>PIGA</t>
  </si>
  <si>
    <t>AC112702.1</t>
  </si>
  <si>
    <t>RPL28</t>
  </si>
  <si>
    <t>PGAM2</t>
  </si>
  <si>
    <t>CYP4F24P</t>
  </si>
  <si>
    <t>AC019117.1</t>
  </si>
  <si>
    <t>ADAMTS9</t>
  </si>
  <si>
    <t>LINC00643</t>
  </si>
  <si>
    <t>ARHGAP32</t>
  </si>
  <si>
    <t>VPS11</t>
  </si>
  <si>
    <t>TMED2-DT</t>
  </si>
  <si>
    <t>SENP1</t>
  </si>
  <si>
    <t>TGOLN2</t>
  </si>
  <si>
    <t>LINC01513</t>
  </si>
  <si>
    <t>RBM19</t>
  </si>
  <si>
    <t>AP000704.2</t>
  </si>
  <si>
    <t>PRXL2B</t>
  </si>
  <si>
    <t>ARHGAP26</t>
  </si>
  <si>
    <t>THYN1</t>
  </si>
  <si>
    <t>AL354714.2</t>
  </si>
  <si>
    <t>AC087392.5</t>
  </si>
  <si>
    <t>SLFNL1-AS1</t>
  </si>
  <si>
    <t>AL157935.2</t>
  </si>
  <si>
    <t>FBXO31</t>
  </si>
  <si>
    <t>LYSMD1</t>
  </si>
  <si>
    <t>RBBP4</t>
  </si>
  <si>
    <t>AC159540.2</t>
  </si>
  <si>
    <t>MIA2</t>
  </si>
  <si>
    <t>NETO1</t>
  </si>
  <si>
    <t>GUSBP11</t>
  </si>
  <si>
    <t>LINC02693</t>
  </si>
  <si>
    <t>AC092670.1</t>
  </si>
  <si>
    <t>AC084262.1</t>
  </si>
  <si>
    <t>AC090510.1</t>
  </si>
  <si>
    <t>PLIN4</t>
  </si>
  <si>
    <t>AC245100.7</t>
  </si>
  <si>
    <t>AC027290.1</t>
  </si>
  <si>
    <t>DNMBP</t>
  </si>
  <si>
    <t>RPL10A</t>
  </si>
  <si>
    <t>CAND2</t>
  </si>
  <si>
    <t>ASCC3</t>
  </si>
  <si>
    <t>LSM7</t>
  </si>
  <si>
    <t>IQCB1</t>
  </si>
  <si>
    <t>DOCK8</t>
  </si>
  <si>
    <t>AC073655.2</t>
  </si>
  <si>
    <t>PSMD1</t>
  </si>
  <si>
    <t>CASQ1</t>
  </si>
  <si>
    <t>CHAT</t>
  </si>
  <si>
    <t>ATP6V1B2</t>
  </si>
  <si>
    <t>AC103923.1</t>
  </si>
  <si>
    <t>H2BC4</t>
  </si>
  <si>
    <t>AC008278.2</t>
  </si>
  <si>
    <t>AC061975.5</t>
  </si>
  <si>
    <t>SNU13</t>
  </si>
  <si>
    <t>AC135050.7</t>
  </si>
  <si>
    <t>ZNF451-AS1</t>
  </si>
  <si>
    <t>TRH</t>
  </si>
  <si>
    <t>ZNF706</t>
  </si>
  <si>
    <t>ZNF878</t>
  </si>
  <si>
    <t>SERBP1P6</t>
  </si>
  <si>
    <t>RPS3AP21</t>
  </si>
  <si>
    <t>B3GNT5</t>
  </si>
  <si>
    <t>AL031282.1</t>
  </si>
  <si>
    <t>LRIF1</t>
  </si>
  <si>
    <t>SARAF</t>
  </si>
  <si>
    <t>AIFM2</t>
  </si>
  <si>
    <t>MCAT</t>
  </si>
  <si>
    <t>SLC6A13</t>
  </si>
  <si>
    <t>SAPCD2P3</t>
  </si>
  <si>
    <t>RPS16</t>
  </si>
  <si>
    <t>ZNF865</t>
  </si>
  <si>
    <t>UBE2T</t>
  </si>
  <si>
    <t>AMPH</t>
  </si>
  <si>
    <t>SPHK1</t>
  </si>
  <si>
    <t>NARF-IT1</t>
  </si>
  <si>
    <t>EIF2S3B</t>
  </si>
  <si>
    <t>NELFE</t>
  </si>
  <si>
    <t>SLC6A15</t>
  </si>
  <si>
    <t>AC011444.1</t>
  </si>
  <si>
    <t>ARMH4</t>
  </si>
  <si>
    <t>LARS1</t>
  </si>
  <si>
    <t>AC132192.2</t>
  </si>
  <si>
    <t>AL442125.1</t>
  </si>
  <si>
    <t>AC104472.4</t>
  </si>
  <si>
    <t>DRAIC</t>
  </si>
  <si>
    <t>GJB2</t>
  </si>
  <si>
    <t>RPS15AP1</t>
  </si>
  <si>
    <t>AC005837.1</t>
  </si>
  <si>
    <t>COP1</t>
  </si>
  <si>
    <t>SPIDR</t>
  </si>
  <si>
    <t>PHB2</t>
  </si>
  <si>
    <t>RPL7L1</t>
  </si>
  <si>
    <t>CHRFAM7A</t>
  </si>
  <si>
    <t>LRRC41</t>
  </si>
  <si>
    <t>PPP1R15A</t>
  </si>
  <si>
    <t>MAP3K14</t>
  </si>
  <si>
    <t>AC004951.2</t>
  </si>
  <si>
    <t>CCDC171</t>
  </si>
  <si>
    <t>FAM122C</t>
  </si>
  <si>
    <t>AL022393.1</t>
  </si>
  <si>
    <t>AC116533.1</t>
  </si>
  <si>
    <t>AC067750.1</t>
  </si>
  <si>
    <t>PTPRM</t>
  </si>
  <si>
    <t>ERGIC3</t>
  </si>
  <si>
    <t>ARL17A</t>
  </si>
  <si>
    <t>CLN5</t>
  </si>
  <si>
    <t>CENPVL3</t>
  </si>
  <si>
    <t>RAMP2</t>
  </si>
  <si>
    <t>C22orf24</t>
  </si>
  <si>
    <t>DNAJB13</t>
  </si>
  <si>
    <t>CENPL</t>
  </si>
  <si>
    <t>INO80</t>
  </si>
  <si>
    <t>AL353151.2</t>
  </si>
  <si>
    <t>SRP9</t>
  </si>
  <si>
    <t>ZFYVE9</t>
  </si>
  <si>
    <t>ZFHX2</t>
  </si>
  <si>
    <t>GABPB1</t>
  </si>
  <si>
    <t>FGF22</t>
  </si>
  <si>
    <t>PAK5</t>
  </si>
  <si>
    <t>EIF2AK3</t>
  </si>
  <si>
    <t>DOT1L</t>
  </si>
  <si>
    <t>FBN2</t>
  </si>
  <si>
    <t>RPL5P23</t>
  </si>
  <si>
    <t>RPS15</t>
  </si>
  <si>
    <t>ATP5PF</t>
  </si>
  <si>
    <t>CALCRL</t>
  </si>
  <si>
    <t>LINC02580</t>
  </si>
  <si>
    <t>HYLS1</t>
  </si>
  <si>
    <t>ZFAND1</t>
  </si>
  <si>
    <t>EIF1AX</t>
  </si>
  <si>
    <t>PIFO</t>
  </si>
  <si>
    <t>IFNAR2</t>
  </si>
  <si>
    <t>ENGASE</t>
  </si>
  <si>
    <t>MAPK8IP1P2</t>
  </si>
  <si>
    <t>DNAJB9</t>
  </si>
  <si>
    <t>MNS1</t>
  </si>
  <si>
    <t>PCSK9</t>
  </si>
  <si>
    <t>EFHC1</t>
  </si>
  <si>
    <t>PPARGC1A</t>
  </si>
  <si>
    <t>AL451062.2</t>
  </si>
  <si>
    <t>FAM189A2</t>
  </si>
  <si>
    <t>PDCD6IPP2</t>
  </si>
  <si>
    <t>NDUFA12</t>
  </si>
  <si>
    <t>LINC01115</t>
  </si>
  <si>
    <t>C1orf109</t>
  </si>
  <si>
    <t>TSPYL4</t>
  </si>
  <si>
    <t>SIM2</t>
  </si>
  <si>
    <t>YIPF3</t>
  </si>
  <si>
    <t>FBN1</t>
  </si>
  <si>
    <t>AC090515.2</t>
  </si>
  <si>
    <t>MMP11</t>
  </si>
  <si>
    <t>C8orf44</t>
  </si>
  <si>
    <t>LRP11</t>
  </si>
  <si>
    <t>ATG5</t>
  </si>
  <si>
    <t>BUD31</t>
  </si>
  <si>
    <t>HAGH</t>
  </si>
  <si>
    <t>SLC37A1</t>
  </si>
  <si>
    <t>ETNK2</t>
  </si>
  <si>
    <t>AC110015.1</t>
  </si>
  <si>
    <t>TTC31</t>
  </si>
  <si>
    <t>LINC00443</t>
  </si>
  <si>
    <t>C1orf226</t>
  </si>
  <si>
    <t>GTDC1</t>
  </si>
  <si>
    <t>C12orf49</t>
  </si>
  <si>
    <t>ZBTB33</t>
  </si>
  <si>
    <t>ZNF516</t>
  </si>
  <si>
    <t>LRRC15</t>
  </si>
  <si>
    <t>AL079343.1</t>
  </si>
  <si>
    <t>TUBE1</t>
  </si>
  <si>
    <t>DPAGT1</t>
  </si>
  <si>
    <t>FO393411.1</t>
  </si>
  <si>
    <t>AL359397.2</t>
  </si>
  <si>
    <t>AC007461.1</t>
  </si>
  <si>
    <t>AL139407.1</t>
  </si>
  <si>
    <t>NRG1</t>
  </si>
  <si>
    <t>ROM1</t>
  </si>
  <si>
    <t>BECN1</t>
  </si>
  <si>
    <t>ZNF573</t>
  </si>
  <si>
    <t>CPNE3</t>
  </si>
  <si>
    <t>ZMYM1</t>
  </si>
  <si>
    <t>MASTL</t>
  </si>
  <si>
    <t>LRRK2</t>
  </si>
  <si>
    <t>LIMS1</t>
  </si>
  <si>
    <t>CDK4</t>
  </si>
  <si>
    <t>STARD7-AS1</t>
  </si>
  <si>
    <t>TVP23A</t>
  </si>
  <si>
    <t>ETS1</t>
  </si>
  <si>
    <t>RPL7</t>
  </si>
  <si>
    <t>RPS13</t>
  </si>
  <si>
    <t>GALNT8</t>
  </si>
  <si>
    <t>AC026740.1</t>
  </si>
  <si>
    <t>UHRF1BP1</t>
  </si>
  <si>
    <t>SNAPC3</t>
  </si>
  <si>
    <t>FNBP1</t>
  </si>
  <si>
    <t>MAMSTR</t>
  </si>
  <si>
    <t>PCDHA5</t>
  </si>
  <si>
    <t>FAM106A</t>
  </si>
  <si>
    <t>SMIM30</t>
  </si>
  <si>
    <t>AC061992.2</t>
  </si>
  <si>
    <t>ZNF316</t>
  </si>
  <si>
    <t>AL035653.1</t>
  </si>
  <si>
    <t>RUVBL1</t>
  </si>
  <si>
    <t>TAL2</t>
  </si>
  <si>
    <t>LRRC25</t>
  </si>
  <si>
    <t>ALK</t>
  </si>
  <si>
    <t>DENND2C</t>
  </si>
  <si>
    <t>AC109347.1</t>
  </si>
  <si>
    <t>AC015726.1</t>
  </si>
  <si>
    <t>NOP14</t>
  </si>
  <si>
    <t>FRA10AC1</t>
  </si>
  <si>
    <t>SHISAL2A</t>
  </si>
  <si>
    <t>TNFRSF1B</t>
  </si>
  <si>
    <t>CYRIA</t>
  </si>
  <si>
    <t>VRK1</t>
  </si>
  <si>
    <t>CEMIP</t>
  </si>
  <si>
    <t>RPL12P42</t>
  </si>
  <si>
    <t>AC024075.2</t>
  </si>
  <si>
    <t>ZNF396</t>
  </si>
  <si>
    <t>AL139220.2</t>
  </si>
  <si>
    <t>AC084782.3</t>
  </si>
  <si>
    <t>RGPD6</t>
  </si>
  <si>
    <t>LAMP1</t>
  </si>
  <si>
    <t>UBXN1</t>
  </si>
  <si>
    <t>AC145098.2</t>
  </si>
  <si>
    <t>AC015804.1</t>
  </si>
  <si>
    <t>CU633967.1</t>
  </si>
  <si>
    <t>C14orf28</t>
  </si>
  <si>
    <t>ANP32AP1</t>
  </si>
  <si>
    <t>UFSP2</t>
  </si>
  <si>
    <t>PRSS36</t>
  </si>
  <si>
    <t>LINC00486</t>
  </si>
  <si>
    <t>CDK16</t>
  </si>
  <si>
    <t>TRIT1</t>
  </si>
  <si>
    <t>AVEN</t>
  </si>
  <si>
    <t>MESTIT1</t>
  </si>
  <si>
    <t>AL354696.2</t>
  </si>
  <si>
    <t>SPATA21</t>
  </si>
  <si>
    <t>PHRF1</t>
  </si>
  <si>
    <t>STOML3</t>
  </si>
  <si>
    <t>HTR2A</t>
  </si>
  <si>
    <t>ZFP82</t>
  </si>
  <si>
    <t>NPL</t>
  </si>
  <si>
    <t>AC026979.2</t>
  </si>
  <si>
    <t>PRSS27</t>
  </si>
  <si>
    <t>TMTC2</t>
  </si>
  <si>
    <t>YWHAZ</t>
  </si>
  <si>
    <t>SKP1</t>
  </si>
  <si>
    <t>B4GALT6</t>
  </si>
  <si>
    <t>RND1</t>
  </si>
  <si>
    <t>PANTR1</t>
  </si>
  <si>
    <t>TRMU</t>
  </si>
  <si>
    <t>ZNF74</t>
  </si>
  <si>
    <t>MCM6</t>
  </si>
  <si>
    <t>RPS3AP20</t>
  </si>
  <si>
    <t>BTN3A1</t>
  </si>
  <si>
    <t>AC006449.5</t>
  </si>
  <si>
    <t>GPX1P1</t>
  </si>
  <si>
    <t>CHMP4A</t>
  </si>
  <si>
    <t>IGSF10</t>
  </si>
  <si>
    <t>MYCNOS</t>
  </si>
  <si>
    <t>NPIPB11</t>
  </si>
  <si>
    <t>DDX56</t>
  </si>
  <si>
    <t>gene</t>
  </si>
  <si>
    <t>ZCCHC17 KD 5,987 differentially expressed genes (DE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\+0.00;\-0.00;0.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6" fillId="33" borderId="0" xfId="0" applyFont="1" applyFill="1"/>
    <xf numFmtId="0" fontId="0" fillId="34" borderId="0" xfId="0" applyFill="1"/>
    <xf numFmtId="165" fontId="0" fillId="0" borderId="0" xfId="0" applyNumberForma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8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4" sqref="E4"/>
    </sheetView>
  </sheetViews>
  <sheetFormatPr baseColWidth="10" defaultColWidth="11" defaultRowHeight="16" x14ac:dyDescent="0.2"/>
  <cols>
    <col min="1" max="1" width="30.6640625" customWidth="1"/>
    <col min="2" max="2" width="20.6640625" customWidth="1"/>
    <col min="3" max="4" width="8.6640625" customWidth="1"/>
  </cols>
  <sheetData>
    <row r="1" spans="1:8" x14ac:dyDescent="0.2">
      <c r="B1" s="5" t="s">
        <v>5991</v>
      </c>
      <c r="C1" s="5"/>
      <c r="D1" s="5"/>
      <c r="E1" s="5"/>
      <c r="F1" s="5"/>
      <c r="G1" s="5"/>
      <c r="H1" s="5"/>
    </row>
    <row r="2" spans="1:8" x14ac:dyDescent="0.2">
      <c r="A2" s="2" t="s">
        <v>5990</v>
      </c>
      <c r="B2" s="2" t="s">
        <v>0</v>
      </c>
      <c r="C2" s="2" t="s">
        <v>1</v>
      </c>
      <c r="D2" s="2" t="s">
        <v>2</v>
      </c>
    </row>
    <row r="3" spans="1:8" x14ac:dyDescent="0.2">
      <c r="A3" s="3" t="s">
        <v>792</v>
      </c>
      <c r="B3" s="4">
        <v>-2.5091664213783602</v>
      </c>
      <c r="C3" s="1">
        <v>0</v>
      </c>
      <c r="D3" s="1">
        <v>0</v>
      </c>
    </row>
    <row r="4" spans="1:8" x14ac:dyDescent="0.2">
      <c r="A4" s="3" t="s">
        <v>1056</v>
      </c>
      <c r="B4" s="4">
        <v>1.43284702455329</v>
      </c>
      <c r="C4" s="1">
        <v>6.29554692829514E-61</v>
      </c>
      <c r="D4" s="1">
        <v>7.7432079444566099E-57</v>
      </c>
    </row>
    <row r="5" spans="1:8" x14ac:dyDescent="0.2">
      <c r="A5" s="3" t="s">
        <v>553</v>
      </c>
      <c r="B5" s="4">
        <v>1.1337730957115399</v>
      </c>
      <c r="C5" s="1">
        <v>2.4780399028994301E-55</v>
      </c>
      <c r="D5" s="1">
        <v>2.0319101190474301E-51</v>
      </c>
    </row>
    <row r="6" spans="1:8" x14ac:dyDescent="0.2">
      <c r="A6" s="3" t="s">
        <v>1789</v>
      </c>
      <c r="B6" s="4">
        <v>1.00088799248166</v>
      </c>
      <c r="C6" s="1">
        <v>2.47149983853089E-54</v>
      </c>
      <c r="D6" s="1">
        <v>1.51991061320054E-50</v>
      </c>
    </row>
    <row r="7" spans="1:8" x14ac:dyDescent="0.2">
      <c r="A7" s="3" t="s">
        <v>1790</v>
      </c>
      <c r="B7" s="4">
        <v>-0.463807617554027</v>
      </c>
      <c r="C7" s="1">
        <v>4.7292083821837602E-51</v>
      </c>
      <c r="D7" s="1">
        <v>2.32667593986677E-47</v>
      </c>
    </row>
    <row r="8" spans="1:8" x14ac:dyDescent="0.2">
      <c r="A8" s="3" t="s">
        <v>1791</v>
      </c>
      <c r="B8" s="4">
        <v>-2.4858689383478798</v>
      </c>
      <c r="C8" s="1">
        <v>2.3793075169641498E-47</v>
      </c>
      <c r="D8" s="1">
        <v>9.7547642683002007E-44</v>
      </c>
    </row>
    <row r="9" spans="1:8" x14ac:dyDescent="0.2">
      <c r="A9" s="3" t="s">
        <v>1792</v>
      </c>
      <c r="B9" s="4">
        <v>0.48563090085473398</v>
      </c>
      <c r="C9" s="1">
        <v>2.0043972155566098E-46</v>
      </c>
      <c r="D9" s="1">
        <v>7.0437381579253004E-43</v>
      </c>
    </row>
    <row r="10" spans="1:8" x14ac:dyDescent="0.2">
      <c r="A10" s="3" t="s">
        <v>1793</v>
      </c>
      <c r="B10" s="4">
        <v>-0.60585107167847396</v>
      </c>
      <c r="C10" s="1">
        <v>5.8442126628180404E-42</v>
      </c>
      <c r="D10" s="1">
        <v>1.7970223411582601E-38</v>
      </c>
    </row>
    <row r="11" spans="1:8" x14ac:dyDescent="0.2">
      <c r="A11" s="3" t="s">
        <v>1794</v>
      </c>
      <c r="B11" s="4">
        <v>1.64269605528984</v>
      </c>
      <c r="C11" s="1">
        <v>2.16259739874131E-41</v>
      </c>
      <c r="D11" s="1">
        <v>5.9108592679597097E-38</v>
      </c>
    </row>
    <row r="12" spans="1:8" x14ac:dyDescent="0.2">
      <c r="A12" s="3" t="s">
        <v>1795</v>
      </c>
      <c r="B12" s="4">
        <v>0.69566402731980503</v>
      </c>
      <c r="C12" s="1">
        <v>8.6551993648771397E-40</v>
      </c>
      <c r="D12" s="1">
        <v>2.1290924917661299E-36</v>
      </c>
    </row>
    <row r="13" spans="1:8" x14ac:dyDescent="0.2">
      <c r="A13" s="3" t="s">
        <v>1796</v>
      </c>
      <c r="B13" s="4">
        <v>-0.65710832204778502</v>
      </c>
      <c r="C13" s="1">
        <v>2.5114758835737701E-39</v>
      </c>
      <c r="D13" s="1">
        <v>5.6163450236391997E-36</v>
      </c>
    </row>
    <row r="14" spans="1:8" x14ac:dyDescent="0.2">
      <c r="A14" s="3" t="s">
        <v>1797</v>
      </c>
      <c r="B14" s="4">
        <v>-0.66622665028377603</v>
      </c>
      <c r="C14" s="1">
        <v>9.0410814826045603E-38</v>
      </c>
      <c r="D14" s="1">
        <v>1.85334636158825E-34</v>
      </c>
    </row>
    <row r="15" spans="1:8" x14ac:dyDescent="0.2">
      <c r="A15" s="3" t="s">
        <v>1798</v>
      </c>
      <c r="B15" s="4">
        <v>0.74978655102699499</v>
      </c>
      <c r="C15" s="1">
        <v>1.99231989780208E-37</v>
      </c>
      <c r="D15" s="1">
        <v>3.7699290127717901E-34</v>
      </c>
    </row>
    <row r="16" spans="1:8" x14ac:dyDescent="0.2">
      <c r="A16" s="3" t="s">
        <v>1799</v>
      </c>
      <c r="B16" s="4">
        <v>0.81231104478185001</v>
      </c>
      <c r="C16" s="1">
        <v>2.2827260020831701E-37</v>
      </c>
      <c r="D16" s="1">
        <v>4.0109126375174297E-34</v>
      </c>
    </row>
    <row r="17" spans="1:4" x14ac:dyDescent="0.2">
      <c r="A17" s="3" t="s">
        <v>1800</v>
      </c>
      <c r="B17" s="4">
        <v>-0.50892232080269095</v>
      </c>
      <c r="C17" s="1">
        <v>9.8064413075927008E-37</v>
      </c>
      <c r="D17" s="1">
        <v>1.60819099816982E-33</v>
      </c>
    </row>
    <row r="18" spans="1:4" x14ac:dyDescent="0.2">
      <c r="A18" s="3" t="s">
        <v>937</v>
      </c>
      <c r="B18" s="4">
        <v>0.65969028363376803</v>
      </c>
      <c r="C18" s="1">
        <v>4.4601045585470998E-36</v>
      </c>
      <c r="D18" s="1">
        <v>6.8571320022312496E-33</v>
      </c>
    </row>
    <row r="19" spans="1:4" x14ac:dyDescent="0.2">
      <c r="A19" s="3" t="s">
        <v>1057</v>
      </c>
      <c r="B19" s="4">
        <v>0.88820433144121402</v>
      </c>
      <c r="C19" s="1">
        <v>4.36658191101239E-35</v>
      </c>
      <c r="D19" s="1">
        <v>6.3184440252349405E-32</v>
      </c>
    </row>
    <row r="20" spans="1:4" x14ac:dyDescent="0.2">
      <c r="A20" s="3" t="s">
        <v>1058</v>
      </c>
      <c r="B20" s="4">
        <v>-0.36574910215001899</v>
      </c>
      <c r="C20" s="1">
        <v>2.6272342212990701E-34</v>
      </c>
      <c r="D20" s="1">
        <v>3.5904074783186601E-31</v>
      </c>
    </row>
    <row r="21" spans="1:4" x14ac:dyDescent="0.2">
      <c r="A21" s="3" t="s">
        <v>1801</v>
      </c>
      <c r="B21" s="4">
        <v>-0.75572755044677198</v>
      </c>
      <c r="C21" s="1">
        <v>1.5908908816876901E-32</v>
      </c>
      <c r="D21" s="1">
        <v>2.05970130519135E-29</v>
      </c>
    </row>
    <row r="22" spans="1:4" x14ac:dyDescent="0.2">
      <c r="A22" s="3" t="s">
        <v>517</v>
      </c>
      <c r="B22" s="4">
        <v>0.57866428497677302</v>
      </c>
      <c r="C22" s="1">
        <v>4.7325961744983902E-32</v>
      </c>
      <c r="D22" s="1">
        <v>5.54367301411838E-29</v>
      </c>
    </row>
    <row r="23" spans="1:4" x14ac:dyDescent="0.2">
      <c r="A23" s="3" t="s">
        <v>1802</v>
      </c>
      <c r="B23" s="4">
        <v>0.66489450453530796</v>
      </c>
      <c r="C23" s="1">
        <v>4.5611947934157899E-32</v>
      </c>
      <c r="D23" s="1">
        <v>5.54367301411838E-29</v>
      </c>
    </row>
    <row r="24" spans="1:4" x14ac:dyDescent="0.2">
      <c r="A24" s="3" t="s">
        <v>1059</v>
      </c>
      <c r="B24" s="4">
        <v>-0.47776088760028201</v>
      </c>
      <c r="C24" s="1">
        <v>5.9006107145925603E-32</v>
      </c>
      <c r="D24" s="1">
        <v>6.5976874076482897E-29</v>
      </c>
    </row>
    <row r="25" spans="1:4" x14ac:dyDescent="0.2">
      <c r="A25" s="3" t="s">
        <v>1060</v>
      </c>
      <c r="B25" s="4">
        <v>0.385996540636247</v>
      </c>
      <c r="C25" s="1">
        <v>1.43000295793905E-31</v>
      </c>
      <c r="D25" s="1">
        <v>1.5294192505366401E-28</v>
      </c>
    </row>
    <row r="26" spans="1:4" x14ac:dyDescent="0.2">
      <c r="A26" s="3" t="s">
        <v>1803</v>
      </c>
      <c r="B26" s="4">
        <v>0.700493759147374</v>
      </c>
      <c r="C26" s="1">
        <v>3.87649567623357E-31</v>
      </c>
      <c r="D26" s="1">
        <v>3.97324654748623E-28</v>
      </c>
    </row>
    <row r="27" spans="1:4" x14ac:dyDescent="0.2">
      <c r="A27" s="3" t="s">
        <v>349</v>
      </c>
      <c r="B27" s="4">
        <v>0.587525262816739</v>
      </c>
      <c r="C27" s="1">
        <v>7.3985485863631197E-31</v>
      </c>
      <c r="D27" s="1">
        <v>7.2798758670378504E-28</v>
      </c>
    </row>
    <row r="28" spans="1:4" x14ac:dyDescent="0.2">
      <c r="A28" s="3" t="s">
        <v>501</v>
      </c>
      <c r="B28" s="4">
        <v>-0.33059004582372398</v>
      </c>
      <c r="C28" s="1">
        <v>3.88269751768184E-30</v>
      </c>
      <c r="D28" s="1">
        <v>3.6734798552867601E-27</v>
      </c>
    </row>
    <row r="29" spans="1:4" x14ac:dyDescent="0.2">
      <c r="A29" s="3" t="s">
        <v>819</v>
      </c>
      <c r="B29" s="4">
        <v>0.39170219976543302</v>
      </c>
      <c r="C29" s="1">
        <v>7.5827578823320999E-30</v>
      </c>
      <c r="D29" s="1">
        <v>6.9084541165736005E-27</v>
      </c>
    </row>
    <row r="30" spans="1:4" x14ac:dyDescent="0.2">
      <c r="A30" s="3" t="s">
        <v>1805</v>
      </c>
      <c r="B30" s="4">
        <v>1.2449784774954999</v>
      </c>
      <c r="C30" s="1">
        <v>1.35625850968324E-29</v>
      </c>
      <c r="D30" s="1">
        <v>1.15043458895511E-26</v>
      </c>
    </row>
    <row r="31" spans="1:4" x14ac:dyDescent="0.2">
      <c r="A31" s="3" t="s">
        <v>1804</v>
      </c>
      <c r="B31" s="4">
        <v>-0.70336033173330903</v>
      </c>
      <c r="C31" s="1">
        <v>1.32881059363081E-29</v>
      </c>
      <c r="D31" s="1">
        <v>1.15043458895511E-26</v>
      </c>
    </row>
    <row r="32" spans="1:4" x14ac:dyDescent="0.2">
      <c r="A32" s="3" t="s">
        <v>1806</v>
      </c>
      <c r="B32" s="4">
        <v>-0.87210967612490298</v>
      </c>
      <c r="C32" s="1">
        <v>2.7402454261684001E-29</v>
      </c>
      <c r="D32" s="1">
        <v>2.2469099079438801E-26</v>
      </c>
    </row>
    <row r="33" spans="1:4" x14ac:dyDescent="0.2">
      <c r="A33" s="3" t="s">
        <v>668</v>
      </c>
      <c r="B33" s="4">
        <v>-0.53529930422914196</v>
      </c>
      <c r="C33" s="1">
        <v>3.9604151898338202E-29</v>
      </c>
      <c r="D33" s="1">
        <v>3.1426533307974898E-26</v>
      </c>
    </row>
    <row r="34" spans="1:4" x14ac:dyDescent="0.2">
      <c r="A34" s="3" t="s">
        <v>1807</v>
      </c>
      <c r="B34" s="4">
        <v>0.98338151276131702</v>
      </c>
      <c r="C34" s="1">
        <v>6.3485421950741595E-29</v>
      </c>
      <c r="D34" s="1">
        <v>4.8802434205196602E-26</v>
      </c>
    </row>
    <row r="35" spans="1:4" x14ac:dyDescent="0.2">
      <c r="A35" s="3" t="s">
        <v>1061</v>
      </c>
      <c r="B35" s="4">
        <v>0.62513045310691495</v>
      </c>
      <c r="C35" s="1">
        <v>7.6014416509015204E-29</v>
      </c>
      <c r="D35" s="1">
        <v>5.6662988839553497E-26</v>
      </c>
    </row>
    <row r="36" spans="1:4" x14ac:dyDescent="0.2">
      <c r="A36" s="3" t="s">
        <v>1808</v>
      </c>
      <c r="B36" s="4">
        <v>0.83588856825702595</v>
      </c>
      <c r="C36" s="1">
        <v>1.2266222842409E-28</v>
      </c>
      <c r="D36" s="1">
        <v>8.8746122264828999E-26</v>
      </c>
    </row>
    <row r="37" spans="1:4" x14ac:dyDescent="0.2">
      <c r="A37" s="3" t="s">
        <v>1062</v>
      </c>
      <c r="B37" s="4">
        <v>-0.41633989721232201</v>
      </c>
      <c r="C37" s="1">
        <v>2.0542261635133198E-28</v>
      </c>
      <c r="D37" s="1">
        <v>1.4437688398932599E-25</v>
      </c>
    </row>
    <row r="38" spans="1:4" x14ac:dyDescent="0.2">
      <c r="A38" s="3" t="s">
        <v>1809</v>
      </c>
      <c r="B38" s="4">
        <v>-0.67742111381825998</v>
      </c>
      <c r="C38" s="1">
        <v>2.4883925935872298E-28</v>
      </c>
      <c r="D38" s="1">
        <v>1.7003324836014501E-25</v>
      </c>
    </row>
    <row r="39" spans="1:4" x14ac:dyDescent="0.2">
      <c r="A39" s="3" t="s">
        <v>1063</v>
      </c>
      <c r="B39" s="4">
        <v>-0.52789494295138994</v>
      </c>
      <c r="C39" s="1">
        <v>3.5027733645655202E-28</v>
      </c>
      <c r="D39" s="1">
        <v>2.3287762701337099E-25</v>
      </c>
    </row>
    <row r="40" spans="1:4" x14ac:dyDescent="0.2">
      <c r="A40" s="3" t="s">
        <v>1810</v>
      </c>
      <c r="B40" s="4">
        <v>-0.57406293014549303</v>
      </c>
      <c r="C40" s="1">
        <v>3.76245804293631E-28</v>
      </c>
      <c r="D40" s="1">
        <v>2.4355975104786902E-25</v>
      </c>
    </row>
    <row r="41" spans="1:4" x14ac:dyDescent="0.2">
      <c r="A41" s="3" t="s">
        <v>1811</v>
      </c>
      <c r="B41" s="4">
        <v>-0.55517326544733903</v>
      </c>
      <c r="C41" s="1">
        <v>7.15800279635626E-28</v>
      </c>
      <c r="D41" s="1">
        <v>4.5148643791684001E-25</v>
      </c>
    </row>
    <row r="42" spans="1:4" x14ac:dyDescent="0.2">
      <c r="A42" s="3" t="s">
        <v>1812</v>
      </c>
      <c r="B42" s="4">
        <v>-0.543403051832684</v>
      </c>
      <c r="C42" s="1">
        <v>8.7882540123830901E-28</v>
      </c>
      <c r="D42" s="1">
        <v>5.40455651126529E-25</v>
      </c>
    </row>
    <row r="43" spans="1:4" x14ac:dyDescent="0.2">
      <c r="A43" s="3" t="s">
        <v>1064</v>
      </c>
      <c r="B43" s="4">
        <v>0.34728771502095801</v>
      </c>
      <c r="C43" s="1">
        <v>1.6586957887460601E-27</v>
      </c>
      <c r="D43" s="1">
        <v>9.9517701725278708E-25</v>
      </c>
    </row>
    <row r="44" spans="1:4" x14ac:dyDescent="0.2">
      <c r="A44" s="3" t="s">
        <v>1813</v>
      </c>
      <c r="B44" s="4">
        <v>0.50284994716059594</v>
      </c>
      <c r="C44" s="1">
        <v>9.67788608891559E-27</v>
      </c>
      <c r="D44" s="1">
        <v>5.6682457119341603E-24</v>
      </c>
    </row>
    <row r="45" spans="1:4" x14ac:dyDescent="0.2">
      <c r="A45" s="3" t="s">
        <v>1814</v>
      </c>
      <c r="B45" s="4">
        <v>-0.494318204460371</v>
      </c>
      <c r="C45" s="1">
        <v>1.10179990302696E-26</v>
      </c>
      <c r="D45" s="1">
        <v>6.3030641429209802E-24</v>
      </c>
    </row>
    <row r="46" spans="1:4" x14ac:dyDescent="0.2">
      <c r="A46" s="3" t="s">
        <v>1065</v>
      </c>
      <c r="B46" s="4">
        <v>0.51649986031525097</v>
      </c>
      <c r="C46" s="1">
        <v>1.76095067835256E-26</v>
      </c>
      <c r="D46" s="1">
        <v>9.8449149401805695E-24</v>
      </c>
    </row>
    <row r="47" spans="1:4" x14ac:dyDescent="0.2">
      <c r="A47" s="3" t="s">
        <v>1815</v>
      </c>
      <c r="B47" s="4">
        <v>0.29615551899285297</v>
      </c>
      <c r="C47" s="1">
        <v>1.9573161635455E-26</v>
      </c>
      <c r="D47" s="1">
        <v>1.06995600682346E-23</v>
      </c>
    </row>
    <row r="48" spans="1:4" x14ac:dyDescent="0.2">
      <c r="A48" s="3" t="s">
        <v>1066</v>
      </c>
      <c r="B48" s="4">
        <v>0.551552821110464</v>
      </c>
      <c r="C48" s="1">
        <v>2.40536909203235E-26</v>
      </c>
      <c r="D48" s="1">
        <v>1.28629726728051E-23</v>
      </c>
    </row>
    <row r="49" spans="1:4" x14ac:dyDescent="0.2">
      <c r="A49" s="3" t="s">
        <v>1067</v>
      </c>
      <c r="B49" s="4">
        <v>0.47256086222563098</v>
      </c>
      <c r="C49" s="1">
        <v>2.71147022924001E-26</v>
      </c>
      <c r="D49" s="1">
        <v>1.4191373652994699E-23</v>
      </c>
    </row>
    <row r="50" spans="1:4" x14ac:dyDescent="0.2">
      <c r="A50" s="3" t="s">
        <v>1816</v>
      </c>
      <c r="B50" s="4">
        <v>0.68788743542609798</v>
      </c>
      <c r="C50" s="1">
        <v>5.9396702274135904E-26</v>
      </c>
      <c r="D50" s="1">
        <v>3.04395724841973E-23</v>
      </c>
    </row>
    <row r="51" spans="1:4" x14ac:dyDescent="0.2">
      <c r="A51" s="3" t="s">
        <v>1817</v>
      </c>
      <c r="B51" s="4">
        <v>-0.42936816563507302</v>
      </c>
      <c r="C51" s="1">
        <v>6.5326960820353396E-26</v>
      </c>
      <c r="D51" s="1">
        <v>3.2795467535099402E-23</v>
      </c>
    </row>
    <row r="52" spans="1:4" x14ac:dyDescent="0.2">
      <c r="A52" s="3" t="s">
        <v>1818</v>
      </c>
      <c r="B52" s="4">
        <v>-0.65806134892171797</v>
      </c>
      <c r="C52" s="1">
        <v>1.08120350012087E-25</v>
      </c>
      <c r="D52" s="1">
        <v>5.3193049798946603E-23</v>
      </c>
    </row>
    <row r="53" spans="1:4" x14ac:dyDescent="0.2">
      <c r="A53" s="3" t="s">
        <v>1819</v>
      </c>
      <c r="B53" s="4">
        <v>0.55790675937506196</v>
      </c>
      <c r="C53" s="1">
        <v>1.32894728277311E-25</v>
      </c>
      <c r="D53" s="1">
        <v>6.4099557272423198E-23</v>
      </c>
    </row>
    <row r="54" spans="1:4" x14ac:dyDescent="0.2">
      <c r="A54" s="3" t="s">
        <v>1068</v>
      </c>
      <c r="B54" s="4">
        <v>-0.65118319519708201</v>
      </c>
      <c r="C54" s="1">
        <v>1.8132926448644301E-25</v>
      </c>
      <c r="D54" s="1">
        <v>8.5779203405808105E-23</v>
      </c>
    </row>
    <row r="55" spans="1:4" x14ac:dyDescent="0.2">
      <c r="A55" s="3" t="s">
        <v>1820</v>
      </c>
      <c r="B55" s="4">
        <v>0.54580378566816101</v>
      </c>
      <c r="C55" s="1">
        <v>2.27808614776295E-25</v>
      </c>
      <c r="D55" s="1">
        <v>1.05733285186454E-22</v>
      </c>
    </row>
    <row r="56" spans="1:4" x14ac:dyDescent="0.2">
      <c r="A56" s="3" t="s">
        <v>1821</v>
      </c>
      <c r="B56" s="4">
        <v>0.29226272750374399</v>
      </c>
      <c r="C56" s="1">
        <v>5.9274952970336104E-25</v>
      </c>
      <c r="D56" s="1">
        <v>2.70019364466166E-22</v>
      </c>
    </row>
    <row r="57" spans="1:4" x14ac:dyDescent="0.2">
      <c r="A57" s="3" t="s">
        <v>1822</v>
      </c>
      <c r="B57" s="4">
        <v>0.436194132182251</v>
      </c>
      <c r="C57" s="1">
        <v>9.11038491952766E-25</v>
      </c>
      <c r="D57" s="1">
        <v>4.0746610660992902E-22</v>
      </c>
    </row>
    <row r="58" spans="1:4" x14ac:dyDescent="0.2">
      <c r="A58" s="3" t="s">
        <v>471</v>
      </c>
      <c r="B58" s="4">
        <v>0.599881486697321</v>
      </c>
      <c r="C58" s="1">
        <v>1.13363533491718E-24</v>
      </c>
      <c r="D58" s="1">
        <v>4.97969564350493E-22</v>
      </c>
    </row>
    <row r="59" spans="1:4" x14ac:dyDescent="0.2">
      <c r="A59" s="3" t="s">
        <v>1069</v>
      </c>
      <c r="B59" s="4">
        <v>-0.48518004643528101</v>
      </c>
      <c r="C59" s="1">
        <v>2.0884187150899002E-24</v>
      </c>
      <c r="D59" s="1">
        <v>9.0128091179818106E-22</v>
      </c>
    </row>
    <row r="60" spans="1:4" x14ac:dyDescent="0.2">
      <c r="A60" s="3" t="s">
        <v>1823</v>
      </c>
      <c r="B60" s="4">
        <v>0.51232282436865895</v>
      </c>
      <c r="C60" s="1">
        <v>2.1962806679455902E-24</v>
      </c>
      <c r="D60" s="1">
        <v>9.3148807156540908E-22</v>
      </c>
    </row>
    <row r="61" spans="1:4" x14ac:dyDescent="0.2">
      <c r="A61" s="3" t="s">
        <v>1824</v>
      </c>
      <c r="B61" s="4">
        <v>0.44240496011410502</v>
      </c>
      <c r="C61" s="1">
        <v>3.2015733239361399E-24</v>
      </c>
      <c r="D61" s="1">
        <v>1.3348390202627999E-21</v>
      </c>
    </row>
    <row r="62" spans="1:4" x14ac:dyDescent="0.2">
      <c r="A62" s="3" t="s">
        <v>1825</v>
      </c>
      <c r="B62" s="4">
        <v>0.248903913539302</v>
      </c>
      <c r="C62" s="1">
        <v>3.4444589603662698E-24</v>
      </c>
      <c r="D62" s="1">
        <v>1.41217076610083E-21</v>
      </c>
    </row>
    <row r="63" spans="1:4" x14ac:dyDescent="0.2">
      <c r="A63" s="3" t="s">
        <v>1826</v>
      </c>
      <c r="B63" s="4">
        <v>-0.45467222599004598</v>
      </c>
      <c r="C63" s="1">
        <v>6.1484763656472398E-24</v>
      </c>
      <c r="D63" s="1">
        <v>2.47944869046814E-21</v>
      </c>
    </row>
    <row r="64" spans="1:4" x14ac:dyDescent="0.2">
      <c r="A64" s="3" t="s">
        <v>1070</v>
      </c>
      <c r="B64" s="4">
        <v>-0.38747108143289599</v>
      </c>
      <c r="C64" s="1">
        <v>8.4834188217979294E-24</v>
      </c>
      <c r="D64" s="1">
        <v>3.3658648322162499E-21</v>
      </c>
    </row>
    <row r="65" spans="1:4" x14ac:dyDescent="0.2">
      <c r="A65" s="3" t="s">
        <v>1827</v>
      </c>
      <c r="B65" s="4">
        <v>-0.31546413099270798</v>
      </c>
      <c r="C65" s="1">
        <v>1.2598918201482901E-23</v>
      </c>
      <c r="D65" s="1">
        <v>4.9193776006075898E-21</v>
      </c>
    </row>
    <row r="66" spans="1:4" x14ac:dyDescent="0.2">
      <c r="A66" s="3" t="s">
        <v>1071</v>
      </c>
      <c r="B66" s="4">
        <v>0.61654167864873</v>
      </c>
      <c r="C66" s="1">
        <v>1.9830321920197701E-23</v>
      </c>
      <c r="D66" s="1">
        <v>7.6219701392959894E-21</v>
      </c>
    </row>
    <row r="67" spans="1:4" x14ac:dyDescent="0.2">
      <c r="A67" s="3" t="s">
        <v>1828</v>
      </c>
      <c r="B67" s="4">
        <v>-0.368782559806696</v>
      </c>
      <c r="C67" s="1">
        <v>2.0763615148030401E-23</v>
      </c>
      <c r="D67" s="1">
        <v>7.8579102927138196E-21</v>
      </c>
    </row>
    <row r="68" spans="1:4" x14ac:dyDescent="0.2">
      <c r="A68" s="3" t="s">
        <v>1072</v>
      </c>
      <c r="B68" s="4">
        <v>0.28986453041197802</v>
      </c>
      <c r="C68" s="1">
        <v>2.66191732185226E-23</v>
      </c>
      <c r="D68" s="1">
        <v>9.92128851518844E-21</v>
      </c>
    </row>
    <row r="69" spans="1:4" x14ac:dyDescent="0.2">
      <c r="A69" s="3" t="s">
        <v>436</v>
      </c>
      <c r="B69" s="4">
        <v>-0.489184795265658</v>
      </c>
      <c r="C69" s="1">
        <v>6.8604795333353504E-23</v>
      </c>
      <c r="D69" s="1">
        <v>2.5188199409032301E-20</v>
      </c>
    </row>
    <row r="70" spans="1:4" x14ac:dyDescent="0.2">
      <c r="A70" s="3" t="s">
        <v>1073</v>
      </c>
      <c r="B70" s="4">
        <v>-0.66953631548095704</v>
      </c>
      <c r="C70" s="1">
        <v>7.4650228721915496E-23</v>
      </c>
      <c r="D70" s="1">
        <v>2.7004720240152901E-20</v>
      </c>
    </row>
    <row r="71" spans="1:4" x14ac:dyDescent="0.2">
      <c r="A71" s="3" t="s">
        <v>1829</v>
      </c>
      <c r="B71" s="4">
        <v>0.70316832996312995</v>
      </c>
      <c r="C71" s="1">
        <v>8.9656899967346602E-23</v>
      </c>
      <c r="D71" s="1">
        <v>3.1963334526039999E-20</v>
      </c>
    </row>
    <row r="72" spans="1:4" x14ac:dyDescent="0.2">
      <c r="A72" s="3" t="s">
        <v>1830</v>
      </c>
      <c r="B72" s="4">
        <v>0.26747213807151798</v>
      </c>
      <c r="C72" s="1">
        <v>9.3298696593979394E-23</v>
      </c>
      <c r="D72" s="1">
        <v>3.2786494821647099E-20</v>
      </c>
    </row>
    <row r="73" spans="1:4" x14ac:dyDescent="0.2">
      <c r="A73" s="3" t="s">
        <v>1831</v>
      </c>
      <c r="B73" s="4">
        <v>0.71598511127574704</v>
      </c>
      <c r="C73" s="1">
        <v>1.5369810305315999E-22</v>
      </c>
      <c r="D73" s="1">
        <v>5.3250980802882801E-20</v>
      </c>
    </row>
    <row r="74" spans="1:4" x14ac:dyDescent="0.2">
      <c r="A74" s="3" t="s">
        <v>1074</v>
      </c>
      <c r="B74" s="4">
        <v>-1.11160354247076</v>
      </c>
      <c r="C74" s="1">
        <v>1.7797080383730799E-22</v>
      </c>
      <c r="D74" s="1">
        <v>6.0797617942349901E-20</v>
      </c>
    </row>
    <row r="75" spans="1:4" x14ac:dyDescent="0.2">
      <c r="A75" s="3" t="s">
        <v>333</v>
      </c>
      <c r="B75" s="4">
        <v>0.57086953950391695</v>
      </c>
      <c r="C75" s="1">
        <v>1.80423029789485E-22</v>
      </c>
      <c r="D75" s="1">
        <v>6.0797617942349901E-20</v>
      </c>
    </row>
    <row r="76" spans="1:4" x14ac:dyDescent="0.2">
      <c r="A76" s="3" t="s">
        <v>660</v>
      </c>
      <c r="B76" s="4">
        <v>0.44212284047639899</v>
      </c>
      <c r="C76" s="1">
        <v>2.1325526467382402E-22</v>
      </c>
      <c r="D76" s="1">
        <v>7.0890084536640497E-20</v>
      </c>
    </row>
    <row r="77" spans="1:4" x14ac:dyDescent="0.2">
      <c r="A77" s="3" t="s">
        <v>70</v>
      </c>
      <c r="B77" s="4">
        <v>-0.63404202891144401</v>
      </c>
      <c r="C77" s="1">
        <v>2.36709159454027E-22</v>
      </c>
      <c r="D77" s="1">
        <v>7.7637448178794795E-20</v>
      </c>
    </row>
    <row r="78" spans="1:4" x14ac:dyDescent="0.2">
      <c r="A78" s="3" t="s">
        <v>1832</v>
      </c>
      <c r="B78" s="4">
        <v>0.297815473259608</v>
      </c>
      <c r="C78" s="1">
        <v>2.8195572062800199E-22</v>
      </c>
      <c r="D78" s="1">
        <v>9.1260904891160902E-20</v>
      </c>
    </row>
    <row r="79" spans="1:4" x14ac:dyDescent="0.2">
      <c r="A79" s="3" t="s">
        <v>712</v>
      </c>
      <c r="B79" s="4">
        <v>0.36046539087264801</v>
      </c>
      <c r="C79" s="1">
        <v>7.30753632747951E-22</v>
      </c>
      <c r="D79" s="1">
        <v>2.3345205989567298E-19</v>
      </c>
    </row>
    <row r="80" spans="1:4" x14ac:dyDescent="0.2">
      <c r="A80" s="3" t="s">
        <v>944</v>
      </c>
      <c r="B80" s="4">
        <v>-0.403885264548551</v>
      </c>
      <c r="C80" s="1">
        <v>8.6964383817063509E-22</v>
      </c>
      <c r="D80" s="1">
        <v>2.7426113814307E-19</v>
      </c>
    </row>
    <row r="81" spans="1:4" x14ac:dyDescent="0.2">
      <c r="A81" s="3" t="s">
        <v>1833</v>
      </c>
      <c r="B81" s="4">
        <v>-0.614077946736858</v>
      </c>
      <c r="C81" s="1">
        <v>1.16809605327243E-21</v>
      </c>
      <c r="D81" s="1">
        <v>3.6372145334745E-19</v>
      </c>
    </row>
    <row r="82" spans="1:4" x14ac:dyDescent="0.2">
      <c r="A82" s="3" t="s">
        <v>1834</v>
      </c>
      <c r="B82" s="4">
        <v>-0.34344515279174997</v>
      </c>
      <c r="C82" s="1">
        <v>1.5501714004785299E-21</v>
      </c>
      <c r="D82" s="1">
        <v>4.7665832850464199E-19</v>
      </c>
    </row>
    <row r="83" spans="1:4" x14ac:dyDescent="0.2">
      <c r="A83" s="3" t="s">
        <v>1835</v>
      </c>
      <c r="B83" s="4">
        <v>0.43100661287097602</v>
      </c>
      <c r="C83" s="1">
        <v>1.62906400403586E-21</v>
      </c>
      <c r="D83" s="1">
        <v>4.9473265969478999E-19</v>
      </c>
    </row>
    <row r="84" spans="1:4" x14ac:dyDescent="0.2">
      <c r="A84" s="3" t="s">
        <v>1836</v>
      </c>
      <c r="B84" s="4">
        <v>-0.42996561777093401</v>
      </c>
      <c r="C84" s="1">
        <v>1.7371936362629499E-21</v>
      </c>
      <c r="D84" s="1">
        <v>5.2113690559063699E-19</v>
      </c>
    </row>
    <row r="85" spans="1:4" x14ac:dyDescent="0.2">
      <c r="A85" s="3" t="s">
        <v>1837</v>
      </c>
      <c r="B85" s="4">
        <v>0.640615872479528</v>
      </c>
      <c r="C85" s="1">
        <v>2.6703890155232299E-21</v>
      </c>
      <c r="D85" s="1">
        <v>7.91432522805495E-19</v>
      </c>
    </row>
    <row r="86" spans="1:4" x14ac:dyDescent="0.2">
      <c r="A86" s="3" t="s">
        <v>1838</v>
      </c>
      <c r="B86" s="4">
        <v>-0.49890832304312799</v>
      </c>
      <c r="C86" s="1">
        <v>2.7294484058053499E-21</v>
      </c>
      <c r="D86" s="1">
        <v>7.9930596826673505E-19</v>
      </c>
    </row>
    <row r="87" spans="1:4" x14ac:dyDescent="0.2">
      <c r="A87" s="3" t="s">
        <v>865</v>
      </c>
      <c r="B87" s="4">
        <v>0.36182953145214503</v>
      </c>
      <c r="C87" s="1">
        <v>2.83323403213512E-21</v>
      </c>
      <c r="D87" s="1">
        <v>8.19937928899902E-19</v>
      </c>
    </row>
    <row r="88" spans="1:4" x14ac:dyDescent="0.2">
      <c r="A88" s="3" t="s">
        <v>1839</v>
      </c>
      <c r="B88" s="4">
        <v>0.65190470326434602</v>
      </c>
      <c r="C88" s="1">
        <v>3.5777224210790098E-21</v>
      </c>
      <c r="D88" s="1">
        <v>1.0233534166990999E-18</v>
      </c>
    </row>
    <row r="89" spans="1:4" x14ac:dyDescent="0.2">
      <c r="A89" s="3" t="s">
        <v>1840</v>
      </c>
      <c r="B89" s="4">
        <v>-0.25787516847228897</v>
      </c>
      <c r="C89" s="1">
        <v>5.6764989769452801E-21</v>
      </c>
      <c r="D89" s="1">
        <v>1.60501377395261E-18</v>
      </c>
    </row>
    <row r="90" spans="1:4" x14ac:dyDescent="0.2">
      <c r="A90" s="3" t="s">
        <v>310</v>
      </c>
      <c r="B90" s="4">
        <v>0.70686034251805896</v>
      </c>
      <c r="C90" s="1">
        <v>6.0891376362710298E-21</v>
      </c>
      <c r="D90" s="1">
        <v>1.70212155357535E-18</v>
      </c>
    </row>
    <row r="91" spans="1:4" x14ac:dyDescent="0.2">
      <c r="A91" s="3" t="s">
        <v>1841</v>
      </c>
      <c r="B91" s="4">
        <v>-0.48097511005250798</v>
      </c>
      <c r="C91" s="1">
        <v>6.9826841168119803E-21</v>
      </c>
      <c r="D91" s="1">
        <v>1.90852273988287E-18</v>
      </c>
    </row>
    <row r="92" spans="1:4" x14ac:dyDescent="0.2">
      <c r="A92" s="3" t="s">
        <v>1075</v>
      </c>
      <c r="B92" s="4">
        <v>-0.46050922173904502</v>
      </c>
      <c r="C92" s="1">
        <v>6.9296141788639396E-21</v>
      </c>
      <c r="D92" s="1">
        <v>1.90852273988287E-18</v>
      </c>
    </row>
    <row r="93" spans="1:4" x14ac:dyDescent="0.2">
      <c r="A93" s="3" t="s">
        <v>1842</v>
      </c>
      <c r="B93" s="4">
        <v>-0.33164900602212999</v>
      </c>
      <c r="C93" s="1">
        <v>7.1391580266105903E-21</v>
      </c>
      <c r="D93" s="1">
        <v>1.9298477834790501E-18</v>
      </c>
    </row>
    <row r="94" spans="1:4" x14ac:dyDescent="0.2">
      <c r="A94" s="3" t="s">
        <v>1843</v>
      </c>
      <c r="B94" s="4">
        <v>-0.37770114574713498</v>
      </c>
      <c r="C94" s="1">
        <v>8.5524310059589297E-21</v>
      </c>
      <c r="D94" s="1">
        <v>2.2867527208215601E-18</v>
      </c>
    </row>
    <row r="95" spans="1:4" x14ac:dyDescent="0.2">
      <c r="A95" s="3" t="s">
        <v>1076</v>
      </c>
      <c r="B95" s="4">
        <v>-0.63377871495212401</v>
      </c>
      <c r="C95" s="1">
        <v>9.3713997584686407E-21</v>
      </c>
      <c r="D95" s="1">
        <v>2.4787856199846201E-18</v>
      </c>
    </row>
    <row r="96" spans="1:4" x14ac:dyDescent="0.2">
      <c r="A96" s="3" t="s">
        <v>1844</v>
      </c>
      <c r="B96" s="4">
        <v>-0.50139077344544203</v>
      </c>
      <c r="C96" s="1">
        <v>1.0214869855692E-20</v>
      </c>
      <c r="D96" s="1">
        <v>2.6731445061719798E-18</v>
      </c>
    </row>
    <row r="97" spans="1:4" x14ac:dyDescent="0.2">
      <c r="A97" s="3" t="s">
        <v>1846</v>
      </c>
      <c r="B97" s="4">
        <v>-0.56811911098545897</v>
      </c>
      <c r="C97" s="1">
        <v>1.12368445377793E-20</v>
      </c>
      <c r="D97" s="1">
        <v>2.8793243623420099E-18</v>
      </c>
    </row>
    <row r="98" spans="1:4" x14ac:dyDescent="0.2">
      <c r="A98" s="3" t="s">
        <v>1845</v>
      </c>
      <c r="B98" s="4">
        <v>-1.3913126010758201</v>
      </c>
      <c r="C98" s="1">
        <v>1.11699999598099E-20</v>
      </c>
      <c r="D98" s="1">
        <v>2.8793243623420099E-18</v>
      </c>
    </row>
    <row r="99" spans="1:4" x14ac:dyDescent="0.2">
      <c r="A99" s="3" t="s">
        <v>908</v>
      </c>
      <c r="B99" s="4">
        <v>0.50587132275853097</v>
      </c>
      <c r="C99" s="1">
        <v>1.2474082666514599E-20</v>
      </c>
      <c r="D99" s="1">
        <v>3.1453415089228399E-18</v>
      </c>
    </row>
    <row r="100" spans="1:4" x14ac:dyDescent="0.2">
      <c r="A100" s="3" t="s">
        <v>1847</v>
      </c>
      <c r="B100" s="4">
        <v>0.41960283183137798</v>
      </c>
      <c r="C100" s="1">
        <v>1.2530731650654001E-20</v>
      </c>
      <c r="D100" s="1">
        <v>3.1453415089228399E-18</v>
      </c>
    </row>
    <row r="101" spans="1:4" x14ac:dyDescent="0.2">
      <c r="A101" s="3" t="s">
        <v>1848</v>
      </c>
      <c r="B101" s="4">
        <v>0.22649285819036699</v>
      </c>
      <c r="C101" s="1">
        <v>1.46165450384425E-20</v>
      </c>
      <c r="D101" s="1">
        <v>3.6318423373802697E-18</v>
      </c>
    </row>
    <row r="102" spans="1:4" x14ac:dyDescent="0.2">
      <c r="A102" s="3" t="s">
        <v>1849</v>
      </c>
      <c r="B102" s="4">
        <v>0.64894407403408705</v>
      </c>
      <c r="C102" s="1">
        <v>1.9535698909660999E-20</v>
      </c>
      <c r="D102" s="1">
        <v>4.8055865747875002E-18</v>
      </c>
    </row>
    <row r="103" spans="1:4" x14ac:dyDescent="0.2">
      <c r="A103" s="3" t="s">
        <v>1036</v>
      </c>
      <c r="B103" s="4">
        <v>0.29758473722843298</v>
      </c>
      <c r="C103" s="1">
        <v>2.8358748251365898E-20</v>
      </c>
      <c r="D103" s="1">
        <v>6.9068994874786998E-18</v>
      </c>
    </row>
    <row r="104" spans="1:4" x14ac:dyDescent="0.2">
      <c r="A104" s="3" t="s">
        <v>1850</v>
      </c>
      <c r="B104" s="4">
        <v>0.54063434109532704</v>
      </c>
      <c r="C104" s="1">
        <v>3.1673551003253499E-20</v>
      </c>
      <c r="D104" s="1">
        <v>7.6386047169513094E-18</v>
      </c>
    </row>
    <row r="105" spans="1:4" x14ac:dyDescent="0.2">
      <c r="A105" s="3" t="s">
        <v>1077</v>
      </c>
      <c r="B105" s="4">
        <v>-0.43374145840262801</v>
      </c>
      <c r="C105" s="1">
        <v>3.6766450854073802E-20</v>
      </c>
      <c r="D105" s="1">
        <v>8.7807565491200104E-18</v>
      </c>
    </row>
    <row r="106" spans="1:4" x14ac:dyDescent="0.2">
      <c r="A106" s="3" t="s">
        <v>872</v>
      </c>
      <c r="B106" s="4">
        <v>-0.30853096485052001</v>
      </c>
      <c r="C106" s="1">
        <v>4.4056063134896397E-20</v>
      </c>
      <c r="D106" s="1">
        <v>1.0420529779378E-17</v>
      </c>
    </row>
    <row r="107" spans="1:4" x14ac:dyDescent="0.2">
      <c r="A107" s="3" t="s">
        <v>1851</v>
      </c>
      <c r="B107" s="4">
        <v>0.832537076744708</v>
      </c>
      <c r="C107" s="1">
        <v>5.85932471185958E-20</v>
      </c>
      <c r="D107" s="1">
        <v>1.37270027225746E-17</v>
      </c>
    </row>
    <row r="108" spans="1:4" x14ac:dyDescent="0.2">
      <c r="A108" s="3" t="s">
        <v>1852</v>
      </c>
      <c r="B108" s="4">
        <v>0.356349863346894</v>
      </c>
      <c r="C108" s="1">
        <v>7.0324949406713799E-20</v>
      </c>
      <c r="D108" s="1">
        <v>1.6320032362790101E-17</v>
      </c>
    </row>
    <row r="109" spans="1:4" x14ac:dyDescent="0.2">
      <c r="A109" s="3" t="s">
        <v>1853</v>
      </c>
      <c r="B109" s="4">
        <v>-0.57598595899114402</v>
      </c>
      <c r="C109" s="1">
        <v>7.3768302472513694E-20</v>
      </c>
      <c r="D109" s="1">
        <v>1.69591259114146E-17</v>
      </c>
    </row>
    <row r="110" spans="1:4" x14ac:dyDescent="0.2">
      <c r="A110" s="3" t="s">
        <v>1854</v>
      </c>
      <c r="B110" s="4">
        <v>0.55132249786878496</v>
      </c>
      <c r="C110" s="1">
        <v>7.4896858495134595E-20</v>
      </c>
      <c r="D110" s="1">
        <v>1.70591465011279E-17</v>
      </c>
    </row>
    <row r="111" spans="1:4" x14ac:dyDescent="0.2">
      <c r="A111" s="3" t="s">
        <v>1078</v>
      </c>
      <c r="B111" s="4">
        <v>0.315905723186791</v>
      </c>
      <c r="C111" s="1">
        <v>1.29296853134369E-19</v>
      </c>
      <c r="D111" s="1">
        <v>2.9179571470204997E-17</v>
      </c>
    </row>
    <row r="112" spans="1:4" x14ac:dyDescent="0.2">
      <c r="A112" s="3" t="s">
        <v>1855</v>
      </c>
      <c r="B112" s="4">
        <v>0.27906901668791101</v>
      </c>
      <c r="C112" s="1">
        <v>1.5248161542958401E-19</v>
      </c>
      <c r="D112" s="1">
        <v>3.40990477995667E-17</v>
      </c>
    </row>
    <row r="113" spans="1:4" x14ac:dyDescent="0.2">
      <c r="A113" s="3" t="s">
        <v>1856</v>
      </c>
      <c r="B113" s="4">
        <v>0.29568073990950999</v>
      </c>
      <c r="C113" s="1">
        <v>1.70673025029415E-19</v>
      </c>
      <c r="D113" s="1">
        <v>3.7823294979266402E-17</v>
      </c>
    </row>
    <row r="114" spans="1:4" x14ac:dyDescent="0.2">
      <c r="A114" s="3" t="s">
        <v>1079</v>
      </c>
      <c r="B114" s="4">
        <v>0.33841988411480201</v>
      </c>
      <c r="C114" s="1">
        <v>1.8925170753836201E-19</v>
      </c>
      <c r="D114" s="1">
        <v>4.1566096015501497E-17</v>
      </c>
    </row>
    <row r="115" spans="1:4" x14ac:dyDescent="0.2">
      <c r="A115" s="3" t="s">
        <v>1857</v>
      </c>
      <c r="B115" s="4">
        <v>0.76455917173732302</v>
      </c>
      <c r="C115" s="1">
        <v>3.29335267664304E-19</v>
      </c>
      <c r="D115" s="1">
        <v>7.1693081851984095E-17</v>
      </c>
    </row>
    <row r="116" spans="1:4" x14ac:dyDescent="0.2">
      <c r="A116" s="3" t="s">
        <v>1858</v>
      </c>
      <c r="B116" s="4">
        <v>-0.28912920890277799</v>
      </c>
      <c r="C116" s="1">
        <v>4.6242245284946797E-19</v>
      </c>
      <c r="D116" s="1">
        <v>9.9781841382842702E-17</v>
      </c>
    </row>
    <row r="117" spans="1:4" x14ac:dyDescent="0.2">
      <c r="A117" s="3" t="s">
        <v>380</v>
      </c>
      <c r="B117" s="4">
        <v>0.332020931256096</v>
      </c>
      <c r="C117" s="1">
        <v>4.7083863289993501E-19</v>
      </c>
      <c r="D117" s="1">
        <v>1.00714430701787E-16</v>
      </c>
    </row>
    <row r="118" spans="1:4" x14ac:dyDescent="0.2">
      <c r="A118" s="3" t="s">
        <v>1080</v>
      </c>
      <c r="B118" s="4">
        <v>0.43434891718986601</v>
      </c>
      <c r="C118" s="1">
        <v>8.8392684806245905E-19</v>
      </c>
      <c r="D118" s="1">
        <v>1.8584373107255101E-16</v>
      </c>
    </row>
    <row r="119" spans="1:4" x14ac:dyDescent="0.2">
      <c r="A119" s="3" t="s">
        <v>1081</v>
      </c>
      <c r="B119" s="4">
        <v>0.43749718983892499</v>
      </c>
      <c r="C119" s="1">
        <v>8.7790324137518893E-19</v>
      </c>
      <c r="D119" s="1">
        <v>1.8584373107255101E-16</v>
      </c>
    </row>
    <row r="120" spans="1:4" x14ac:dyDescent="0.2">
      <c r="A120" s="3" t="s">
        <v>1859</v>
      </c>
      <c r="B120" s="4">
        <v>0.46199952337776001</v>
      </c>
      <c r="C120" s="1">
        <v>1.29413361481025E-18</v>
      </c>
      <c r="D120" s="1">
        <v>2.6978298975184198E-16</v>
      </c>
    </row>
    <row r="121" spans="1:4" x14ac:dyDescent="0.2">
      <c r="A121" s="3" t="s">
        <v>1860</v>
      </c>
      <c r="B121" s="4">
        <v>0.41959214462276501</v>
      </c>
      <c r="C121" s="1">
        <v>1.5315532023257099E-18</v>
      </c>
      <c r="D121" s="1">
        <v>3.16593926252186E-16</v>
      </c>
    </row>
    <row r="122" spans="1:4" x14ac:dyDescent="0.2">
      <c r="A122" s="3" t="s">
        <v>1861</v>
      </c>
      <c r="B122" s="4">
        <v>0.54173428295929005</v>
      </c>
      <c r="C122" s="1">
        <v>1.6124577206783299E-18</v>
      </c>
      <c r="D122" s="1">
        <v>3.3054039559138498E-16</v>
      </c>
    </row>
    <row r="123" spans="1:4" x14ac:dyDescent="0.2">
      <c r="A123" s="3" t="s">
        <v>1082</v>
      </c>
      <c r="B123" s="4">
        <v>0.414005287414558</v>
      </c>
      <c r="C123" s="1">
        <v>2.2029861832895299E-18</v>
      </c>
      <c r="D123" s="1">
        <v>4.4786162911354699E-16</v>
      </c>
    </row>
    <row r="124" spans="1:4" x14ac:dyDescent="0.2">
      <c r="A124" s="3" t="s">
        <v>1083</v>
      </c>
      <c r="B124" s="4">
        <v>0.67707889192051596</v>
      </c>
      <c r="C124" s="1">
        <v>2.4639120263544199E-18</v>
      </c>
      <c r="D124" s="1">
        <v>4.9680140931387102E-16</v>
      </c>
    </row>
    <row r="125" spans="1:4" x14ac:dyDescent="0.2">
      <c r="A125" s="3" t="s">
        <v>1862</v>
      </c>
      <c r="B125" s="4">
        <v>-0.54153789729588198</v>
      </c>
      <c r="C125" s="1">
        <v>2.9841788999946799E-18</v>
      </c>
      <c r="D125" s="1">
        <v>5.9681151838186204E-16</v>
      </c>
    </row>
    <row r="126" spans="1:4" x14ac:dyDescent="0.2">
      <c r="A126" s="3" t="s">
        <v>31</v>
      </c>
      <c r="B126" s="4">
        <v>0.403229380740528</v>
      </c>
      <c r="C126" s="1">
        <v>3.0293817037130801E-18</v>
      </c>
      <c r="D126" s="1">
        <v>6.0096581072288802E-16</v>
      </c>
    </row>
    <row r="127" spans="1:4" x14ac:dyDescent="0.2">
      <c r="A127" s="3" t="s">
        <v>3</v>
      </c>
      <c r="B127" s="4">
        <v>0.359698760078556</v>
      </c>
      <c r="C127" s="1">
        <v>3.43281973207077E-18</v>
      </c>
      <c r="D127" s="1">
        <v>6.7555146071366997E-16</v>
      </c>
    </row>
    <row r="128" spans="1:4" x14ac:dyDescent="0.2">
      <c r="A128" s="3" t="s">
        <v>1863</v>
      </c>
      <c r="B128" s="4">
        <v>-0.37838624835665602</v>
      </c>
      <c r="C128" s="1">
        <v>3.5741455652081902E-18</v>
      </c>
      <c r="D128" s="1">
        <v>6.9778100602028803E-16</v>
      </c>
    </row>
    <row r="129" spans="1:4" x14ac:dyDescent="0.2">
      <c r="A129" s="3" t="s">
        <v>1864</v>
      </c>
      <c r="B129" s="4">
        <v>0.49181504202493398</v>
      </c>
      <c r="C129" s="1">
        <v>3.8333382452334301E-18</v>
      </c>
      <c r="D129" s="1">
        <v>7.4249045271257699E-16</v>
      </c>
    </row>
    <row r="130" spans="1:4" x14ac:dyDescent="0.2">
      <c r="A130" s="3" t="s">
        <v>1865</v>
      </c>
      <c r="B130" s="4">
        <v>-0.39208999537658101</v>
      </c>
      <c r="C130" s="1">
        <v>4.39175348120066E-18</v>
      </c>
      <c r="D130" s="1">
        <v>8.4400581159417996E-16</v>
      </c>
    </row>
    <row r="131" spans="1:4" x14ac:dyDescent="0.2">
      <c r="A131" s="3" t="s">
        <v>125</v>
      </c>
      <c r="B131" s="4">
        <v>0.51218772344019903</v>
      </c>
      <c r="C131" s="1">
        <v>5.2675885365043903E-18</v>
      </c>
      <c r="D131" s="1">
        <v>1.0044760496858301E-15</v>
      </c>
    </row>
    <row r="132" spans="1:4" x14ac:dyDescent="0.2">
      <c r="A132" s="3" t="s">
        <v>1084</v>
      </c>
      <c r="B132" s="4">
        <v>0.45760905798816198</v>
      </c>
      <c r="C132" s="1">
        <v>5.5673799059882904E-18</v>
      </c>
      <c r="D132" s="1">
        <v>1.0534767562108199E-15</v>
      </c>
    </row>
    <row r="133" spans="1:4" x14ac:dyDescent="0.2">
      <c r="A133" s="3" t="s">
        <v>1085</v>
      </c>
      <c r="B133" s="4">
        <v>0.70051567054855701</v>
      </c>
      <c r="C133" s="1">
        <v>6.2179553328148299E-18</v>
      </c>
      <c r="D133" s="1">
        <v>1.1675991086405499E-15</v>
      </c>
    </row>
    <row r="134" spans="1:4" x14ac:dyDescent="0.2">
      <c r="A134" s="3" t="s">
        <v>1866</v>
      </c>
      <c r="B134" s="4">
        <v>0.295113396878597</v>
      </c>
      <c r="C134" s="1">
        <v>7.0574870881514096E-18</v>
      </c>
      <c r="D134" s="1">
        <v>1.3152054915260301E-15</v>
      </c>
    </row>
    <row r="135" spans="1:4" x14ac:dyDescent="0.2">
      <c r="A135" s="3" t="s">
        <v>1867</v>
      </c>
      <c r="B135" s="4">
        <v>0.48237824193325901</v>
      </c>
      <c r="C135" s="1">
        <v>7.6014330527677899E-18</v>
      </c>
      <c r="D135" s="1">
        <v>1.4059221929701901E-15</v>
      </c>
    </row>
    <row r="136" spans="1:4" x14ac:dyDescent="0.2">
      <c r="A136" s="3" t="s">
        <v>1868</v>
      </c>
      <c r="B136" s="4">
        <v>0.42749796493695102</v>
      </c>
      <c r="C136" s="1">
        <v>7.7801457956550794E-18</v>
      </c>
      <c r="D136" s="1">
        <v>1.42823736139791E-15</v>
      </c>
    </row>
    <row r="137" spans="1:4" x14ac:dyDescent="0.2">
      <c r="A137" s="3" t="s">
        <v>1086</v>
      </c>
      <c r="B137" s="4">
        <v>0.32334563855558301</v>
      </c>
      <c r="C137" s="1">
        <v>8.2594053094408097E-18</v>
      </c>
      <c r="D137" s="1">
        <v>1.5049860089402499E-15</v>
      </c>
    </row>
    <row r="138" spans="1:4" x14ac:dyDescent="0.2">
      <c r="A138" s="3" t="s">
        <v>1869</v>
      </c>
      <c r="B138" s="4">
        <v>-0.47517450267971101</v>
      </c>
      <c r="C138" s="1">
        <v>1.01503666829103E-17</v>
      </c>
      <c r="D138" s="1">
        <v>1.83594757377139E-15</v>
      </c>
    </row>
    <row r="139" spans="1:4" x14ac:dyDescent="0.2">
      <c r="A139" s="3" t="s">
        <v>1870</v>
      </c>
      <c r="B139" s="4">
        <v>-0.60007808736582202</v>
      </c>
      <c r="C139" s="1">
        <v>1.46019166797005E-17</v>
      </c>
      <c r="D139" s="1">
        <v>2.6218434190069501E-15</v>
      </c>
    </row>
    <row r="140" spans="1:4" x14ac:dyDescent="0.2">
      <c r="A140" s="3" t="s">
        <v>1871</v>
      </c>
      <c r="B140" s="4">
        <v>-0.49185736766761801</v>
      </c>
      <c r="C140" s="1">
        <v>1.9288880442700001E-17</v>
      </c>
      <c r="D140" s="1">
        <v>3.43831282615925E-15</v>
      </c>
    </row>
    <row r="141" spans="1:4" x14ac:dyDescent="0.2">
      <c r="A141" s="3" t="s">
        <v>1087</v>
      </c>
      <c r="B141" s="4">
        <v>-0.33345798335913401</v>
      </c>
      <c r="C141" s="1">
        <v>2.2915296382341001E-17</v>
      </c>
      <c r="D141" s="1">
        <v>4.0553480266849401E-15</v>
      </c>
    </row>
    <row r="142" spans="1:4" x14ac:dyDescent="0.2">
      <c r="A142" s="3" t="s">
        <v>750</v>
      </c>
      <c r="B142" s="4">
        <v>0.30863330479102202</v>
      </c>
      <c r="C142" s="1">
        <v>2.3736452477126099E-17</v>
      </c>
      <c r="D142" s="1">
        <v>4.1706642463201901E-15</v>
      </c>
    </row>
    <row r="143" spans="1:4" x14ac:dyDescent="0.2">
      <c r="A143" s="3" t="s">
        <v>885</v>
      </c>
      <c r="B143" s="4">
        <v>0.34543246226837498</v>
      </c>
      <c r="C143" s="1">
        <v>2.46613264677058E-17</v>
      </c>
      <c r="D143" s="1">
        <v>4.3024395019794002E-15</v>
      </c>
    </row>
    <row r="144" spans="1:4" x14ac:dyDescent="0.2">
      <c r="A144" s="3" t="s">
        <v>437</v>
      </c>
      <c r="B144" s="4">
        <v>0.48706910323407898</v>
      </c>
      <c r="C144" s="1">
        <v>2.5741096172396699E-17</v>
      </c>
      <c r="D144" s="1">
        <v>4.4591917235548402E-15</v>
      </c>
    </row>
    <row r="145" spans="1:4" x14ac:dyDescent="0.2">
      <c r="A145" s="3" t="s">
        <v>1872</v>
      </c>
      <c r="B145" s="4">
        <v>-0.40891417024090498</v>
      </c>
      <c r="C145" s="1">
        <v>3.0418646259986801E-17</v>
      </c>
      <c r="D145" s="1">
        <v>5.2326453101357697E-15</v>
      </c>
    </row>
    <row r="146" spans="1:4" x14ac:dyDescent="0.2">
      <c r="A146" s="3" t="s">
        <v>1873</v>
      </c>
      <c r="B146" s="4">
        <v>-0.250874336018231</v>
      </c>
      <c r="C146" s="1">
        <v>3.0689937967408799E-17</v>
      </c>
      <c r="D146" s="1">
        <v>5.2426512781964603E-15</v>
      </c>
    </row>
    <row r="147" spans="1:4" x14ac:dyDescent="0.2">
      <c r="A147" s="3" t="s">
        <v>1874</v>
      </c>
      <c r="B147" s="4">
        <v>0.42515810217011102</v>
      </c>
      <c r="C147" s="1">
        <v>3.34639596296351E-17</v>
      </c>
      <c r="D147" s="1">
        <v>5.6771030546854702E-15</v>
      </c>
    </row>
    <row r="148" spans="1:4" x14ac:dyDescent="0.2">
      <c r="A148" s="3" t="s">
        <v>1088</v>
      </c>
      <c r="B148" s="4">
        <v>-0.55753992113961404</v>
      </c>
      <c r="C148" s="1">
        <v>3.5631446905385299E-17</v>
      </c>
      <c r="D148" s="1">
        <v>6.0034107015450197E-15</v>
      </c>
    </row>
    <row r="149" spans="1:4" x14ac:dyDescent="0.2">
      <c r="A149" s="3" t="s">
        <v>1875</v>
      </c>
      <c r="B149" s="4">
        <v>0.44773152970934799</v>
      </c>
      <c r="C149" s="1">
        <v>4.1408518247764598E-17</v>
      </c>
      <c r="D149" s="1">
        <v>6.9293070773929302E-15</v>
      </c>
    </row>
    <row r="150" spans="1:4" x14ac:dyDescent="0.2">
      <c r="A150" s="3" t="s">
        <v>1089</v>
      </c>
      <c r="B150" s="4">
        <v>-0.53755249516224501</v>
      </c>
      <c r="C150" s="1">
        <v>4.2402142613453099E-17</v>
      </c>
      <c r="D150" s="1">
        <v>7.0476372037049602E-15</v>
      </c>
    </row>
    <row r="151" spans="1:4" x14ac:dyDescent="0.2">
      <c r="A151" s="3" t="s">
        <v>1876</v>
      </c>
      <c r="B151" s="4">
        <v>0.99094371539514603</v>
      </c>
      <c r="C151" s="1">
        <v>4.3258496432927401E-17</v>
      </c>
      <c r="D151" s="1">
        <v>7.1417164681448298E-15</v>
      </c>
    </row>
    <row r="152" spans="1:4" x14ac:dyDescent="0.2">
      <c r="A152" s="3" t="s">
        <v>16</v>
      </c>
      <c r="B152" s="4">
        <v>0.32415345297174403</v>
      </c>
      <c r="C152" s="1">
        <v>4.5577907479414398E-17</v>
      </c>
      <c r="D152" s="1">
        <v>7.4744729739074296E-15</v>
      </c>
    </row>
    <row r="153" spans="1:4" x14ac:dyDescent="0.2">
      <c r="A153" s="3" t="s">
        <v>1048</v>
      </c>
      <c r="B153" s="4">
        <v>0.489553453945962</v>
      </c>
      <c r="C153" s="1">
        <v>5.4081773522513897E-17</v>
      </c>
      <c r="D153" s="1">
        <v>8.8103148800021103E-15</v>
      </c>
    </row>
    <row r="154" spans="1:4" x14ac:dyDescent="0.2">
      <c r="A154" s="3" t="s">
        <v>851</v>
      </c>
      <c r="B154" s="4">
        <v>-0.72876556792215097</v>
      </c>
      <c r="C154" s="1">
        <v>5.6605916455577699E-17</v>
      </c>
      <c r="D154" s="1">
        <v>9.1608482821760295E-15</v>
      </c>
    </row>
    <row r="155" spans="1:4" x14ac:dyDescent="0.2">
      <c r="A155" s="3" t="s">
        <v>1877</v>
      </c>
      <c r="B155" s="4">
        <v>-0.44604577851365801</v>
      </c>
      <c r="C155" s="1">
        <v>6.4428176761797796E-17</v>
      </c>
      <c r="D155" s="1">
        <v>1.03586190860357E-14</v>
      </c>
    </row>
    <row r="156" spans="1:4" x14ac:dyDescent="0.2">
      <c r="A156" s="3" t="s">
        <v>1878</v>
      </c>
      <c r="B156" s="4">
        <v>-0.42508052338017399</v>
      </c>
      <c r="C156" s="1">
        <v>6.5732654877068995E-17</v>
      </c>
      <c r="D156" s="1">
        <v>1.0499724528058599E-14</v>
      </c>
    </row>
    <row r="157" spans="1:4" x14ac:dyDescent="0.2">
      <c r="A157" s="3" t="s">
        <v>1879</v>
      </c>
      <c r="B157" s="4">
        <v>0.52081726436586995</v>
      </c>
      <c r="C157" s="1">
        <v>7.1769790467960504E-17</v>
      </c>
      <c r="D157" s="1">
        <v>1.1390097262718501E-14</v>
      </c>
    </row>
    <row r="158" spans="1:4" x14ac:dyDescent="0.2">
      <c r="A158" s="3" t="s">
        <v>1880</v>
      </c>
      <c r="B158" s="4">
        <v>-0.33962510534192603</v>
      </c>
      <c r="C158" s="1">
        <v>7.44764908278424E-17</v>
      </c>
      <c r="D158" s="1">
        <v>1.1743892294064699E-14</v>
      </c>
    </row>
    <row r="159" spans="1:4" x14ac:dyDescent="0.2">
      <c r="A159" s="3" t="s">
        <v>1881</v>
      </c>
      <c r="B159" s="4">
        <v>-0.505643076051143</v>
      </c>
      <c r="C159" s="1">
        <v>1.01698127838271E-16</v>
      </c>
      <c r="D159" s="1">
        <v>1.5934218131806499E-14</v>
      </c>
    </row>
    <row r="160" spans="1:4" x14ac:dyDescent="0.2">
      <c r="A160" s="3" t="s">
        <v>1882</v>
      </c>
      <c r="B160" s="4">
        <v>0.68471238602161699</v>
      </c>
      <c r="C160" s="1">
        <v>1.0552260652408799E-16</v>
      </c>
      <c r="D160" s="1">
        <v>1.64288012524433E-14</v>
      </c>
    </row>
    <row r="161" spans="1:4" x14ac:dyDescent="0.2">
      <c r="A161" s="3" t="s">
        <v>1883</v>
      </c>
      <c r="B161" s="4">
        <v>0.46489029015035299</v>
      </c>
      <c r="C161" s="1">
        <v>1.1810924002124501E-16</v>
      </c>
      <c r="D161" s="1">
        <v>1.8272762234481699E-14</v>
      </c>
    </row>
    <row r="162" spans="1:4" x14ac:dyDescent="0.2">
      <c r="A162" s="3" t="s">
        <v>1884</v>
      </c>
      <c r="B162" s="4">
        <v>0.25474616271492101</v>
      </c>
      <c r="C162" s="1">
        <v>1.3135289989650601E-16</v>
      </c>
      <c r="D162" s="1">
        <v>2.0194687403463401E-14</v>
      </c>
    </row>
    <row r="163" spans="1:4" x14ac:dyDescent="0.2">
      <c r="A163" s="3" t="s">
        <v>1885</v>
      </c>
      <c r="B163" s="4">
        <v>0.372321935119724</v>
      </c>
      <c r="C163" s="1">
        <v>1.35585452147806E-16</v>
      </c>
      <c r="D163" s="1">
        <v>2.0715941225986799E-14</v>
      </c>
    </row>
    <row r="164" spans="1:4" x14ac:dyDescent="0.2">
      <c r="A164" s="3" t="s">
        <v>1886</v>
      </c>
      <c r="B164" s="4">
        <v>0.619846172127273</v>
      </c>
      <c r="C164" s="1">
        <v>1.3939592064109099E-16</v>
      </c>
      <c r="D164" s="1">
        <v>2.1166668221297499E-14</v>
      </c>
    </row>
    <row r="165" spans="1:4" x14ac:dyDescent="0.2">
      <c r="A165" s="3" t="s">
        <v>1887</v>
      </c>
      <c r="B165" s="4">
        <v>-0.69824060056381698</v>
      </c>
      <c r="C165" s="1">
        <v>1.51843026041444E-16</v>
      </c>
      <c r="D165" s="1">
        <v>2.2915255199959999E-14</v>
      </c>
    </row>
    <row r="166" spans="1:4" x14ac:dyDescent="0.2">
      <c r="A166" s="3" t="s">
        <v>1888</v>
      </c>
      <c r="B166" s="4">
        <v>0.57420872512283805</v>
      </c>
      <c r="C166" s="1">
        <v>1.58183348965802E-16</v>
      </c>
      <c r="D166" s="1">
        <v>2.3726537812254701E-14</v>
      </c>
    </row>
    <row r="167" spans="1:4" x14ac:dyDescent="0.2">
      <c r="A167" s="3" t="s">
        <v>1090</v>
      </c>
      <c r="B167" s="4">
        <v>0.33136894248640503</v>
      </c>
      <c r="C167" s="1">
        <v>1.66122826617552E-16</v>
      </c>
      <c r="D167" s="1">
        <v>2.4766396436152501E-14</v>
      </c>
    </row>
    <row r="168" spans="1:4" x14ac:dyDescent="0.2">
      <c r="A168" s="3" t="s">
        <v>1889</v>
      </c>
      <c r="B168" s="4">
        <v>-0.33485428863128802</v>
      </c>
      <c r="C168" s="1">
        <v>1.67884976980026E-16</v>
      </c>
      <c r="D168" s="1">
        <v>2.4878328606817199E-14</v>
      </c>
    </row>
    <row r="169" spans="1:4" x14ac:dyDescent="0.2">
      <c r="A169" s="3" t="s">
        <v>1890</v>
      </c>
      <c r="B169" s="4">
        <v>0.50877778393022899</v>
      </c>
      <c r="C169" s="1">
        <v>1.8163167115325099E-16</v>
      </c>
      <c r="D169" s="1">
        <v>2.67542363993942E-14</v>
      </c>
    </row>
    <row r="170" spans="1:4" x14ac:dyDescent="0.2">
      <c r="A170" s="3" t="s">
        <v>1891</v>
      </c>
      <c r="B170" s="4">
        <v>0.39917709797322998</v>
      </c>
      <c r="C170" s="1">
        <v>2.3468314087337998E-16</v>
      </c>
      <c r="D170" s="1">
        <v>3.4362920133001598E-14</v>
      </c>
    </row>
    <row r="171" spans="1:4" x14ac:dyDescent="0.2">
      <c r="A171" s="3" t="s">
        <v>1892</v>
      </c>
      <c r="B171" s="4">
        <v>-0.32811218236455902</v>
      </c>
      <c r="C171" s="1">
        <v>2.42602608472896E-16</v>
      </c>
      <c r="D171" s="1">
        <v>3.5312316957542997E-14</v>
      </c>
    </row>
    <row r="172" spans="1:4" x14ac:dyDescent="0.2">
      <c r="A172" s="3" t="s">
        <v>1893</v>
      </c>
      <c r="B172" s="4">
        <v>-0.40828745966902102</v>
      </c>
      <c r="C172" s="1">
        <v>2.4964125064163601E-16</v>
      </c>
      <c r="D172" s="1">
        <v>3.6123088967844699E-14</v>
      </c>
    </row>
    <row r="173" spans="1:4" x14ac:dyDescent="0.2">
      <c r="A173" s="3" t="s">
        <v>1894</v>
      </c>
      <c r="B173" s="4">
        <v>-0.402802990023923</v>
      </c>
      <c r="C173" s="1">
        <v>2.5765446617653998E-16</v>
      </c>
      <c r="D173" s="1">
        <v>3.7064574347817001E-14</v>
      </c>
    </row>
    <row r="174" spans="1:4" x14ac:dyDescent="0.2">
      <c r="A174" s="3" t="s">
        <v>1895</v>
      </c>
      <c r="B174" s="4">
        <v>0.57826605636232897</v>
      </c>
      <c r="C174" s="1">
        <v>2.6416526877108199E-16</v>
      </c>
      <c r="D174" s="1">
        <v>3.7561858072253398E-14</v>
      </c>
    </row>
    <row r="175" spans="1:4" x14ac:dyDescent="0.2">
      <c r="A175" s="3" t="s">
        <v>1091</v>
      </c>
      <c r="B175" s="4">
        <v>0.652124169650941</v>
      </c>
      <c r="C175" s="1">
        <v>2.6393168699644102E-16</v>
      </c>
      <c r="D175" s="1">
        <v>3.7561858072253398E-14</v>
      </c>
    </row>
    <row r="176" spans="1:4" x14ac:dyDescent="0.2">
      <c r="A176" s="3" t="s">
        <v>1092</v>
      </c>
      <c r="B176" s="4">
        <v>-0.52136464552174899</v>
      </c>
      <c r="C176" s="1">
        <v>2.6597991184870401E-16</v>
      </c>
      <c r="D176" s="1">
        <v>3.7602527882564799E-14</v>
      </c>
    </row>
    <row r="177" spans="1:4" x14ac:dyDescent="0.2">
      <c r="A177" s="3" t="s">
        <v>1020</v>
      </c>
      <c r="B177" s="4">
        <v>0.45342691488045</v>
      </c>
      <c r="C177" s="1">
        <v>2.753901604216E-16</v>
      </c>
      <c r="D177" s="1">
        <v>3.8490469069380398E-14</v>
      </c>
    </row>
    <row r="178" spans="1:4" x14ac:dyDescent="0.2">
      <c r="A178" s="3" t="s">
        <v>1896</v>
      </c>
      <c r="B178" s="4">
        <v>0.45368231519473301</v>
      </c>
      <c r="C178" s="1">
        <v>2.7486259681843899E-16</v>
      </c>
      <c r="D178" s="1">
        <v>3.8490469069380398E-14</v>
      </c>
    </row>
    <row r="179" spans="1:4" x14ac:dyDescent="0.2">
      <c r="A179" s="3" t="s">
        <v>631</v>
      </c>
      <c r="B179" s="4">
        <v>-1.03176329674766</v>
      </c>
      <c r="C179" s="1">
        <v>2.89598512716178E-16</v>
      </c>
      <c r="D179" s="1">
        <v>4.0247648668391299E-14</v>
      </c>
    </row>
    <row r="180" spans="1:4" x14ac:dyDescent="0.2">
      <c r="A180" s="3" t="s">
        <v>1897</v>
      </c>
      <c r="B180" s="4">
        <v>0.60542378175798195</v>
      </c>
      <c r="C180" s="1">
        <v>2.9365480095528701E-16</v>
      </c>
      <c r="D180" s="1">
        <v>4.0582103644377E-14</v>
      </c>
    </row>
    <row r="181" spans="1:4" x14ac:dyDescent="0.2">
      <c r="A181" s="3" t="s">
        <v>831</v>
      </c>
      <c r="B181" s="4">
        <v>-0.68023316046722804</v>
      </c>
      <c r="C181" s="1">
        <v>3.02640355550088E-16</v>
      </c>
      <c r="D181" s="1">
        <v>4.1590224056852499E-14</v>
      </c>
    </row>
    <row r="182" spans="1:4" x14ac:dyDescent="0.2">
      <c r="A182" s="3" t="s">
        <v>1898</v>
      </c>
      <c r="B182" s="4">
        <v>0.59156212539165098</v>
      </c>
      <c r="C182" s="1">
        <v>3.0450063505949599E-16</v>
      </c>
      <c r="D182" s="1">
        <v>4.1613395121269599E-14</v>
      </c>
    </row>
    <row r="183" spans="1:4" x14ac:dyDescent="0.2">
      <c r="A183" s="3" t="s">
        <v>1093</v>
      </c>
      <c r="B183" s="4">
        <v>-0.50779572510371496</v>
      </c>
      <c r="C183" s="1">
        <v>3.18372744106389E-16</v>
      </c>
      <c r="D183" s="1">
        <v>4.3268790786039003E-14</v>
      </c>
    </row>
    <row r="184" spans="1:4" x14ac:dyDescent="0.2">
      <c r="A184" s="3" t="s">
        <v>1094</v>
      </c>
      <c r="B184" s="4">
        <v>0.35804932561234798</v>
      </c>
      <c r="C184" s="1">
        <v>3.2743590954699199E-16</v>
      </c>
      <c r="D184" s="1">
        <v>4.4256021642562898E-14</v>
      </c>
    </row>
    <row r="185" spans="1:4" x14ac:dyDescent="0.2">
      <c r="A185" s="3" t="s">
        <v>1095</v>
      </c>
      <c r="B185" s="4">
        <v>0.47509095085492697</v>
      </c>
      <c r="C185" s="1">
        <v>3.4853121669538899E-16</v>
      </c>
      <c r="D185" s="1">
        <v>4.6849832784097702E-14</v>
      </c>
    </row>
    <row r="186" spans="1:4" x14ac:dyDescent="0.2">
      <c r="A186" s="3" t="s">
        <v>1899</v>
      </c>
      <c r="B186" s="4">
        <v>-0.572053605973044</v>
      </c>
      <c r="C186" s="1">
        <v>3.5158135569246599E-16</v>
      </c>
      <c r="D186" s="1">
        <v>4.7002987873255303E-14</v>
      </c>
    </row>
    <row r="187" spans="1:4" x14ac:dyDescent="0.2">
      <c r="A187" s="3" t="s">
        <v>1900</v>
      </c>
      <c r="B187" s="4">
        <v>0.41840596531868102</v>
      </c>
      <c r="C187" s="1">
        <v>3.6784404489079398E-16</v>
      </c>
      <c r="D187" s="1">
        <v>4.8911327893344097E-14</v>
      </c>
    </row>
    <row r="188" spans="1:4" x14ac:dyDescent="0.2">
      <c r="A188" s="3" t="s">
        <v>1901</v>
      </c>
      <c r="B188" s="4">
        <v>-0.35754030007774601</v>
      </c>
      <c r="C188" s="1">
        <v>3.9251575114637E-16</v>
      </c>
      <c r="D188" s="1">
        <v>5.19112632389762E-14</v>
      </c>
    </row>
    <row r="189" spans="1:4" x14ac:dyDescent="0.2">
      <c r="A189" s="3" t="s">
        <v>725</v>
      </c>
      <c r="B189" s="4">
        <v>0.64443204041774205</v>
      </c>
      <c r="C189" s="1">
        <v>4.3070849589152398E-16</v>
      </c>
      <c r="D189" s="1">
        <v>5.6657744868639599E-14</v>
      </c>
    </row>
    <row r="190" spans="1:4" x14ac:dyDescent="0.2">
      <c r="A190" s="3" t="s">
        <v>1902</v>
      </c>
      <c r="B190" s="4">
        <v>0.53110143043498903</v>
      </c>
      <c r="C190" s="1">
        <v>5.2016974801195098E-16</v>
      </c>
      <c r="D190" s="1">
        <v>6.8061998039074296E-14</v>
      </c>
    </row>
    <row r="191" spans="1:4" x14ac:dyDescent="0.2">
      <c r="A191" s="3" t="s">
        <v>1903</v>
      </c>
      <c r="B191" s="4">
        <v>-0.30162989473922502</v>
      </c>
      <c r="C191" s="1">
        <v>5.9716859917491899E-16</v>
      </c>
      <c r="D191" s="1">
        <v>7.7723546937057301E-14</v>
      </c>
    </row>
    <row r="192" spans="1:4" x14ac:dyDescent="0.2">
      <c r="A192" s="3" t="s">
        <v>100</v>
      </c>
      <c r="B192" s="4">
        <v>0.208390816485689</v>
      </c>
      <c r="C192" s="1">
        <v>6.2335644240006502E-16</v>
      </c>
      <c r="D192" s="1">
        <v>8.0704974350522E-14</v>
      </c>
    </row>
    <row r="193" spans="1:4" x14ac:dyDescent="0.2">
      <c r="A193" s="3" t="s">
        <v>1904</v>
      </c>
      <c r="B193" s="4">
        <v>-0.20478685610192199</v>
      </c>
      <c r="C193" s="1">
        <v>6.3752123392758297E-16</v>
      </c>
      <c r="D193" s="1">
        <v>8.2106726876359299E-14</v>
      </c>
    </row>
    <row r="194" spans="1:4" x14ac:dyDescent="0.2">
      <c r="A194" s="3" t="s">
        <v>7</v>
      </c>
      <c r="B194" s="4">
        <v>0.25542163706002102</v>
      </c>
      <c r="C194" s="1">
        <v>6.4429655251922096E-16</v>
      </c>
      <c r="D194" s="1">
        <v>8.2547140080314102E-14</v>
      </c>
    </row>
    <row r="195" spans="1:4" x14ac:dyDescent="0.2">
      <c r="A195" s="3" t="s">
        <v>919</v>
      </c>
      <c r="B195" s="4">
        <v>-0.26678095420590497</v>
      </c>
      <c r="C195" s="1">
        <v>6.5636045424616501E-16</v>
      </c>
      <c r="D195" s="1">
        <v>8.3657050849748302E-14</v>
      </c>
    </row>
    <row r="196" spans="1:4" x14ac:dyDescent="0.2">
      <c r="A196" s="3" t="s">
        <v>1096</v>
      </c>
      <c r="B196" s="4">
        <v>-0.57064532179802796</v>
      </c>
      <c r="C196" s="1">
        <v>6.9034922986687095E-16</v>
      </c>
      <c r="D196" s="1">
        <v>8.7535570646882301E-14</v>
      </c>
    </row>
    <row r="197" spans="1:4" x14ac:dyDescent="0.2">
      <c r="A197" s="3" t="s">
        <v>1905</v>
      </c>
      <c r="B197" s="4">
        <v>0.67767508474482097</v>
      </c>
      <c r="C197" s="1">
        <v>7.0501271533478201E-16</v>
      </c>
      <c r="D197" s="1">
        <v>8.8936450177027196E-14</v>
      </c>
    </row>
    <row r="198" spans="1:4" x14ac:dyDescent="0.2">
      <c r="A198" s="3" t="s">
        <v>1906</v>
      </c>
      <c r="B198" s="4">
        <v>0.37004555341983097</v>
      </c>
      <c r="C198" s="1">
        <v>7.1449276373861101E-16</v>
      </c>
      <c r="D198" s="1">
        <v>8.9672487220439201E-14</v>
      </c>
    </row>
    <row r="199" spans="1:4" x14ac:dyDescent="0.2">
      <c r="A199" s="3" t="s">
        <v>1907</v>
      </c>
      <c r="B199" s="4">
        <v>0.37412853387880801</v>
      </c>
      <c r="C199" s="1">
        <v>7.8559703559189597E-16</v>
      </c>
      <c r="D199" s="1">
        <v>9.8046001075599901E-14</v>
      </c>
    </row>
    <row r="200" spans="1:4" x14ac:dyDescent="0.2">
      <c r="A200" s="3" t="s">
        <v>5</v>
      </c>
      <c r="B200" s="4">
        <v>0.97360819728084302</v>
      </c>
      <c r="C200" s="1">
        <v>7.8918282096706303E-16</v>
      </c>
      <c r="D200" s="1">
        <v>9.8046001075599901E-14</v>
      </c>
    </row>
    <row r="201" spans="1:4" x14ac:dyDescent="0.2">
      <c r="A201" s="3" t="s">
        <v>1908</v>
      </c>
      <c r="B201" s="4">
        <v>-0.52082805929294196</v>
      </c>
      <c r="C201" s="1">
        <v>8.6360095084656697E-16</v>
      </c>
      <c r="D201" s="1">
        <v>1.06752360753139E-13</v>
      </c>
    </row>
    <row r="202" spans="1:4" x14ac:dyDescent="0.2">
      <c r="A202" s="3" t="s">
        <v>1909</v>
      </c>
      <c r="B202" s="4">
        <v>0.41779809423987802</v>
      </c>
      <c r="C202" s="1">
        <v>9.0119174997114705E-16</v>
      </c>
      <c r="D202" s="1">
        <v>1.10842079287701E-13</v>
      </c>
    </row>
    <row r="203" spans="1:4" x14ac:dyDescent="0.2">
      <c r="A203" s="3" t="s">
        <v>1910</v>
      </c>
      <c r="B203" s="4">
        <v>-0.49088086989266799</v>
      </c>
      <c r="C203" s="1">
        <v>1.1340835929187899E-15</v>
      </c>
      <c r="D203" s="1">
        <v>1.38792648269698E-13</v>
      </c>
    </row>
    <row r="204" spans="1:4" x14ac:dyDescent="0.2">
      <c r="A204" s="3" t="s">
        <v>476</v>
      </c>
      <c r="B204" s="4">
        <v>0.35586112567207301</v>
      </c>
      <c r="C204" s="1">
        <v>1.3177540911030901E-15</v>
      </c>
      <c r="D204" s="1">
        <v>1.6047244003487599E-13</v>
      </c>
    </row>
    <row r="205" spans="1:4" x14ac:dyDescent="0.2">
      <c r="A205" s="3" t="s">
        <v>1911</v>
      </c>
      <c r="B205" s="4">
        <v>0.25942953145407299</v>
      </c>
      <c r="C205" s="1">
        <v>1.55972715495106E-15</v>
      </c>
      <c r="D205" s="1">
        <v>1.8900358760907001E-13</v>
      </c>
    </row>
    <row r="206" spans="1:4" x14ac:dyDescent="0.2">
      <c r="A206" s="3" t="s">
        <v>1912</v>
      </c>
      <c r="B206" s="4">
        <v>0.96126597409322501</v>
      </c>
      <c r="C206" s="1">
        <v>1.69215090249549E-15</v>
      </c>
      <c r="D206" s="1">
        <v>2.0404519632591399E-13</v>
      </c>
    </row>
    <row r="207" spans="1:4" x14ac:dyDescent="0.2">
      <c r="A207" s="3" t="s">
        <v>1097</v>
      </c>
      <c r="B207" s="4">
        <v>0.22063304750219201</v>
      </c>
      <c r="C207" s="1">
        <v>1.7433150589856199E-15</v>
      </c>
      <c r="D207" s="1">
        <v>2.09189303102377E-13</v>
      </c>
    </row>
    <row r="208" spans="1:4" x14ac:dyDescent="0.2">
      <c r="A208" s="3" t="s">
        <v>83</v>
      </c>
      <c r="B208" s="4">
        <v>0.307918783502037</v>
      </c>
      <c r="C208" s="1">
        <v>1.7556932501749399E-15</v>
      </c>
      <c r="D208" s="1">
        <v>2.0965193330608401E-13</v>
      </c>
    </row>
    <row r="209" spans="1:4" x14ac:dyDescent="0.2">
      <c r="A209" s="3" t="s">
        <v>1913</v>
      </c>
      <c r="B209" s="4">
        <v>0.37958646973378002</v>
      </c>
      <c r="C209" s="1">
        <v>1.93851078204805E-15</v>
      </c>
      <c r="D209" s="1">
        <v>2.2925685926730802E-13</v>
      </c>
    </row>
    <row r="210" spans="1:4" x14ac:dyDescent="0.2">
      <c r="A210" s="3" t="s">
        <v>1914</v>
      </c>
      <c r="B210" s="4">
        <v>-0.54005856133722396</v>
      </c>
      <c r="C210" s="1">
        <v>1.9383548555475499E-15</v>
      </c>
      <c r="D210" s="1">
        <v>2.2925685926730802E-13</v>
      </c>
    </row>
    <row r="211" spans="1:4" x14ac:dyDescent="0.2">
      <c r="A211" s="3" t="s">
        <v>1915</v>
      </c>
      <c r="B211" s="4">
        <v>0.45687162094315098</v>
      </c>
      <c r="C211" s="1">
        <v>2.30343591842522E-15</v>
      </c>
      <c r="D211" s="1">
        <v>2.7111110123130097E-13</v>
      </c>
    </row>
    <row r="212" spans="1:4" x14ac:dyDescent="0.2">
      <c r="A212" s="3" t="s">
        <v>1098</v>
      </c>
      <c r="B212" s="4">
        <v>-0.26276840344269198</v>
      </c>
      <c r="C212" s="1">
        <v>2.56403271560249E-15</v>
      </c>
      <c r="D212" s="1">
        <v>3.0034590843383602E-13</v>
      </c>
    </row>
    <row r="213" spans="1:4" x14ac:dyDescent="0.2">
      <c r="A213" s="3" t="s">
        <v>1916</v>
      </c>
      <c r="B213" s="4">
        <v>-0.402273869630698</v>
      </c>
      <c r="C213" s="1">
        <v>2.8796434720604102E-15</v>
      </c>
      <c r="D213" s="1">
        <v>3.3571729748442598E-13</v>
      </c>
    </row>
    <row r="214" spans="1:4" x14ac:dyDescent="0.2">
      <c r="A214" s="3" t="s">
        <v>363</v>
      </c>
      <c r="B214" s="4">
        <v>0.59493383016653101</v>
      </c>
      <c r="C214" s="1">
        <v>2.9387897148807099E-15</v>
      </c>
      <c r="D214" s="1">
        <v>3.4099664243561702E-13</v>
      </c>
    </row>
    <row r="215" spans="1:4" x14ac:dyDescent="0.2">
      <c r="A215" s="3" t="s">
        <v>1917</v>
      </c>
      <c r="B215" s="4">
        <v>0.246483559482536</v>
      </c>
      <c r="C215" s="1">
        <v>2.9911592998872599E-15</v>
      </c>
      <c r="D215" s="1">
        <v>3.4544379163345899E-13</v>
      </c>
    </row>
    <row r="216" spans="1:4" x14ac:dyDescent="0.2">
      <c r="A216" s="3" t="s">
        <v>777</v>
      </c>
      <c r="B216" s="4">
        <v>0.30969081156018102</v>
      </c>
      <c r="C216" s="1">
        <v>3.3020459015057801E-15</v>
      </c>
      <c r="D216" s="1">
        <v>3.7780012619135201E-13</v>
      </c>
    </row>
    <row r="217" spans="1:4" x14ac:dyDescent="0.2">
      <c r="A217" s="3" t="s">
        <v>1918</v>
      </c>
      <c r="B217" s="4">
        <v>-0.67072864392666698</v>
      </c>
      <c r="C217" s="1">
        <v>3.2945362283124802E-15</v>
      </c>
      <c r="D217" s="1">
        <v>3.7780012619135201E-13</v>
      </c>
    </row>
    <row r="218" spans="1:4" x14ac:dyDescent="0.2">
      <c r="A218" s="3" t="s">
        <v>1099</v>
      </c>
      <c r="B218" s="4">
        <v>-0.38712664656546297</v>
      </c>
      <c r="C218" s="1">
        <v>3.3584355513324502E-15</v>
      </c>
      <c r="D218" s="1">
        <v>3.8247294503345798E-13</v>
      </c>
    </row>
    <row r="219" spans="1:4" x14ac:dyDescent="0.2">
      <c r="A219" s="3" t="s">
        <v>1100</v>
      </c>
      <c r="B219" s="4">
        <v>-0.42591961592155603</v>
      </c>
      <c r="C219" s="1">
        <v>3.7337098127727101E-15</v>
      </c>
      <c r="D219" s="1">
        <v>4.23251279651594E-13</v>
      </c>
    </row>
    <row r="220" spans="1:4" x14ac:dyDescent="0.2">
      <c r="A220" s="3" t="s">
        <v>1919</v>
      </c>
      <c r="B220" s="4">
        <v>-0.19264331710362101</v>
      </c>
      <c r="C220" s="1">
        <v>3.9939603597586597E-15</v>
      </c>
      <c r="D220" s="1">
        <v>4.50676288484878E-13</v>
      </c>
    </row>
    <row r="221" spans="1:4" x14ac:dyDescent="0.2">
      <c r="A221" s="3" t="s">
        <v>1920</v>
      </c>
      <c r="B221" s="4">
        <v>-0.44732917724355398</v>
      </c>
      <c r="C221" s="1">
        <v>4.3806769035781001E-15</v>
      </c>
      <c r="D221" s="1">
        <v>4.9205603265350604E-13</v>
      </c>
    </row>
    <row r="222" spans="1:4" x14ac:dyDescent="0.2">
      <c r="A222" s="3" t="s">
        <v>1921</v>
      </c>
      <c r="B222" s="4">
        <v>-0.141314307963019</v>
      </c>
      <c r="C222" s="1">
        <v>5.0597722993479798E-15</v>
      </c>
      <c r="D222" s="1">
        <v>5.6575153996209498E-13</v>
      </c>
    </row>
    <row r="223" spans="1:4" x14ac:dyDescent="0.2">
      <c r="A223" s="3" t="s">
        <v>1101</v>
      </c>
      <c r="B223" s="4">
        <v>0.61449660101090198</v>
      </c>
      <c r="C223" s="1">
        <v>5.3101946059756296E-15</v>
      </c>
      <c r="D223" s="1">
        <v>5.9106550729590199E-13</v>
      </c>
    </row>
    <row r="224" spans="1:4" x14ac:dyDescent="0.2">
      <c r="A224" s="3" t="s">
        <v>1922</v>
      </c>
      <c r="B224" s="4">
        <v>-0.26663059658763399</v>
      </c>
      <c r="C224" s="1">
        <v>5.3351814285888602E-15</v>
      </c>
      <c r="D224" s="1">
        <v>5.9117174757593398E-13</v>
      </c>
    </row>
    <row r="225" spans="1:4" x14ac:dyDescent="0.2">
      <c r="A225" s="3" t="s">
        <v>1923</v>
      </c>
      <c r="B225" s="4">
        <v>0.38141979678037302</v>
      </c>
      <c r="C225" s="1">
        <v>5.5648803669020097E-15</v>
      </c>
      <c r="D225" s="1">
        <v>6.1385870917229797E-13</v>
      </c>
    </row>
    <row r="226" spans="1:4" x14ac:dyDescent="0.2">
      <c r="A226" s="3" t="s">
        <v>383</v>
      </c>
      <c r="B226" s="4">
        <v>0.80423965230750405</v>
      </c>
      <c r="C226" s="1">
        <v>5.6125601457767501E-15</v>
      </c>
      <c r="D226" s="1">
        <v>6.1635431708018898E-13</v>
      </c>
    </row>
    <row r="227" spans="1:4" x14ac:dyDescent="0.2">
      <c r="A227" s="3" t="s">
        <v>1924</v>
      </c>
      <c r="B227" s="4">
        <v>-0.32114039905928499</v>
      </c>
      <c r="C227" s="1">
        <v>5.7402077816715298E-15</v>
      </c>
      <c r="D227" s="1">
        <v>6.2757053876150196E-13</v>
      </c>
    </row>
    <row r="228" spans="1:4" x14ac:dyDescent="0.2">
      <c r="A228" s="3" t="s">
        <v>1925</v>
      </c>
      <c r="B228" s="4">
        <v>-0.270973392523017</v>
      </c>
      <c r="C228" s="1">
        <v>5.8182609226924799E-15</v>
      </c>
      <c r="D228" s="1">
        <v>6.3328938246598404E-13</v>
      </c>
    </row>
    <row r="229" spans="1:4" x14ac:dyDescent="0.2">
      <c r="A229" s="3" t="s">
        <v>1926</v>
      </c>
      <c r="B229" s="4">
        <v>0.45362695735665998</v>
      </c>
      <c r="C229" s="1">
        <v>5.8816967307524296E-15</v>
      </c>
      <c r="D229" s="1">
        <v>6.3737382325893801E-13</v>
      </c>
    </row>
    <row r="230" spans="1:4" x14ac:dyDescent="0.2">
      <c r="A230" s="3" t="s">
        <v>1102</v>
      </c>
      <c r="B230" s="4">
        <v>0.288140393170569</v>
      </c>
      <c r="C230" s="1">
        <v>6.3415778364682504E-15</v>
      </c>
      <c r="D230" s="1">
        <v>6.8419505789158903E-13</v>
      </c>
    </row>
    <row r="231" spans="1:4" x14ac:dyDescent="0.2">
      <c r="A231" s="3" t="s">
        <v>1927</v>
      </c>
      <c r="B231" s="4">
        <v>-0.43072263859149001</v>
      </c>
      <c r="C231" s="1">
        <v>7.4123323488618093E-15</v>
      </c>
      <c r="D231" s="1">
        <v>7.9622691462729999E-13</v>
      </c>
    </row>
    <row r="232" spans="1:4" x14ac:dyDescent="0.2">
      <c r="A232" s="3" t="s">
        <v>1928</v>
      </c>
      <c r="B232" s="4">
        <v>0.29298377540099002</v>
      </c>
      <c r="C232" s="1">
        <v>8.7063992293292392E-15</v>
      </c>
      <c r="D232" s="1">
        <v>9.3116832453160797E-13</v>
      </c>
    </row>
    <row r="233" spans="1:4" x14ac:dyDescent="0.2">
      <c r="A233" s="3" t="s">
        <v>1103</v>
      </c>
      <c r="B233" s="4">
        <v>0.50710803736125498</v>
      </c>
      <c r="C233" s="1">
        <v>8.8491602942466098E-15</v>
      </c>
      <c r="D233" s="1">
        <v>9.4233980120420906E-13</v>
      </c>
    </row>
    <row r="234" spans="1:4" x14ac:dyDescent="0.2">
      <c r="A234" s="3" t="s">
        <v>1929</v>
      </c>
      <c r="B234" s="4">
        <v>0.35440307343087601</v>
      </c>
      <c r="C234" s="1">
        <v>1.03751914316613E-14</v>
      </c>
      <c r="D234" s="1">
        <v>1.10008333632516E-12</v>
      </c>
    </row>
    <row r="235" spans="1:4" x14ac:dyDescent="0.2">
      <c r="A235" s="3" t="s">
        <v>1930</v>
      </c>
      <c r="B235" s="4">
        <v>0.31226435677190101</v>
      </c>
      <c r="C235" s="1">
        <v>1.14195639677632E-14</v>
      </c>
      <c r="D235" s="1">
        <v>1.2056216911717001E-12</v>
      </c>
    </row>
    <row r="236" spans="1:4" x14ac:dyDescent="0.2">
      <c r="A236" s="3" t="s">
        <v>607</v>
      </c>
      <c r="B236" s="4">
        <v>-0.28537787949533</v>
      </c>
      <c r="C236" s="1">
        <v>1.29311344350978E-14</v>
      </c>
      <c r="D236" s="1">
        <v>1.35937169217509E-12</v>
      </c>
    </row>
    <row r="237" spans="1:4" x14ac:dyDescent="0.2">
      <c r="A237" s="3" t="s">
        <v>1104</v>
      </c>
      <c r="B237" s="4">
        <v>0.407549477290231</v>
      </c>
      <c r="C237" s="1">
        <v>1.41966792405402E-14</v>
      </c>
      <c r="D237" s="1">
        <v>1.4860600537789301E-12</v>
      </c>
    </row>
    <row r="238" spans="1:4" x14ac:dyDescent="0.2">
      <c r="A238" s="3" t="s">
        <v>1931</v>
      </c>
      <c r="B238" s="4">
        <v>0.49200814550718702</v>
      </c>
      <c r="C238" s="1">
        <v>1.48911834572531E-14</v>
      </c>
      <c r="D238" s="1">
        <v>1.54560431166653E-12</v>
      </c>
    </row>
    <row r="239" spans="1:4" x14ac:dyDescent="0.2">
      <c r="A239" s="3" t="s">
        <v>307</v>
      </c>
      <c r="B239" s="4">
        <v>0.54120374953158401</v>
      </c>
      <c r="C239" s="1">
        <v>1.4880604464759599E-14</v>
      </c>
      <c r="D239" s="1">
        <v>1.54560431166653E-12</v>
      </c>
    </row>
    <row r="240" spans="1:4" x14ac:dyDescent="0.2">
      <c r="A240" s="3" t="s">
        <v>1932</v>
      </c>
      <c r="B240" s="4">
        <v>0.394887564200116</v>
      </c>
      <c r="C240" s="1">
        <v>1.6499870225377599E-14</v>
      </c>
      <c r="D240" s="1">
        <v>1.7053794440086701E-12</v>
      </c>
    </row>
    <row r="241" spans="1:4" x14ac:dyDescent="0.2">
      <c r="A241" s="3" t="s">
        <v>1933</v>
      </c>
      <c r="B241" s="4">
        <v>0.52039671324627601</v>
      </c>
      <c r="C241" s="1">
        <v>1.76878076759627E-14</v>
      </c>
      <c r="D241" s="1">
        <v>1.8205120544811999E-12</v>
      </c>
    </row>
    <row r="242" spans="1:4" x14ac:dyDescent="0.2">
      <c r="A242" s="3" t="s">
        <v>1934</v>
      </c>
      <c r="B242" s="4">
        <v>0.26050002318959098</v>
      </c>
      <c r="C242" s="1">
        <v>1.78377097256435E-14</v>
      </c>
      <c r="D242" s="1">
        <v>1.8282909230879399E-12</v>
      </c>
    </row>
    <row r="243" spans="1:4" x14ac:dyDescent="0.2">
      <c r="A243" s="3" t="s">
        <v>135</v>
      </c>
      <c r="B243" s="4">
        <v>0.32080359225556998</v>
      </c>
      <c r="C243" s="1">
        <v>1.83450855782292E-14</v>
      </c>
      <c r="D243" s="1">
        <v>1.8724927806591701E-12</v>
      </c>
    </row>
    <row r="244" spans="1:4" x14ac:dyDescent="0.2">
      <c r="A244" s="3" t="s">
        <v>199</v>
      </c>
      <c r="B244" s="4">
        <v>0.41680010609408402</v>
      </c>
      <c r="C244" s="1">
        <v>2.0356498295719499E-14</v>
      </c>
      <c r="D244" s="1">
        <v>2.0692128164314201E-12</v>
      </c>
    </row>
    <row r="245" spans="1:4" x14ac:dyDescent="0.2">
      <c r="A245" s="3" t="s">
        <v>808</v>
      </c>
      <c r="B245" s="4">
        <v>0.45764610303964898</v>
      </c>
      <c r="C245" s="1">
        <v>2.2386803428552799E-14</v>
      </c>
      <c r="D245" s="1">
        <v>2.2662262450163402E-12</v>
      </c>
    </row>
    <row r="246" spans="1:4" x14ac:dyDescent="0.2">
      <c r="A246" s="3" t="s">
        <v>1935</v>
      </c>
      <c r="B246" s="4">
        <v>-0.59184091773445802</v>
      </c>
      <c r="C246" s="1">
        <v>2.3207122154357401E-14</v>
      </c>
      <c r="D246" s="1">
        <v>2.3396393355534299E-12</v>
      </c>
    </row>
    <row r="247" spans="1:4" x14ac:dyDescent="0.2">
      <c r="A247" s="3" t="s">
        <v>1105</v>
      </c>
      <c r="B247" s="4">
        <v>0.38623553753433598</v>
      </c>
      <c r="C247" s="1">
        <v>2.34173399609919E-14</v>
      </c>
      <c r="D247" s="1">
        <v>2.3511965130630199E-12</v>
      </c>
    </row>
    <row r="248" spans="1:4" x14ac:dyDescent="0.2">
      <c r="A248" s="3" t="s">
        <v>1936</v>
      </c>
      <c r="B248" s="4">
        <v>0.22802059880484701</v>
      </c>
      <c r="C248" s="1">
        <v>2.4421985821435901E-14</v>
      </c>
      <c r="D248" s="1">
        <v>2.4420993057784599E-12</v>
      </c>
    </row>
    <row r="249" spans="1:4" x14ac:dyDescent="0.2">
      <c r="A249" s="3" t="s">
        <v>1106</v>
      </c>
      <c r="B249" s="4">
        <v>0.30986691557361401</v>
      </c>
      <c r="C249" s="1">
        <v>2.46602013895239E-14</v>
      </c>
      <c r="D249" s="1">
        <v>2.4559364128781299E-12</v>
      </c>
    </row>
    <row r="250" spans="1:4" x14ac:dyDescent="0.2">
      <c r="A250" s="3" t="s">
        <v>24</v>
      </c>
      <c r="B250" s="4">
        <v>0.28383237736501299</v>
      </c>
      <c r="C250" s="1">
        <v>2.6497867937981301E-14</v>
      </c>
      <c r="D250" s="1">
        <v>2.6283106992193698E-12</v>
      </c>
    </row>
    <row r="251" spans="1:4" x14ac:dyDescent="0.2">
      <c r="A251" s="3" t="s">
        <v>1107</v>
      </c>
      <c r="B251" s="4">
        <v>0.35866137462798398</v>
      </c>
      <c r="C251" s="1">
        <v>2.75767612679038E-14</v>
      </c>
      <c r="D251" s="1">
        <v>2.7243403631693401E-12</v>
      </c>
    </row>
    <row r="252" spans="1:4" x14ac:dyDescent="0.2">
      <c r="A252" s="3" t="s">
        <v>1937</v>
      </c>
      <c r="B252" s="4">
        <v>0.22830866066785799</v>
      </c>
      <c r="C252" s="1">
        <v>2.81291255081582E-14</v>
      </c>
      <c r="D252" s="1">
        <v>2.7677934335007302E-12</v>
      </c>
    </row>
    <row r="253" spans="1:4" x14ac:dyDescent="0.2">
      <c r="A253" s="3" t="s">
        <v>1938</v>
      </c>
      <c r="B253" s="4">
        <v>0.28251536330350802</v>
      </c>
      <c r="C253" s="1">
        <v>3.3125455314036298E-14</v>
      </c>
      <c r="D253" s="1">
        <v>3.2464265947011101E-12</v>
      </c>
    </row>
    <row r="254" spans="1:4" x14ac:dyDescent="0.2">
      <c r="A254" s="3" t="s">
        <v>225</v>
      </c>
      <c r="B254" s="4">
        <v>-0.32257050969629703</v>
      </c>
      <c r="C254" s="1">
        <v>3.3595755338176602E-14</v>
      </c>
      <c r="D254" s="1">
        <v>3.2794523236659001E-12</v>
      </c>
    </row>
    <row r="255" spans="1:4" x14ac:dyDescent="0.2">
      <c r="A255" s="3" t="s">
        <v>1939</v>
      </c>
      <c r="B255" s="4">
        <v>0.259869133378484</v>
      </c>
      <c r="C255" s="1">
        <v>3.4507860560428102E-14</v>
      </c>
      <c r="D255" s="1">
        <v>3.3551733672963301E-12</v>
      </c>
    </row>
    <row r="256" spans="1:4" x14ac:dyDescent="0.2">
      <c r="A256" s="3" t="s">
        <v>1940</v>
      </c>
      <c r="B256" s="4">
        <v>0.52654571591450405</v>
      </c>
      <c r="C256" s="1">
        <v>3.64398187991817E-14</v>
      </c>
      <c r="D256" s="1">
        <v>3.52906733323256E-12</v>
      </c>
    </row>
    <row r="257" spans="1:4" x14ac:dyDescent="0.2">
      <c r="A257" s="3" t="s">
        <v>756</v>
      </c>
      <c r="B257" s="4">
        <v>0.29553601462075102</v>
      </c>
      <c r="C257" s="1">
        <v>3.7406591757007197E-14</v>
      </c>
      <c r="D257" s="1">
        <v>3.6084892181592899E-12</v>
      </c>
    </row>
    <row r="258" spans="1:4" x14ac:dyDescent="0.2">
      <c r="A258" s="3" t="s">
        <v>1941</v>
      </c>
      <c r="B258" s="4">
        <v>0.44966417062476299</v>
      </c>
      <c r="C258" s="1">
        <v>4.03761004320862E-14</v>
      </c>
      <c r="D258" s="1">
        <v>3.8772958372456101E-12</v>
      </c>
    </row>
    <row r="259" spans="1:4" x14ac:dyDescent="0.2">
      <c r="A259" s="3" t="s">
        <v>816</v>
      </c>
      <c r="B259" s="4">
        <v>-0.418757985906268</v>
      </c>
      <c r="C259" s="1">
        <v>4.05083552246889E-14</v>
      </c>
      <c r="D259" s="1">
        <v>3.8772958372456101E-12</v>
      </c>
    </row>
    <row r="260" spans="1:4" x14ac:dyDescent="0.2">
      <c r="A260" s="3" t="s">
        <v>1108</v>
      </c>
      <c r="B260" s="4">
        <v>-0.230985942626285</v>
      </c>
      <c r="C260" s="1">
        <v>4.5746812880269601E-14</v>
      </c>
      <c r="D260" s="1">
        <v>4.36172810093703E-12</v>
      </c>
    </row>
    <row r="261" spans="1:4" x14ac:dyDescent="0.2">
      <c r="A261" s="3" t="s">
        <v>1109</v>
      </c>
      <c r="B261" s="4">
        <v>-0.66165076598864803</v>
      </c>
      <c r="C261" s="1">
        <v>4.6420213307352003E-14</v>
      </c>
      <c r="D261" s="1">
        <v>4.4088448924615901E-12</v>
      </c>
    </row>
    <row r="262" spans="1:4" x14ac:dyDescent="0.2">
      <c r="A262" s="3" t="s">
        <v>1110</v>
      </c>
      <c r="B262" s="4">
        <v>0.46247802580360298</v>
      </c>
      <c r="C262" s="1">
        <v>4.8377208096522902E-14</v>
      </c>
      <c r="D262" s="1">
        <v>4.5770420844860302E-12</v>
      </c>
    </row>
    <row r="263" spans="1:4" x14ac:dyDescent="0.2">
      <c r="A263" s="3" t="s">
        <v>846</v>
      </c>
      <c r="B263" s="4">
        <v>0.263250761577071</v>
      </c>
      <c r="C263" s="1">
        <v>5.2272514710122101E-14</v>
      </c>
      <c r="D263" s="1">
        <v>4.9266344419704804E-12</v>
      </c>
    </row>
    <row r="264" spans="1:4" x14ac:dyDescent="0.2">
      <c r="A264" s="3" t="s">
        <v>1942</v>
      </c>
      <c r="B264" s="4">
        <v>0.22239887375867901</v>
      </c>
      <c r="C264" s="1">
        <v>5.2600111089724001E-14</v>
      </c>
      <c r="D264" s="1">
        <v>4.9385882927332802E-12</v>
      </c>
    </row>
    <row r="265" spans="1:4" x14ac:dyDescent="0.2">
      <c r="A265" s="3" t="s">
        <v>1943</v>
      </c>
      <c r="B265" s="4">
        <v>0.57083750945828304</v>
      </c>
      <c r="C265" s="1">
        <v>5.4960799673106203E-14</v>
      </c>
      <c r="D265" s="1">
        <v>5.1406110690446397E-12</v>
      </c>
    </row>
    <row r="266" spans="1:4" x14ac:dyDescent="0.2">
      <c r="A266" s="3" t="s">
        <v>1111</v>
      </c>
      <c r="B266" s="4">
        <v>0.30379349141216599</v>
      </c>
      <c r="C266" s="1">
        <v>5.6688839660416702E-14</v>
      </c>
      <c r="D266" s="1">
        <v>5.2821544197219299E-12</v>
      </c>
    </row>
    <row r="267" spans="1:4" x14ac:dyDescent="0.2">
      <c r="A267" s="3" t="s">
        <v>975</v>
      </c>
      <c r="B267" s="4">
        <v>0.25468519806260398</v>
      </c>
      <c r="C267" s="1">
        <v>6.2984124244615205E-14</v>
      </c>
      <c r="D267" s="1">
        <v>5.8465904614841102E-12</v>
      </c>
    </row>
    <row r="268" spans="1:4" x14ac:dyDescent="0.2">
      <c r="A268" s="3" t="s">
        <v>233</v>
      </c>
      <c r="B268" s="4">
        <v>-0.38942904659161598</v>
      </c>
      <c r="C268" s="1">
        <v>6.5871545106362501E-14</v>
      </c>
      <c r="D268" s="1">
        <v>6.0916320980128201E-12</v>
      </c>
    </row>
    <row r="269" spans="1:4" x14ac:dyDescent="0.2">
      <c r="A269" s="3" t="s">
        <v>1944</v>
      </c>
      <c r="B269" s="4">
        <v>0.41031956342301201</v>
      </c>
      <c r="C269" s="1">
        <v>6.8945494497325395E-14</v>
      </c>
      <c r="D269" s="1">
        <v>6.3520232926580799E-12</v>
      </c>
    </row>
    <row r="270" spans="1:4" x14ac:dyDescent="0.2">
      <c r="A270" s="3" t="s">
        <v>1945</v>
      </c>
      <c r="B270" s="4">
        <v>-0.32067666114202398</v>
      </c>
      <c r="C270" s="1">
        <v>7.0988813406755402E-14</v>
      </c>
      <c r="D270" s="1">
        <v>6.5158724663909498E-12</v>
      </c>
    </row>
    <row r="271" spans="1:4" x14ac:dyDescent="0.2">
      <c r="A271" s="3" t="s">
        <v>1946</v>
      </c>
      <c r="B271" s="4">
        <v>0.587755969228269</v>
      </c>
      <c r="C271" s="1">
        <v>8.1717978873838405E-14</v>
      </c>
      <c r="D271" s="1">
        <v>7.4477389951744506E-12</v>
      </c>
    </row>
    <row r="272" spans="1:4" x14ac:dyDescent="0.2">
      <c r="A272" s="3" t="s">
        <v>379</v>
      </c>
      <c r="B272" s="4">
        <v>0.46053819740813001</v>
      </c>
      <c r="C272" s="1">
        <v>8.1746799816947895E-14</v>
      </c>
      <c r="D272" s="1">
        <v>7.4477389951744506E-12</v>
      </c>
    </row>
    <row r="273" spans="1:4" x14ac:dyDescent="0.2">
      <c r="A273" s="3" t="s">
        <v>1947</v>
      </c>
      <c r="B273" s="4">
        <v>0.227593786558417</v>
      </c>
      <c r="C273" s="1">
        <v>8.4395784768876901E-14</v>
      </c>
      <c r="D273" s="1">
        <v>7.6325437850353094E-12</v>
      </c>
    </row>
    <row r="274" spans="1:4" x14ac:dyDescent="0.2">
      <c r="A274" s="3" t="s">
        <v>1112</v>
      </c>
      <c r="B274" s="4">
        <v>0.43051860530243702</v>
      </c>
      <c r="C274" s="1">
        <v>8.4326981482088701E-14</v>
      </c>
      <c r="D274" s="1">
        <v>7.6325437850353094E-12</v>
      </c>
    </row>
    <row r="275" spans="1:4" x14ac:dyDescent="0.2">
      <c r="A275" s="3" t="s">
        <v>856</v>
      </c>
      <c r="B275" s="4">
        <v>0.47717234306232298</v>
      </c>
      <c r="C275" s="1">
        <v>8.6566444845408803E-14</v>
      </c>
      <c r="D275" s="1">
        <v>7.8001757390190897E-12</v>
      </c>
    </row>
    <row r="276" spans="1:4" x14ac:dyDescent="0.2">
      <c r="A276" s="3" t="s">
        <v>1948</v>
      </c>
      <c r="B276" s="4">
        <v>0.42668436030145301</v>
      </c>
      <c r="C276" s="1">
        <v>8.7430874432803695E-14</v>
      </c>
      <c r="D276" s="1">
        <v>7.8493141612136503E-12</v>
      </c>
    </row>
    <row r="277" spans="1:4" x14ac:dyDescent="0.2">
      <c r="A277" s="3" t="s">
        <v>1113</v>
      </c>
      <c r="B277" s="4">
        <v>0.27945100381788002</v>
      </c>
      <c r="C277" s="1">
        <v>9.5833526345047006E-14</v>
      </c>
      <c r="D277" s="1">
        <v>8.5723960529520406E-12</v>
      </c>
    </row>
    <row r="278" spans="1:4" x14ac:dyDescent="0.2">
      <c r="A278" s="3" t="s">
        <v>1114</v>
      </c>
      <c r="B278" s="4">
        <v>-0.32855212655263</v>
      </c>
      <c r="C278" s="1">
        <v>1.03144742415263E-13</v>
      </c>
      <c r="D278" s="1">
        <v>9.1929620241777397E-12</v>
      </c>
    </row>
    <row r="279" spans="1:4" x14ac:dyDescent="0.2">
      <c r="A279" s="3" t="s">
        <v>1950</v>
      </c>
      <c r="B279" s="4">
        <v>-0.39339696413603897</v>
      </c>
      <c r="C279" s="1">
        <v>1.1423827177336499E-13</v>
      </c>
      <c r="D279" s="1">
        <v>1.01084433358022E-11</v>
      </c>
    </row>
    <row r="280" spans="1:4" x14ac:dyDescent="0.2">
      <c r="A280" s="3" t="s">
        <v>1949</v>
      </c>
      <c r="B280" s="4">
        <v>-0.187148969684726</v>
      </c>
      <c r="C280" s="1">
        <v>1.13939435315564E-13</v>
      </c>
      <c r="D280" s="1">
        <v>1.01084433358022E-11</v>
      </c>
    </row>
    <row r="281" spans="1:4" x14ac:dyDescent="0.2">
      <c r="A281" s="3" t="s">
        <v>1951</v>
      </c>
      <c r="B281" s="4">
        <v>-0.231680777112621</v>
      </c>
      <c r="C281" s="1">
        <v>1.2282169208182401E-13</v>
      </c>
      <c r="D281" s="1">
        <v>1.07970664045803E-11</v>
      </c>
    </row>
    <row r="282" spans="1:4" x14ac:dyDescent="0.2">
      <c r="A282" s="3" t="s">
        <v>803</v>
      </c>
      <c r="B282" s="4">
        <v>-0.53415221435511695</v>
      </c>
      <c r="C282" s="1">
        <v>1.2289843462264701E-13</v>
      </c>
      <c r="D282" s="1">
        <v>1.07970664045803E-11</v>
      </c>
    </row>
    <row r="283" spans="1:4" x14ac:dyDescent="0.2">
      <c r="A283" s="3" t="s">
        <v>1115</v>
      </c>
      <c r="B283" s="4">
        <v>0.49612699391186599</v>
      </c>
      <c r="C283" s="1">
        <v>1.40252550106964E-13</v>
      </c>
      <c r="D283" s="1">
        <v>1.22778380074065E-11</v>
      </c>
    </row>
    <row r="284" spans="1:4" x14ac:dyDescent="0.2">
      <c r="A284" s="3" t="s">
        <v>1952</v>
      </c>
      <c r="B284" s="4">
        <v>0.44886724385138099</v>
      </c>
      <c r="C284" s="1">
        <v>1.6828880725792099E-13</v>
      </c>
      <c r="D284" s="1">
        <v>1.46799162047432E-11</v>
      </c>
    </row>
    <row r="285" spans="1:4" x14ac:dyDescent="0.2">
      <c r="A285" s="3" t="s">
        <v>1953</v>
      </c>
      <c r="B285" s="4">
        <v>-0.58613615706820599</v>
      </c>
      <c r="C285" s="1">
        <v>1.73592499145139E-13</v>
      </c>
      <c r="D285" s="1">
        <v>1.5089052602372001E-11</v>
      </c>
    </row>
    <row r="286" spans="1:4" x14ac:dyDescent="0.2">
      <c r="A286" s="3" t="s">
        <v>1954</v>
      </c>
      <c r="B286" s="4">
        <v>-0.641667047503791</v>
      </c>
      <c r="C286" s="1">
        <v>1.7991079724414999E-13</v>
      </c>
      <c r="D286" s="1">
        <v>1.5583189089467799E-11</v>
      </c>
    </row>
    <row r="287" spans="1:4" x14ac:dyDescent="0.2">
      <c r="A287" s="3" t="s">
        <v>1955</v>
      </c>
      <c r="B287" s="4">
        <v>-0.280339041832603</v>
      </c>
      <c r="C287" s="1">
        <v>1.81437121873931E-13</v>
      </c>
      <c r="D287" s="1">
        <v>1.5660251792901101E-11</v>
      </c>
    </row>
    <row r="288" spans="1:4" x14ac:dyDescent="0.2">
      <c r="A288" s="3" t="s">
        <v>613</v>
      </c>
      <c r="B288" s="4">
        <v>1.1561689965231501</v>
      </c>
      <c r="C288" s="1">
        <v>1.8617347694828801E-13</v>
      </c>
      <c r="D288" s="1">
        <v>1.6012871886192099E-11</v>
      </c>
    </row>
    <row r="289" spans="1:4" x14ac:dyDescent="0.2">
      <c r="A289" s="3" t="s">
        <v>203</v>
      </c>
      <c r="B289" s="4">
        <v>0.21533345869862799</v>
      </c>
      <c r="C289" s="1">
        <v>2.1133058844036199E-13</v>
      </c>
      <c r="D289" s="1">
        <v>1.8113314094231601E-11</v>
      </c>
    </row>
    <row r="290" spans="1:4" x14ac:dyDescent="0.2">
      <c r="A290" s="3" t="s">
        <v>1956</v>
      </c>
      <c r="B290" s="4">
        <v>0.21008887011778099</v>
      </c>
      <c r="C290" s="1">
        <v>2.1849923530597801E-13</v>
      </c>
      <c r="D290" s="1">
        <v>1.86627176711519E-11</v>
      </c>
    </row>
    <row r="291" spans="1:4" x14ac:dyDescent="0.2">
      <c r="A291" s="3" t="s">
        <v>1957</v>
      </c>
      <c r="B291" s="4">
        <v>0.66941537029625697</v>
      </c>
      <c r="C291" s="1">
        <v>2.2121287558502199E-13</v>
      </c>
      <c r="D291" s="1">
        <v>1.8829119468913399E-11</v>
      </c>
    </row>
    <row r="292" spans="1:4" x14ac:dyDescent="0.2">
      <c r="A292" s="3" t="s">
        <v>1116</v>
      </c>
      <c r="B292" s="4">
        <v>-0.46957587110652499</v>
      </c>
      <c r="C292" s="1">
        <v>2.3970332462036002E-13</v>
      </c>
      <c r="D292" s="1">
        <v>2.03326278701249E-11</v>
      </c>
    </row>
    <row r="293" spans="1:4" x14ac:dyDescent="0.2">
      <c r="A293" s="3" t="s">
        <v>1958</v>
      </c>
      <c r="B293" s="4">
        <v>-0.48177951742057201</v>
      </c>
      <c r="C293" s="1">
        <v>2.47225797782036E-13</v>
      </c>
      <c r="D293" s="1">
        <v>2.0898650857870499E-11</v>
      </c>
    </row>
    <row r="294" spans="1:4" x14ac:dyDescent="0.2">
      <c r="A294" s="3" t="s">
        <v>1959</v>
      </c>
      <c r="B294" s="4">
        <v>-0.28151268262194401</v>
      </c>
      <c r="C294" s="1">
        <v>2.4867036132509399E-13</v>
      </c>
      <c r="D294" s="1">
        <v>2.0948774719986199E-11</v>
      </c>
    </row>
    <row r="295" spans="1:4" x14ac:dyDescent="0.2">
      <c r="A295" s="3" t="s">
        <v>1960</v>
      </c>
      <c r="B295" s="4">
        <v>-0.34805518267956098</v>
      </c>
      <c r="C295" s="1">
        <v>2.6452723229410802E-13</v>
      </c>
      <c r="D295" s="1">
        <v>2.2208550809565701E-11</v>
      </c>
    </row>
    <row r="296" spans="1:4" x14ac:dyDescent="0.2">
      <c r="A296" s="3" t="s">
        <v>1961</v>
      </c>
      <c r="B296" s="4">
        <v>-0.27294726971747901</v>
      </c>
      <c r="C296" s="1">
        <v>2.6907004872005999E-13</v>
      </c>
      <c r="D296" s="1">
        <v>2.2513109280492399E-11</v>
      </c>
    </row>
    <row r="297" spans="1:4" x14ac:dyDescent="0.2">
      <c r="A297" s="3" t="s">
        <v>1962</v>
      </c>
      <c r="B297" s="4">
        <v>0.27693897041562898</v>
      </c>
      <c r="C297" s="1">
        <v>2.7294002468263902E-13</v>
      </c>
      <c r="D297" s="1">
        <v>2.27594971768415E-11</v>
      </c>
    </row>
    <row r="298" spans="1:4" x14ac:dyDescent="0.2">
      <c r="A298" s="3" t="s">
        <v>154</v>
      </c>
      <c r="B298" s="4">
        <v>-0.32238076157946</v>
      </c>
      <c r="C298" s="1">
        <v>2.74505715348993E-13</v>
      </c>
      <c r="D298" s="1">
        <v>2.28127232833442E-11</v>
      </c>
    </row>
    <row r="299" spans="1:4" x14ac:dyDescent="0.2">
      <c r="A299" s="3" t="s">
        <v>1017</v>
      </c>
      <c r="B299" s="4">
        <v>-0.36763742179859699</v>
      </c>
      <c r="C299" s="1">
        <v>2.9152339138786499E-13</v>
      </c>
      <c r="D299" s="1">
        <v>2.4145400352693899E-11</v>
      </c>
    </row>
    <row r="300" spans="1:4" x14ac:dyDescent="0.2">
      <c r="A300" s="3" t="s">
        <v>1963</v>
      </c>
      <c r="B300" s="4">
        <v>-0.16645656184789101</v>
      </c>
      <c r="C300" s="1">
        <v>3.3544923528970198E-13</v>
      </c>
      <c r="D300" s="1">
        <v>2.7690321271447501E-11</v>
      </c>
    </row>
    <row r="301" spans="1:4" x14ac:dyDescent="0.2">
      <c r="A301" s="3" t="s">
        <v>1964</v>
      </c>
      <c r="B301" s="4">
        <v>-0.60317773948872</v>
      </c>
      <c r="C301" s="1">
        <v>3.5784915185462501E-13</v>
      </c>
      <c r="D301" s="1">
        <v>2.9440572864454603E-11</v>
      </c>
    </row>
    <row r="302" spans="1:4" x14ac:dyDescent="0.2">
      <c r="A302" s="3" t="s">
        <v>1117</v>
      </c>
      <c r="B302" s="4">
        <v>0.316471871163095</v>
      </c>
      <c r="C302" s="1">
        <v>3.63572002071469E-13</v>
      </c>
      <c r="D302" s="1">
        <v>2.9811692263186898E-11</v>
      </c>
    </row>
    <row r="303" spans="1:4" x14ac:dyDescent="0.2">
      <c r="A303" s="3" t="s">
        <v>1118</v>
      </c>
      <c r="B303" s="4">
        <v>0.40258190223368001</v>
      </c>
      <c r="C303" s="1">
        <v>3.84324326280638E-13</v>
      </c>
      <c r="D303" s="1">
        <v>3.1408618279659201E-11</v>
      </c>
    </row>
    <row r="304" spans="1:4" x14ac:dyDescent="0.2">
      <c r="A304" s="3" t="s">
        <v>1965</v>
      </c>
      <c r="B304" s="4">
        <v>-0.18140875543617299</v>
      </c>
      <c r="C304" s="1">
        <v>4.0245815106305399E-13</v>
      </c>
      <c r="D304" s="1">
        <v>3.2781682311258497E-11</v>
      </c>
    </row>
    <row r="305" spans="1:4" x14ac:dyDescent="0.2">
      <c r="A305" s="3" t="s">
        <v>1966</v>
      </c>
      <c r="B305" s="4">
        <v>0.58379135766535795</v>
      </c>
      <c r="C305" s="1">
        <v>4.0877929579755898E-13</v>
      </c>
      <c r="D305" s="1">
        <v>3.3186672928462599E-11</v>
      </c>
    </row>
    <row r="306" spans="1:4" x14ac:dyDescent="0.2">
      <c r="A306" s="3" t="s">
        <v>1119</v>
      </c>
      <c r="B306" s="4">
        <v>0.31944283423139702</v>
      </c>
      <c r="C306" s="1">
        <v>4.1498284657701898E-13</v>
      </c>
      <c r="D306" s="1">
        <v>3.35794836939082E-11</v>
      </c>
    </row>
    <row r="307" spans="1:4" x14ac:dyDescent="0.2">
      <c r="A307" s="3" t="s">
        <v>1967</v>
      </c>
      <c r="B307" s="4">
        <v>-0.42381295030295901</v>
      </c>
      <c r="C307" s="1">
        <v>4.2268633651322502E-13</v>
      </c>
      <c r="D307" s="1">
        <v>3.4090692432422302E-11</v>
      </c>
    </row>
    <row r="308" spans="1:4" x14ac:dyDescent="0.2">
      <c r="A308" s="3" t="s">
        <v>1968</v>
      </c>
      <c r="B308" s="4">
        <v>-0.86385607475241399</v>
      </c>
      <c r="C308" s="1">
        <v>4.4298722034787199E-13</v>
      </c>
      <c r="D308" s="1">
        <v>3.5611250435742802E-11</v>
      </c>
    </row>
    <row r="309" spans="1:4" x14ac:dyDescent="0.2">
      <c r="A309" s="3" t="s">
        <v>1969</v>
      </c>
      <c r="B309" s="4">
        <v>-0.58404753537526499</v>
      </c>
      <c r="C309" s="1">
        <v>4.4798001285442501E-13</v>
      </c>
      <c r="D309" s="1">
        <v>3.5895310541387598E-11</v>
      </c>
    </row>
    <row r="310" spans="1:4" x14ac:dyDescent="0.2">
      <c r="A310" s="3" t="s">
        <v>1970</v>
      </c>
      <c r="B310" s="4">
        <v>0.29091312633052901</v>
      </c>
      <c r="C310" s="1">
        <v>5.1548503383059996E-13</v>
      </c>
      <c r="D310" s="1">
        <v>4.1170182945451E-11</v>
      </c>
    </row>
    <row r="311" spans="1:4" x14ac:dyDescent="0.2">
      <c r="A311" s="3" t="s">
        <v>1971</v>
      </c>
      <c r="B311" s="4">
        <v>-0.36067765081553499</v>
      </c>
      <c r="C311" s="1">
        <v>5.3257334288714504E-13</v>
      </c>
      <c r="D311" s="1">
        <v>4.23973192934656E-11</v>
      </c>
    </row>
    <row r="312" spans="1:4" x14ac:dyDescent="0.2">
      <c r="A312" s="3" t="s">
        <v>1972</v>
      </c>
      <c r="B312" s="4">
        <v>-0.285065903405823</v>
      </c>
      <c r="C312" s="1">
        <v>5.36831920710046E-13</v>
      </c>
      <c r="D312" s="1">
        <v>4.2598478766278801E-11</v>
      </c>
    </row>
    <row r="313" spans="1:4" x14ac:dyDescent="0.2">
      <c r="A313" s="3" t="s">
        <v>1973</v>
      </c>
      <c r="B313" s="4">
        <v>-0.27472725346569299</v>
      </c>
      <c r="C313" s="1">
        <v>5.5151640823732596E-13</v>
      </c>
      <c r="D313" s="1">
        <v>4.3622997190450101E-11</v>
      </c>
    </row>
    <row r="314" spans="1:4" x14ac:dyDescent="0.2">
      <c r="A314" s="3" t="s">
        <v>1974</v>
      </c>
      <c r="B314" s="4">
        <v>-0.32732829365294103</v>
      </c>
      <c r="C314" s="1">
        <v>5.5832103212613399E-13</v>
      </c>
      <c r="D314" s="1">
        <v>4.4019676504073003E-11</v>
      </c>
    </row>
    <row r="315" spans="1:4" x14ac:dyDescent="0.2">
      <c r="A315" s="3" t="s">
        <v>30</v>
      </c>
      <c r="B315" s="4">
        <v>0.86267020983393095</v>
      </c>
      <c r="C315" s="1">
        <v>5.8511478179664396E-13</v>
      </c>
      <c r="D315" s="1">
        <v>4.5984787595577198E-11</v>
      </c>
    </row>
    <row r="316" spans="1:4" x14ac:dyDescent="0.2">
      <c r="A316" s="3" t="s">
        <v>572</v>
      </c>
      <c r="B316" s="4">
        <v>0.372614896042958</v>
      </c>
      <c r="C316" s="1">
        <v>6.5204665609576103E-13</v>
      </c>
      <c r="D316" s="1">
        <v>5.1081833418151701E-11</v>
      </c>
    </row>
    <row r="317" spans="1:4" x14ac:dyDescent="0.2">
      <c r="A317" s="3" t="s">
        <v>1975</v>
      </c>
      <c r="B317" s="4">
        <v>0.26673557164475598</v>
      </c>
      <c r="C317" s="1">
        <v>6.6689451928665198E-13</v>
      </c>
      <c r="D317" s="1">
        <v>5.2079169142642399E-11</v>
      </c>
    </row>
    <row r="318" spans="1:4" x14ac:dyDescent="0.2">
      <c r="A318" s="3" t="s">
        <v>1976</v>
      </c>
      <c r="B318" s="4">
        <v>0.17745888223760201</v>
      </c>
      <c r="C318" s="1">
        <v>6.7952879378935302E-13</v>
      </c>
      <c r="D318" s="1">
        <v>5.28978759443807E-11</v>
      </c>
    </row>
    <row r="319" spans="1:4" x14ac:dyDescent="0.2">
      <c r="A319" s="3" t="s">
        <v>1977</v>
      </c>
      <c r="B319" s="4">
        <v>0.420751883752018</v>
      </c>
      <c r="C319" s="1">
        <v>7.1085326903559705E-13</v>
      </c>
      <c r="D319" s="1">
        <v>5.5161765189295402E-11</v>
      </c>
    </row>
    <row r="320" spans="1:4" x14ac:dyDescent="0.2">
      <c r="A320" s="3" t="s">
        <v>966</v>
      </c>
      <c r="B320" s="4">
        <v>0.30313645591845401</v>
      </c>
      <c r="C320" s="1">
        <v>7.5878742698003397E-13</v>
      </c>
      <c r="D320" s="1">
        <v>5.8696263887678802E-11</v>
      </c>
    </row>
    <row r="321" spans="1:4" x14ac:dyDescent="0.2">
      <c r="A321" s="3" t="s">
        <v>1978</v>
      </c>
      <c r="B321" s="4">
        <v>0.55215206547199402</v>
      </c>
      <c r="C321" s="1">
        <v>7.9629928342824296E-13</v>
      </c>
      <c r="D321" s="1">
        <v>6.1404909319910201E-11</v>
      </c>
    </row>
    <row r="322" spans="1:4" x14ac:dyDescent="0.2">
      <c r="A322" s="3" t="s">
        <v>53</v>
      </c>
      <c r="B322" s="4">
        <v>-0.20002643540833301</v>
      </c>
      <c r="C322" s="1">
        <v>8.1410573170000202E-13</v>
      </c>
      <c r="D322" s="1">
        <v>6.2458795068805303E-11</v>
      </c>
    </row>
    <row r="323" spans="1:4" x14ac:dyDescent="0.2">
      <c r="A323" s="3" t="s">
        <v>1979</v>
      </c>
      <c r="B323" s="4">
        <v>0.35010036319224302</v>
      </c>
      <c r="C323" s="1">
        <v>8.1504423826523501E-13</v>
      </c>
      <c r="D323" s="1">
        <v>6.2458795068805303E-11</v>
      </c>
    </row>
    <row r="324" spans="1:4" x14ac:dyDescent="0.2">
      <c r="A324" s="3" t="s">
        <v>17</v>
      </c>
      <c r="B324" s="4">
        <v>0.428974128017857</v>
      </c>
      <c r="C324" s="1">
        <v>8.3267922375341701E-13</v>
      </c>
      <c r="D324" s="1">
        <v>6.3612037966181096E-11</v>
      </c>
    </row>
    <row r="325" spans="1:4" x14ac:dyDescent="0.2">
      <c r="A325" s="3" t="s">
        <v>1980</v>
      </c>
      <c r="B325" s="4">
        <v>-0.26342055650289498</v>
      </c>
      <c r="C325" s="1">
        <v>8.4948890334646804E-13</v>
      </c>
      <c r="D325" s="1">
        <v>6.4695286481175705E-11</v>
      </c>
    </row>
    <row r="326" spans="1:4" x14ac:dyDescent="0.2">
      <c r="A326" s="3" t="s">
        <v>619</v>
      </c>
      <c r="B326" s="4">
        <v>0.26551141976185699</v>
      </c>
      <c r="C326" s="1">
        <v>9.5063112455468906E-13</v>
      </c>
      <c r="D326" s="1">
        <v>7.2174614299138297E-11</v>
      </c>
    </row>
    <row r="327" spans="1:4" x14ac:dyDescent="0.2">
      <c r="A327" s="3" t="s">
        <v>1981</v>
      </c>
      <c r="B327" s="4">
        <v>0.25570251679330402</v>
      </c>
      <c r="C327" s="1">
        <v>9.8448513448046401E-13</v>
      </c>
      <c r="D327" s="1">
        <v>7.4514922532569E-11</v>
      </c>
    </row>
    <row r="328" spans="1:4" x14ac:dyDescent="0.2">
      <c r="A328" s="3" t="s">
        <v>1982</v>
      </c>
      <c r="B328" s="4">
        <v>0.39605369375667399</v>
      </c>
      <c r="C328" s="1">
        <v>9.8811101630582397E-13</v>
      </c>
      <c r="D328" s="1">
        <v>7.4559947515665506E-11</v>
      </c>
    </row>
    <row r="329" spans="1:4" x14ac:dyDescent="0.2">
      <c r="A329" s="3" t="s">
        <v>1983</v>
      </c>
      <c r="B329" s="4">
        <v>0.19780801321535499</v>
      </c>
      <c r="C329" s="1">
        <v>1.0896812572384299E-12</v>
      </c>
      <c r="D329" s="1">
        <v>8.1722772093927005E-11</v>
      </c>
    </row>
    <row r="330" spans="1:4" x14ac:dyDescent="0.2">
      <c r="A330" s="3" t="s">
        <v>462</v>
      </c>
      <c r="B330" s="4">
        <v>0.31260830452202898</v>
      </c>
      <c r="C330" s="1">
        <v>1.0879627169207001E-12</v>
      </c>
      <c r="D330" s="1">
        <v>8.1722772093927005E-11</v>
      </c>
    </row>
    <row r="331" spans="1:4" x14ac:dyDescent="0.2">
      <c r="A331" s="3" t="s">
        <v>1120</v>
      </c>
      <c r="B331" s="4">
        <v>-0.46832382957219798</v>
      </c>
      <c r="C331" s="1">
        <v>1.10661636597363E-12</v>
      </c>
      <c r="D331" s="1">
        <v>8.2560732073535303E-11</v>
      </c>
    </row>
    <row r="332" spans="1:4" x14ac:dyDescent="0.2">
      <c r="A332" s="3" t="s">
        <v>534</v>
      </c>
      <c r="B332" s="4">
        <v>0.21873005481864199</v>
      </c>
      <c r="C332" s="1">
        <v>1.1075670386709501E-12</v>
      </c>
      <c r="D332" s="1">
        <v>8.2560732073535303E-11</v>
      </c>
    </row>
    <row r="333" spans="1:4" x14ac:dyDescent="0.2">
      <c r="A333" s="3" t="s">
        <v>1984</v>
      </c>
      <c r="B333" s="4">
        <v>0.30813137853703398</v>
      </c>
      <c r="C333" s="1">
        <v>1.13245566961927E-12</v>
      </c>
      <c r="D333" s="1">
        <v>8.4160957755179206E-11</v>
      </c>
    </row>
    <row r="334" spans="1:4" x14ac:dyDescent="0.2">
      <c r="A334" s="3" t="s">
        <v>1985</v>
      </c>
      <c r="B334" s="4">
        <v>0.36877345256694399</v>
      </c>
      <c r="C334" s="1">
        <v>1.2457977197369001E-12</v>
      </c>
      <c r="D334" s="1">
        <v>9.2305355746409401E-11</v>
      </c>
    </row>
    <row r="335" spans="1:4" x14ac:dyDescent="0.2">
      <c r="A335" s="3" t="s">
        <v>201</v>
      </c>
      <c r="B335" s="4">
        <v>-0.27882204974470498</v>
      </c>
      <c r="C335" s="1">
        <v>1.2727805635381699E-12</v>
      </c>
      <c r="D335" s="1">
        <v>9.4021408656082698E-11</v>
      </c>
    </row>
    <row r="336" spans="1:4" x14ac:dyDescent="0.2">
      <c r="A336" s="3" t="s">
        <v>1986</v>
      </c>
      <c r="B336" s="4">
        <v>-0.42847439643910801</v>
      </c>
      <c r="C336" s="1">
        <v>1.38771331690414E-12</v>
      </c>
      <c r="D336" s="1">
        <v>1.02204670306961E-10</v>
      </c>
    </row>
    <row r="337" spans="1:4" x14ac:dyDescent="0.2">
      <c r="A337" s="3" t="s">
        <v>1987</v>
      </c>
      <c r="B337" s="4">
        <v>-0.49090090989831803</v>
      </c>
      <c r="C337" s="1">
        <v>1.4516038127310001E-12</v>
      </c>
      <c r="D337" s="1">
        <v>1.06591051311551E-10</v>
      </c>
    </row>
    <row r="338" spans="1:4" x14ac:dyDescent="0.2">
      <c r="A338" s="3" t="s">
        <v>1988</v>
      </c>
      <c r="B338" s="4">
        <v>-0.26905648582313901</v>
      </c>
      <c r="C338" s="1">
        <v>1.5230937261243899E-12</v>
      </c>
      <c r="D338" s="1">
        <v>1.1150768621706499E-10</v>
      </c>
    </row>
    <row r="339" spans="1:4" x14ac:dyDescent="0.2">
      <c r="A339" s="3" t="s">
        <v>1121</v>
      </c>
      <c r="B339" s="4">
        <v>0.21235707299826301</v>
      </c>
      <c r="C339" s="1">
        <v>1.5445031994720099E-12</v>
      </c>
      <c r="D339" s="1">
        <v>1.1273956737036199E-10</v>
      </c>
    </row>
    <row r="340" spans="1:4" x14ac:dyDescent="0.2">
      <c r="A340" s="3" t="s">
        <v>958</v>
      </c>
      <c r="B340" s="4">
        <v>0.25658973251023698</v>
      </c>
      <c r="C340" s="1">
        <v>1.5907390564864501E-12</v>
      </c>
      <c r="D340" s="1">
        <v>1.1510561654399101E-10</v>
      </c>
    </row>
    <row r="341" spans="1:4" x14ac:dyDescent="0.2">
      <c r="A341" s="3" t="s">
        <v>61</v>
      </c>
      <c r="B341" s="4">
        <v>-0.47618749111655001</v>
      </c>
      <c r="C341" s="1">
        <v>1.59095530814086E-12</v>
      </c>
      <c r="D341" s="1">
        <v>1.1510561654399101E-10</v>
      </c>
    </row>
    <row r="342" spans="1:4" x14ac:dyDescent="0.2">
      <c r="A342" s="3" t="s">
        <v>1989</v>
      </c>
      <c r="B342" s="4">
        <v>-0.31295940241481401</v>
      </c>
      <c r="C342" s="1">
        <v>1.5869168667283101E-12</v>
      </c>
      <c r="D342" s="1">
        <v>1.1510561654399101E-10</v>
      </c>
    </row>
    <row r="343" spans="1:4" x14ac:dyDescent="0.2">
      <c r="A343" s="3" t="s">
        <v>283</v>
      </c>
      <c r="B343" s="4">
        <v>-0.37912083357141402</v>
      </c>
      <c r="C343" s="1">
        <v>1.5958917195467001E-12</v>
      </c>
      <c r="D343" s="1">
        <v>1.15124165422667E-10</v>
      </c>
    </row>
    <row r="344" spans="1:4" x14ac:dyDescent="0.2">
      <c r="A344" s="3" t="s">
        <v>1990</v>
      </c>
      <c r="B344" s="4">
        <v>0.31986620895649498</v>
      </c>
      <c r="C344" s="1">
        <v>1.6012256978183E-12</v>
      </c>
      <c r="D344" s="1">
        <v>1.15171201580796E-10</v>
      </c>
    </row>
    <row r="345" spans="1:4" x14ac:dyDescent="0.2">
      <c r="A345" s="3" t="s">
        <v>1991</v>
      </c>
      <c r="B345" s="4">
        <v>0.42391526087568598</v>
      </c>
      <c r="C345" s="1">
        <v>1.6364384468419401E-12</v>
      </c>
      <c r="D345" s="1">
        <v>1.17360785288236E-10</v>
      </c>
    </row>
    <row r="346" spans="1:4" x14ac:dyDescent="0.2">
      <c r="A346" s="3" t="s">
        <v>1992</v>
      </c>
      <c r="B346" s="4">
        <v>0.27805730189942302</v>
      </c>
      <c r="C346" s="1">
        <v>1.6699974769221401E-12</v>
      </c>
      <c r="D346" s="1">
        <v>1.19419383531418E-10</v>
      </c>
    </row>
    <row r="347" spans="1:4" x14ac:dyDescent="0.2">
      <c r="A347" s="3" t="s">
        <v>1993</v>
      </c>
      <c r="B347" s="4">
        <v>0.36882345906682201</v>
      </c>
      <c r="C347" s="1">
        <v>1.75373918108426E-12</v>
      </c>
      <c r="D347" s="1">
        <v>1.2504414526229499E-10</v>
      </c>
    </row>
    <row r="348" spans="1:4" x14ac:dyDescent="0.2">
      <c r="A348" s="3" t="s">
        <v>1994</v>
      </c>
      <c r="B348" s="4">
        <v>-0.20078845444040999</v>
      </c>
      <c r="C348" s="1">
        <v>1.84067874594838E-12</v>
      </c>
      <c r="D348" s="1">
        <v>1.308637470277E-10</v>
      </c>
    </row>
    <row r="349" spans="1:4" x14ac:dyDescent="0.2">
      <c r="A349" s="3" t="s">
        <v>1995</v>
      </c>
      <c r="B349" s="4">
        <v>0.792286689286677</v>
      </c>
      <c r="C349" s="1">
        <v>1.85941751780583E-12</v>
      </c>
      <c r="D349" s="1">
        <v>1.3181501879108299E-10</v>
      </c>
    </row>
    <row r="350" spans="1:4" x14ac:dyDescent="0.2">
      <c r="A350" s="3" t="s">
        <v>1996</v>
      </c>
      <c r="B350" s="4">
        <v>-0.58290343994613203</v>
      </c>
      <c r="C350" s="1">
        <v>1.9663954472510502E-12</v>
      </c>
      <c r="D350" s="1">
        <v>1.3899816553715101E-10</v>
      </c>
    </row>
    <row r="351" spans="1:4" x14ac:dyDescent="0.2">
      <c r="A351" s="3" t="s">
        <v>1997</v>
      </c>
      <c r="B351" s="4">
        <v>0.31141251935168301</v>
      </c>
      <c r="C351" s="1">
        <v>2.1710335996291399E-12</v>
      </c>
      <c r="D351" s="1">
        <v>1.5302365477729801E-10</v>
      </c>
    </row>
    <row r="352" spans="1:4" x14ac:dyDescent="0.2">
      <c r="A352" s="3" t="s">
        <v>1998</v>
      </c>
      <c r="B352" s="4">
        <v>-0.38715948672032602</v>
      </c>
      <c r="C352" s="1">
        <v>2.2333406626251101E-12</v>
      </c>
      <c r="D352" s="1">
        <v>1.56965562742615E-10</v>
      </c>
    </row>
    <row r="353" spans="1:4" x14ac:dyDescent="0.2">
      <c r="A353" s="3" t="s">
        <v>1122</v>
      </c>
      <c r="B353" s="4">
        <v>0.32253078442954503</v>
      </c>
      <c r="C353" s="1">
        <v>2.4646136132269201E-12</v>
      </c>
      <c r="D353" s="1">
        <v>1.72726581970852E-10</v>
      </c>
    </row>
    <row r="354" spans="1:4" x14ac:dyDescent="0.2">
      <c r="A354" s="3" t="s">
        <v>1999</v>
      </c>
      <c r="B354" s="4">
        <v>-0.30422008676616102</v>
      </c>
      <c r="C354" s="1">
        <v>2.4858067485766399E-12</v>
      </c>
      <c r="D354" s="1">
        <v>1.73716932409763E-10</v>
      </c>
    </row>
    <row r="355" spans="1:4" x14ac:dyDescent="0.2">
      <c r="A355" s="3" t="s">
        <v>2000</v>
      </c>
      <c r="B355" s="4">
        <v>0.29713061250940997</v>
      </c>
      <c r="C355" s="1">
        <v>2.8968669592307999E-12</v>
      </c>
      <c r="D355" s="1">
        <v>2.0186977430628501E-10</v>
      </c>
    </row>
    <row r="356" spans="1:4" x14ac:dyDescent="0.2">
      <c r="A356" s="3" t="s">
        <v>2001</v>
      </c>
      <c r="B356" s="4">
        <v>0.55425465107260696</v>
      </c>
      <c r="C356" s="1">
        <v>2.9693670210798301E-12</v>
      </c>
      <c r="D356" s="1">
        <v>2.06337455795319E-10</v>
      </c>
    </row>
    <row r="357" spans="1:4" x14ac:dyDescent="0.2">
      <c r="A357" s="3" t="s">
        <v>2002</v>
      </c>
      <c r="B357" s="4">
        <v>0.37405534898597398</v>
      </c>
      <c r="C357" s="1">
        <v>2.9918794644553698E-12</v>
      </c>
      <c r="D357" s="1">
        <v>2.07316177313064E-10</v>
      </c>
    </row>
    <row r="358" spans="1:4" x14ac:dyDescent="0.2">
      <c r="A358" s="3" t="s">
        <v>1006</v>
      </c>
      <c r="B358" s="4">
        <v>0.30744087484546001</v>
      </c>
      <c r="C358" s="1">
        <v>3.0169382848389601E-12</v>
      </c>
      <c r="D358" s="1">
        <v>2.0846535075492599E-10</v>
      </c>
    </row>
    <row r="359" spans="1:4" x14ac:dyDescent="0.2">
      <c r="A359" s="3" t="s">
        <v>2003</v>
      </c>
      <c r="B359" s="4">
        <v>-0.42399953563214998</v>
      </c>
      <c r="C359" s="1">
        <v>3.0867557713268601E-12</v>
      </c>
      <c r="D359" s="1">
        <v>2.1269217148142701E-10</v>
      </c>
    </row>
    <row r="360" spans="1:4" x14ac:dyDescent="0.2">
      <c r="A360" s="3" t="s">
        <v>2004</v>
      </c>
      <c r="B360" s="4">
        <v>0.37591857426463998</v>
      </c>
      <c r="C360" s="1">
        <v>3.1998803955319101E-12</v>
      </c>
      <c r="D360" s="1">
        <v>2.1987111131198201E-10</v>
      </c>
    </row>
    <row r="361" spans="1:4" x14ac:dyDescent="0.2">
      <c r="A361" s="3" t="s">
        <v>2005</v>
      </c>
      <c r="B361" s="4">
        <v>0.29896027294667799</v>
      </c>
      <c r="C361" s="1">
        <v>3.26157400744023E-12</v>
      </c>
      <c r="D361" s="1">
        <v>2.23485958242402E-10</v>
      </c>
    </row>
    <row r="362" spans="1:4" x14ac:dyDescent="0.2">
      <c r="A362" s="3" t="s">
        <v>537</v>
      </c>
      <c r="B362" s="4">
        <v>0.27140056690966202</v>
      </c>
      <c r="C362" s="1">
        <v>3.7627734044937298E-12</v>
      </c>
      <c r="D362" s="1">
        <v>2.5711239715872599E-10</v>
      </c>
    </row>
    <row r="363" spans="1:4" x14ac:dyDescent="0.2">
      <c r="A363" s="3" t="s">
        <v>2006</v>
      </c>
      <c r="B363" s="4">
        <v>-0.33760763885621697</v>
      </c>
      <c r="C363" s="1">
        <v>3.8062296251504699E-12</v>
      </c>
      <c r="D363" s="1">
        <v>2.5936133670104298E-10</v>
      </c>
    </row>
    <row r="364" spans="1:4" x14ac:dyDescent="0.2">
      <c r="A364" s="3" t="s">
        <v>1123</v>
      </c>
      <c r="B364" s="4">
        <v>0.42445021855089399</v>
      </c>
      <c r="C364" s="1">
        <v>4.1567899778611403E-12</v>
      </c>
      <c r="D364" s="1">
        <v>2.82466510125431E-10</v>
      </c>
    </row>
    <row r="365" spans="1:4" x14ac:dyDescent="0.2">
      <c r="A365" s="3" t="s">
        <v>211</v>
      </c>
      <c r="B365" s="4">
        <v>0.41588137120409402</v>
      </c>
      <c r="C365" s="1">
        <v>4.3570404005036997E-12</v>
      </c>
      <c r="D365" s="1">
        <v>2.95258503614299E-10</v>
      </c>
    </row>
    <row r="366" spans="1:4" x14ac:dyDescent="0.2">
      <c r="A366" s="3" t="s">
        <v>2007</v>
      </c>
      <c r="B366" s="4">
        <v>-0.236480973126107</v>
      </c>
      <c r="C366" s="1">
        <v>4.4393852452342298E-12</v>
      </c>
      <c r="D366" s="1">
        <v>3.0001219133933199E-10</v>
      </c>
    </row>
    <row r="367" spans="1:4" x14ac:dyDescent="0.2">
      <c r="A367" s="3" t="s">
        <v>776</v>
      </c>
      <c r="B367" s="4">
        <v>0.20347792753361299</v>
      </c>
      <c r="C367" s="1">
        <v>4.5301829322885704E-12</v>
      </c>
      <c r="D367" s="1">
        <v>3.05309506716073E-10</v>
      </c>
    </row>
    <row r="368" spans="1:4" x14ac:dyDescent="0.2">
      <c r="A368" s="3" t="s">
        <v>2008</v>
      </c>
      <c r="B368" s="4">
        <v>-1.5094196264315201</v>
      </c>
      <c r="C368" s="1">
        <v>4.7577862719929997E-12</v>
      </c>
      <c r="D368" s="1">
        <v>3.1977263525889598E-10</v>
      </c>
    </row>
    <row r="369" spans="1:4" x14ac:dyDescent="0.2">
      <c r="A369" s="3" t="s">
        <v>2009</v>
      </c>
      <c r="B369" s="4">
        <v>-0.26408141897996701</v>
      </c>
      <c r="C369" s="1">
        <v>4.7900389170834003E-12</v>
      </c>
      <c r="D369" s="1">
        <v>3.2106312621617102E-10</v>
      </c>
    </row>
    <row r="370" spans="1:4" x14ac:dyDescent="0.2">
      <c r="A370" s="3" t="s">
        <v>1124</v>
      </c>
      <c r="B370" s="4">
        <v>-2.0589898770885999</v>
      </c>
      <c r="C370" s="1">
        <v>5.1201815674619699E-12</v>
      </c>
      <c r="D370" s="1">
        <v>3.4225909341846998E-10</v>
      </c>
    </row>
    <row r="371" spans="1:4" x14ac:dyDescent="0.2">
      <c r="A371" s="3" t="s">
        <v>582</v>
      </c>
      <c r="B371" s="4">
        <v>0.30837620385167602</v>
      </c>
      <c r="C371" s="1">
        <v>5.1483743493527004E-12</v>
      </c>
      <c r="D371" s="1">
        <v>3.4321100438950398E-10</v>
      </c>
    </row>
    <row r="372" spans="1:4" x14ac:dyDescent="0.2">
      <c r="A372" s="3" t="s">
        <v>245</v>
      </c>
      <c r="B372" s="4">
        <v>0.92525432584844303</v>
      </c>
      <c r="C372" s="1">
        <v>5.3583595257211597E-12</v>
      </c>
      <c r="D372" s="1">
        <v>3.5528378968521499E-10</v>
      </c>
    </row>
    <row r="373" spans="1:4" x14ac:dyDescent="0.2">
      <c r="A373" s="3" t="s">
        <v>2010</v>
      </c>
      <c r="B373" s="4">
        <v>0.32486191881971799</v>
      </c>
      <c r="C373" s="1">
        <v>5.3533554116739599E-12</v>
      </c>
      <c r="D373" s="1">
        <v>3.5528378968521499E-10</v>
      </c>
    </row>
    <row r="374" spans="1:4" x14ac:dyDescent="0.2">
      <c r="A374" s="3" t="s">
        <v>2011</v>
      </c>
      <c r="B374" s="4">
        <v>-0.194489851430628</v>
      </c>
      <c r="C374" s="1">
        <v>5.7504178692847701E-12</v>
      </c>
      <c r="D374" s="1">
        <v>3.8025411066273102E-10</v>
      </c>
    </row>
    <row r="375" spans="1:4" x14ac:dyDescent="0.2">
      <c r="A375" s="3" t="s">
        <v>188</v>
      </c>
      <c r="B375" s="4">
        <v>0.38599120463961101</v>
      </c>
      <c r="C375" s="1">
        <v>5.8619156983614001E-12</v>
      </c>
      <c r="D375" s="1">
        <v>3.8658783984984402E-10</v>
      </c>
    </row>
    <row r="376" spans="1:4" x14ac:dyDescent="0.2">
      <c r="A376" s="3" t="s">
        <v>2012</v>
      </c>
      <c r="B376" s="4">
        <v>-0.49880691750586198</v>
      </c>
      <c r="C376" s="1">
        <v>5.9873020033258599E-12</v>
      </c>
      <c r="D376" s="1">
        <v>3.9380118176420601E-10</v>
      </c>
    </row>
    <row r="377" spans="1:4" x14ac:dyDescent="0.2">
      <c r="A377" s="3" t="s">
        <v>2013</v>
      </c>
      <c r="B377" s="4">
        <v>-0.16685456169968799</v>
      </c>
      <c r="C377" s="1">
        <v>6.1109829061545097E-12</v>
      </c>
      <c r="D377" s="1">
        <v>4.0086418268931902E-10</v>
      </c>
    </row>
    <row r="378" spans="1:4" x14ac:dyDescent="0.2">
      <c r="A378" s="3" t="s">
        <v>2014</v>
      </c>
      <c r="B378" s="4">
        <v>-0.37911792115718201</v>
      </c>
      <c r="C378" s="1">
        <v>6.2422110156222898E-12</v>
      </c>
      <c r="D378" s="1">
        <v>4.08383374397055E-10</v>
      </c>
    </row>
    <row r="379" spans="1:4" x14ac:dyDescent="0.2">
      <c r="A379" s="3" t="s">
        <v>2015</v>
      </c>
      <c r="B379" s="4">
        <v>0.51896065856607099</v>
      </c>
      <c r="C379" s="1">
        <v>6.4432832146477097E-12</v>
      </c>
      <c r="D379" s="1">
        <v>4.2041995702153598E-10</v>
      </c>
    </row>
    <row r="380" spans="1:4" x14ac:dyDescent="0.2">
      <c r="A380" s="3" t="s">
        <v>2016</v>
      </c>
      <c r="B380" s="4">
        <v>-0.55656761063486404</v>
      </c>
      <c r="C380" s="1">
        <v>7.6037544505955999E-12</v>
      </c>
      <c r="D380" s="1">
        <v>4.9482739611164297E-10</v>
      </c>
    </row>
    <row r="381" spans="1:4" x14ac:dyDescent="0.2">
      <c r="A381" s="3" t="s">
        <v>1125</v>
      </c>
      <c r="B381" s="4">
        <v>0.39487269862180002</v>
      </c>
      <c r="C381" s="1">
        <v>8.3584222525388398E-12</v>
      </c>
      <c r="D381" s="1">
        <v>5.4250350657045703E-10</v>
      </c>
    </row>
    <row r="382" spans="1:4" x14ac:dyDescent="0.2">
      <c r="A382" s="3" t="s">
        <v>1126</v>
      </c>
      <c r="B382" s="4">
        <v>0.33090569315235802</v>
      </c>
      <c r="C382" s="1">
        <v>9.7289588959991002E-12</v>
      </c>
      <c r="D382" s="1">
        <v>6.2979647337547895E-10</v>
      </c>
    </row>
    <row r="383" spans="1:4" x14ac:dyDescent="0.2">
      <c r="A383" s="3" t="s">
        <v>2017</v>
      </c>
      <c r="B383" s="4">
        <v>0.26123427659395898</v>
      </c>
      <c r="C383" s="1">
        <v>9.8351666826450497E-12</v>
      </c>
      <c r="D383" s="1">
        <v>6.3500069613224604E-10</v>
      </c>
    </row>
    <row r="384" spans="1:4" x14ac:dyDescent="0.2">
      <c r="A384" s="3" t="s">
        <v>386</v>
      </c>
      <c r="B384" s="4">
        <v>0.36091906268867002</v>
      </c>
      <c r="C384" s="1">
        <v>1.0448102328310701E-11</v>
      </c>
      <c r="D384" s="1">
        <v>6.7280855804742401E-10</v>
      </c>
    </row>
    <row r="385" spans="1:4" x14ac:dyDescent="0.2">
      <c r="A385" s="3" t="s">
        <v>2019</v>
      </c>
      <c r="B385" s="4">
        <v>0.318081035767663</v>
      </c>
      <c r="C385" s="1">
        <v>1.08735138205805E-11</v>
      </c>
      <c r="D385" s="1">
        <v>6.9686041485359296E-10</v>
      </c>
    </row>
    <row r="386" spans="1:4" x14ac:dyDescent="0.2">
      <c r="A386" s="3" t="s">
        <v>2018</v>
      </c>
      <c r="B386" s="4">
        <v>-0.70468595919305499</v>
      </c>
      <c r="C386" s="1">
        <v>1.08782633157356E-11</v>
      </c>
      <c r="D386" s="1">
        <v>6.9686041485359296E-10</v>
      </c>
    </row>
    <row r="387" spans="1:4" x14ac:dyDescent="0.2">
      <c r="A387" s="3" t="s">
        <v>691</v>
      </c>
      <c r="B387" s="4">
        <v>0.24950923039876599</v>
      </c>
      <c r="C387" s="1">
        <v>1.10806543915182E-11</v>
      </c>
      <c r="D387" s="1">
        <v>7.0798186331676904E-10</v>
      </c>
    </row>
    <row r="388" spans="1:4" x14ac:dyDescent="0.2">
      <c r="A388" s="3" t="s">
        <v>1127</v>
      </c>
      <c r="B388" s="4">
        <v>0.23387784473941001</v>
      </c>
      <c r="C388" s="1">
        <v>1.12938167998904E-11</v>
      </c>
      <c r="D388" s="1">
        <v>7.1973212295467601E-10</v>
      </c>
    </row>
    <row r="389" spans="1:4" x14ac:dyDescent="0.2">
      <c r="A389" s="3" t="s">
        <v>2020</v>
      </c>
      <c r="B389" s="4">
        <v>0.51426754643973904</v>
      </c>
      <c r="C389" s="1">
        <v>1.21961329182968E-11</v>
      </c>
      <c r="D389" s="1">
        <v>7.7522654691778603E-10</v>
      </c>
    </row>
    <row r="390" spans="1:4" x14ac:dyDescent="0.2">
      <c r="A390" s="3" t="s">
        <v>2021</v>
      </c>
      <c r="B390" s="4">
        <v>0.32658876729881903</v>
      </c>
      <c r="C390" s="1">
        <v>1.23154987384921E-11</v>
      </c>
      <c r="D390" s="1">
        <v>7.8079627182517502E-10</v>
      </c>
    </row>
    <row r="391" spans="1:4" x14ac:dyDescent="0.2">
      <c r="A391" s="3" t="s">
        <v>508</v>
      </c>
      <c r="B391" s="4">
        <v>1.0540313619197099</v>
      </c>
      <c r="C391" s="1">
        <v>1.27062679233956E-11</v>
      </c>
      <c r="D391" s="1">
        <v>8.0349996053369703E-10</v>
      </c>
    </row>
    <row r="392" spans="1:4" x14ac:dyDescent="0.2">
      <c r="A392" s="3" t="s">
        <v>2022</v>
      </c>
      <c r="B392" s="4">
        <v>0.36641450828641497</v>
      </c>
      <c r="C392" s="1">
        <v>1.28306063943397E-11</v>
      </c>
      <c r="D392" s="1">
        <v>8.0928227357528802E-10</v>
      </c>
    </row>
    <row r="393" spans="1:4" x14ac:dyDescent="0.2">
      <c r="A393" s="3" t="s">
        <v>155</v>
      </c>
      <c r="B393" s="4">
        <v>-0.32182439388405498</v>
      </c>
      <c r="C393" s="1">
        <v>1.2884561986496201E-11</v>
      </c>
      <c r="D393" s="1">
        <v>8.1060700845478502E-10</v>
      </c>
    </row>
    <row r="394" spans="1:4" x14ac:dyDescent="0.2">
      <c r="A394" s="3" t="s">
        <v>2023</v>
      </c>
      <c r="B394" s="4">
        <v>0.69769612682688498</v>
      </c>
      <c r="C394" s="1">
        <v>1.3354505444177E-11</v>
      </c>
      <c r="D394" s="1">
        <v>8.3802928423803603E-10</v>
      </c>
    </row>
    <row r="395" spans="1:4" x14ac:dyDescent="0.2">
      <c r="A395" s="3" t="s">
        <v>295</v>
      </c>
      <c r="B395" s="4">
        <v>0.49056229057995598</v>
      </c>
      <c r="C395" s="1">
        <v>1.45208688310599E-11</v>
      </c>
      <c r="D395" s="1">
        <v>9.0890293225252598E-10</v>
      </c>
    </row>
    <row r="396" spans="1:4" x14ac:dyDescent="0.2">
      <c r="A396" s="3" t="s">
        <v>1128</v>
      </c>
      <c r="B396" s="4">
        <v>-0.31839595850378699</v>
      </c>
      <c r="C396" s="1">
        <v>1.4725673951808601E-11</v>
      </c>
      <c r="D396" s="1">
        <v>9.19382877006447E-10</v>
      </c>
    </row>
    <row r="397" spans="1:4" x14ac:dyDescent="0.2">
      <c r="A397" s="3" t="s">
        <v>2024</v>
      </c>
      <c r="B397" s="4">
        <v>0.29471125471954501</v>
      </c>
      <c r="C397" s="1">
        <v>1.54689487295425E-11</v>
      </c>
      <c r="D397" s="1">
        <v>9.6334346784307594E-10</v>
      </c>
    </row>
    <row r="398" spans="1:4" x14ac:dyDescent="0.2">
      <c r="A398" s="3" t="s">
        <v>2025</v>
      </c>
      <c r="B398" s="4">
        <v>0.196858328606514</v>
      </c>
      <c r="C398" s="1">
        <v>1.58063055678802E-11</v>
      </c>
      <c r="D398" s="1">
        <v>9.8186694612193007E-10</v>
      </c>
    </row>
    <row r="399" spans="1:4" x14ac:dyDescent="0.2">
      <c r="A399" s="3" t="s">
        <v>420</v>
      </c>
      <c r="B399" s="4">
        <v>0.43091042873903901</v>
      </c>
      <c r="C399" s="1">
        <v>1.6762195150378701E-11</v>
      </c>
      <c r="D399" s="1">
        <v>1.0386227670130101E-9</v>
      </c>
    </row>
    <row r="400" spans="1:4" x14ac:dyDescent="0.2">
      <c r="A400" s="3" t="s">
        <v>2026</v>
      </c>
      <c r="B400" s="4">
        <v>-0.34330724833834297</v>
      </c>
      <c r="C400" s="1">
        <v>1.7763589774474301E-11</v>
      </c>
      <c r="D400" s="1">
        <v>1.0979058916138001E-9</v>
      </c>
    </row>
    <row r="401" spans="1:4" x14ac:dyDescent="0.2">
      <c r="A401" s="3" t="s">
        <v>1129</v>
      </c>
      <c r="B401" s="4">
        <v>0.48327325029417101</v>
      </c>
      <c r="C401" s="1">
        <v>1.84413917406134E-11</v>
      </c>
      <c r="D401" s="1">
        <v>1.13694184317631E-9</v>
      </c>
    </row>
    <row r="402" spans="1:4" x14ac:dyDescent="0.2">
      <c r="A402" s="3" t="s">
        <v>37</v>
      </c>
      <c r="B402" s="4">
        <v>0.47326910703591601</v>
      </c>
      <c r="C402" s="1">
        <v>1.8663370079940001E-11</v>
      </c>
      <c r="D402" s="1">
        <v>1.14775060149111E-9</v>
      </c>
    </row>
    <row r="403" spans="1:4" x14ac:dyDescent="0.2">
      <c r="A403" s="3" t="s">
        <v>2027</v>
      </c>
      <c r="B403" s="4">
        <v>-0.196523950739105</v>
      </c>
      <c r="C403" s="1">
        <v>1.9046454438437199E-11</v>
      </c>
      <c r="D403" s="1">
        <v>1.1683883609254799E-9</v>
      </c>
    </row>
    <row r="404" spans="1:4" x14ac:dyDescent="0.2">
      <c r="A404" s="3" t="s">
        <v>2028</v>
      </c>
      <c r="B404" s="4">
        <v>-0.29954282285084899</v>
      </c>
      <c r="C404" s="1">
        <v>1.92935767116671E-11</v>
      </c>
      <c r="D404" s="1">
        <v>1.1806037152494999E-9</v>
      </c>
    </row>
    <row r="405" spans="1:4" x14ac:dyDescent="0.2">
      <c r="A405" s="3" t="s">
        <v>2029</v>
      </c>
      <c r="B405" s="4">
        <v>0.41022022209122999</v>
      </c>
      <c r="C405" s="1">
        <v>2.0208641926403701E-11</v>
      </c>
      <c r="D405" s="1">
        <v>1.23352948572607E-9</v>
      </c>
    </row>
    <row r="406" spans="1:4" x14ac:dyDescent="0.2">
      <c r="A406" s="3" t="s">
        <v>2030</v>
      </c>
      <c r="B406" s="4">
        <v>-0.63074043625370302</v>
      </c>
      <c r="C406" s="1">
        <v>2.04564022619232E-11</v>
      </c>
      <c r="D406" s="1">
        <v>1.2455619783194301E-9</v>
      </c>
    </row>
    <row r="407" spans="1:4" x14ac:dyDescent="0.2">
      <c r="A407" s="3" t="s">
        <v>1130</v>
      </c>
      <c r="B407" s="4">
        <v>-0.56159804722996998</v>
      </c>
      <c r="C407" s="1">
        <v>2.0528888988555799E-11</v>
      </c>
      <c r="D407" s="1">
        <v>1.24688923513453E-9</v>
      </c>
    </row>
    <row r="408" spans="1:4" x14ac:dyDescent="0.2">
      <c r="A408" s="3" t="s">
        <v>2031</v>
      </c>
      <c r="B408" s="4">
        <v>-0.76522807320804198</v>
      </c>
      <c r="C408" s="1">
        <v>2.09912054742609E-11</v>
      </c>
      <c r="D408" s="1">
        <v>1.27182922034814E-9</v>
      </c>
    </row>
    <row r="409" spans="1:4" x14ac:dyDescent="0.2">
      <c r="A409" s="3" t="s">
        <v>1131</v>
      </c>
      <c r="B409" s="4">
        <v>0.32484113822423</v>
      </c>
      <c r="C409" s="1">
        <v>2.1064668416403001E-11</v>
      </c>
      <c r="D409" s="1">
        <v>1.2731444186120301E-9</v>
      </c>
    </row>
    <row r="410" spans="1:4" x14ac:dyDescent="0.2">
      <c r="A410" s="3" t="s">
        <v>1132</v>
      </c>
      <c r="B410" s="4">
        <v>0.47658283281719099</v>
      </c>
      <c r="C410" s="1">
        <v>2.1943603151279401E-11</v>
      </c>
      <c r="D410" s="1">
        <v>1.32301640666255E-9</v>
      </c>
    </row>
    <row r="411" spans="1:4" x14ac:dyDescent="0.2">
      <c r="A411" s="3" t="s">
        <v>2032</v>
      </c>
      <c r="B411" s="4">
        <v>0.27708426327415497</v>
      </c>
      <c r="C411" s="1">
        <v>2.20295018245398E-11</v>
      </c>
      <c r="D411" s="1">
        <v>1.32324783621976E-9</v>
      </c>
    </row>
    <row r="412" spans="1:4" x14ac:dyDescent="0.2">
      <c r="A412" s="3" t="s">
        <v>1133</v>
      </c>
      <c r="B412" s="4">
        <v>-0.25040642697571103</v>
      </c>
      <c r="C412" s="1">
        <v>2.20550271494818E-11</v>
      </c>
      <c r="D412" s="1">
        <v>1.32324783621976E-9</v>
      </c>
    </row>
    <row r="413" spans="1:4" x14ac:dyDescent="0.2">
      <c r="A413" s="3" t="s">
        <v>2033</v>
      </c>
      <c r="B413" s="4">
        <v>0.21459663799964801</v>
      </c>
      <c r="C413" s="1">
        <v>2.22912915219843E-11</v>
      </c>
      <c r="D413" s="1">
        <v>1.3341690514581301E-9</v>
      </c>
    </row>
    <row r="414" spans="1:4" x14ac:dyDescent="0.2">
      <c r="A414" s="3" t="s">
        <v>2034</v>
      </c>
      <c r="B414" s="4">
        <v>-0.37632595376149702</v>
      </c>
      <c r="C414" s="1">
        <v>2.27210609166207E-11</v>
      </c>
      <c r="D414" s="1">
        <v>1.35659072205814E-9</v>
      </c>
    </row>
    <row r="415" spans="1:4" x14ac:dyDescent="0.2">
      <c r="A415" s="3" t="s">
        <v>1134</v>
      </c>
      <c r="B415" s="4">
        <v>0.42082814446262201</v>
      </c>
      <c r="C415" s="1">
        <v>2.2803947182667599E-11</v>
      </c>
      <c r="D415" s="1">
        <v>1.35824284926499E-9</v>
      </c>
    </row>
    <row r="416" spans="1:4" x14ac:dyDescent="0.2">
      <c r="A416" s="3" t="s">
        <v>2035</v>
      </c>
      <c r="B416" s="4">
        <v>0.27449656726816102</v>
      </c>
      <c r="C416" s="1">
        <v>2.4043896889995001E-11</v>
      </c>
      <c r="D416" s="1">
        <v>1.42863724540335E-9</v>
      </c>
    </row>
    <row r="417" spans="1:4" x14ac:dyDescent="0.2">
      <c r="A417" s="3" t="s">
        <v>2036</v>
      </c>
      <c r="B417" s="4">
        <v>0.49082580240511198</v>
      </c>
      <c r="C417" s="1">
        <v>2.4153762394582099E-11</v>
      </c>
      <c r="D417" s="1">
        <v>1.4317069907092199E-9</v>
      </c>
    </row>
    <row r="418" spans="1:4" x14ac:dyDescent="0.2">
      <c r="A418" s="3" t="s">
        <v>2038</v>
      </c>
      <c r="B418" s="4">
        <v>-0.53445103435908803</v>
      </c>
      <c r="C418" s="1">
        <v>2.6513226790304101E-11</v>
      </c>
      <c r="D418" s="1">
        <v>1.5602843679777301E-9</v>
      </c>
    </row>
    <row r="419" spans="1:4" x14ac:dyDescent="0.2">
      <c r="A419" s="3" t="s">
        <v>2039</v>
      </c>
      <c r="B419" s="4">
        <v>-0.175159857237428</v>
      </c>
      <c r="C419" s="1">
        <v>2.6450673253216E-11</v>
      </c>
      <c r="D419" s="1">
        <v>1.5602843679777301E-9</v>
      </c>
    </row>
    <row r="420" spans="1:4" x14ac:dyDescent="0.2">
      <c r="A420" s="3" t="s">
        <v>2037</v>
      </c>
      <c r="B420" s="4">
        <v>-0.232873456225477</v>
      </c>
      <c r="C420" s="1">
        <v>2.6509186261222099E-11</v>
      </c>
      <c r="D420" s="1">
        <v>1.5602843679777301E-9</v>
      </c>
    </row>
    <row r="421" spans="1:4" x14ac:dyDescent="0.2">
      <c r="A421" s="3" t="s">
        <v>2040</v>
      </c>
      <c r="B421" s="4">
        <v>-0.50136876178306</v>
      </c>
      <c r="C421" s="1">
        <v>2.6674246574942601E-11</v>
      </c>
      <c r="D421" s="1">
        <v>1.5660138221885701E-9</v>
      </c>
    </row>
    <row r="422" spans="1:4" x14ac:dyDescent="0.2">
      <c r="A422" s="3" t="s">
        <v>1135</v>
      </c>
      <c r="B422" s="4">
        <v>-0.41161240892528</v>
      </c>
      <c r="C422" s="1">
        <v>2.9179245750929197E-11</v>
      </c>
      <c r="D422" s="1">
        <v>1.7090006338740699E-9</v>
      </c>
    </row>
    <row r="423" spans="1:4" x14ac:dyDescent="0.2">
      <c r="A423" s="3" t="s">
        <v>1136</v>
      </c>
      <c r="B423" s="4">
        <v>0.12910757462374001</v>
      </c>
      <c r="C423" s="1">
        <v>2.9338408942119398E-11</v>
      </c>
      <c r="D423" s="1">
        <v>1.71424114386507E-9</v>
      </c>
    </row>
    <row r="424" spans="1:4" x14ac:dyDescent="0.2">
      <c r="A424" s="3" t="s">
        <v>1137</v>
      </c>
      <c r="B424" s="4">
        <v>0.26712535976572299</v>
      </c>
      <c r="C424" s="1">
        <v>2.9551715082261398E-11</v>
      </c>
      <c r="D424" s="1">
        <v>1.72261288935675E-9</v>
      </c>
    </row>
    <row r="425" spans="1:4" x14ac:dyDescent="0.2">
      <c r="A425" s="3" t="s">
        <v>2041</v>
      </c>
      <c r="B425" s="4">
        <v>0.21561298852397301</v>
      </c>
      <c r="C425" s="1">
        <v>3.4018954404473399E-11</v>
      </c>
      <c r="D425" s="1">
        <v>1.9783268543632201E-9</v>
      </c>
    </row>
    <row r="426" spans="1:4" x14ac:dyDescent="0.2">
      <c r="A426" s="3" t="s">
        <v>2042</v>
      </c>
      <c r="B426" s="4">
        <v>-0.248922633684351</v>
      </c>
      <c r="C426" s="1">
        <v>3.5575575725445003E-11</v>
      </c>
      <c r="D426" s="1">
        <v>2.0639707246939201E-9</v>
      </c>
    </row>
    <row r="427" spans="1:4" x14ac:dyDescent="0.2">
      <c r="A427" s="3" t="s">
        <v>2043</v>
      </c>
      <c r="B427" s="4">
        <v>0.32054070535360502</v>
      </c>
      <c r="C427" s="1">
        <v>3.6044348329309599E-11</v>
      </c>
      <c r="D427" s="1">
        <v>2.0862468813004401E-9</v>
      </c>
    </row>
    <row r="428" spans="1:4" x14ac:dyDescent="0.2">
      <c r="A428" s="3" t="s">
        <v>2044</v>
      </c>
      <c r="B428" s="4">
        <v>-0.215913424909639</v>
      </c>
      <c r="C428" s="1">
        <v>3.8188775114401899E-11</v>
      </c>
      <c r="D428" s="1">
        <v>2.2051776503267001E-9</v>
      </c>
    </row>
    <row r="429" spans="1:4" x14ac:dyDescent="0.2">
      <c r="A429" s="3" t="s">
        <v>2045</v>
      </c>
      <c r="B429" s="4">
        <v>0.269734918691725</v>
      </c>
      <c r="C429" s="1">
        <v>3.9414396364663802E-11</v>
      </c>
      <c r="D429" s="1">
        <v>2.2706199910406701E-9</v>
      </c>
    </row>
    <row r="430" spans="1:4" x14ac:dyDescent="0.2">
      <c r="A430" s="3" t="s">
        <v>2047</v>
      </c>
      <c r="B430" s="4">
        <v>0.26079258413120399</v>
      </c>
      <c r="C430" s="1">
        <v>3.9711300013626798E-11</v>
      </c>
      <c r="D430" s="1">
        <v>2.2818745688720102E-9</v>
      </c>
    </row>
    <row r="431" spans="1:4" x14ac:dyDescent="0.2">
      <c r="A431" s="3" t="s">
        <v>2046</v>
      </c>
      <c r="B431" s="4">
        <v>0.24214616346330101</v>
      </c>
      <c r="C431" s="1">
        <v>3.9795283956506099E-11</v>
      </c>
      <c r="D431" s="1">
        <v>2.2818745688720102E-9</v>
      </c>
    </row>
    <row r="432" spans="1:4" x14ac:dyDescent="0.2">
      <c r="A432" s="3" t="s">
        <v>2048</v>
      </c>
      <c r="B432" s="4">
        <v>-0.30436044353980202</v>
      </c>
      <c r="C432" s="1">
        <v>4.38650407647469E-11</v>
      </c>
      <c r="D432" s="1">
        <v>2.50938636691165E-9</v>
      </c>
    </row>
    <row r="433" spans="1:4" x14ac:dyDescent="0.2">
      <c r="A433" s="3" t="s">
        <v>2049</v>
      </c>
      <c r="B433" s="4">
        <v>-0.70703310338979697</v>
      </c>
      <c r="C433" s="1">
        <v>5.1237901118094197E-11</v>
      </c>
      <c r="D433" s="1">
        <v>2.9243645698468598E-9</v>
      </c>
    </row>
    <row r="434" spans="1:4" x14ac:dyDescent="0.2">
      <c r="A434" s="3" t="s">
        <v>2050</v>
      </c>
      <c r="B434" s="4">
        <v>0.45773979844346002</v>
      </c>
      <c r="C434" s="1">
        <v>5.2313838791882002E-11</v>
      </c>
      <c r="D434" s="1">
        <v>2.9788613899108899E-9</v>
      </c>
    </row>
    <row r="435" spans="1:4" x14ac:dyDescent="0.2">
      <c r="A435" s="3" t="s">
        <v>2051</v>
      </c>
      <c r="B435" s="4">
        <v>-0.48402311914384799</v>
      </c>
      <c r="C435" s="1">
        <v>5.40764107999023E-11</v>
      </c>
      <c r="D435" s="1">
        <v>3.07211461724433E-9</v>
      </c>
    </row>
    <row r="436" spans="1:4" x14ac:dyDescent="0.2">
      <c r="A436" s="3" t="s">
        <v>1138</v>
      </c>
      <c r="B436" s="4">
        <v>-0.38143680272151398</v>
      </c>
      <c r="C436" s="1">
        <v>5.4238268291161501E-11</v>
      </c>
      <c r="D436" s="1">
        <v>3.07421004998682E-9</v>
      </c>
    </row>
    <row r="437" spans="1:4" x14ac:dyDescent="0.2">
      <c r="A437" s="3" t="s">
        <v>1139</v>
      </c>
      <c r="B437" s="4">
        <v>-0.37854765108042199</v>
      </c>
      <c r="C437" s="1">
        <v>5.5141741989105502E-11</v>
      </c>
      <c r="D437" s="1">
        <v>3.1182338188276001E-9</v>
      </c>
    </row>
    <row r="438" spans="1:4" x14ac:dyDescent="0.2">
      <c r="A438" s="3" t="s">
        <v>2052</v>
      </c>
      <c r="B438" s="4">
        <v>0.26146454394409602</v>
      </c>
      <c r="C438" s="1">
        <v>5.5711139507810798E-11</v>
      </c>
      <c r="D438" s="1">
        <v>3.14320715768953E-9</v>
      </c>
    </row>
    <row r="439" spans="1:4" x14ac:dyDescent="0.2">
      <c r="A439" s="3" t="s">
        <v>2053</v>
      </c>
      <c r="B439" s="4">
        <v>0.382643749385638</v>
      </c>
      <c r="C439" s="1">
        <v>5.6304782394356499E-11</v>
      </c>
      <c r="D439" s="1">
        <v>3.1694309888301498E-9</v>
      </c>
    </row>
    <row r="440" spans="1:4" x14ac:dyDescent="0.2">
      <c r="A440" s="3" t="s">
        <v>1140</v>
      </c>
      <c r="B440" s="4">
        <v>-0.93304868999281498</v>
      </c>
      <c r="C440" s="1">
        <v>5.6493215109499699E-11</v>
      </c>
      <c r="D440" s="1">
        <v>3.1727776220972201E-9</v>
      </c>
    </row>
    <row r="441" spans="1:4" x14ac:dyDescent="0.2">
      <c r="A441" s="3" t="s">
        <v>2054</v>
      </c>
      <c r="B441" s="4">
        <v>0.35301426116967199</v>
      </c>
      <c r="C441" s="1">
        <v>6.0610555370158298E-11</v>
      </c>
      <c r="D441" s="1">
        <v>3.39626207642489E-9</v>
      </c>
    </row>
    <row r="442" spans="1:4" x14ac:dyDescent="0.2">
      <c r="A442" s="3" t="s">
        <v>2055</v>
      </c>
      <c r="B442" s="4">
        <v>-0.21973511402128401</v>
      </c>
      <c r="C442" s="1">
        <v>6.3094991827085297E-11</v>
      </c>
      <c r="D442" s="1">
        <v>3.5274402362601599E-9</v>
      </c>
    </row>
    <row r="443" spans="1:4" x14ac:dyDescent="0.2">
      <c r="A443" s="3" t="s">
        <v>2056</v>
      </c>
      <c r="B443" s="4">
        <v>-0.55657621647690003</v>
      </c>
      <c r="C443" s="1">
        <v>6.4710115592779997E-11</v>
      </c>
      <c r="D443" s="1">
        <v>3.60953318246439E-9</v>
      </c>
    </row>
    <row r="444" spans="1:4" x14ac:dyDescent="0.2">
      <c r="A444" s="3" t="s">
        <v>627</v>
      </c>
      <c r="B444" s="4">
        <v>0.45496579913858198</v>
      </c>
      <c r="C444" s="1">
        <v>6.6945309491871705E-11</v>
      </c>
      <c r="D444" s="1">
        <v>3.72576395518224E-9</v>
      </c>
    </row>
    <row r="445" spans="1:4" x14ac:dyDescent="0.2">
      <c r="A445" s="3" t="s">
        <v>2057</v>
      </c>
      <c r="B445" s="4">
        <v>-0.54625028875119297</v>
      </c>
      <c r="C445" s="1">
        <v>6.8645946947749996E-11</v>
      </c>
      <c r="D445" s="1">
        <v>3.8117870179857897E-9</v>
      </c>
    </row>
    <row r="446" spans="1:4" x14ac:dyDescent="0.2">
      <c r="A446" s="3" t="s">
        <v>2058</v>
      </c>
      <c r="B446" s="4">
        <v>0.23834300054987201</v>
      </c>
      <c r="C446" s="1">
        <v>6.9480448565675994E-11</v>
      </c>
      <c r="D446" s="1">
        <v>3.8494359330339303E-9</v>
      </c>
    </row>
    <row r="447" spans="1:4" x14ac:dyDescent="0.2">
      <c r="A447" s="3" t="s">
        <v>2059</v>
      </c>
      <c r="B447" s="4">
        <v>0.22636693143870801</v>
      </c>
      <c r="C447" s="1">
        <v>6.9739076848316298E-11</v>
      </c>
      <c r="D447" s="1">
        <v>3.8550821379589504E-9</v>
      </c>
    </row>
    <row r="448" spans="1:4" x14ac:dyDescent="0.2">
      <c r="A448" s="3" t="s">
        <v>2060</v>
      </c>
      <c r="B448" s="4">
        <v>0.42181726107099299</v>
      </c>
      <c r="C448" s="1">
        <v>7.3136104629376504E-11</v>
      </c>
      <c r="D448" s="1">
        <v>4.0338005331345996E-9</v>
      </c>
    </row>
    <row r="449" spans="1:4" x14ac:dyDescent="0.2">
      <c r="A449" s="3" t="s">
        <v>2061</v>
      </c>
      <c r="B449" s="4">
        <v>0.29379139927361703</v>
      </c>
      <c r="C449" s="1">
        <v>7.3642135989729799E-11</v>
      </c>
      <c r="D449" s="1">
        <v>4.0526239445444403E-9</v>
      </c>
    </row>
    <row r="450" spans="1:4" x14ac:dyDescent="0.2">
      <c r="A450" s="3" t="s">
        <v>2062</v>
      </c>
      <c r="B450" s="4">
        <v>-0.58259581861121801</v>
      </c>
      <c r="C450" s="1">
        <v>7.3905668752116195E-11</v>
      </c>
      <c r="D450" s="1">
        <v>4.0580480929314897E-9</v>
      </c>
    </row>
    <row r="451" spans="1:4" x14ac:dyDescent="0.2">
      <c r="A451" s="3" t="s">
        <v>2063</v>
      </c>
      <c r="B451" s="4">
        <v>-0.20834090549010501</v>
      </c>
      <c r="C451" s="1">
        <v>8.5414398996886303E-11</v>
      </c>
      <c r="D451" s="1">
        <v>4.67952962343966E-9</v>
      </c>
    </row>
    <row r="452" spans="1:4" x14ac:dyDescent="0.2">
      <c r="A452" s="3" t="s">
        <v>1141</v>
      </c>
      <c r="B452" s="4">
        <v>-0.80732880477764601</v>
      </c>
      <c r="C452" s="1">
        <v>8.6538957389736296E-11</v>
      </c>
      <c r="D452" s="1">
        <v>4.7306040285113803E-9</v>
      </c>
    </row>
    <row r="453" spans="1:4" x14ac:dyDescent="0.2">
      <c r="A453" s="3" t="s">
        <v>2064</v>
      </c>
      <c r="B453" s="4">
        <v>0.15652312880186101</v>
      </c>
      <c r="C453" s="1">
        <v>8.7900389539080403E-11</v>
      </c>
      <c r="D453" s="1">
        <v>4.7943718010461999E-9</v>
      </c>
    </row>
    <row r="454" spans="1:4" x14ac:dyDescent="0.2">
      <c r="A454" s="3" t="s">
        <v>182</v>
      </c>
      <c r="B454" s="4">
        <v>0.23548301815103201</v>
      </c>
      <c r="C454" s="1">
        <v>9.0689917909038906E-11</v>
      </c>
      <c r="D454" s="1">
        <v>4.9355780766470103E-9</v>
      </c>
    </row>
    <row r="455" spans="1:4" x14ac:dyDescent="0.2">
      <c r="A455" s="3" t="s">
        <v>2065</v>
      </c>
      <c r="B455" s="4">
        <v>-0.354736143669733</v>
      </c>
      <c r="C455" s="1">
        <v>9.4810470424021306E-11</v>
      </c>
      <c r="D455" s="1">
        <v>5.1484387681247201E-9</v>
      </c>
    </row>
    <row r="456" spans="1:4" x14ac:dyDescent="0.2">
      <c r="A456" s="3" t="s">
        <v>332</v>
      </c>
      <c r="B456" s="4">
        <v>0.44838122957823101</v>
      </c>
      <c r="C456" s="1">
        <v>9.5309391629435302E-11</v>
      </c>
      <c r="D456" s="1">
        <v>5.1641315521860801E-9</v>
      </c>
    </row>
    <row r="457" spans="1:4" x14ac:dyDescent="0.2">
      <c r="A457" s="3" t="s">
        <v>2066</v>
      </c>
      <c r="B457" s="4">
        <v>0.29638746814805</v>
      </c>
      <c r="C457" s="1">
        <v>9.6240554739653096E-11</v>
      </c>
      <c r="D457" s="1">
        <v>5.2031239693202799E-9</v>
      </c>
    </row>
    <row r="458" spans="1:4" x14ac:dyDescent="0.2">
      <c r="A458" s="3" t="s">
        <v>2067</v>
      </c>
      <c r="B458" s="4">
        <v>0.34907931241389301</v>
      </c>
      <c r="C458" s="1">
        <v>9.6654233673825803E-11</v>
      </c>
      <c r="D458" s="1">
        <v>5.2140295924176298E-9</v>
      </c>
    </row>
    <row r="459" spans="1:4" x14ac:dyDescent="0.2">
      <c r="A459" s="3" t="s">
        <v>2068</v>
      </c>
      <c r="B459" s="4">
        <v>0.541424840082535</v>
      </c>
      <c r="C459" s="1">
        <v>9.7971743806580497E-11</v>
      </c>
      <c r="D459" s="1">
        <v>5.2735381310679904E-9</v>
      </c>
    </row>
    <row r="460" spans="1:4" x14ac:dyDescent="0.2">
      <c r="A460" s="3" t="s">
        <v>2069</v>
      </c>
      <c r="B460" s="4">
        <v>0.22092461431806701</v>
      </c>
      <c r="C460" s="1">
        <v>1.08238808942407E-10</v>
      </c>
      <c r="D460" s="1">
        <v>5.8134638890268002E-9</v>
      </c>
    </row>
    <row r="461" spans="1:4" x14ac:dyDescent="0.2">
      <c r="A461" s="3" t="s">
        <v>2070</v>
      </c>
      <c r="B461" s="4">
        <v>-0.67793008253216203</v>
      </c>
      <c r="C461" s="1">
        <v>1.14088233366895E-10</v>
      </c>
      <c r="D461" s="1">
        <v>6.1142842104406296E-9</v>
      </c>
    </row>
    <row r="462" spans="1:4" x14ac:dyDescent="0.2">
      <c r="A462" s="3" t="s">
        <v>659</v>
      </c>
      <c r="B462" s="4">
        <v>-0.19314395133715501</v>
      </c>
      <c r="C462" s="1">
        <v>1.1884177776489899E-10</v>
      </c>
      <c r="D462" s="1">
        <v>6.3551932418233801E-9</v>
      </c>
    </row>
    <row r="463" spans="1:4" x14ac:dyDescent="0.2">
      <c r="A463" s="3" t="s">
        <v>318</v>
      </c>
      <c r="B463" s="4">
        <v>0.30525647041711601</v>
      </c>
      <c r="C463" s="1">
        <v>1.22328821779847E-10</v>
      </c>
      <c r="D463" s="1">
        <v>6.5274765443871304E-9</v>
      </c>
    </row>
    <row r="464" spans="1:4" x14ac:dyDescent="0.2">
      <c r="A464" s="3" t="s">
        <v>2071</v>
      </c>
      <c r="B464" s="4">
        <v>0.376996655436308</v>
      </c>
      <c r="C464" s="1">
        <v>1.27164253835553E-10</v>
      </c>
      <c r="D464" s="1">
        <v>6.7708083984865399E-9</v>
      </c>
    </row>
    <row r="465" spans="1:4" x14ac:dyDescent="0.2">
      <c r="A465" s="3" t="s">
        <v>2072</v>
      </c>
      <c r="B465" s="4">
        <v>0.79621094663855896</v>
      </c>
      <c r="C465" s="1">
        <v>1.3316512094500899E-10</v>
      </c>
      <c r="D465" s="1">
        <v>7.0750082292144201E-9</v>
      </c>
    </row>
    <row r="466" spans="1:4" x14ac:dyDescent="0.2">
      <c r="A466" s="3" t="s">
        <v>475</v>
      </c>
      <c r="B466" s="4">
        <v>0.392814722735919</v>
      </c>
      <c r="C466" s="1">
        <v>1.3689946755373E-10</v>
      </c>
      <c r="D466" s="1">
        <v>7.2577370740392104E-9</v>
      </c>
    </row>
    <row r="467" spans="1:4" x14ac:dyDescent="0.2">
      <c r="A467" s="3" t="s">
        <v>2073</v>
      </c>
      <c r="B467" s="4">
        <v>-0.34713250394128597</v>
      </c>
      <c r="C467" s="1">
        <v>1.39741938767533E-10</v>
      </c>
      <c r="D467" s="1">
        <v>7.3924988209516804E-9</v>
      </c>
    </row>
    <row r="468" spans="1:4" x14ac:dyDescent="0.2">
      <c r="A468" s="3" t="s">
        <v>2074</v>
      </c>
      <c r="B468" s="4">
        <v>0.595896156424914</v>
      </c>
      <c r="C468" s="1">
        <v>1.4100506784662501E-10</v>
      </c>
      <c r="D468" s="1">
        <v>7.4433125836032996E-9</v>
      </c>
    </row>
    <row r="469" spans="1:4" x14ac:dyDescent="0.2">
      <c r="A469" s="3" t="s">
        <v>1142</v>
      </c>
      <c r="B469" s="4">
        <v>0.27872960661623097</v>
      </c>
      <c r="C469" s="1">
        <v>1.4362812629720699E-10</v>
      </c>
      <c r="D469" s="1">
        <v>7.5655423528586603E-9</v>
      </c>
    </row>
    <row r="470" spans="1:4" x14ac:dyDescent="0.2">
      <c r="A470" s="3" t="s">
        <v>2075</v>
      </c>
      <c r="B470" s="4">
        <v>0.19561537018875499</v>
      </c>
      <c r="C470" s="1">
        <v>1.45768942118499E-10</v>
      </c>
      <c r="D470" s="1">
        <v>7.6619021520789502E-9</v>
      </c>
    </row>
    <row r="471" spans="1:4" x14ac:dyDescent="0.2">
      <c r="A471" s="3" t="s">
        <v>2076</v>
      </c>
      <c r="B471" s="4">
        <v>-0.45570308982918201</v>
      </c>
      <c r="C471" s="1">
        <v>1.46202439265281E-10</v>
      </c>
      <c r="D471" s="1">
        <v>7.6683023528500202E-9</v>
      </c>
    </row>
    <row r="472" spans="1:4" x14ac:dyDescent="0.2">
      <c r="A472" s="3" t="s">
        <v>1143</v>
      </c>
      <c r="B472" s="4">
        <v>-1.03588562514051</v>
      </c>
      <c r="C472" s="1">
        <v>1.4763107306724501E-10</v>
      </c>
      <c r="D472" s="1">
        <v>7.7267590774066994E-9</v>
      </c>
    </row>
    <row r="473" spans="1:4" x14ac:dyDescent="0.2">
      <c r="A473" s="3" t="s">
        <v>2077</v>
      </c>
      <c r="B473" s="4">
        <v>0.26650309007015899</v>
      </c>
      <c r="C473" s="1">
        <v>1.4986857086850199E-10</v>
      </c>
      <c r="D473" s="1">
        <v>7.8272122607097508E-9</v>
      </c>
    </row>
    <row r="474" spans="1:4" x14ac:dyDescent="0.2">
      <c r="A474" s="3" t="s">
        <v>2078</v>
      </c>
      <c r="B474" s="4">
        <v>0.27027698482411</v>
      </c>
      <c r="C474" s="1">
        <v>1.5470512752437201E-10</v>
      </c>
      <c r="D474" s="1">
        <v>8.0626937118051502E-9</v>
      </c>
    </row>
    <row r="475" spans="1:4" x14ac:dyDescent="0.2">
      <c r="A475" s="3" t="s">
        <v>2079</v>
      </c>
      <c r="B475" s="4">
        <v>0.25560513311988398</v>
      </c>
      <c r="C475" s="1">
        <v>1.5843280127922699E-10</v>
      </c>
      <c r="D475" s="1">
        <v>8.2221275921259801E-9</v>
      </c>
    </row>
    <row r="476" spans="1:4" x14ac:dyDescent="0.2">
      <c r="A476" s="3" t="s">
        <v>2080</v>
      </c>
      <c r="B476" s="4">
        <v>0.20755323482592999</v>
      </c>
      <c r="C476" s="1">
        <v>1.5817341644895201E-10</v>
      </c>
      <c r="D476" s="1">
        <v>8.2221275921259801E-9</v>
      </c>
    </row>
    <row r="477" spans="1:4" x14ac:dyDescent="0.2">
      <c r="A477" s="3" t="s">
        <v>1144</v>
      </c>
      <c r="B477" s="4">
        <v>-0.457395967520205</v>
      </c>
      <c r="C477" s="1">
        <v>1.58806741691449E-10</v>
      </c>
      <c r="D477" s="1">
        <v>8.2241832397220106E-9</v>
      </c>
    </row>
    <row r="478" spans="1:4" x14ac:dyDescent="0.2">
      <c r="A478" s="3" t="s">
        <v>2081</v>
      </c>
      <c r="B478" s="4">
        <v>0.33584718164669902</v>
      </c>
      <c r="C478" s="1">
        <v>1.5944271761200499E-10</v>
      </c>
      <c r="D478" s="1">
        <v>8.2397718708775396E-9</v>
      </c>
    </row>
    <row r="479" spans="1:4" x14ac:dyDescent="0.2">
      <c r="A479" s="3" t="s">
        <v>1145</v>
      </c>
      <c r="B479" s="4">
        <v>0.25367767002126601</v>
      </c>
      <c r="C479" s="1">
        <v>1.6190672245261399E-10</v>
      </c>
      <c r="D479" s="1">
        <v>8.3495670138613298E-9</v>
      </c>
    </row>
    <row r="480" spans="1:4" x14ac:dyDescent="0.2">
      <c r="A480" s="3" t="s">
        <v>960</v>
      </c>
      <c r="B480" s="4">
        <v>0.26804360246993802</v>
      </c>
      <c r="C480" s="1">
        <v>1.6286023578156401E-10</v>
      </c>
      <c r="D480" s="1">
        <v>8.3811693305244801E-9</v>
      </c>
    </row>
    <row r="481" spans="1:4" x14ac:dyDescent="0.2">
      <c r="A481" s="3" t="s">
        <v>2082</v>
      </c>
      <c r="B481" s="4">
        <v>0.23434407294741699</v>
      </c>
      <c r="C481" s="1">
        <v>1.67098719898197E-10</v>
      </c>
      <c r="D481" s="1">
        <v>8.5813390621623002E-9</v>
      </c>
    </row>
    <row r="482" spans="1:4" x14ac:dyDescent="0.2">
      <c r="A482" s="3" t="s">
        <v>2083</v>
      </c>
      <c r="B482" s="4">
        <v>0.44261253193224198</v>
      </c>
      <c r="C482" s="1">
        <v>1.67936891955295E-10</v>
      </c>
      <c r="D482" s="1">
        <v>8.6064158441839596E-9</v>
      </c>
    </row>
    <row r="483" spans="1:4" x14ac:dyDescent="0.2">
      <c r="A483" s="3" t="s">
        <v>2084</v>
      </c>
      <c r="B483" s="4">
        <v>0.81066244195175996</v>
      </c>
      <c r="C483" s="1">
        <v>1.7953290314277701E-10</v>
      </c>
      <c r="D483" s="1">
        <v>9.18155901124569E-9</v>
      </c>
    </row>
    <row r="484" spans="1:4" x14ac:dyDescent="0.2">
      <c r="A484" s="3" t="s">
        <v>99</v>
      </c>
      <c r="B484" s="4">
        <v>0.51000333967023204</v>
      </c>
      <c r="C484" s="1">
        <v>1.8056827016422601E-10</v>
      </c>
      <c r="D484" s="1">
        <v>9.2153503688170207E-9</v>
      </c>
    </row>
    <row r="485" spans="1:4" x14ac:dyDescent="0.2">
      <c r="A485" s="3" t="s">
        <v>925</v>
      </c>
      <c r="B485" s="4">
        <v>-0.146868690576308</v>
      </c>
      <c r="C485" s="1">
        <v>1.8455441166657801E-10</v>
      </c>
      <c r="D485" s="1">
        <v>9.3992835871348894E-9</v>
      </c>
    </row>
    <row r="486" spans="1:4" x14ac:dyDescent="0.2">
      <c r="A486" s="3" t="s">
        <v>2085</v>
      </c>
      <c r="B486" s="4">
        <v>0.25034245027276097</v>
      </c>
      <c r="C486" s="1">
        <v>1.87610177195782E-10</v>
      </c>
      <c r="D486" s="1">
        <v>9.53517096867568E-9</v>
      </c>
    </row>
    <row r="487" spans="1:4" x14ac:dyDescent="0.2">
      <c r="A487" s="3" t="s">
        <v>640</v>
      </c>
      <c r="B487" s="4">
        <v>-0.41931296458096901</v>
      </c>
      <c r="C487" s="1">
        <v>1.9069479665368699E-10</v>
      </c>
      <c r="D487" s="1">
        <v>9.6719614492454597E-9</v>
      </c>
    </row>
    <row r="488" spans="1:4" x14ac:dyDescent="0.2">
      <c r="A488" s="3" t="s">
        <v>2086</v>
      </c>
      <c r="B488" s="4">
        <v>0.241168176285081</v>
      </c>
      <c r="C488" s="1">
        <v>1.9375193083292101E-10</v>
      </c>
      <c r="D488" s="1">
        <v>9.8067978324259695E-9</v>
      </c>
    </row>
    <row r="489" spans="1:4" x14ac:dyDescent="0.2">
      <c r="A489" s="3" t="s">
        <v>521</v>
      </c>
      <c r="B489" s="4">
        <v>-1.0610804023917699</v>
      </c>
      <c r="C489" s="1">
        <v>1.99367502958643E-10</v>
      </c>
      <c r="D489" s="1">
        <v>1.00703104831204E-8</v>
      </c>
    </row>
    <row r="490" spans="1:4" x14ac:dyDescent="0.2">
      <c r="A490" s="3" t="s">
        <v>2087</v>
      </c>
      <c r="B490" s="4">
        <v>-0.67952701794494197</v>
      </c>
      <c r="C490" s="1">
        <v>2.16689827735772E-10</v>
      </c>
      <c r="D490" s="1">
        <v>1.0922854656705399E-8</v>
      </c>
    </row>
    <row r="491" spans="1:4" x14ac:dyDescent="0.2">
      <c r="A491" s="3" t="s">
        <v>2088</v>
      </c>
      <c r="B491" s="4">
        <v>-0.35787445121747402</v>
      </c>
      <c r="C491" s="1">
        <v>2.20739564931806E-10</v>
      </c>
      <c r="D491" s="1">
        <v>1.1104238359422301E-8</v>
      </c>
    </row>
    <row r="492" spans="1:4" x14ac:dyDescent="0.2">
      <c r="A492" s="3" t="s">
        <v>2089</v>
      </c>
      <c r="B492" s="4">
        <v>-0.34109293470990998</v>
      </c>
      <c r="C492" s="1">
        <v>2.2533296643833299E-10</v>
      </c>
      <c r="D492" s="1">
        <v>1.13121747784011E-8</v>
      </c>
    </row>
    <row r="493" spans="1:4" x14ac:dyDescent="0.2">
      <c r="A493" s="3" t="s">
        <v>2090</v>
      </c>
      <c r="B493" s="4">
        <v>0.23648162411101301</v>
      </c>
      <c r="C493" s="1">
        <v>2.3290828973324098E-10</v>
      </c>
      <c r="D493" s="1">
        <v>1.16686578801385E-8</v>
      </c>
    </row>
    <row r="494" spans="1:4" x14ac:dyDescent="0.2">
      <c r="A494" s="3" t="s">
        <v>2091</v>
      </c>
      <c r="B494" s="4">
        <v>0.33806338680651299</v>
      </c>
      <c r="C494" s="1">
        <v>2.4803803853697398E-10</v>
      </c>
      <c r="D494" s="1">
        <v>1.24013977844939E-8</v>
      </c>
    </row>
    <row r="495" spans="1:4" x14ac:dyDescent="0.2">
      <c r="A495" s="3" t="s">
        <v>106</v>
      </c>
      <c r="B495" s="4">
        <v>0.19597134776469299</v>
      </c>
      <c r="C495" s="1">
        <v>2.5247925631606698E-10</v>
      </c>
      <c r="D495" s="1">
        <v>1.25978442720465E-8</v>
      </c>
    </row>
    <row r="496" spans="1:4" x14ac:dyDescent="0.2">
      <c r="A496" s="3" t="s">
        <v>2092</v>
      </c>
      <c r="B496" s="4">
        <v>0.93613560393295003</v>
      </c>
      <c r="C496" s="1">
        <v>2.5440275624668297E-10</v>
      </c>
      <c r="D496" s="1">
        <v>1.26681242933444E-8</v>
      </c>
    </row>
    <row r="497" spans="1:4" x14ac:dyDescent="0.2">
      <c r="A497" s="3" t="s">
        <v>2093</v>
      </c>
      <c r="B497" s="4">
        <v>0.29356827156092302</v>
      </c>
      <c r="C497" s="1">
        <v>2.5521077450443401E-10</v>
      </c>
      <c r="D497" s="1">
        <v>1.2682686549564801E-8</v>
      </c>
    </row>
    <row r="498" spans="1:4" x14ac:dyDescent="0.2">
      <c r="A498" s="3" t="s">
        <v>797</v>
      </c>
      <c r="B498" s="4">
        <v>0.31625145073502298</v>
      </c>
      <c r="C498" s="1">
        <v>2.5950120673137001E-10</v>
      </c>
      <c r="D498" s="1">
        <v>1.28698995652923E-8</v>
      </c>
    </row>
    <row r="499" spans="1:4" x14ac:dyDescent="0.2">
      <c r="A499" s="3" t="s">
        <v>1146</v>
      </c>
      <c r="B499" s="4">
        <v>0.57420581044387398</v>
      </c>
      <c r="C499" s="1">
        <v>2.6290914226133501E-10</v>
      </c>
      <c r="D499" s="1">
        <v>1.3012680061341201E-8</v>
      </c>
    </row>
    <row r="500" spans="1:4" x14ac:dyDescent="0.2">
      <c r="A500" s="3" t="s">
        <v>2094</v>
      </c>
      <c r="B500" s="4">
        <v>0.28003157489479802</v>
      </c>
      <c r="C500" s="1">
        <v>2.65104259089953E-10</v>
      </c>
      <c r="D500" s="1">
        <v>1.30949792557304E-8</v>
      </c>
    </row>
    <row r="501" spans="1:4" x14ac:dyDescent="0.2">
      <c r="A501" s="3" t="s">
        <v>2095</v>
      </c>
      <c r="B501" s="4">
        <v>-0.27092221673164801</v>
      </c>
      <c r="C501" s="1">
        <v>2.6659515358028E-10</v>
      </c>
      <c r="D501" s="1">
        <v>1.31422328315056E-8</v>
      </c>
    </row>
    <row r="502" spans="1:4" x14ac:dyDescent="0.2">
      <c r="A502" s="3" t="s">
        <v>2096</v>
      </c>
      <c r="B502" s="4">
        <v>-0.27945187781644498</v>
      </c>
      <c r="C502" s="1">
        <v>2.7208167696154702E-10</v>
      </c>
      <c r="D502" s="1">
        <v>1.3385874343154201E-8</v>
      </c>
    </row>
    <row r="503" spans="1:4" x14ac:dyDescent="0.2">
      <c r="A503" s="3" t="s">
        <v>2097</v>
      </c>
      <c r="B503" s="4">
        <v>0.48347748185450201</v>
      </c>
      <c r="C503" s="1">
        <v>2.7307141252189E-10</v>
      </c>
      <c r="D503" s="1">
        <v>1.34077518495529E-8</v>
      </c>
    </row>
    <row r="504" spans="1:4" x14ac:dyDescent="0.2">
      <c r="A504" s="3" t="s">
        <v>2098</v>
      </c>
      <c r="B504" s="4">
        <v>-0.22705932222615299</v>
      </c>
      <c r="C504" s="1">
        <v>2.76741393580625E-10</v>
      </c>
      <c r="D504" s="1">
        <v>1.35608795631271E-8</v>
      </c>
    </row>
    <row r="505" spans="1:4" x14ac:dyDescent="0.2">
      <c r="A505" s="3" t="s">
        <v>2099</v>
      </c>
      <c r="B505" s="4">
        <v>0.26112715465483399</v>
      </c>
      <c r="C505" s="1">
        <v>2.7847797259368102E-10</v>
      </c>
      <c r="D505" s="1">
        <v>1.3618846218353799E-8</v>
      </c>
    </row>
    <row r="506" spans="1:4" x14ac:dyDescent="0.2">
      <c r="A506" s="3" t="s">
        <v>84</v>
      </c>
      <c r="B506" s="4">
        <v>-0.38092536768108798</v>
      </c>
      <c r="C506" s="1">
        <v>2.8466245834608098E-10</v>
      </c>
      <c r="D506" s="1">
        <v>1.3893674231855599E-8</v>
      </c>
    </row>
    <row r="507" spans="1:4" x14ac:dyDescent="0.2">
      <c r="A507" s="3" t="s">
        <v>1147</v>
      </c>
      <c r="B507" s="4">
        <v>-0.177044995333247</v>
      </c>
      <c r="C507" s="1">
        <v>2.8614898258656399E-10</v>
      </c>
      <c r="D507" s="1">
        <v>1.3938571926033501E-8</v>
      </c>
    </row>
    <row r="508" spans="1:4" x14ac:dyDescent="0.2">
      <c r="A508" s="3" t="s">
        <v>1148</v>
      </c>
      <c r="B508" s="4">
        <v>-0.41047776643248102</v>
      </c>
      <c r="C508" s="1">
        <v>2.99897153286656E-10</v>
      </c>
      <c r="D508" s="1">
        <v>1.45793874974278E-8</v>
      </c>
    </row>
    <row r="509" spans="1:4" x14ac:dyDescent="0.2">
      <c r="A509" s="3" t="s">
        <v>2100</v>
      </c>
      <c r="B509" s="4">
        <v>-0.46467422063747199</v>
      </c>
      <c r="C509" s="1">
        <v>3.0276871796880198E-10</v>
      </c>
      <c r="D509" s="1">
        <v>1.46899560025928E-8</v>
      </c>
    </row>
    <row r="510" spans="1:4" x14ac:dyDescent="0.2">
      <c r="A510" s="3" t="s">
        <v>1149</v>
      </c>
      <c r="B510" s="4">
        <v>-0.267292117112436</v>
      </c>
      <c r="C510" s="1">
        <v>3.1142950927599101E-10</v>
      </c>
      <c r="D510" s="1">
        <v>1.5080422241496299E-8</v>
      </c>
    </row>
    <row r="511" spans="1:4" x14ac:dyDescent="0.2">
      <c r="A511" s="3" t="s">
        <v>2101</v>
      </c>
      <c r="B511" s="4">
        <v>-0.262607139587755</v>
      </c>
      <c r="C511" s="1">
        <v>3.3104180704451901E-10</v>
      </c>
      <c r="D511" s="1">
        <v>1.59986196689354E-8</v>
      </c>
    </row>
    <row r="512" spans="1:4" x14ac:dyDescent="0.2">
      <c r="A512" s="3" t="s">
        <v>2102</v>
      </c>
      <c r="B512" s="4">
        <v>0.24542311587677301</v>
      </c>
      <c r="C512" s="1">
        <v>3.39661015035271E-10</v>
      </c>
      <c r="D512" s="1">
        <v>1.6350922326521801E-8</v>
      </c>
    </row>
    <row r="513" spans="1:4" x14ac:dyDescent="0.2">
      <c r="A513" s="3" t="s">
        <v>2103</v>
      </c>
      <c r="B513" s="4">
        <v>-0.57232085271172495</v>
      </c>
      <c r="C513" s="1">
        <v>3.3933628518582202E-10</v>
      </c>
      <c r="D513" s="1">
        <v>1.6350922326521801E-8</v>
      </c>
    </row>
    <row r="514" spans="1:4" x14ac:dyDescent="0.2">
      <c r="A514" s="3" t="s">
        <v>1150</v>
      </c>
      <c r="B514" s="4">
        <v>0.30408124741498499</v>
      </c>
      <c r="C514" s="1">
        <v>3.4827107355132298E-10</v>
      </c>
      <c r="D514" s="1">
        <v>1.6732656520095701E-8</v>
      </c>
    </row>
    <row r="515" spans="1:4" x14ac:dyDescent="0.2">
      <c r="A515" s="3" t="s">
        <v>2104</v>
      </c>
      <c r="B515" s="4">
        <v>0.25879436411108397</v>
      </c>
      <c r="C515" s="1">
        <v>3.4926181125758702E-10</v>
      </c>
      <c r="D515" s="1">
        <v>1.674754638426E-8</v>
      </c>
    </row>
    <row r="516" spans="1:4" x14ac:dyDescent="0.2">
      <c r="A516" s="3" t="s">
        <v>488</v>
      </c>
      <c r="B516" s="4">
        <v>0.46533319759640202</v>
      </c>
      <c r="C516" s="1">
        <v>3.5133761238399398E-10</v>
      </c>
      <c r="D516" s="1">
        <v>1.6787824236693101E-8</v>
      </c>
    </row>
    <row r="517" spans="1:4" x14ac:dyDescent="0.2">
      <c r="A517" s="3" t="s">
        <v>2105</v>
      </c>
      <c r="B517" s="4">
        <v>-0.370281182603793</v>
      </c>
      <c r="C517" s="1">
        <v>3.5146670522772999E-10</v>
      </c>
      <c r="D517" s="1">
        <v>1.6787824236693101E-8</v>
      </c>
    </row>
    <row r="518" spans="1:4" x14ac:dyDescent="0.2">
      <c r="A518" s="3" t="s">
        <v>194</v>
      </c>
      <c r="B518" s="4">
        <v>0.28474862854451799</v>
      </c>
      <c r="C518" s="1">
        <v>3.68607327414062E-10</v>
      </c>
      <c r="D518" s="1">
        <v>1.7504578469224901E-8</v>
      </c>
    </row>
    <row r="519" spans="1:4" x14ac:dyDescent="0.2">
      <c r="A519" s="3" t="s">
        <v>2107</v>
      </c>
      <c r="B519" s="4">
        <v>0.39571083464964002</v>
      </c>
      <c r="C519" s="1">
        <v>3.6774506688048701E-10</v>
      </c>
      <c r="D519" s="1">
        <v>1.7504578469224901E-8</v>
      </c>
    </row>
    <row r="520" spans="1:4" x14ac:dyDescent="0.2">
      <c r="A520" s="3" t="s">
        <v>2106</v>
      </c>
      <c r="B520" s="4">
        <v>0.27633723682476702</v>
      </c>
      <c r="C520" s="1">
        <v>3.6803444075552702E-10</v>
      </c>
      <c r="D520" s="1">
        <v>1.7504578469224901E-8</v>
      </c>
    </row>
    <row r="521" spans="1:4" x14ac:dyDescent="0.2">
      <c r="A521" s="3" t="s">
        <v>739</v>
      </c>
      <c r="B521" s="4">
        <v>-0.208689642534164</v>
      </c>
      <c r="C521" s="1">
        <v>3.8125187963203998E-10</v>
      </c>
      <c r="D521" s="1">
        <v>1.8070163751577199E-8</v>
      </c>
    </row>
    <row r="522" spans="1:4" x14ac:dyDescent="0.2">
      <c r="A522" s="3" t="s">
        <v>253</v>
      </c>
      <c r="B522" s="4">
        <v>-0.25383023775119701</v>
      </c>
      <c r="C522" s="1">
        <v>3.9076143399222599E-10</v>
      </c>
      <c r="D522" s="1">
        <v>1.8485270220720699E-8</v>
      </c>
    </row>
    <row r="523" spans="1:4" x14ac:dyDescent="0.2">
      <c r="A523" s="3" t="s">
        <v>2108</v>
      </c>
      <c r="B523" s="4">
        <v>0.327719980537165</v>
      </c>
      <c r="C523" s="1">
        <v>3.9675949968034601E-10</v>
      </c>
      <c r="D523" s="1">
        <v>1.87329883543893E-8</v>
      </c>
    </row>
    <row r="524" spans="1:4" x14ac:dyDescent="0.2">
      <c r="A524" s="3" t="s">
        <v>2109</v>
      </c>
      <c r="B524" s="4">
        <v>0.44308023900391003</v>
      </c>
      <c r="C524" s="1">
        <v>3.9768646045610201E-10</v>
      </c>
      <c r="D524" s="1">
        <v>1.87407839861296E-8</v>
      </c>
    </row>
    <row r="525" spans="1:4" x14ac:dyDescent="0.2">
      <c r="A525" s="3" t="s">
        <v>774</v>
      </c>
      <c r="B525" s="4">
        <v>-0.38901771788891798</v>
      </c>
      <c r="C525" s="1">
        <v>4.0485890333078397E-10</v>
      </c>
      <c r="D525" s="1">
        <v>1.9005962143194598E-8</v>
      </c>
    </row>
    <row r="526" spans="1:4" x14ac:dyDescent="0.2">
      <c r="A526" s="3" t="s">
        <v>2110</v>
      </c>
      <c r="B526" s="4">
        <v>0.267261540050797</v>
      </c>
      <c r="C526" s="1">
        <v>4.0469106024238201E-10</v>
      </c>
      <c r="D526" s="1">
        <v>1.9005962143194598E-8</v>
      </c>
    </row>
    <row r="527" spans="1:4" x14ac:dyDescent="0.2">
      <c r="A527" s="3" t="s">
        <v>2111</v>
      </c>
      <c r="B527" s="4">
        <v>0.336253018069332</v>
      </c>
      <c r="C527" s="1">
        <v>4.4031881319170701E-10</v>
      </c>
      <c r="D527" s="1">
        <v>2.0631242829910099E-8</v>
      </c>
    </row>
    <row r="528" spans="1:4" x14ac:dyDescent="0.2">
      <c r="A528" s="3" t="s">
        <v>2112</v>
      </c>
      <c r="B528" s="4">
        <v>0.47386776332571701</v>
      </c>
      <c r="C528" s="1">
        <v>4.4206839906590801E-10</v>
      </c>
      <c r="D528" s="1">
        <v>2.0673841347190599E-8</v>
      </c>
    </row>
    <row r="529" spans="1:4" x14ac:dyDescent="0.2">
      <c r="A529" s="3" t="s">
        <v>2113</v>
      </c>
      <c r="B529" s="4">
        <v>0.242064952646738</v>
      </c>
      <c r="C529" s="1">
        <v>4.4509960514215801E-10</v>
      </c>
      <c r="D529" s="1">
        <v>2.0776100923893599E-8</v>
      </c>
    </row>
    <row r="530" spans="1:4" x14ac:dyDescent="0.2">
      <c r="A530" s="3" t="s">
        <v>2114</v>
      </c>
      <c r="B530" s="4">
        <v>0.799661243862684</v>
      </c>
      <c r="C530" s="1">
        <v>4.5518428697426302E-10</v>
      </c>
      <c r="D530" s="1">
        <v>2.1206587642575499E-8</v>
      </c>
    </row>
    <row r="531" spans="1:4" x14ac:dyDescent="0.2">
      <c r="A531" s="3" t="s">
        <v>540</v>
      </c>
      <c r="B531" s="4">
        <v>0.301665909668419</v>
      </c>
      <c r="C531" s="1">
        <v>4.59156958078921E-10</v>
      </c>
      <c r="D531" s="1">
        <v>2.13512325364525E-8</v>
      </c>
    </row>
    <row r="532" spans="1:4" x14ac:dyDescent="0.2">
      <c r="A532" s="3" t="s">
        <v>2115</v>
      </c>
      <c r="B532" s="4">
        <v>0.20503262183087201</v>
      </c>
      <c r="C532" s="1">
        <v>4.6057202417802299E-10</v>
      </c>
      <c r="D532" s="1">
        <v>2.1376624948594698E-8</v>
      </c>
    </row>
    <row r="533" spans="1:4" x14ac:dyDescent="0.2">
      <c r="A533" s="3" t="s">
        <v>269</v>
      </c>
      <c r="B533" s="4">
        <v>-0.235084491538739</v>
      </c>
      <c r="C533" s="1">
        <v>4.6560866673460701E-10</v>
      </c>
      <c r="D533" s="1">
        <v>2.1569694148784599E-8</v>
      </c>
    </row>
    <row r="534" spans="1:4" x14ac:dyDescent="0.2">
      <c r="A534" s="3" t="s">
        <v>2116</v>
      </c>
      <c r="B534" s="4">
        <v>-0.30419789399966202</v>
      </c>
      <c r="C534" s="1">
        <v>4.6851448511803298E-10</v>
      </c>
      <c r="D534" s="1">
        <v>2.1663510938756601E-8</v>
      </c>
    </row>
    <row r="535" spans="1:4" x14ac:dyDescent="0.2">
      <c r="A535" s="3" t="s">
        <v>2117</v>
      </c>
      <c r="B535" s="4">
        <v>-0.26030187196279603</v>
      </c>
      <c r="C535" s="1">
        <v>4.7946290479448804E-10</v>
      </c>
      <c r="D535" s="1">
        <v>2.21281575891925E-8</v>
      </c>
    </row>
    <row r="536" spans="1:4" x14ac:dyDescent="0.2">
      <c r="A536" s="3" t="s">
        <v>1151</v>
      </c>
      <c r="B536" s="4">
        <v>-0.38314090117288602</v>
      </c>
      <c r="C536" s="1">
        <v>4.82427445442874E-10</v>
      </c>
      <c r="D536" s="1">
        <v>2.2223282266758899E-8</v>
      </c>
    </row>
    <row r="537" spans="1:4" x14ac:dyDescent="0.2">
      <c r="A537" s="3" t="s">
        <v>2118</v>
      </c>
      <c r="B537" s="4">
        <v>-0.34071619918943002</v>
      </c>
      <c r="C537" s="1">
        <v>4.8650603643915998E-10</v>
      </c>
      <c r="D537" s="1">
        <v>2.23275410268039E-8</v>
      </c>
    </row>
    <row r="538" spans="1:4" x14ac:dyDescent="0.2">
      <c r="A538" s="3" t="s">
        <v>1152</v>
      </c>
      <c r="B538" s="4">
        <v>-0.16656756621111399</v>
      </c>
      <c r="C538" s="1">
        <v>4.8619638244992197E-10</v>
      </c>
      <c r="D538" s="1">
        <v>2.23275410268039E-8</v>
      </c>
    </row>
    <row r="539" spans="1:4" x14ac:dyDescent="0.2">
      <c r="A539" s="3" t="s">
        <v>2119</v>
      </c>
      <c r="B539" s="4">
        <v>-0.31548119620265402</v>
      </c>
      <c r="C539" s="1">
        <v>5.0481307471114303E-10</v>
      </c>
      <c r="D539" s="1">
        <v>2.3124575092773501E-8</v>
      </c>
    </row>
    <row r="540" spans="1:4" x14ac:dyDescent="0.2">
      <c r="A540" s="3" t="s">
        <v>2120</v>
      </c>
      <c r="B540" s="4">
        <v>0.25876998576778898</v>
      </c>
      <c r="C540" s="1">
        <v>5.20355475920738E-10</v>
      </c>
      <c r="D540" s="1">
        <v>2.3792238572814599E-8</v>
      </c>
    </row>
    <row r="541" spans="1:4" x14ac:dyDescent="0.2">
      <c r="A541" s="3" t="s">
        <v>1153</v>
      </c>
      <c r="B541" s="4">
        <v>-0.22497772458545701</v>
      </c>
      <c r="C541" s="1">
        <v>5.2399223434232896E-10</v>
      </c>
      <c r="D541" s="1">
        <v>2.39140723053561E-8</v>
      </c>
    </row>
    <row r="542" spans="1:4" x14ac:dyDescent="0.2">
      <c r="A542" s="3" t="s">
        <v>2121</v>
      </c>
      <c r="B542" s="4">
        <v>0.171867770620314</v>
      </c>
      <c r="C542" s="1">
        <v>5.2538825554003299E-10</v>
      </c>
      <c r="D542" s="1">
        <v>2.3933380922276401E-8</v>
      </c>
    </row>
    <row r="543" spans="1:4" x14ac:dyDescent="0.2">
      <c r="A543" s="3" t="s">
        <v>2122</v>
      </c>
      <c r="B543" s="4">
        <v>0.39782752272016098</v>
      </c>
      <c r="C543" s="1">
        <v>5.29184420823234E-10</v>
      </c>
      <c r="D543" s="1">
        <v>2.4061751511701902E-8</v>
      </c>
    </row>
    <row r="544" spans="1:4" x14ac:dyDescent="0.2">
      <c r="A544" s="3" t="s">
        <v>1154</v>
      </c>
      <c r="B544" s="4">
        <v>0.67676707545081505</v>
      </c>
      <c r="C544" s="1">
        <v>5.3128844071124795E-10</v>
      </c>
      <c r="D544" s="1">
        <v>2.41128493598819E-8</v>
      </c>
    </row>
    <row r="545" spans="1:4" x14ac:dyDescent="0.2">
      <c r="A545" s="3" t="s">
        <v>455</v>
      </c>
      <c r="B545" s="4">
        <v>-0.15605213518248301</v>
      </c>
      <c r="C545" s="1">
        <v>5.4965973056919795E-10</v>
      </c>
      <c r="D545" s="1">
        <v>2.4900699285951599E-8</v>
      </c>
    </row>
    <row r="546" spans="1:4" x14ac:dyDescent="0.2">
      <c r="A546" s="3" t="s">
        <v>2123</v>
      </c>
      <c r="B546" s="4">
        <v>-0.29826385834059199</v>
      </c>
      <c r="C546" s="1">
        <v>5.5107299436539297E-10</v>
      </c>
      <c r="D546" s="1">
        <v>2.49188319639601E-8</v>
      </c>
    </row>
    <row r="547" spans="1:4" x14ac:dyDescent="0.2">
      <c r="A547" s="3" t="s">
        <v>2124</v>
      </c>
      <c r="B547" s="4">
        <v>0.21758645075854899</v>
      </c>
      <c r="C547" s="1">
        <v>5.6697865987736103E-10</v>
      </c>
      <c r="D547" s="1">
        <v>2.5544153945646901E-8</v>
      </c>
    </row>
    <row r="548" spans="1:4" x14ac:dyDescent="0.2">
      <c r="A548" s="3" t="s">
        <v>645</v>
      </c>
      <c r="B548" s="4">
        <v>0.28501185443508997</v>
      </c>
      <c r="C548" s="1">
        <v>5.6658427398425596E-10</v>
      </c>
      <c r="D548" s="1">
        <v>2.5544153945646901E-8</v>
      </c>
    </row>
    <row r="549" spans="1:4" x14ac:dyDescent="0.2">
      <c r="A549" s="3" t="s">
        <v>1155</v>
      </c>
      <c r="B549" s="4">
        <v>0.28448430086749499</v>
      </c>
      <c r="C549" s="1">
        <v>6.1468608079313798E-10</v>
      </c>
      <c r="D549" s="1">
        <v>2.76428937868929E-8</v>
      </c>
    </row>
    <row r="550" spans="1:4" x14ac:dyDescent="0.2">
      <c r="A550" s="3" t="s">
        <v>2125</v>
      </c>
      <c r="B550" s="4">
        <v>-0.31892771399712799</v>
      </c>
      <c r="C550" s="1">
        <v>6.1797934021518403E-10</v>
      </c>
      <c r="D550" s="1">
        <v>2.7740280638600898E-8</v>
      </c>
    </row>
    <row r="551" spans="1:4" x14ac:dyDescent="0.2">
      <c r="A551" s="3" t="s">
        <v>2126</v>
      </c>
      <c r="B551" s="4">
        <v>-0.57273455194642098</v>
      </c>
      <c r="C551" s="1">
        <v>6.4667182131279399E-10</v>
      </c>
      <c r="D551" s="1">
        <v>2.8975373647492601E-8</v>
      </c>
    </row>
    <row r="552" spans="1:4" x14ac:dyDescent="0.2">
      <c r="A552" s="3" t="s">
        <v>1034</v>
      </c>
      <c r="B552" s="4">
        <v>-0.30908033827350401</v>
      </c>
      <c r="C552" s="1">
        <v>6.5008311005752296E-10</v>
      </c>
      <c r="D552" s="1">
        <v>2.90752625896455E-8</v>
      </c>
    </row>
    <row r="553" spans="1:4" x14ac:dyDescent="0.2">
      <c r="A553" s="3" t="s">
        <v>234</v>
      </c>
      <c r="B553" s="4">
        <v>0.19634210395748899</v>
      </c>
      <c r="C553" s="1">
        <v>6.7158090566808304E-10</v>
      </c>
      <c r="D553" s="1">
        <v>2.9982248091704502E-8</v>
      </c>
    </row>
    <row r="554" spans="1:4" x14ac:dyDescent="0.2">
      <c r="A554" s="3" t="s">
        <v>2127</v>
      </c>
      <c r="B554" s="4">
        <v>0.19249016841814101</v>
      </c>
      <c r="C554" s="1">
        <v>6.77433307132275E-10</v>
      </c>
      <c r="D554" s="1">
        <v>3.0188735366208003E-8</v>
      </c>
    </row>
    <row r="555" spans="1:4" x14ac:dyDescent="0.2">
      <c r="A555" s="3" t="s">
        <v>2128</v>
      </c>
      <c r="B555" s="4">
        <v>-0.26409940665649301</v>
      </c>
      <c r="C555" s="1">
        <v>6.8254480648223601E-10</v>
      </c>
      <c r="D555" s="1">
        <v>3.0361518435183601E-8</v>
      </c>
    </row>
    <row r="556" spans="1:4" x14ac:dyDescent="0.2">
      <c r="A556" s="3" t="s">
        <v>2129</v>
      </c>
      <c r="B556" s="4">
        <v>0.66707893208889601</v>
      </c>
      <c r="C556" s="1">
        <v>6.9886159582550803E-10</v>
      </c>
      <c r="D556" s="1">
        <v>3.1031220930887501E-8</v>
      </c>
    </row>
    <row r="557" spans="1:4" x14ac:dyDescent="0.2">
      <c r="A557" s="3" t="s">
        <v>2130</v>
      </c>
      <c r="B557" s="4">
        <v>-0.244546517840908</v>
      </c>
      <c r="C557" s="1">
        <v>7.1006767369813403E-10</v>
      </c>
      <c r="D557" s="1">
        <v>3.14719904600007E-8</v>
      </c>
    </row>
    <row r="558" spans="1:4" x14ac:dyDescent="0.2">
      <c r="A558" s="3" t="s">
        <v>2131</v>
      </c>
      <c r="B558" s="4">
        <v>0.256978535916423</v>
      </c>
      <c r="C558" s="1">
        <v>7.1534240012719502E-10</v>
      </c>
      <c r="D558" s="1">
        <v>3.1648754857425997E-8</v>
      </c>
    </row>
    <row r="559" spans="1:4" x14ac:dyDescent="0.2">
      <c r="A559" s="3" t="s">
        <v>359</v>
      </c>
      <c r="B559" s="4">
        <v>0.28503848583285102</v>
      </c>
      <c r="C559" s="1">
        <v>7.2527671742762605E-10</v>
      </c>
      <c r="D559" s="1">
        <v>3.2030667813289398E-8</v>
      </c>
    </row>
    <row r="560" spans="1:4" x14ac:dyDescent="0.2">
      <c r="A560" s="3" t="s">
        <v>2132</v>
      </c>
      <c r="B560" s="4">
        <v>0.37463330749503998</v>
      </c>
      <c r="C560" s="1">
        <v>7.9952587080004799E-10</v>
      </c>
      <c r="D560" s="1">
        <v>3.5246481892133297E-8</v>
      </c>
    </row>
    <row r="561" spans="1:4" x14ac:dyDescent="0.2">
      <c r="A561" s="3" t="s">
        <v>605</v>
      </c>
      <c r="B561" s="4">
        <v>0.42390815030165602</v>
      </c>
      <c r="C561" s="1">
        <v>8.1837329423799898E-10</v>
      </c>
      <c r="D561" s="1">
        <v>3.6012816931950899E-8</v>
      </c>
    </row>
    <row r="562" spans="1:4" x14ac:dyDescent="0.2">
      <c r="A562" s="3" t="s">
        <v>810</v>
      </c>
      <c r="B562" s="4">
        <v>0.26712306809035502</v>
      </c>
      <c r="C562" s="1">
        <v>8.2300231572491599E-10</v>
      </c>
      <c r="D562" s="1">
        <v>3.6151846365209302E-8</v>
      </c>
    </row>
    <row r="563" spans="1:4" x14ac:dyDescent="0.2">
      <c r="A563" s="3" t="s">
        <v>419</v>
      </c>
      <c r="B563" s="4">
        <v>0.54732742861044703</v>
      </c>
      <c r="C563" s="1">
        <v>8.3238566788887802E-10</v>
      </c>
      <c r="D563" s="1">
        <v>3.6433905772951102E-8</v>
      </c>
    </row>
    <row r="564" spans="1:4" x14ac:dyDescent="0.2">
      <c r="A564" s="3" t="s">
        <v>297</v>
      </c>
      <c r="B564" s="4">
        <v>0.269616103641449</v>
      </c>
      <c r="C564" s="1">
        <v>8.3124788221855803E-10</v>
      </c>
      <c r="D564" s="1">
        <v>3.6433905772951102E-8</v>
      </c>
    </row>
    <row r="565" spans="1:4" x14ac:dyDescent="0.2">
      <c r="A565" s="3" t="s">
        <v>2133</v>
      </c>
      <c r="B565" s="4">
        <v>0.37442751845872202</v>
      </c>
      <c r="C565" s="1">
        <v>8.3764370218923002E-10</v>
      </c>
      <c r="D565" s="1">
        <v>3.6598929716079698E-8</v>
      </c>
    </row>
    <row r="566" spans="1:4" x14ac:dyDescent="0.2">
      <c r="A566" s="3" t="s">
        <v>2134</v>
      </c>
      <c r="B566" s="4">
        <v>-1.55465048431661</v>
      </c>
      <c r="C566" s="1">
        <v>8.6114345248635804E-10</v>
      </c>
      <c r="D566" s="1">
        <v>3.75589854392055E-8</v>
      </c>
    </row>
    <row r="567" spans="1:4" x14ac:dyDescent="0.2">
      <c r="A567" s="3" t="s">
        <v>1156</v>
      </c>
      <c r="B567" s="4">
        <v>0.35847756258825603</v>
      </c>
      <c r="C567" s="1">
        <v>8.7518927072422404E-10</v>
      </c>
      <c r="D567" s="1">
        <v>3.8104036939017999E-8</v>
      </c>
    </row>
    <row r="568" spans="1:4" x14ac:dyDescent="0.2">
      <c r="A568" s="3" t="s">
        <v>1157</v>
      </c>
      <c r="B568" s="4">
        <v>-0.47455591453465701</v>
      </c>
      <c r="C568" s="1">
        <v>8.80960554158802E-10</v>
      </c>
      <c r="D568" s="1">
        <v>3.8287541822883999E-8</v>
      </c>
    </row>
    <row r="569" spans="1:4" x14ac:dyDescent="0.2">
      <c r="A569" s="3" t="s">
        <v>2135</v>
      </c>
      <c r="B569" s="4">
        <v>0.32788424823558798</v>
      </c>
      <c r="C569" s="1">
        <v>8.9675609809818502E-10</v>
      </c>
      <c r="D569" s="1">
        <v>3.8905296749765902E-8</v>
      </c>
    </row>
    <row r="570" spans="1:4" x14ac:dyDescent="0.2">
      <c r="A570" s="3" t="s">
        <v>705</v>
      </c>
      <c r="B570" s="4">
        <v>0.191017643704191</v>
      </c>
      <c r="C570" s="1">
        <v>9.0354591510102196E-10</v>
      </c>
      <c r="D570" s="1">
        <v>3.9130855573186697E-8</v>
      </c>
    </row>
    <row r="571" spans="1:4" x14ac:dyDescent="0.2">
      <c r="A571" s="3" t="s">
        <v>2136</v>
      </c>
      <c r="B571" s="4">
        <v>-0.31077861171091198</v>
      </c>
      <c r="C571" s="1">
        <v>9.1887744853392302E-10</v>
      </c>
      <c r="D571" s="1">
        <v>3.9724896935827702E-8</v>
      </c>
    </row>
    <row r="572" spans="1:4" x14ac:dyDescent="0.2">
      <c r="A572" s="3" t="s">
        <v>560</v>
      </c>
      <c r="B572" s="4">
        <v>0.12892754467419201</v>
      </c>
      <c r="C572" s="1">
        <v>9.2621720957723203E-10</v>
      </c>
      <c r="D572" s="1">
        <v>3.9971959891912901E-8</v>
      </c>
    </row>
    <row r="573" spans="1:4" x14ac:dyDescent="0.2">
      <c r="A573" s="3" t="s">
        <v>2137</v>
      </c>
      <c r="B573" s="4">
        <v>-0.26792098180888202</v>
      </c>
      <c r="C573" s="1">
        <v>9.4862992239434492E-10</v>
      </c>
      <c r="D573" s="1">
        <v>4.0867508688228597E-8</v>
      </c>
    </row>
    <row r="574" spans="1:4" x14ac:dyDescent="0.2">
      <c r="A574" s="3" t="s">
        <v>2138</v>
      </c>
      <c r="B574" s="4">
        <v>-0.48721975744888202</v>
      </c>
      <c r="C574" s="1">
        <v>9.6139674647044804E-10</v>
      </c>
      <c r="D574" s="1">
        <v>4.1345102388857603E-8</v>
      </c>
    </row>
    <row r="575" spans="1:4" x14ac:dyDescent="0.2">
      <c r="A575" s="3" t="s">
        <v>2139</v>
      </c>
      <c r="B575" s="4">
        <v>-0.57668191350224196</v>
      </c>
      <c r="C575" s="1">
        <v>9.833618272127201E-10</v>
      </c>
      <c r="D575" s="1">
        <v>4.2215912020254302E-8</v>
      </c>
    </row>
    <row r="576" spans="1:4" x14ac:dyDescent="0.2">
      <c r="A576" s="3" t="s">
        <v>1018</v>
      </c>
      <c r="B576" s="4">
        <v>-0.38388372188084402</v>
      </c>
      <c r="C576" s="1">
        <v>9.9403829083936296E-10</v>
      </c>
      <c r="D576" s="1">
        <v>4.2599909261946797E-8</v>
      </c>
    </row>
    <row r="577" spans="1:4" x14ac:dyDescent="0.2">
      <c r="A577" s="3" t="s">
        <v>2140</v>
      </c>
      <c r="B577" s="4">
        <v>-0.22110262212926499</v>
      </c>
      <c r="C577" s="1">
        <v>1.00674996648278E-9</v>
      </c>
      <c r="D577" s="1">
        <v>4.3069639000886601E-8</v>
      </c>
    </row>
    <row r="578" spans="1:4" x14ac:dyDescent="0.2">
      <c r="A578" s="3" t="s">
        <v>2141</v>
      </c>
      <c r="B578" s="4">
        <v>-0.14473130825094099</v>
      </c>
      <c r="C578" s="1">
        <v>1.031760532587E-9</v>
      </c>
      <c r="D578" s="1">
        <v>4.40629814949784E-8</v>
      </c>
    </row>
    <row r="579" spans="1:4" x14ac:dyDescent="0.2">
      <c r="A579" s="3" t="s">
        <v>2142</v>
      </c>
      <c r="B579" s="4">
        <v>-0.317346140923424</v>
      </c>
      <c r="C579" s="1">
        <v>1.0416449910573999E-9</v>
      </c>
      <c r="D579" s="1">
        <v>4.4408015831925497E-8</v>
      </c>
    </row>
    <row r="580" spans="1:4" x14ac:dyDescent="0.2">
      <c r="A580" s="3" t="s">
        <v>2143</v>
      </c>
      <c r="B580" s="4">
        <v>-0.63657538484923404</v>
      </c>
      <c r="C580" s="1">
        <v>1.0453733961754499E-9</v>
      </c>
      <c r="D580" s="1">
        <v>4.4489861890172801E-8</v>
      </c>
    </row>
    <row r="581" spans="1:4" x14ac:dyDescent="0.2">
      <c r="A581" s="3" t="s">
        <v>2144</v>
      </c>
      <c r="B581" s="4">
        <v>0.46736846958008998</v>
      </c>
      <c r="C581" s="1">
        <v>1.09384995338685E-9</v>
      </c>
      <c r="D581" s="1">
        <v>4.6472564772647998E-8</v>
      </c>
    </row>
    <row r="582" spans="1:4" x14ac:dyDescent="0.2">
      <c r="A582" s="3" t="s">
        <v>2145</v>
      </c>
      <c r="B582" s="4">
        <v>0.23430729231504999</v>
      </c>
      <c r="C582" s="1">
        <v>1.10415093888189E-9</v>
      </c>
      <c r="D582" s="1">
        <v>4.6829325768199197E-8</v>
      </c>
    </row>
    <row r="583" spans="1:4" x14ac:dyDescent="0.2">
      <c r="A583" s="3" t="s">
        <v>2146</v>
      </c>
      <c r="B583" s="4">
        <v>0.258802817633906</v>
      </c>
      <c r="C583" s="1">
        <v>1.1219966346007601E-9</v>
      </c>
      <c r="D583" s="1">
        <v>4.7504294689404802E-8</v>
      </c>
    </row>
    <row r="584" spans="1:4" x14ac:dyDescent="0.2">
      <c r="A584" s="3" t="s">
        <v>6</v>
      </c>
      <c r="B584" s="4">
        <v>-0.27573347216731497</v>
      </c>
      <c r="C584" s="1">
        <v>1.12907862165193E-9</v>
      </c>
      <c r="D584" s="1">
        <v>4.7722001742295397E-8</v>
      </c>
    </row>
    <row r="585" spans="1:4" x14ac:dyDescent="0.2">
      <c r="A585" s="3" t="s">
        <v>2147</v>
      </c>
      <c r="B585" s="4">
        <v>0.29541140250689901</v>
      </c>
      <c r="C585" s="1">
        <v>1.13279245048841E-9</v>
      </c>
      <c r="D585" s="1">
        <v>4.77968464658053E-8</v>
      </c>
    </row>
    <row r="586" spans="1:4" x14ac:dyDescent="0.2">
      <c r="A586" s="3" t="s">
        <v>2148</v>
      </c>
      <c r="B586" s="4">
        <v>-0.29770427837318097</v>
      </c>
      <c r="C586" s="1">
        <v>1.13967722547602E-9</v>
      </c>
      <c r="D586" s="1">
        <v>4.80050001189805E-8</v>
      </c>
    </row>
    <row r="587" spans="1:4" x14ac:dyDescent="0.2">
      <c r="A587" s="3" t="s">
        <v>2149</v>
      </c>
      <c r="B587" s="4">
        <v>-0.195597662878398</v>
      </c>
      <c r="C587" s="1">
        <v>1.1534516205355401E-9</v>
      </c>
      <c r="D587" s="1">
        <v>4.85021477154763E-8</v>
      </c>
    </row>
    <row r="588" spans="1:4" x14ac:dyDescent="0.2">
      <c r="A588" s="3" t="s">
        <v>2150</v>
      </c>
      <c r="B588" s="4">
        <v>-0.46703440666868001</v>
      </c>
      <c r="C588" s="1">
        <v>1.1593238462722099E-9</v>
      </c>
      <c r="D588" s="1">
        <v>4.86658827550342E-8</v>
      </c>
    </row>
    <row r="589" spans="1:4" x14ac:dyDescent="0.2">
      <c r="A589" s="3" t="s">
        <v>970</v>
      </c>
      <c r="B589" s="4">
        <v>0.301723350755282</v>
      </c>
      <c r="C589" s="1">
        <v>1.1753400083339199E-9</v>
      </c>
      <c r="D589" s="1">
        <v>4.9254154795581302E-8</v>
      </c>
    </row>
    <row r="590" spans="1:4" x14ac:dyDescent="0.2">
      <c r="A590" s="3" t="s">
        <v>2151</v>
      </c>
      <c r="B590" s="4">
        <v>-0.43180259910042701</v>
      </c>
      <c r="C590" s="1">
        <v>1.1929935757939401E-9</v>
      </c>
      <c r="D590" s="1">
        <v>4.9908926821352401E-8</v>
      </c>
    </row>
    <row r="591" spans="1:4" x14ac:dyDescent="0.2">
      <c r="A591" s="3" t="s">
        <v>2152</v>
      </c>
      <c r="B591" s="4">
        <v>-0.181991648257394</v>
      </c>
      <c r="C591" s="1">
        <v>1.2017554099998199E-9</v>
      </c>
      <c r="D591" s="1">
        <v>5.0190121104559398E-8</v>
      </c>
    </row>
    <row r="592" spans="1:4" x14ac:dyDescent="0.2">
      <c r="A592" s="3" t="s">
        <v>2153</v>
      </c>
      <c r="B592" s="4">
        <v>0.221707461082641</v>
      </c>
      <c r="C592" s="1">
        <v>1.2088952795433201E-9</v>
      </c>
      <c r="D592" s="1">
        <v>5.0402737256756403E-8</v>
      </c>
    </row>
    <row r="593" spans="1:4" x14ac:dyDescent="0.2">
      <c r="A593" s="3" t="s">
        <v>861</v>
      </c>
      <c r="B593" s="4">
        <v>-0.50311888308170405</v>
      </c>
      <c r="C593" s="1">
        <v>1.2156856766307701E-9</v>
      </c>
      <c r="D593" s="1">
        <v>5.0600087917834699E-8</v>
      </c>
    </row>
    <row r="594" spans="1:4" x14ac:dyDescent="0.2">
      <c r="A594" s="3" t="s">
        <v>902</v>
      </c>
      <c r="B594" s="4">
        <v>-0.35920588714162299</v>
      </c>
      <c r="C594" s="1">
        <v>1.2251397465161699E-9</v>
      </c>
      <c r="D594" s="1">
        <v>5.0907453757687802E-8</v>
      </c>
    </row>
    <row r="595" spans="1:4" x14ac:dyDescent="0.2">
      <c r="A595" s="3" t="s">
        <v>2154</v>
      </c>
      <c r="B595" s="4">
        <v>-0.20440301723184801</v>
      </c>
      <c r="C595" s="1">
        <v>1.2531956628493201E-9</v>
      </c>
      <c r="D595" s="1">
        <v>5.1897912643822402E-8</v>
      </c>
    </row>
    <row r="596" spans="1:4" x14ac:dyDescent="0.2">
      <c r="A596" s="3" t="s">
        <v>796</v>
      </c>
      <c r="B596" s="4">
        <v>0.25484980702142401</v>
      </c>
      <c r="C596" s="1">
        <v>1.25213635427351E-9</v>
      </c>
      <c r="D596" s="1">
        <v>5.1897912643822402E-8</v>
      </c>
    </row>
    <row r="597" spans="1:4" x14ac:dyDescent="0.2">
      <c r="A597" s="3" t="s">
        <v>2155</v>
      </c>
      <c r="B597" s="4">
        <v>-0.34454253923383998</v>
      </c>
      <c r="C597" s="1">
        <v>1.26406795969557E-9</v>
      </c>
      <c r="D597" s="1">
        <v>5.2260181076556599E-8</v>
      </c>
    </row>
    <row r="598" spans="1:4" x14ac:dyDescent="0.2">
      <c r="A598" s="3" t="s">
        <v>1158</v>
      </c>
      <c r="B598" s="4">
        <v>0.25252460429412199</v>
      </c>
      <c r="C598" s="1">
        <v>1.29086388713483E-9</v>
      </c>
      <c r="D598" s="1">
        <v>5.3278457650385202E-8</v>
      </c>
    </row>
    <row r="599" spans="1:4" x14ac:dyDescent="0.2">
      <c r="A599" s="3" t="s">
        <v>1159</v>
      </c>
      <c r="B599" s="4">
        <v>0.37754301000346102</v>
      </c>
      <c r="C599" s="1">
        <v>1.2964506695360701E-9</v>
      </c>
      <c r="D599" s="1">
        <v>5.3419413768706401E-8</v>
      </c>
    </row>
    <row r="600" spans="1:4" x14ac:dyDescent="0.2">
      <c r="A600" s="3" t="s">
        <v>2156</v>
      </c>
      <c r="B600" s="4">
        <v>0.85977937185077502</v>
      </c>
      <c r="C600" s="1">
        <v>1.3067966195701601E-9</v>
      </c>
      <c r="D600" s="1">
        <v>5.3755668971248299E-8</v>
      </c>
    </row>
    <row r="601" spans="1:4" x14ac:dyDescent="0.2">
      <c r="A601" s="3" t="s">
        <v>2157</v>
      </c>
      <c r="B601" s="4">
        <v>-0.27788728000894197</v>
      </c>
      <c r="C601" s="1">
        <v>1.31862180376384E-9</v>
      </c>
      <c r="D601" s="1">
        <v>5.4151548832698803E-8</v>
      </c>
    </row>
    <row r="602" spans="1:4" x14ac:dyDescent="0.2">
      <c r="A602" s="3" t="s">
        <v>1160</v>
      </c>
      <c r="B602" s="4">
        <v>-0.42267648125286</v>
      </c>
      <c r="C602" s="1">
        <v>1.32966453156936E-9</v>
      </c>
      <c r="D602" s="1">
        <v>5.4514029686791301E-8</v>
      </c>
    </row>
    <row r="603" spans="1:4" x14ac:dyDescent="0.2">
      <c r="A603" s="3" t="s">
        <v>1011</v>
      </c>
      <c r="B603" s="4">
        <v>0.45389926452461699</v>
      </c>
      <c r="C603" s="1">
        <v>1.33236566711979E-9</v>
      </c>
      <c r="D603" s="1">
        <v>5.4533881939234299E-8</v>
      </c>
    </row>
    <row r="604" spans="1:4" x14ac:dyDescent="0.2">
      <c r="A604" s="3" t="s">
        <v>2158</v>
      </c>
      <c r="B604" s="4">
        <v>0.30245904678193603</v>
      </c>
      <c r="C604" s="1">
        <v>1.36860036111065E-9</v>
      </c>
      <c r="D604" s="1">
        <v>5.5923920735815297E-8</v>
      </c>
    </row>
    <row r="605" spans="1:4" x14ac:dyDescent="0.2">
      <c r="A605" s="3" t="s">
        <v>2159</v>
      </c>
      <c r="B605" s="4">
        <v>-0.66447168974636595</v>
      </c>
      <c r="C605" s="1">
        <v>1.3744676762291099E-9</v>
      </c>
      <c r="D605" s="1">
        <v>5.6070531289485599E-8</v>
      </c>
    </row>
    <row r="606" spans="1:4" x14ac:dyDescent="0.2">
      <c r="A606" s="3" t="s">
        <v>821</v>
      </c>
      <c r="B606" s="4">
        <v>0.619959134087403</v>
      </c>
      <c r="C606" s="1">
        <v>1.3990135819571E-9</v>
      </c>
      <c r="D606" s="1">
        <v>5.6977375997620402E-8</v>
      </c>
    </row>
    <row r="607" spans="1:4" x14ac:dyDescent="0.2">
      <c r="A607" s="3" t="s">
        <v>2161</v>
      </c>
      <c r="B607" s="4">
        <v>0.217194979514477</v>
      </c>
      <c r="C607" s="1">
        <v>1.4100339441200501E-9</v>
      </c>
      <c r="D607" s="1">
        <v>5.7236674903315302E-8</v>
      </c>
    </row>
    <row r="608" spans="1:4" x14ac:dyDescent="0.2">
      <c r="A608" s="3" t="s">
        <v>2160</v>
      </c>
      <c r="B608" s="4">
        <v>-0.365086537594563</v>
      </c>
      <c r="C608" s="1">
        <v>1.4099259384089799E-9</v>
      </c>
      <c r="D608" s="1">
        <v>5.7236674903315302E-8</v>
      </c>
    </row>
    <row r="609" spans="1:4" x14ac:dyDescent="0.2">
      <c r="A609" s="3" t="s">
        <v>2162</v>
      </c>
      <c r="B609" s="4">
        <v>-0.308877655578982</v>
      </c>
      <c r="C609" s="1">
        <v>1.41986589471551E-9</v>
      </c>
      <c r="D609" s="1">
        <v>5.7540825608083701E-8</v>
      </c>
    </row>
    <row r="610" spans="1:4" x14ac:dyDescent="0.2">
      <c r="A610" s="3" t="s">
        <v>87</v>
      </c>
      <c r="B610" s="4">
        <v>-0.318858470868357</v>
      </c>
      <c r="C610" s="1">
        <v>1.44078058725347E-9</v>
      </c>
      <c r="D610" s="1">
        <v>5.8292371160934499E-8</v>
      </c>
    </row>
    <row r="611" spans="1:4" x14ac:dyDescent="0.2">
      <c r="A611" s="3" t="s">
        <v>2163</v>
      </c>
      <c r="B611" s="4">
        <v>-0.46973809714933201</v>
      </c>
      <c r="C611" s="1">
        <v>1.4445695135622101E-9</v>
      </c>
      <c r="D611" s="1">
        <v>5.8349696985413499E-8</v>
      </c>
    </row>
    <row r="612" spans="1:4" x14ac:dyDescent="0.2">
      <c r="A612" s="3" t="s">
        <v>2164</v>
      </c>
      <c r="B612" s="4">
        <v>-0.21274833231642801</v>
      </c>
      <c r="C612" s="1">
        <v>1.4662208771796E-9</v>
      </c>
      <c r="D612" s="1">
        <v>5.9127159602853901E-8</v>
      </c>
    </row>
    <row r="613" spans="1:4" x14ac:dyDescent="0.2">
      <c r="A613" s="3" t="s">
        <v>2166</v>
      </c>
      <c r="B613" s="4">
        <v>0.236049861618608</v>
      </c>
      <c r="C613" s="1">
        <v>1.47260500029219E-9</v>
      </c>
      <c r="D613" s="1">
        <v>5.9272635532774198E-8</v>
      </c>
    </row>
    <row r="614" spans="1:4" x14ac:dyDescent="0.2">
      <c r="A614" s="3" t="s">
        <v>2165</v>
      </c>
      <c r="B614" s="4">
        <v>1.36867580626549</v>
      </c>
      <c r="C614" s="1">
        <v>1.4746474631512601E-9</v>
      </c>
      <c r="D614" s="1">
        <v>5.9272635532774198E-8</v>
      </c>
    </row>
    <row r="615" spans="1:4" x14ac:dyDescent="0.2">
      <c r="A615" s="3" t="s">
        <v>424</v>
      </c>
      <c r="B615" s="4">
        <v>0.25269042571497702</v>
      </c>
      <c r="C615" s="1">
        <v>1.53901270520225E-9</v>
      </c>
      <c r="D615" s="1">
        <v>6.1758847528988902E-8</v>
      </c>
    </row>
    <row r="616" spans="1:4" x14ac:dyDescent="0.2">
      <c r="A616" s="3" t="s">
        <v>1161</v>
      </c>
      <c r="B616" s="4">
        <v>0.20407821458912001</v>
      </c>
      <c r="C616" s="1">
        <v>1.54955013874321E-9</v>
      </c>
      <c r="D616" s="1">
        <v>6.2080429744208896E-8</v>
      </c>
    </row>
    <row r="617" spans="1:4" x14ac:dyDescent="0.2">
      <c r="A617" s="3" t="s">
        <v>2167</v>
      </c>
      <c r="B617" s="4">
        <v>0.24695855289670801</v>
      </c>
      <c r="C617" s="1">
        <v>1.56261715052341E-9</v>
      </c>
      <c r="D617" s="1">
        <v>6.2502145180041402E-8</v>
      </c>
    </row>
    <row r="618" spans="1:4" x14ac:dyDescent="0.2">
      <c r="A618" s="3" t="s">
        <v>2168</v>
      </c>
      <c r="B618" s="4">
        <v>-0.31779372030495001</v>
      </c>
      <c r="C618" s="1">
        <v>1.5659823793498799E-9</v>
      </c>
      <c r="D618" s="1">
        <v>6.2535065827317694E-8</v>
      </c>
    </row>
    <row r="619" spans="1:4" x14ac:dyDescent="0.2">
      <c r="A619" s="3" t="s">
        <v>2169</v>
      </c>
      <c r="B619" s="4">
        <v>-0.37789623361017899</v>
      </c>
      <c r="C619" s="1">
        <v>1.58156287511012E-9</v>
      </c>
      <c r="D619" s="1">
        <v>6.3054886814965605E-8</v>
      </c>
    </row>
    <row r="620" spans="1:4" x14ac:dyDescent="0.2">
      <c r="A620" s="3" t="s">
        <v>2170</v>
      </c>
      <c r="B620" s="4">
        <v>-0.60674671952042902</v>
      </c>
      <c r="C620" s="1">
        <v>1.67386207574218E-9</v>
      </c>
      <c r="D620" s="1">
        <v>6.66267527527213E-8</v>
      </c>
    </row>
    <row r="621" spans="1:4" x14ac:dyDescent="0.2">
      <c r="A621" s="3" t="s">
        <v>2172</v>
      </c>
      <c r="B621" s="4">
        <v>0.33986503521427303</v>
      </c>
      <c r="C621" s="1">
        <v>1.6793454201676301E-9</v>
      </c>
      <c r="D621" s="1">
        <v>6.6629383855973294E-8</v>
      </c>
    </row>
    <row r="622" spans="1:4" x14ac:dyDescent="0.2">
      <c r="A622" s="3" t="s">
        <v>2171</v>
      </c>
      <c r="B622" s="4">
        <v>0.45751367762446299</v>
      </c>
      <c r="C622" s="1">
        <v>1.6774969327988599E-9</v>
      </c>
      <c r="D622" s="1">
        <v>6.6629383855973294E-8</v>
      </c>
    </row>
    <row r="623" spans="1:4" x14ac:dyDescent="0.2">
      <c r="A623" s="3" t="s">
        <v>969</v>
      </c>
      <c r="B623" s="4">
        <v>-0.41865314823275301</v>
      </c>
      <c r="C623" s="1">
        <v>1.7072546146371E-9</v>
      </c>
      <c r="D623" s="1">
        <v>6.7627626836486204E-8</v>
      </c>
    </row>
    <row r="624" spans="1:4" x14ac:dyDescent="0.2">
      <c r="A624" s="3" t="s">
        <v>1162</v>
      </c>
      <c r="B624" s="4">
        <v>0.39314420861150801</v>
      </c>
      <c r="C624" s="1">
        <v>1.7867356568577401E-9</v>
      </c>
      <c r="D624" s="1">
        <v>7.06622354068224E-8</v>
      </c>
    </row>
    <row r="625" spans="1:4" x14ac:dyDescent="0.2">
      <c r="A625" s="3" t="s">
        <v>2173</v>
      </c>
      <c r="B625" s="4">
        <v>0.193640798045839</v>
      </c>
      <c r="C625" s="1">
        <v>1.7961872255137401E-9</v>
      </c>
      <c r="D625" s="1">
        <v>7.0922005714947804E-8</v>
      </c>
    </row>
    <row r="626" spans="1:4" x14ac:dyDescent="0.2">
      <c r="A626" s="3" t="s">
        <v>1163</v>
      </c>
      <c r="B626" s="4">
        <v>0.28466223793416001</v>
      </c>
      <c r="C626" s="1">
        <v>1.82070268043949E-9</v>
      </c>
      <c r="D626" s="1">
        <v>7.1774784032261304E-8</v>
      </c>
    </row>
    <row r="627" spans="1:4" x14ac:dyDescent="0.2">
      <c r="A627" s="3" t="s">
        <v>2174</v>
      </c>
      <c r="B627" s="4">
        <v>1.33211450774399</v>
      </c>
      <c r="C627" s="1">
        <v>1.8652419272281601E-9</v>
      </c>
      <c r="D627" s="1">
        <v>7.3412937868616703E-8</v>
      </c>
    </row>
    <row r="628" spans="1:4" x14ac:dyDescent="0.2">
      <c r="A628" s="3" t="s">
        <v>2175</v>
      </c>
      <c r="B628" s="4">
        <v>-0.30131206498473401</v>
      </c>
      <c r="C628" s="1">
        <v>1.87112225337895E-9</v>
      </c>
      <c r="D628" s="1">
        <v>7.3526735320876699E-8</v>
      </c>
    </row>
    <row r="629" spans="1:4" x14ac:dyDescent="0.2">
      <c r="A629" s="3" t="s">
        <v>275</v>
      </c>
      <c r="B629" s="4">
        <v>0.50285854245161898</v>
      </c>
      <c r="C629" s="1">
        <v>1.90903602426374E-9</v>
      </c>
      <c r="D629" s="1">
        <v>7.4896933270914906E-8</v>
      </c>
    </row>
    <row r="630" spans="1:4" x14ac:dyDescent="0.2">
      <c r="A630" s="3" t="s">
        <v>2176</v>
      </c>
      <c r="B630" s="4">
        <v>-0.23929317336495701</v>
      </c>
      <c r="C630" s="1">
        <v>1.97308837874786E-9</v>
      </c>
      <c r="D630" s="1">
        <v>7.7286625842067904E-8</v>
      </c>
    </row>
    <row r="631" spans="1:4" x14ac:dyDescent="0.2">
      <c r="A631" s="3" t="s">
        <v>1164</v>
      </c>
      <c r="B631" s="4">
        <v>0.25273470290772798</v>
      </c>
      <c r="C631" s="1">
        <v>2.0437003249490299E-9</v>
      </c>
      <c r="D631" s="1">
        <v>7.9838252270780701E-8</v>
      </c>
    </row>
    <row r="632" spans="1:4" x14ac:dyDescent="0.2">
      <c r="A632" s="3" t="s">
        <v>2177</v>
      </c>
      <c r="B632" s="4">
        <v>-0.209014214320559</v>
      </c>
      <c r="C632" s="1">
        <v>2.0447212866617299E-9</v>
      </c>
      <c r="D632" s="1">
        <v>7.9838252270780701E-8</v>
      </c>
    </row>
    <row r="633" spans="1:4" x14ac:dyDescent="0.2">
      <c r="A633" s="3" t="s">
        <v>2178</v>
      </c>
      <c r="B633" s="4">
        <v>-0.40397008293485898</v>
      </c>
      <c r="C633" s="1">
        <v>2.1020901965964101E-9</v>
      </c>
      <c r="D633" s="1">
        <v>8.19482040349843E-8</v>
      </c>
    </row>
    <row r="634" spans="1:4" x14ac:dyDescent="0.2">
      <c r="A634" s="3" t="s">
        <v>617</v>
      </c>
      <c r="B634" s="4">
        <v>-0.28496909659092101</v>
      </c>
      <c r="C634" s="1">
        <v>2.1149458336037801E-9</v>
      </c>
      <c r="D634" s="1">
        <v>8.2318912279777599E-8</v>
      </c>
    </row>
    <row r="635" spans="1:4" x14ac:dyDescent="0.2">
      <c r="A635" s="3" t="s">
        <v>2179</v>
      </c>
      <c r="B635" s="4">
        <v>0.33184757159454298</v>
      </c>
      <c r="C635" s="1">
        <v>2.2186295952634398E-9</v>
      </c>
      <c r="D635" s="1">
        <v>8.6218119137259697E-8</v>
      </c>
    </row>
    <row r="636" spans="1:4" x14ac:dyDescent="0.2">
      <c r="A636" s="3" t="s">
        <v>2180</v>
      </c>
      <c r="B636" s="4">
        <v>-0.25350846693843698</v>
      </c>
      <c r="C636" s="1">
        <v>2.3357912947647601E-9</v>
      </c>
      <c r="D636" s="1">
        <v>9.0548364406525504E-8</v>
      </c>
    </row>
    <row r="637" spans="1:4" x14ac:dyDescent="0.2">
      <c r="A637" s="3" t="s">
        <v>1165</v>
      </c>
      <c r="B637" s="4">
        <v>0.16848766257181999</v>
      </c>
      <c r="C637" s="1">
        <v>2.33742068369217E-9</v>
      </c>
      <c r="D637" s="1">
        <v>9.0548364406525504E-8</v>
      </c>
    </row>
    <row r="638" spans="1:4" x14ac:dyDescent="0.2">
      <c r="A638" s="3" t="s">
        <v>1166</v>
      </c>
      <c r="B638" s="4">
        <v>-0.48248776004878202</v>
      </c>
      <c r="C638" s="1">
        <v>2.3642153836097302E-9</v>
      </c>
      <c r="D638" s="1">
        <v>9.1442349404741804E-8</v>
      </c>
    </row>
    <row r="639" spans="1:4" x14ac:dyDescent="0.2">
      <c r="A639" s="3" t="s">
        <v>2181</v>
      </c>
      <c r="B639" s="4">
        <v>0.34454855674207402</v>
      </c>
      <c r="C639" s="1">
        <v>2.3839071519905202E-9</v>
      </c>
      <c r="D639" s="1">
        <v>9.2059233958892994E-8</v>
      </c>
    </row>
    <row r="640" spans="1:4" x14ac:dyDescent="0.2">
      <c r="A640" s="3" t="s">
        <v>2182</v>
      </c>
      <c r="B640" s="4">
        <v>-0.171527515991207</v>
      </c>
      <c r="C640" s="1">
        <v>2.4163575406666E-9</v>
      </c>
      <c r="D640" s="1">
        <v>9.3166111509181396E-8</v>
      </c>
    </row>
    <row r="641" spans="1:4" x14ac:dyDescent="0.2">
      <c r="A641" s="3" t="s">
        <v>1167</v>
      </c>
      <c r="B641" s="4">
        <v>-0.35146422374131497</v>
      </c>
      <c r="C641" s="1">
        <v>2.4453376345280501E-9</v>
      </c>
      <c r="D641" s="1">
        <v>9.41359318806816E-8</v>
      </c>
    </row>
    <row r="642" spans="1:4" x14ac:dyDescent="0.2">
      <c r="A642" s="3" t="s">
        <v>1168</v>
      </c>
      <c r="B642" s="4">
        <v>-1.53165213970195</v>
      </c>
      <c r="C642" s="1">
        <v>2.4563411801141998E-9</v>
      </c>
      <c r="D642" s="1">
        <v>9.4411776077545502E-8</v>
      </c>
    </row>
    <row r="643" spans="1:4" x14ac:dyDescent="0.2">
      <c r="A643" s="3" t="s">
        <v>591</v>
      </c>
      <c r="B643" s="4">
        <v>-0.345745664241568</v>
      </c>
      <c r="C643" s="1">
        <v>2.4777441020265898E-9</v>
      </c>
      <c r="D643" s="1">
        <v>9.5038710967103204E-8</v>
      </c>
    </row>
    <row r="644" spans="1:4" x14ac:dyDescent="0.2">
      <c r="A644" s="3" t="s">
        <v>2183</v>
      </c>
      <c r="B644" s="4">
        <v>-0.17796849320934699</v>
      </c>
      <c r="C644" s="1">
        <v>2.4803793829375299E-9</v>
      </c>
      <c r="D644" s="1">
        <v>9.5038710967103204E-8</v>
      </c>
    </row>
    <row r="645" spans="1:4" x14ac:dyDescent="0.2">
      <c r="A645" s="3" t="s">
        <v>638</v>
      </c>
      <c r="B645" s="4">
        <v>0.251685059873346</v>
      </c>
      <c r="C645" s="1">
        <v>2.4961063651742301E-9</v>
      </c>
      <c r="D645" s="1">
        <v>9.5492566838135099E-8</v>
      </c>
    </row>
    <row r="646" spans="1:4" x14ac:dyDescent="0.2">
      <c r="A646" s="3" t="s">
        <v>2184</v>
      </c>
      <c r="B646" s="4">
        <v>-0.56140012929971805</v>
      </c>
      <c r="C646" s="1">
        <v>2.5021054994400802E-9</v>
      </c>
      <c r="D646" s="1">
        <v>9.5573436616035004E-8</v>
      </c>
    </row>
    <row r="647" spans="1:4" x14ac:dyDescent="0.2">
      <c r="A647" s="3" t="s">
        <v>2185</v>
      </c>
      <c r="B647" s="4">
        <v>-0.27924889266133901</v>
      </c>
      <c r="C647" s="1">
        <v>2.5249535136420801E-9</v>
      </c>
      <c r="D647" s="1">
        <v>9.6296637956715401E-8</v>
      </c>
    </row>
    <row r="648" spans="1:4" x14ac:dyDescent="0.2">
      <c r="A648" s="3" t="s">
        <v>765</v>
      </c>
      <c r="B648" s="4">
        <v>-0.32098215134658997</v>
      </c>
      <c r="C648" s="1">
        <v>2.6402621264843599E-9</v>
      </c>
      <c r="D648" s="1">
        <v>1.00538402553233E-7</v>
      </c>
    </row>
    <row r="649" spans="1:4" x14ac:dyDescent="0.2">
      <c r="A649" s="3" t="s">
        <v>2187</v>
      </c>
      <c r="B649" s="4">
        <v>0.25077011843096397</v>
      </c>
      <c r="C649" s="1">
        <v>2.7026155245183498E-9</v>
      </c>
      <c r="D649" s="1">
        <v>1.02656590006455E-7</v>
      </c>
    </row>
    <row r="650" spans="1:4" x14ac:dyDescent="0.2">
      <c r="A650" s="3" t="s">
        <v>2186</v>
      </c>
      <c r="B650" s="4">
        <v>-0.239710158310392</v>
      </c>
      <c r="C650" s="1">
        <v>2.7042347381675301E-9</v>
      </c>
      <c r="D650" s="1">
        <v>1.02656590006455E-7</v>
      </c>
    </row>
    <row r="651" spans="1:4" x14ac:dyDescent="0.2">
      <c r="A651" s="3" t="s">
        <v>2188</v>
      </c>
      <c r="B651" s="4">
        <v>0.33456179177645701</v>
      </c>
      <c r="C651" s="1">
        <v>2.7200449303922299E-9</v>
      </c>
      <c r="D651" s="1">
        <v>1.03097666013434E-7</v>
      </c>
    </row>
    <row r="652" spans="1:4" x14ac:dyDescent="0.2">
      <c r="A652" s="3" t="s">
        <v>2189</v>
      </c>
      <c r="B652" s="4">
        <v>0.49227733952629199</v>
      </c>
      <c r="C652" s="1">
        <v>2.74212933139724E-9</v>
      </c>
      <c r="D652" s="1">
        <v>1.03774829881601E-7</v>
      </c>
    </row>
    <row r="653" spans="1:4" x14ac:dyDescent="0.2">
      <c r="A653" s="3" t="s">
        <v>496</v>
      </c>
      <c r="B653" s="4">
        <v>0.40054840991883001</v>
      </c>
      <c r="C653" s="1">
        <v>2.7784184005672502E-9</v>
      </c>
      <c r="D653" s="1">
        <v>1.04986657811911E-7</v>
      </c>
    </row>
    <row r="654" spans="1:4" x14ac:dyDescent="0.2">
      <c r="A654" s="3" t="s">
        <v>2190</v>
      </c>
      <c r="B654" s="4">
        <v>0.29053119855485299</v>
      </c>
      <c r="C654" s="1">
        <v>2.7838827257564399E-9</v>
      </c>
      <c r="D654" s="1">
        <v>1.0503179627436E-7</v>
      </c>
    </row>
    <row r="655" spans="1:4" x14ac:dyDescent="0.2">
      <c r="A655" s="3" t="s">
        <v>2191</v>
      </c>
      <c r="B655" s="4">
        <v>0.214151688784884</v>
      </c>
      <c r="C655" s="1">
        <v>2.80342083843581E-9</v>
      </c>
      <c r="D655" s="1">
        <v>1.05606966622791E-7</v>
      </c>
    </row>
    <row r="656" spans="1:4" x14ac:dyDescent="0.2">
      <c r="A656" s="3" t="s">
        <v>835</v>
      </c>
      <c r="B656" s="4">
        <v>0.22827541314820399</v>
      </c>
      <c r="C656" s="1">
        <v>2.8204512482765602E-9</v>
      </c>
      <c r="D656" s="1">
        <v>1.0608605543785201E-7</v>
      </c>
    </row>
    <row r="657" spans="1:4" x14ac:dyDescent="0.2">
      <c r="A657" s="3" t="s">
        <v>2192</v>
      </c>
      <c r="B657" s="4">
        <v>-0.51476663319822702</v>
      </c>
      <c r="C657" s="1">
        <v>2.82677305710544E-9</v>
      </c>
      <c r="D657" s="1">
        <v>1.0616151210952201E-7</v>
      </c>
    </row>
    <row r="658" spans="1:4" x14ac:dyDescent="0.2">
      <c r="A658" s="3" t="s">
        <v>2193</v>
      </c>
      <c r="B658" s="4">
        <v>0.28583583667707102</v>
      </c>
      <c r="C658" s="1">
        <v>2.85533061047373E-9</v>
      </c>
      <c r="D658" s="1">
        <v>1.07070545254639E-7</v>
      </c>
    </row>
    <row r="659" spans="1:4" x14ac:dyDescent="0.2">
      <c r="A659" s="3" t="s">
        <v>2194</v>
      </c>
      <c r="B659" s="4">
        <v>0.70098187617989505</v>
      </c>
      <c r="C659" s="1">
        <v>2.8627573382483002E-9</v>
      </c>
      <c r="D659" s="1">
        <v>1.07185643475753E-7</v>
      </c>
    </row>
    <row r="660" spans="1:4" x14ac:dyDescent="0.2">
      <c r="A660" s="3" t="s">
        <v>442</v>
      </c>
      <c r="B660" s="4">
        <v>-0.20392609577052301</v>
      </c>
      <c r="C660" s="1">
        <v>2.8864921487549301E-9</v>
      </c>
      <c r="D660" s="1">
        <v>1.0791006134836199E-7</v>
      </c>
    </row>
    <row r="661" spans="1:4" x14ac:dyDescent="0.2">
      <c r="A661" s="3" t="s">
        <v>2195</v>
      </c>
      <c r="B661" s="4">
        <v>0.32283135912469202</v>
      </c>
      <c r="C661" s="1">
        <v>2.97027042524816E-9</v>
      </c>
      <c r="D661" s="1">
        <v>1.10873569333353E-7</v>
      </c>
    </row>
    <row r="662" spans="1:4" x14ac:dyDescent="0.2">
      <c r="A662" s="3" t="s">
        <v>2196</v>
      </c>
      <c r="B662" s="4">
        <v>-0.41352154975843702</v>
      </c>
      <c r="C662" s="1">
        <v>3.0470856017535798E-9</v>
      </c>
      <c r="D662" s="1">
        <v>1.13396760540902E-7</v>
      </c>
    </row>
    <row r="663" spans="1:4" x14ac:dyDescent="0.2">
      <c r="A663" s="3" t="s">
        <v>2197</v>
      </c>
      <c r="B663" s="4">
        <v>0.27022948440863997</v>
      </c>
      <c r="C663" s="1">
        <v>3.0442949551190701E-9</v>
      </c>
      <c r="D663" s="1">
        <v>1.13396760540902E-7</v>
      </c>
    </row>
    <row r="664" spans="1:4" x14ac:dyDescent="0.2">
      <c r="A664" s="3" t="s">
        <v>2199</v>
      </c>
      <c r="B664" s="4">
        <v>-0.26629893371468399</v>
      </c>
      <c r="C664" s="1">
        <v>3.07785072149874E-9</v>
      </c>
      <c r="D664" s="1">
        <v>1.14364632028426E-7</v>
      </c>
    </row>
    <row r="665" spans="1:4" x14ac:dyDescent="0.2">
      <c r="A665" s="3" t="s">
        <v>2198</v>
      </c>
      <c r="B665" s="4">
        <v>-0.230259136106572</v>
      </c>
      <c r="C665" s="1">
        <v>3.08239160270119E-9</v>
      </c>
      <c r="D665" s="1">
        <v>1.14364632028426E-7</v>
      </c>
    </row>
    <row r="666" spans="1:4" x14ac:dyDescent="0.2">
      <c r="A666" s="3" t="s">
        <v>2200</v>
      </c>
      <c r="B666" s="4">
        <v>0.33593714851582901</v>
      </c>
      <c r="C666" s="1">
        <v>3.1077231968581901E-9</v>
      </c>
      <c r="D666" s="1">
        <v>1.15130847770353E-7</v>
      </c>
    </row>
    <row r="667" spans="1:4" x14ac:dyDescent="0.2">
      <c r="A667" s="3" t="s">
        <v>2201</v>
      </c>
      <c r="B667" s="4">
        <v>-0.261265296194783</v>
      </c>
      <c r="C667" s="1">
        <v>3.12158709681632E-9</v>
      </c>
      <c r="D667" s="1">
        <v>1.15310751074967E-7</v>
      </c>
    </row>
    <row r="668" spans="1:4" x14ac:dyDescent="0.2">
      <c r="A668" s="3" t="s">
        <v>1169</v>
      </c>
      <c r="B668" s="4">
        <v>-0.14604410167714599</v>
      </c>
      <c r="C668" s="1">
        <v>3.12195455977593E-9</v>
      </c>
      <c r="D668" s="1">
        <v>1.15310751074967E-7</v>
      </c>
    </row>
    <row r="669" spans="1:4" x14ac:dyDescent="0.2">
      <c r="A669" s="3" t="s">
        <v>2202</v>
      </c>
      <c r="B669" s="4">
        <v>-0.25183437508435103</v>
      </c>
      <c r="C669" s="1">
        <v>3.1516781451386801E-9</v>
      </c>
      <c r="D669" s="1">
        <v>1.162340789989E-7</v>
      </c>
    </row>
    <row r="670" spans="1:4" x14ac:dyDescent="0.2">
      <c r="A670" s="3" t="s">
        <v>2203</v>
      </c>
      <c r="B670" s="4">
        <v>0.90879897434563595</v>
      </c>
      <c r="C670" s="1">
        <v>3.18742569002712E-9</v>
      </c>
      <c r="D670" s="1">
        <v>1.17201023242118E-7</v>
      </c>
    </row>
    <row r="671" spans="1:4" x14ac:dyDescent="0.2">
      <c r="A671" s="3" t="s">
        <v>2204</v>
      </c>
      <c r="B671" s="4">
        <v>0.29258340624644202</v>
      </c>
      <c r="C671" s="1">
        <v>3.1849126679545201E-9</v>
      </c>
      <c r="D671" s="1">
        <v>1.17201023242118E-7</v>
      </c>
    </row>
    <row r="672" spans="1:4" x14ac:dyDescent="0.2">
      <c r="A672" s="3" t="s">
        <v>2205</v>
      </c>
      <c r="B672" s="4">
        <v>-0.22618894291725</v>
      </c>
      <c r="C672" s="1">
        <v>3.2497861892064798E-9</v>
      </c>
      <c r="D672" s="1">
        <v>1.19315657415359E-7</v>
      </c>
    </row>
    <row r="673" spans="1:4" x14ac:dyDescent="0.2">
      <c r="A673" s="3" t="s">
        <v>2206</v>
      </c>
      <c r="B673" s="4">
        <v>-0.78489484989529601</v>
      </c>
      <c r="C673" s="1">
        <v>3.2819549117924598E-9</v>
      </c>
      <c r="D673" s="1">
        <v>1.2031715182590601E-7</v>
      </c>
    </row>
    <row r="674" spans="1:4" x14ac:dyDescent="0.2">
      <c r="A674" s="3" t="s">
        <v>2207</v>
      </c>
      <c r="B674" s="4">
        <v>0.31737884594848598</v>
      </c>
      <c r="C674" s="1">
        <v>3.2923834391184101E-9</v>
      </c>
      <c r="D674" s="1">
        <v>1.2051985151618099E-7</v>
      </c>
    </row>
    <row r="675" spans="1:4" x14ac:dyDescent="0.2">
      <c r="A675" s="3" t="s">
        <v>1170</v>
      </c>
      <c r="B675" s="4">
        <v>0.192252408800723</v>
      </c>
      <c r="C675" s="1">
        <v>3.3249893694872899E-9</v>
      </c>
      <c r="D675" s="1">
        <v>1.2153256092127499E-7</v>
      </c>
    </row>
    <row r="676" spans="1:4" x14ac:dyDescent="0.2">
      <c r="A676" s="3" t="s">
        <v>2209</v>
      </c>
      <c r="B676" s="4">
        <v>-0.61796481485001298</v>
      </c>
      <c r="C676" s="1">
        <v>3.3468463575763999E-9</v>
      </c>
      <c r="D676" s="1">
        <v>1.21968997851884E-7</v>
      </c>
    </row>
    <row r="677" spans="1:4" x14ac:dyDescent="0.2">
      <c r="A677" s="3" t="s">
        <v>2208</v>
      </c>
      <c r="B677" s="4">
        <v>0.26859617267983499</v>
      </c>
      <c r="C677" s="1">
        <v>3.3440621120577299E-9</v>
      </c>
      <c r="D677" s="1">
        <v>1.21968997851884E-7</v>
      </c>
    </row>
    <row r="678" spans="1:4" x14ac:dyDescent="0.2">
      <c r="A678" s="3" t="s">
        <v>2210</v>
      </c>
      <c r="B678" s="4">
        <v>0.30109520716901</v>
      </c>
      <c r="C678" s="1">
        <v>3.4041588274903401E-9</v>
      </c>
      <c r="D678" s="1">
        <v>1.23691141798279E-7</v>
      </c>
    </row>
    <row r="679" spans="1:4" x14ac:dyDescent="0.2">
      <c r="A679" s="3" t="s">
        <v>2211</v>
      </c>
      <c r="B679" s="4">
        <v>-0.79724183832913997</v>
      </c>
      <c r="C679" s="1">
        <v>3.40047779680354E-9</v>
      </c>
      <c r="D679" s="1">
        <v>1.23691141798279E-7</v>
      </c>
    </row>
    <row r="680" spans="1:4" x14ac:dyDescent="0.2">
      <c r="A680" s="3" t="s">
        <v>1171</v>
      </c>
      <c r="B680" s="4">
        <v>0.78146548844797803</v>
      </c>
      <c r="C680" s="1">
        <v>3.44844466180081E-9</v>
      </c>
      <c r="D680" s="1">
        <v>1.2511547232395001E-7</v>
      </c>
    </row>
    <row r="681" spans="1:4" x14ac:dyDescent="0.2">
      <c r="A681" s="3" t="s">
        <v>2212</v>
      </c>
      <c r="B681" s="4">
        <v>0.64000302225995498</v>
      </c>
      <c r="C681" s="1">
        <v>3.4963432776962802E-9</v>
      </c>
      <c r="D681" s="1">
        <v>1.2666649232408099E-7</v>
      </c>
    </row>
    <row r="682" spans="1:4" x14ac:dyDescent="0.2">
      <c r="A682" s="3" t="s">
        <v>2213</v>
      </c>
      <c r="B682" s="4">
        <v>0.28127303171645801</v>
      </c>
      <c r="C682" s="1">
        <v>3.5796229466851302E-9</v>
      </c>
      <c r="D682" s="1">
        <v>1.2949286009633499E-7</v>
      </c>
    </row>
    <row r="683" spans="1:4" x14ac:dyDescent="0.2">
      <c r="A683" s="3" t="s">
        <v>2214</v>
      </c>
      <c r="B683" s="4">
        <v>-0.16267494209167699</v>
      </c>
      <c r="C683" s="1">
        <v>3.7263151877368002E-9</v>
      </c>
      <c r="D683" s="1">
        <v>1.3460150852149401E-7</v>
      </c>
    </row>
    <row r="684" spans="1:4" x14ac:dyDescent="0.2">
      <c r="A684" s="3" t="s">
        <v>2215</v>
      </c>
      <c r="B684" s="4">
        <v>0.37658462545506799</v>
      </c>
      <c r="C684" s="1">
        <v>3.7371289443502203E-9</v>
      </c>
      <c r="D684" s="1">
        <v>1.3479418607341801E-7</v>
      </c>
    </row>
    <row r="685" spans="1:4" x14ac:dyDescent="0.2">
      <c r="A685" s="3" t="s">
        <v>1172</v>
      </c>
      <c r="B685" s="4">
        <v>0.388162356458081</v>
      </c>
      <c r="C685" s="1">
        <v>3.8441646191017203E-9</v>
      </c>
      <c r="D685" s="1">
        <v>1.38451838162933E-7</v>
      </c>
    </row>
    <row r="686" spans="1:4" x14ac:dyDescent="0.2">
      <c r="A686" s="3" t="s">
        <v>2216</v>
      </c>
      <c r="B686" s="4">
        <v>-0.18436021272594899</v>
      </c>
      <c r="C686" s="1">
        <v>3.8676256791706898E-9</v>
      </c>
      <c r="D686" s="1">
        <v>1.3909316386245601E-7</v>
      </c>
    </row>
    <row r="687" spans="1:4" x14ac:dyDescent="0.2">
      <c r="A687" s="3" t="s">
        <v>2217</v>
      </c>
      <c r="B687" s="4">
        <v>-0.23735139825388399</v>
      </c>
      <c r="C687" s="1">
        <v>3.9135809448387304E-9</v>
      </c>
      <c r="D687" s="1">
        <v>1.4054040534611399E-7</v>
      </c>
    </row>
    <row r="688" spans="1:4" x14ac:dyDescent="0.2">
      <c r="A688" s="3" t="s">
        <v>2218</v>
      </c>
      <c r="B688" s="4">
        <v>-0.91667008656912896</v>
      </c>
      <c r="C688" s="1">
        <v>4.1071141832545201E-9</v>
      </c>
      <c r="D688" s="1">
        <v>1.47275367046469E-7</v>
      </c>
    </row>
    <row r="689" spans="1:4" x14ac:dyDescent="0.2">
      <c r="A689" s="3" t="s">
        <v>1173</v>
      </c>
      <c r="B689" s="4">
        <v>0.35780282258384699</v>
      </c>
      <c r="C689" s="1">
        <v>4.1249892115360697E-9</v>
      </c>
      <c r="D689" s="1">
        <v>1.4770103291786901E-7</v>
      </c>
    </row>
    <row r="690" spans="1:4" x14ac:dyDescent="0.2">
      <c r="A690" s="3" t="s">
        <v>2219</v>
      </c>
      <c r="B690" s="4">
        <v>-0.24878595400223899</v>
      </c>
      <c r="C690" s="1">
        <v>4.2181185411791303E-9</v>
      </c>
      <c r="D690" s="1">
        <v>1.5081613080590901E-7</v>
      </c>
    </row>
    <row r="691" spans="1:4" x14ac:dyDescent="0.2">
      <c r="A691" s="3" t="s">
        <v>785</v>
      </c>
      <c r="B691" s="4">
        <v>0.45647998963303199</v>
      </c>
      <c r="C691" s="1">
        <v>4.3750814908268001E-9</v>
      </c>
      <c r="D691" s="1">
        <v>1.5620120405348101E-7</v>
      </c>
    </row>
    <row r="692" spans="1:4" x14ac:dyDescent="0.2">
      <c r="A692" s="3" t="s">
        <v>2220</v>
      </c>
      <c r="B692" s="4">
        <v>0.171789840648017</v>
      </c>
      <c r="C692" s="1">
        <v>4.4222815552865099E-9</v>
      </c>
      <c r="D692" s="1">
        <v>1.5742938347104599E-7</v>
      </c>
    </row>
    <row r="693" spans="1:4" x14ac:dyDescent="0.2">
      <c r="A693" s="3" t="s">
        <v>2221</v>
      </c>
      <c r="B693" s="4">
        <v>-0.29303315148626402</v>
      </c>
      <c r="C693" s="1">
        <v>4.41616418104699E-9</v>
      </c>
      <c r="D693" s="1">
        <v>1.5742938347104599E-7</v>
      </c>
    </row>
    <row r="694" spans="1:4" x14ac:dyDescent="0.2">
      <c r="A694" s="3" t="s">
        <v>2222</v>
      </c>
      <c r="B694" s="4">
        <v>0.28981327774857002</v>
      </c>
      <c r="C694" s="1">
        <v>4.4380122525958602E-9</v>
      </c>
      <c r="D694" s="1">
        <v>1.57761074279777E-7</v>
      </c>
    </row>
    <row r="695" spans="1:4" x14ac:dyDescent="0.2">
      <c r="A695" s="3" t="s">
        <v>1174</v>
      </c>
      <c r="B695" s="4">
        <v>0.22368484288746901</v>
      </c>
      <c r="C695" s="1">
        <v>4.5068878518994897E-9</v>
      </c>
      <c r="D695" s="1">
        <v>1.5997826012824801E-7</v>
      </c>
    </row>
    <row r="696" spans="1:4" x14ac:dyDescent="0.2">
      <c r="A696" s="3" t="s">
        <v>281</v>
      </c>
      <c r="B696" s="4">
        <v>0.40309883264438001</v>
      </c>
      <c r="C696" s="1">
        <v>4.5895766443260497E-9</v>
      </c>
      <c r="D696" s="1">
        <v>1.62678668406018E-7</v>
      </c>
    </row>
    <row r="697" spans="1:4" x14ac:dyDescent="0.2">
      <c r="A697" s="3" t="s">
        <v>2223</v>
      </c>
      <c r="B697" s="4">
        <v>-0.38568433958116799</v>
      </c>
      <c r="C697" s="1">
        <v>4.6316128391922603E-9</v>
      </c>
      <c r="D697" s="1">
        <v>1.63932437742864E-7</v>
      </c>
    </row>
    <row r="698" spans="1:4" x14ac:dyDescent="0.2">
      <c r="A698" s="3" t="s">
        <v>1175</v>
      </c>
      <c r="B698" s="4">
        <v>0.311133276304702</v>
      </c>
      <c r="C698" s="1">
        <v>4.6625054373147002E-9</v>
      </c>
      <c r="D698" s="1">
        <v>1.64724031482626E-7</v>
      </c>
    </row>
    <row r="699" spans="1:4" x14ac:dyDescent="0.2">
      <c r="A699" s="3" t="s">
        <v>2224</v>
      </c>
      <c r="B699" s="4">
        <v>-0.59500748734297304</v>
      </c>
      <c r="C699" s="1">
        <v>4.6673706225208396E-9</v>
      </c>
      <c r="D699" s="1">
        <v>1.64724031482626E-7</v>
      </c>
    </row>
    <row r="700" spans="1:4" x14ac:dyDescent="0.2">
      <c r="A700" s="3" t="s">
        <v>57</v>
      </c>
      <c r="B700" s="4">
        <v>0.21946553059718199</v>
      </c>
      <c r="C700" s="1">
        <v>4.7940643257230899E-9</v>
      </c>
      <c r="D700" s="1">
        <v>1.6895299190324101E-7</v>
      </c>
    </row>
    <row r="701" spans="1:4" x14ac:dyDescent="0.2">
      <c r="A701" s="3" t="s">
        <v>1176</v>
      </c>
      <c r="B701" s="4">
        <v>0.184446230618977</v>
      </c>
      <c r="C701" s="1">
        <v>4.8361951173677501E-9</v>
      </c>
      <c r="D701" s="1">
        <v>1.7019393947371899E-7</v>
      </c>
    </row>
    <row r="702" spans="1:4" x14ac:dyDescent="0.2">
      <c r="A702" s="3" t="s">
        <v>2225</v>
      </c>
      <c r="B702" s="4">
        <v>-0.19287814353729699</v>
      </c>
      <c r="C702" s="1">
        <v>4.8706328704331899E-9</v>
      </c>
      <c r="D702" s="1">
        <v>1.7116099711398E-7</v>
      </c>
    </row>
    <row r="703" spans="1:4" x14ac:dyDescent="0.2">
      <c r="A703" s="3" t="s">
        <v>933</v>
      </c>
      <c r="B703" s="4">
        <v>0.56650766696217503</v>
      </c>
      <c r="C703" s="1">
        <v>4.9564970400864499E-9</v>
      </c>
      <c r="D703" s="1">
        <v>1.7392991539099399E-7</v>
      </c>
    </row>
    <row r="704" spans="1:4" x14ac:dyDescent="0.2">
      <c r="A704" s="3" t="s">
        <v>112</v>
      </c>
      <c r="B704" s="4">
        <v>-0.19884771687858699</v>
      </c>
      <c r="C704" s="1">
        <v>5.0178579331691502E-9</v>
      </c>
      <c r="D704" s="1">
        <v>1.7577094684290301E-7</v>
      </c>
    </row>
    <row r="705" spans="1:4" x14ac:dyDescent="0.2">
      <c r="A705" s="3" t="s">
        <v>2226</v>
      </c>
      <c r="B705" s="4">
        <v>-0.198318542870624</v>
      </c>
      <c r="C705" s="1">
        <v>5.0232519870954297E-9</v>
      </c>
      <c r="D705" s="1">
        <v>1.7577094684290301E-7</v>
      </c>
    </row>
    <row r="706" spans="1:4" x14ac:dyDescent="0.2">
      <c r="A706" s="3" t="s">
        <v>44</v>
      </c>
      <c r="B706" s="4">
        <v>0.18770787637234401</v>
      </c>
      <c r="C706" s="1">
        <v>5.0324196293072099E-9</v>
      </c>
      <c r="D706" s="1">
        <v>1.75841605768932E-7</v>
      </c>
    </row>
    <row r="707" spans="1:4" x14ac:dyDescent="0.2">
      <c r="A707" s="3" t="s">
        <v>2227</v>
      </c>
      <c r="B707" s="4">
        <v>-0.326722218962059</v>
      </c>
      <c r="C707" s="1">
        <v>5.0501650825483E-9</v>
      </c>
      <c r="D707" s="1">
        <v>1.7621136292993699E-7</v>
      </c>
    </row>
    <row r="708" spans="1:4" x14ac:dyDescent="0.2">
      <c r="A708" s="3" t="s">
        <v>2229</v>
      </c>
      <c r="B708" s="4">
        <v>0.22070937628167001</v>
      </c>
      <c r="C708" s="1">
        <v>5.1241868456793297E-9</v>
      </c>
      <c r="D708" s="1">
        <v>1.7845363008942799E-7</v>
      </c>
    </row>
    <row r="709" spans="1:4" x14ac:dyDescent="0.2">
      <c r="A709" s="3" t="s">
        <v>2228</v>
      </c>
      <c r="B709" s="4">
        <v>-0.24814038511438999</v>
      </c>
      <c r="C709" s="1">
        <v>5.1289368052858103E-9</v>
      </c>
      <c r="D709" s="1">
        <v>1.7845363008942799E-7</v>
      </c>
    </row>
    <row r="710" spans="1:4" x14ac:dyDescent="0.2">
      <c r="A710" s="3" t="s">
        <v>2230</v>
      </c>
      <c r="B710" s="4">
        <v>-0.30611874094264702</v>
      </c>
      <c r="C710" s="1">
        <v>5.2953502013787699E-9</v>
      </c>
      <c r="D710" s="1">
        <v>1.8398350226513601E-7</v>
      </c>
    </row>
    <row r="711" spans="1:4" x14ac:dyDescent="0.2">
      <c r="A711" s="3" t="s">
        <v>221</v>
      </c>
      <c r="B711" s="4">
        <v>-0.232363948889724</v>
      </c>
      <c r="C711" s="1">
        <v>5.4111605455791402E-9</v>
      </c>
      <c r="D711" s="1">
        <v>1.87742084993937E-7</v>
      </c>
    </row>
    <row r="712" spans="1:4" x14ac:dyDescent="0.2">
      <c r="A712" s="3" t="s">
        <v>570</v>
      </c>
      <c r="B712" s="4">
        <v>-0.18503328868573801</v>
      </c>
      <c r="C712" s="1">
        <v>5.4926493818779004E-9</v>
      </c>
      <c r="D712" s="1">
        <v>1.90300960767344E-7</v>
      </c>
    </row>
    <row r="713" spans="1:4" x14ac:dyDescent="0.2">
      <c r="A713" s="3" t="s">
        <v>1177</v>
      </c>
      <c r="B713" s="4">
        <v>0.59757935368378401</v>
      </c>
      <c r="C713" s="1">
        <v>5.6253322375748298E-9</v>
      </c>
      <c r="D713" s="1">
        <v>1.94618111863506E-7</v>
      </c>
    </row>
    <row r="714" spans="1:4" x14ac:dyDescent="0.2">
      <c r="A714" s="3" t="s">
        <v>2231</v>
      </c>
      <c r="B714" s="4">
        <v>-0.64394564894969197</v>
      </c>
      <c r="C714" s="1">
        <v>5.6330784034642101E-9</v>
      </c>
      <c r="D714" s="1">
        <v>1.94618111863506E-7</v>
      </c>
    </row>
    <row r="715" spans="1:4" x14ac:dyDescent="0.2">
      <c r="A715" s="3" t="s">
        <v>2232</v>
      </c>
      <c r="B715" s="4">
        <v>-0.18339791528778099</v>
      </c>
      <c r="C715" s="1">
        <v>5.6507377913077599E-9</v>
      </c>
      <c r="D715" s="1">
        <v>1.9495441644934001E-7</v>
      </c>
    </row>
    <row r="716" spans="1:4" x14ac:dyDescent="0.2">
      <c r="A716" s="3" t="s">
        <v>2233</v>
      </c>
      <c r="B716" s="4">
        <v>1.03646793852302</v>
      </c>
      <c r="C716" s="1">
        <v>5.6837603050090099E-9</v>
      </c>
      <c r="D716" s="1">
        <v>1.9581907527019101E-7</v>
      </c>
    </row>
    <row r="717" spans="1:4" x14ac:dyDescent="0.2">
      <c r="A717" s="3" t="s">
        <v>1178</v>
      </c>
      <c r="B717" s="4">
        <v>-0.46262887511566703</v>
      </c>
      <c r="C717" s="1">
        <v>5.8936005469852002E-9</v>
      </c>
      <c r="D717" s="1">
        <v>2.0276458721019399E-7</v>
      </c>
    </row>
    <row r="718" spans="1:4" x14ac:dyDescent="0.2">
      <c r="A718" s="3" t="s">
        <v>1179</v>
      </c>
      <c r="B718" s="4">
        <v>-0.295250433558231</v>
      </c>
      <c r="C718" s="1">
        <v>5.91893138927835E-9</v>
      </c>
      <c r="D718" s="1">
        <v>2.03351666543098E-7</v>
      </c>
    </row>
    <row r="719" spans="1:4" x14ac:dyDescent="0.2">
      <c r="A719" s="3" t="s">
        <v>2236</v>
      </c>
      <c r="B719" s="4">
        <v>0.14984996627341601</v>
      </c>
      <c r="C719" s="1">
        <v>6.0684574825016199E-9</v>
      </c>
      <c r="D719" s="1">
        <v>2.0761889514889801E-7</v>
      </c>
    </row>
    <row r="720" spans="1:4" x14ac:dyDescent="0.2">
      <c r="A720" s="3" t="s">
        <v>2234</v>
      </c>
      <c r="B720" s="4">
        <v>-0.42775950849917999</v>
      </c>
      <c r="C720" s="1">
        <v>6.0626627105300004E-9</v>
      </c>
      <c r="D720" s="1">
        <v>2.0761889514889801E-7</v>
      </c>
    </row>
    <row r="721" spans="1:4" x14ac:dyDescent="0.2">
      <c r="A721" s="3" t="s">
        <v>2235</v>
      </c>
      <c r="B721" s="4">
        <v>0.71162191452599899</v>
      </c>
      <c r="C721" s="1">
        <v>6.0581610707319797E-9</v>
      </c>
      <c r="D721" s="1">
        <v>2.0761889514889801E-7</v>
      </c>
    </row>
    <row r="722" spans="1:4" x14ac:dyDescent="0.2">
      <c r="A722" s="3" t="s">
        <v>2237</v>
      </c>
      <c r="B722" s="4">
        <v>-0.18135853890647399</v>
      </c>
      <c r="C722" s="1">
        <v>6.14064496036694E-9</v>
      </c>
      <c r="D722" s="1">
        <v>2.0979684080564799E-7</v>
      </c>
    </row>
    <row r="723" spans="1:4" x14ac:dyDescent="0.2">
      <c r="A723" s="3" t="s">
        <v>1180</v>
      </c>
      <c r="B723" s="4">
        <v>-0.37929417176372698</v>
      </c>
      <c r="C723" s="1">
        <v>6.1946323252086696E-9</v>
      </c>
      <c r="D723" s="1">
        <v>2.1134779551707099E-7</v>
      </c>
    </row>
    <row r="724" spans="1:4" x14ac:dyDescent="0.2">
      <c r="A724" s="3" t="s">
        <v>2238</v>
      </c>
      <c r="B724" s="4">
        <v>0.573750099655847</v>
      </c>
      <c r="C724" s="1">
        <v>6.65678642651098E-9</v>
      </c>
      <c r="D724" s="1">
        <v>2.2680095471709599E-7</v>
      </c>
    </row>
    <row r="725" spans="1:4" x14ac:dyDescent="0.2">
      <c r="A725" s="3" t="s">
        <v>2239</v>
      </c>
      <c r="B725" s="4">
        <v>-0.27729677798019903</v>
      </c>
      <c r="C725" s="1">
        <v>6.6886192990579304E-9</v>
      </c>
      <c r="D725" s="1">
        <v>2.2757032660792E-7</v>
      </c>
    </row>
    <row r="726" spans="1:4" x14ac:dyDescent="0.2">
      <c r="A726" s="3" t="s">
        <v>1181</v>
      </c>
      <c r="B726" s="4">
        <v>-0.85159379886379005</v>
      </c>
      <c r="C726" s="1">
        <v>6.75906540444224E-9</v>
      </c>
      <c r="D726" s="1">
        <v>2.29649516414191E-7</v>
      </c>
    </row>
    <row r="727" spans="1:4" x14ac:dyDescent="0.2">
      <c r="A727" s="3" t="s">
        <v>2240</v>
      </c>
      <c r="B727" s="4">
        <v>-0.300664362005577</v>
      </c>
      <c r="C727" s="1">
        <v>6.86389874067787E-9</v>
      </c>
      <c r="D727" s="1">
        <v>2.32889717409566E-7</v>
      </c>
    </row>
    <row r="728" spans="1:4" x14ac:dyDescent="0.2">
      <c r="A728" s="3" t="s">
        <v>2241</v>
      </c>
      <c r="B728" s="4">
        <v>-0.79677471812117895</v>
      </c>
      <c r="C728" s="1">
        <v>7.1254814778847901E-9</v>
      </c>
      <c r="D728" s="1">
        <v>2.41432119661829E-7</v>
      </c>
    </row>
    <row r="729" spans="1:4" x14ac:dyDescent="0.2">
      <c r="A729" s="3" t="s">
        <v>2242</v>
      </c>
      <c r="B729" s="4">
        <v>0.25203543559733699</v>
      </c>
      <c r="C729" s="1">
        <v>7.2442716176532998E-9</v>
      </c>
      <c r="D729" s="1">
        <v>2.4511944638604301E-7</v>
      </c>
    </row>
    <row r="730" spans="1:4" x14ac:dyDescent="0.2">
      <c r="A730" s="3" t="s">
        <v>2243</v>
      </c>
      <c r="B730" s="4">
        <v>0.36580467528719002</v>
      </c>
      <c r="C730" s="1">
        <v>7.8080045653834502E-9</v>
      </c>
      <c r="D730" s="1">
        <v>2.63831187230587E-7</v>
      </c>
    </row>
    <row r="731" spans="1:4" x14ac:dyDescent="0.2">
      <c r="A731" s="3" t="s">
        <v>1182</v>
      </c>
      <c r="B731" s="4">
        <v>-0.18518363812197799</v>
      </c>
      <c r="C731" s="1">
        <v>7.8896878395111302E-9</v>
      </c>
      <c r="D731" s="1">
        <v>2.6622555715244798E-7</v>
      </c>
    </row>
    <row r="732" spans="1:4" x14ac:dyDescent="0.2">
      <c r="A732" s="3" t="s">
        <v>747</v>
      </c>
      <c r="B732" s="4">
        <v>-0.21463684112465201</v>
      </c>
      <c r="C732" s="1">
        <v>7.9246779067982597E-9</v>
      </c>
      <c r="D732" s="1">
        <v>2.67039934012782E-7</v>
      </c>
    </row>
    <row r="733" spans="1:4" x14ac:dyDescent="0.2">
      <c r="A733" s="3" t="s">
        <v>575</v>
      </c>
      <c r="B733" s="4">
        <v>-0.27810472974364597</v>
      </c>
      <c r="C733" s="1">
        <v>8.2829988576919799E-9</v>
      </c>
      <c r="D733" s="1">
        <v>2.7873254295535599E-7</v>
      </c>
    </row>
    <row r="734" spans="1:4" x14ac:dyDescent="0.2">
      <c r="A734" s="3" t="s">
        <v>2244</v>
      </c>
      <c r="B734" s="4">
        <v>-0.51998923364126703</v>
      </c>
      <c r="C734" s="1">
        <v>8.3331569175649401E-9</v>
      </c>
      <c r="D734" s="1">
        <v>2.8003733198795098E-7</v>
      </c>
    </row>
    <row r="735" spans="1:4" x14ac:dyDescent="0.2">
      <c r="A735" s="3" t="s">
        <v>2245</v>
      </c>
      <c r="B735" s="4">
        <v>-0.39936904650296401</v>
      </c>
      <c r="C735" s="1">
        <v>8.4781453686764701E-9</v>
      </c>
      <c r="D735" s="1">
        <v>2.8452100671769801E-7</v>
      </c>
    </row>
    <row r="736" spans="1:4" x14ac:dyDescent="0.2">
      <c r="A736" s="3" t="s">
        <v>433</v>
      </c>
      <c r="B736" s="4">
        <v>0.121950908135232</v>
      </c>
      <c r="C736" s="1">
        <v>8.7071447455591804E-9</v>
      </c>
      <c r="D736" s="1">
        <v>2.9180797492644401E-7</v>
      </c>
    </row>
    <row r="737" spans="1:4" x14ac:dyDescent="0.2">
      <c r="A737" s="3" t="s">
        <v>2246</v>
      </c>
      <c r="B737" s="4">
        <v>0.41377993165425397</v>
      </c>
      <c r="C737" s="1">
        <v>8.7781057861776696E-9</v>
      </c>
      <c r="D737" s="1">
        <v>2.93785883311816E-7</v>
      </c>
    </row>
    <row r="738" spans="1:4" x14ac:dyDescent="0.2">
      <c r="A738" s="3" t="s">
        <v>214</v>
      </c>
      <c r="B738" s="4">
        <v>0.51875953417891296</v>
      </c>
      <c r="C738" s="1">
        <v>8.8256479339921793E-9</v>
      </c>
      <c r="D738" s="1">
        <v>2.9497569772863301E-7</v>
      </c>
    </row>
    <row r="739" spans="1:4" x14ac:dyDescent="0.2">
      <c r="A739" s="3" t="s">
        <v>1183</v>
      </c>
      <c r="B739" s="4">
        <v>-0.901590956113964</v>
      </c>
      <c r="C739" s="1">
        <v>8.9752199441013295E-9</v>
      </c>
      <c r="D739" s="1">
        <v>2.9956775495922498E-7</v>
      </c>
    </row>
    <row r="740" spans="1:4" x14ac:dyDescent="0.2">
      <c r="A740" s="3" t="s">
        <v>1184</v>
      </c>
      <c r="B740" s="4">
        <v>-0.30720108461374401</v>
      </c>
      <c r="C740" s="1">
        <v>9.1022242086555597E-9</v>
      </c>
      <c r="D740" s="1">
        <v>3.0339513998471299E-7</v>
      </c>
    </row>
    <row r="741" spans="1:4" x14ac:dyDescent="0.2">
      <c r="A741" s="3" t="s">
        <v>2247</v>
      </c>
      <c r="B741" s="4">
        <v>0.18473677833145499</v>
      </c>
      <c r="C741" s="1">
        <v>9.1245022734946806E-9</v>
      </c>
      <c r="D741" s="1">
        <v>3.037261588981E-7</v>
      </c>
    </row>
    <row r="742" spans="1:4" x14ac:dyDescent="0.2">
      <c r="A742" s="3" t="s">
        <v>594</v>
      </c>
      <c r="B742" s="4">
        <v>0.221799343070675</v>
      </c>
      <c r="C742" s="1">
        <v>9.1643344865312093E-9</v>
      </c>
      <c r="D742" s="1">
        <v>3.0463981626240702E-7</v>
      </c>
    </row>
    <row r="743" spans="1:4" x14ac:dyDescent="0.2">
      <c r="A743" s="3" t="s">
        <v>767</v>
      </c>
      <c r="B743" s="4">
        <v>-0.16156655678812501</v>
      </c>
      <c r="C743" s="1">
        <v>9.2838867297641398E-9</v>
      </c>
      <c r="D743" s="1">
        <v>3.0819747593180598E-7</v>
      </c>
    </row>
    <row r="744" spans="1:4" x14ac:dyDescent="0.2">
      <c r="A744" s="3" t="s">
        <v>2248</v>
      </c>
      <c r="B744" s="4">
        <v>-0.44098210382574798</v>
      </c>
      <c r="C744" s="1">
        <v>9.3656138070378399E-9</v>
      </c>
      <c r="D744" s="1">
        <v>3.1049155530906199E-7</v>
      </c>
    </row>
    <row r="745" spans="1:4" x14ac:dyDescent="0.2">
      <c r="A745" s="3" t="s">
        <v>713</v>
      </c>
      <c r="B745" s="4">
        <v>0.442974466638897</v>
      </c>
      <c r="C745" s="1">
        <v>9.4208572592051194E-9</v>
      </c>
      <c r="D745" s="1">
        <v>3.1190264834345498E-7</v>
      </c>
    </row>
    <row r="746" spans="1:4" x14ac:dyDescent="0.2">
      <c r="A746" s="3" t="s">
        <v>2249</v>
      </c>
      <c r="B746" s="4">
        <v>-0.16982525489672101</v>
      </c>
      <c r="C746" s="1">
        <v>9.4470152983311897E-9</v>
      </c>
      <c r="D746" s="1">
        <v>3.1234829210167901E-7</v>
      </c>
    </row>
    <row r="747" spans="1:4" x14ac:dyDescent="0.2">
      <c r="A747" s="3" t="s">
        <v>920</v>
      </c>
      <c r="B747" s="4">
        <v>0.21970019706036001</v>
      </c>
      <c r="C747" s="1">
        <v>9.5765428845851007E-9</v>
      </c>
      <c r="D747" s="1">
        <v>3.1620587707101802E-7</v>
      </c>
    </row>
    <row r="748" spans="1:4" x14ac:dyDescent="0.2">
      <c r="A748" s="3" t="s">
        <v>2250</v>
      </c>
      <c r="B748" s="4">
        <v>0.17134073805549199</v>
      </c>
      <c r="C748" s="1">
        <v>9.6551155279441296E-9</v>
      </c>
      <c r="D748" s="1">
        <v>3.1837290465401802E-7</v>
      </c>
    </row>
    <row r="749" spans="1:4" x14ac:dyDescent="0.2">
      <c r="A749" s="3" t="s">
        <v>677</v>
      </c>
      <c r="B749" s="4">
        <v>0.234622677712813</v>
      </c>
      <c r="C749" s="1">
        <v>9.6681721039203393E-9</v>
      </c>
      <c r="D749" s="1">
        <v>3.1837666075547099E-7</v>
      </c>
    </row>
    <row r="750" spans="1:4" x14ac:dyDescent="0.2">
      <c r="A750" s="3" t="s">
        <v>2251</v>
      </c>
      <c r="B750" s="4">
        <v>-0.238119282332386</v>
      </c>
      <c r="C750" s="1">
        <v>9.6996317372852497E-9</v>
      </c>
      <c r="D750" s="1">
        <v>3.1898561645117602E-7</v>
      </c>
    </row>
    <row r="751" spans="1:4" x14ac:dyDescent="0.2">
      <c r="A751" s="3" t="s">
        <v>1185</v>
      </c>
      <c r="B751" s="4">
        <v>-0.279772255141366</v>
      </c>
      <c r="C751" s="1">
        <v>9.8568142370286993E-9</v>
      </c>
      <c r="D751" s="1">
        <v>3.2372199388073302E-7</v>
      </c>
    </row>
    <row r="752" spans="1:4" x14ac:dyDescent="0.2">
      <c r="A752" s="3" t="s">
        <v>2252</v>
      </c>
      <c r="B752" s="4">
        <v>0.80114099289592999</v>
      </c>
      <c r="C752" s="1">
        <v>9.9814218890585402E-9</v>
      </c>
      <c r="D752" s="1">
        <v>3.2737732939860101E-7</v>
      </c>
    </row>
    <row r="753" spans="1:4" x14ac:dyDescent="0.2">
      <c r="A753" s="3" t="s">
        <v>2253</v>
      </c>
      <c r="B753" s="4">
        <v>-0.50842183273419095</v>
      </c>
      <c r="C753" s="1">
        <v>1.00791537015731E-8</v>
      </c>
      <c r="D753" s="1">
        <v>3.3014261239014E-7</v>
      </c>
    </row>
    <row r="754" spans="1:4" x14ac:dyDescent="0.2">
      <c r="A754" s="3" t="s">
        <v>2254</v>
      </c>
      <c r="B754" s="4">
        <v>-0.134123627073232</v>
      </c>
      <c r="C754" s="1">
        <v>1.02060531733064E-8</v>
      </c>
      <c r="D754" s="1">
        <v>3.3385465692840999E-7</v>
      </c>
    </row>
    <row r="755" spans="1:4" x14ac:dyDescent="0.2">
      <c r="A755" s="3" t="s">
        <v>678</v>
      </c>
      <c r="B755" s="4">
        <v>-0.17993320225206899</v>
      </c>
      <c r="C755" s="1">
        <v>1.0291336755548699E-8</v>
      </c>
      <c r="D755" s="1">
        <v>3.3619733446181102E-7</v>
      </c>
    </row>
    <row r="756" spans="1:4" x14ac:dyDescent="0.2">
      <c r="A756" s="3" t="s">
        <v>2255</v>
      </c>
      <c r="B756" s="4">
        <v>-0.48938280920726401</v>
      </c>
      <c r="C756" s="1">
        <v>1.06633186107483E-8</v>
      </c>
      <c r="D756" s="1">
        <v>3.4788723409256799E-7</v>
      </c>
    </row>
    <row r="757" spans="1:4" x14ac:dyDescent="0.2">
      <c r="A757" s="3" t="s">
        <v>2256</v>
      </c>
      <c r="B757" s="4">
        <v>-0.50650102106480199</v>
      </c>
      <c r="C757" s="1">
        <v>1.07878306369448E-8</v>
      </c>
      <c r="D757" s="1">
        <v>3.5148323952080299E-7</v>
      </c>
    </row>
    <row r="758" spans="1:4" x14ac:dyDescent="0.2">
      <c r="A758" s="3" t="s">
        <v>255</v>
      </c>
      <c r="B758" s="4">
        <v>0.19949275306004499</v>
      </c>
      <c r="C758" s="1">
        <v>1.0812435981050301E-8</v>
      </c>
      <c r="D758" s="1">
        <v>3.5181893214002098E-7</v>
      </c>
    </row>
    <row r="759" spans="1:4" x14ac:dyDescent="0.2">
      <c r="A759" s="3" t="s">
        <v>209</v>
      </c>
      <c r="B759" s="4">
        <v>-0.22852992522888901</v>
      </c>
      <c r="C759" s="1">
        <v>1.0906054830191099E-8</v>
      </c>
      <c r="D759" s="1">
        <v>3.5346250694054202E-7</v>
      </c>
    </row>
    <row r="760" spans="1:4" x14ac:dyDescent="0.2">
      <c r="A760" s="3" t="s">
        <v>1186</v>
      </c>
      <c r="B760" s="4">
        <v>-0.67410025106601901</v>
      </c>
      <c r="C760" s="1">
        <v>1.0900465600077801E-8</v>
      </c>
      <c r="D760" s="1">
        <v>3.5346250694054202E-7</v>
      </c>
    </row>
    <row r="761" spans="1:4" x14ac:dyDescent="0.2">
      <c r="A761" s="3" t="s">
        <v>2257</v>
      </c>
      <c r="B761" s="4">
        <v>-0.308648674455692</v>
      </c>
      <c r="C761" s="1">
        <v>1.08931647167312E-8</v>
      </c>
      <c r="D761" s="1">
        <v>3.5346250694054202E-7</v>
      </c>
    </row>
    <row r="762" spans="1:4" x14ac:dyDescent="0.2">
      <c r="A762" s="3" t="s">
        <v>2258</v>
      </c>
      <c r="B762" s="4">
        <v>-0.456995462188938</v>
      </c>
      <c r="C762" s="1">
        <v>1.09878686909136E-8</v>
      </c>
      <c r="D762" s="1">
        <v>3.5564550253655702E-7</v>
      </c>
    </row>
    <row r="763" spans="1:4" x14ac:dyDescent="0.2">
      <c r="A763" s="3" t="s">
        <v>1187</v>
      </c>
      <c r="B763" s="4">
        <v>-0.26219196763105002</v>
      </c>
      <c r="C763" s="1">
        <v>1.10077577981786E-8</v>
      </c>
      <c r="D763" s="1">
        <v>3.5582106974690601E-7</v>
      </c>
    </row>
    <row r="764" spans="1:4" x14ac:dyDescent="0.2">
      <c r="A764" s="3" t="s">
        <v>771</v>
      </c>
      <c r="B764" s="4">
        <v>0.15124942911744799</v>
      </c>
      <c r="C764" s="1">
        <v>1.11768415332297E-8</v>
      </c>
      <c r="D764" s="1">
        <v>3.6081249983716202E-7</v>
      </c>
    </row>
    <row r="765" spans="1:4" x14ac:dyDescent="0.2">
      <c r="A765" s="3" t="s">
        <v>1188</v>
      </c>
      <c r="B765" s="4">
        <v>0.18583215540216599</v>
      </c>
      <c r="C765" s="1">
        <v>1.1218604290928E-8</v>
      </c>
      <c r="D765" s="1">
        <v>3.6168603794566001E-7</v>
      </c>
    </row>
    <row r="766" spans="1:4" x14ac:dyDescent="0.2">
      <c r="A766" s="3" t="s">
        <v>523</v>
      </c>
      <c r="B766" s="4">
        <v>0.17052906932436501</v>
      </c>
      <c r="C766" s="1">
        <v>1.1363729285209699E-8</v>
      </c>
      <c r="D766" s="1">
        <v>3.6588530979957198E-7</v>
      </c>
    </row>
    <row r="767" spans="1:4" x14ac:dyDescent="0.2">
      <c r="A767" s="3" t="s">
        <v>232</v>
      </c>
      <c r="B767" s="4">
        <v>0.180646683663023</v>
      </c>
      <c r="C767" s="1">
        <v>1.14227168739936E-8</v>
      </c>
      <c r="D767" s="1">
        <v>3.6730380703708401E-7</v>
      </c>
    </row>
    <row r="768" spans="1:4" x14ac:dyDescent="0.2">
      <c r="A768" s="3" t="s">
        <v>2259</v>
      </c>
      <c r="B768" s="4">
        <v>0.42139589668628602</v>
      </c>
      <c r="C768" s="1">
        <v>1.14469536859953E-8</v>
      </c>
      <c r="D768" s="1">
        <v>3.67602628879632E-7</v>
      </c>
    </row>
    <row r="769" spans="1:4" x14ac:dyDescent="0.2">
      <c r="A769" s="3" t="s">
        <v>1189</v>
      </c>
      <c r="B769" s="4">
        <v>-0.57467683442420003</v>
      </c>
      <c r="C769" s="1">
        <v>1.14962988680979E-8</v>
      </c>
      <c r="D769" s="1">
        <v>3.6870593983877402E-7</v>
      </c>
    </row>
    <row r="770" spans="1:4" x14ac:dyDescent="0.2">
      <c r="A770" s="3" t="s">
        <v>2260</v>
      </c>
      <c r="B770" s="4">
        <v>0.22985674689195201</v>
      </c>
      <c r="C770" s="1">
        <v>1.16747127095605E-8</v>
      </c>
      <c r="D770" s="1">
        <v>3.7394044002927E-7</v>
      </c>
    </row>
    <row r="771" spans="1:4" x14ac:dyDescent="0.2">
      <c r="A771" s="3" t="s">
        <v>2261</v>
      </c>
      <c r="B771" s="4">
        <v>-0.32654907621366103</v>
      </c>
      <c r="C771" s="1">
        <v>1.1814169461967801E-8</v>
      </c>
      <c r="D771" s="1">
        <v>3.77915155520086E-7</v>
      </c>
    </row>
    <row r="772" spans="1:4" x14ac:dyDescent="0.2">
      <c r="A772" s="3" t="s">
        <v>2262</v>
      </c>
      <c r="B772" s="4">
        <v>0.72316877461158602</v>
      </c>
      <c r="C772" s="1">
        <v>1.1875219186098101E-8</v>
      </c>
      <c r="D772" s="1">
        <v>3.7937469708938498E-7</v>
      </c>
    </row>
    <row r="773" spans="1:4" x14ac:dyDescent="0.2">
      <c r="A773" s="3" t="s">
        <v>2263</v>
      </c>
      <c r="B773" s="4">
        <v>-0.52962921388469397</v>
      </c>
      <c r="C773" s="1">
        <v>1.20800082442129E-8</v>
      </c>
      <c r="D773" s="1">
        <v>3.8541650168533503E-7</v>
      </c>
    </row>
    <row r="774" spans="1:4" x14ac:dyDescent="0.2">
      <c r="A774" s="3" t="s">
        <v>1190</v>
      </c>
      <c r="B774" s="4">
        <v>-0.30170791171634298</v>
      </c>
      <c r="C774" s="1">
        <v>1.21467780804883E-8</v>
      </c>
      <c r="D774" s="1">
        <v>3.87044810883333E-7</v>
      </c>
    </row>
    <row r="775" spans="1:4" x14ac:dyDescent="0.2">
      <c r="A775" s="3" t="s">
        <v>2264</v>
      </c>
      <c r="B775" s="4">
        <v>0.26581126082774997</v>
      </c>
      <c r="C775" s="1">
        <v>1.22059394378142E-8</v>
      </c>
      <c r="D775" s="1">
        <v>3.8842678425716997E-7</v>
      </c>
    </row>
    <row r="776" spans="1:4" x14ac:dyDescent="0.2">
      <c r="A776" s="3" t="s">
        <v>2265</v>
      </c>
      <c r="B776" s="4">
        <v>-0.242805956785939</v>
      </c>
      <c r="C776" s="1">
        <v>1.2472603187526999E-8</v>
      </c>
      <c r="D776" s="1">
        <v>3.9639995582684299E-7</v>
      </c>
    </row>
    <row r="777" spans="1:4" x14ac:dyDescent="0.2">
      <c r="A777" s="3" t="s">
        <v>160</v>
      </c>
      <c r="B777" s="4">
        <v>0.34403677929277499</v>
      </c>
      <c r="C777" s="1">
        <v>1.2498233579705801E-8</v>
      </c>
      <c r="D777" s="1">
        <v>3.9670199719636499E-7</v>
      </c>
    </row>
    <row r="778" spans="1:4" x14ac:dyDescent="0.2">
      <c r="A778" s="3" t="s">
        <v>2266</v>
      </c>
      <c r="B778" s="4">
        <v>0.41124792479663802</v>
      </c>
      <c r="C778" s="1">
        <v>1.25634872091037E-8</v>
      </c>
      <c r="D778" s="1">
        <v>3.98259306516422E-7</v>
      </c>
    </row>
    <row r="779" spans="1:4" x14ac:dyDescent="0.2">
      <c r="A779" s="3" t="s">
        <v>2267</v>
      </c>
      <c r="B779" s="4">
        <v>-0.26807841848992098</v>
      </c>
      <c r="C779" s="1">
        <v>1.26139155038492E-8</v>
      </c>
      <c r="D779" s="1">
        <v>3.9934325286896699E-7</v>
      </c>
    </row>
    <row r="780" spans="1:4" x14ac:dyDescent="0.2">
      <c r="A780" s="3" t="s">
        <v>1191</v>
      </c>
      <c r="B780" s="4">
        <v>-0.201671131936487</v>
      </c>
      <c r="C780" s="1">
        <v>1.2884632360146701E-8</v>
      </c>
      <c r="D780" s="1">
        <v>4.0738955196304598E-7</v>
      </c>
    </row>
    <row r="781" spans="1:4" x14ac:dyDescent="0.2">
      <c r="A781" s="3" t="s">
        <v>516</v>
      </c>
      <c r="B781" s="4">
        <v>-0.49169956046795898</v>
      </c>
      <c r="C781" s="1">
        <v>1.30327579736402E-8</v>
      </c>
      <c r="D781" s="1">
        <v>4.1154404800202098E-7</v>
      </c>
    </row>
    <row r="782" spans="1:4" x14ac:dyDescent="0.2">
      <c r="A782" s="3" t="s">
        <v>2268</v>
      </c>
      <c r="B782" s="4">
        <v>0.493407616993983</v>
      </c>
      <c r="C782" s="1">
        <v>1.3242108887633999E-8</v>
      </c>
      <c r="D782" s="1">
        <v>4.1761876477808798E-7</v>
      </c>
    </row>
    <row r="783" spans="1:4" x14ac:dyDescent="0.2">
      <c r="A783" s="3" t="s">
        <v>2269</v>
      </c>
      <c r="B783" s="4">
        <v>0.235746077178942</v>
      </c>
      <c r="C783" s="1">
        <v>1.33268630543796E-8</v>
      </c>
      <c r="D783" s="1">
        <v>4.1975352660010899E-7</v>
      </c>
    </row>
    <row r="784" spans="1:4" x14ac:dyDescent="0.2">
      <c r="A784" s="3" t="s">
        <v>213</v>
      </c>
      <c r="B784" s="4">
        <v>0.25480112626016199</v>
      </c>
      <c r="C784" s="1">
        <v>1.3477858431739399E-8</v>
      </c>
      <c r="D784" s="1">
        <v>4.2396654675493201E-7</v>
      </c>
    </row>
    <row r="785" spans="1:4" x14ac:dyDescent="0.2">
      <c r="A785" s="3" t="s">
        <v>2270</v>
      </c>
      <c r="B785" s="4">
        <v>0.61112370647333802</v>
      </c>
      <c r="C785" s="1">
        <v>1.35080301022834E-8</v>
      </c>
      <c r="D785" s="1">
        <v>4.2437296613801999E-7</v>
      </c>
    </row>
    <row r="786" spans="1:4" x14ac:dyDescent="0.2">
      <c r="A786" s="3" t="s">
        <v>54</v>
      </c>
      <c r="B786" s="4">
        <v>0.286626017112044</v>
      </c>
      <c r="C786" s="1">
        <v>1.35612240231481E-8</v>
      </c>
      <c r="D786" s="1">
        <v>4.25500701205892E-7</v>
      </c>
    </row>
    <row r="787" spans="1:4" x14ac:dyDescent="0.2">
      <c r="A787" s="3" t="s">
        <v>1192</v>
      </c>
      <c r="B787" s="4">
        <v>0.34365280776655999</v>
      </c>
      <c r="C787" s="1">
        <v>1.3812418741163E-8</v>
      </c>
      <c r="D787" s="1">
        <v>4.32830176578176E-7</v>
      </c>
    </row>
    <row r="788" spans="1:4" x14ac:dyDescent="0.2">
      <c r="A788" s="3" t="s">
        <v>443</v>
      </c>
      <c r="B788" s="4">
        <v>-0.37504499702117799</v>
      </c>
      <c r="C788" s="1">
        <v>1.3874746662856501E-8</v>
      </c>
      <c r="D788" s="1">
        <v>4.3423014396896602E-7</v>
      </c>
    </row>
    <row r="789" spans="1:4" x14ac:dyDescent="0.2">
      <c r="A789" s="3" t="s">
        <v>2271</v>
      </c>
      <c r="B789" s="4">
        <v>0.48351818882821301</v>
      </c>
      <c r="C789" s="1">
        <v>1.4060117585613701E-8</v>
      </c>
      <c r="D789" s="1">
        <v>4.3947246821920001E-7</v>
      </c>
    </row>
    <row r="790" spans="1:4" x14ac:dyDescent="0.2">
      <c r="A790" s="3" t="s">
        <v>1193</v>
      </c>
      <c r="B790" s="4">
        <v>-0.34883752791245598</v>
      </c>
      <c r="C790" s="1">
        <v>1.4176128960142499E-8</v>
      </c>
      <c r="D790" s="1">
        <v>4.4253628970881398E-7</v>
      </c>
    </row>
    <row r="791" spans="1:4" x14ac:dyDescent="0.2">
      <c r="A791" s="3" t="s">
        <v>1194</v>
      </c>
      <c r="B791" s="4">
        <v>0.353875537874137</v>
      </c>
      <c r="C791" s="1">
        <v>1.42956514932138E-8</v>
      </c>
      <c r="D791" s="1">
        <v>4.4570181379159097E-7</v>
      </c>
    </row>
    <row r="792" spans="1:4" x14ac:dyDescent="0.2">
      <c r="A792" s="3" t="s">
        <v>913</v>
      </c>
      <c r="B792" s="4">
        <v>-0.18129520711087699</v>
      </c>
      <c r="C792" s="1">
        <v>1.4377105228811701E-8</v>
      </c>
      <c r="D792" s="1">
        <v>4.47673938637392E-7</v>
      </c>
    </row>
    <row r="793" spans="1:4" x14ac:dyDescent="0.2">
      <c r="A793" s="3" t="s">
        <v>2272</v>
      </c>
      <c r="B793" s="4">
        <v>0.30564056504963899</v>
      </c>
      <c r="C793" s="1">
        <v>1.44022237232636E-8</v>
      </c>
      <c r="D793" s="1">
        <v>4.4788912941663802E-7</v>
      </c>
    </row>
    <row r="794" spans="1:4" x14ac:dyDescent="0.2">
      <c r="A794" s="3" t="s">
        <v>2273</v>
      </c>
      <c r="B794" s="4">
        <v>0.141358036481609</v>
      </c>
      <c r="C794" s="1">
        <v>1.45159688366703E-8</v>
      </c>
      <c r="D794" s="1">
        <v>4.5085646138037002E-7</v>
      </c>
    </row>
    <row r="795" spans="1:4" x14ac:dyDescent="0.2">
      <c r="A795" s="3" t="s">
        <v>2274</v>
      </c>
      <c r="B795" s="4">
        <v>-0.16694098888005801</v>
      </c>
      <c r="C795" s="1">
        <v>1.4538969262713499E-8</v>
      </c>
      <c r="D795" s="1">
        <v>4.5100139330830901E-7</v>
      </c>
    </row>
    <row r="796" spans="1:4" x14ac:dyDescent="0.2">
      <c r="A796" s="3" t="s">
        <v>2275</v>
      </c>
      <c r="B796" s="4">
        <v>0.29287607449699599</v>
      </c>
      <c r="C796" s="1">
        <v>1.4851914107315999E-8</v>
      </c>
      <c r="D796" s="1">
        <v>4.6012875960436598E-7</v>
      </c>
    </row>
    <row r="797" spans="1:4" x14ac:dyDescent="0.2">
      <c r="A797" s="3" t="s">
        <v>2276</v>
      </c>
      <c r="B797" s="4">
        <v>0.47729706748418099</v>
      </c>
      <c r="C797" s="1">
        <v>1.5001145706936801E-8</v>
      </c>
      <c r="D797" s="1">
        <v>4.6416752609426098E-7</v>
      </c>
    </row>
    <row r="798" spans="1:4" x14ac:dyDescent="0.2">
      <c r="A798" s="3" t="s">
        <v>1195</v>
      </c>
      <c r="B798" s="4">
        <v>-0.229881670097944</v>
      </c>
      <c r="C798" s="1">
        <v>1.5468689897547399E-8</v>
      </c>
      <c r="D798" s="1">
        <v>4.7803304370573898E-7</v>
      </c>
    </row>
    <row r="799" spans="1:4" x14ac:dyDescent="0.2">
      <c r="A799" s="3" t="s">
        <v>2277</v>
      </c>
      <c r="B799" s="4">
        <v>0.27714589700525799</v>
      </c>
      <c r="C799" s="1">
        <v>1.5638618310278901E-8</v>
      </c>
      <c r="D799" s="1">
        <v>4.8267800729554801E-7</v>
      </c>
    </row>
    <row r="800" spans="1:4" x14ac:dyDescent="0.2">
      <c r="A800" s="3" t="s">
        <v>2278</v>
      </c>
      <c r="B800" s="4">
        <v>-0.339249924790825</v>
      </c>
      <c r="C800" s="1">
        <v>1.60092392664398E-8</v>
      </c>
      <c r="D800" s="1">
        <v>4.9349784049517802E-7</v>
      </c>
    </row>
    <row r="801" spans="1:4" x14ac:dyDescent="0.2">
      <c r="A801" s="3" t="s">
        <v>1196</v>
      </c>
      <c r="B801" s="4">
        <v>-0.42613822733908102</v>
      </c>
      <c r="C801" s="1">
        <v>1.6107834190761201E-8</v>
      </c>
      <c r="D801" s="1">
        <v>4.9591566114960597E-7</v>
      </c>
    </row>
    <row r="802" spans="1:4" x14ac:dyDescent="0.2">
      <c r="A802" s="3" t="s">
        <v>1197</v>
      </c>
      <c r="B802" s="4">
        <v>0.18605886081072801</v>
      </c>
      <c r="C802" s="1">
        <v>1.62398413474492E-8</v>
      </c>
      <c r="D802" s="1">
        <v>4.9873140737316099E-7</v>
      </c>
    </row>
    <row r="803" spans="1:4" x14ac:dyDescent="0.2">
      <c r="A803" s="3" t="s">
        <v>2279</v>
      </c>
      <c r="B803" s="4">
        <v>0.244166458336812</v>
      </c>
      <c r="C803" s="1">
        <v>1.6224118332383701E-8</v>
      </c>
      <c r="D803" s="1">
        <v>4.9873140737316099E-7</v>
      </c>
    </row>
    <row r="804" spans="1:4" x14ac:dyDescent="0.2">
      <c r="A804" s="3" t="s">
        <v>736</v>
      </c>
      <c r="B804" s="4">
        <v>0.42641748800756701</v>
      </c>
      <c r="C804" s="1">
        <v>1.6964348249054101E-8</v>
      </c>
      <c r="D804" s="1">
        <v>5.2033167403800704E-7</v>
      </c>
    </row>
    <row r="805" spans="1:4" x14ac:dyDescent="0.2">
      <c r="A805" s="3" t="s">
        <v>2280</v>
      </c>
      <c r="B805" s="4">
        <v>0.20213710579429101</v>
      </c>
      <c r="C805" s="1">
        <v>1.7145999751719E-8</v>
      </c>
      <c r="D805" s="1">
        <v>5.2524837844649501E-7</v>
      </c>
    </row>
    <row r="806" spans="1:4" x14ac:dyDescent="0.2">
      <c r="A806" s="3" t="s">
        <v>1198</v>
      </c>
      <c r="B806" s="4">
        <v>0.294776007748002</v>
      </c>
      <c r="C806" s="1">
        <v>1.72759866691488E-8</v>
      </c>
      <c r="D806" s="1">
        <v>5.2857213442088499E-7</v>
      </c>
    </row>
    <row r="807" spans="1:4" x14ac:dyDescent="0.2">
      <c r="A807" s="3" t="s">
        <v>2281</v>
      </c>
      <c r="B807" s="4">
        <v>0.189373817829804</v>
      </c>
      <c r="C807" s="1">
        <v>1.77192210700662E-8</v>
      </c>
      <c r="D807" s="1">
        <v>5.4145977528268E-7</v>
      </c>
    </row>
    <row r="808" spans="1:4" x14ac:dyDescent="0.2">
      <c r="A808" s="3" t="s">
        <v>2282</v>
      </c>
      <c r="B808" s="4">
        <v>-0.25430279959896002</v>
      </c>
      <c r="C808" s="1">
        <v>1.7847570452497501E-8</v>
      </c>
      <c r="D808" s="1">
        <v>5.4470519300370497E-7</v>
      </c>
    </row>
    <row r="809" spans="1:4" x14ac:dyDescent="0.2">
      <c r="A809" s="3" t="s">
        <v>1199</v>
      </c>
      <c r="B809" s="4">
        <v>-0.27972187578265101</v>
      </c>
      <c r="C809" s="1">
        <v>1.8012979087587102E-8</v>
      </c>
      <c r="D809" s="1">
        <v>5.4864945267091304E-7</v>
      </c>
    </row>
    <row r="810" spans="1:4" x14ac:dyDescent="0.2">
      <c r="A810" s="3" t="s">
        <v>2283</v>
      </c>
      <c r="B810" s="4">
        <v>-0.31342784075184799</v>
      </c>
      <c r="C810" s="1">
        <v>1.8021413787474999E-8</v>
      </c>
      <c r="D810" s="1">
        <v>5.4864945267091304E-7</v>
      </c>
    </row>
    <row r="811" spans="1:4" x14ac:dyDescent="0.2">
      <c r="A811" s="3" t="s">
        <v>105</v>
      </c>
      <c r="B811" s="4">
        <v>0.38064795355187803</v>
      </c>
      <c r="C811" s="1">
        <v>1.8317103362073499E-8</v>
      </c>
      <c r="D811" s="1">
        <v>5.5682568751991403E-7</v>
      </c>
    </row>
    <row r="812" spans="1:4" x14ac:dyDescent="0.2">
      <c r="A812" s="3" t="s">
        <v>1200</v>
      </c>
      <c r="B812" s="4">
        <v>-0.13617309865555299</v>
      </c>
      <c r="C812" s="1">
        <v>1.83352496805208E-8</v>
      </c>
      <c r="D812" s="1">
        <v>5.5682568751991403E-7</v>
      </c>
    </row>
    <row r="813" spans="1:4" x14ac:dyDescent="0.2">
      <c r="A813" s="3" t="s">
        <v>2284</v>
      </c>
      <c r="B813" s="4">
        <v>-0.15570382576409</v>
      </c>
      <c r="C813" s="1">
        <v>1.8391078652679399E-8</v>
      </c>
      <c r="D813" s="1">
        <v>5.5783248307923598E-7</v>
      </c>
    </row>
    <row r="814" spans="1:4" x14ac:dyDescent="0.2">
      <c r="A814" s="3" t="s">
        <v>1201</v>
      </c>
      <c r="B814" s="4">
        <v>0.33348901226060801</v>
      </c>
      <c r="C814" s="1">
        <v>1.9233255964805198E-8</v>
      </c>
      <c r="D814" s="1">
        <v>5.8265869886483297E-7</v>
      </c>
    </row>
    <row r="815" spans="1:4" x14ac:dyDescent="0.2">
      <c r="A815" s="3" t="s">
        <v>2285</v>
      </c>
      <c r="B815" s="4">
        <v>0.30477798355677799</v>
      </c>
      <c r="C815" s="1">
        <v>1.9426534265641198E-8</v>
      </c>
      <c r="D815" s="1">
        <v>5.8779005707319396E-7</v>
      </c>
    </row>
    <row r="816" spans="1:4" x14ac:dyDescent="0.2">
      <c r="A816" s="3" t="s">
        <v>2286</v>
      </c>
      <c r="B816" s="4">
        <v>-0.22960881790934101</v>
      </c>
      <c r="C816" s="1">
        <v>1.9559329550481901E-8</v>
      </c>
      <c r="D816" s="1">
        <v>5.9108101672273298E-7</v>
      </c>
    </row>
    <row r="817" spans="1:4" x14ac:dyDescent="0.2">
      <c r="A817" s="3" t="s">
        <v>2287</v>
      </c>
      <c r="B817" s="4">
        <v>0.211273694578058</v>
      </c>
      <c r="C817" s="1">
        <v>2.00760601809913E-8</v>
      </c>
      <c r="D817" s="1">
        <v>6.05952152628473E-7</v>
      </c>
    </row>
    <row r="818" spans="1:4" x14ac:dyDescent="0.2">
      <c r="A818" s="3" t="s">
        <v>1202</v>
      </c>
      <c r="B818" s="4">
        <v>-0.185732702126229</v>
      </c>
      <c r="C818" s="1">
        <v>2.01981674913611E-8</v>
      </c>
      <c r="D818" s="1">
        <v>6.0889059083332199E-7</v>
      </c>
    </row>
    <row r="819" spans="1:4" x14ac:dyDescent="0.2">
      <c r="A819" s="3" t="s">
        <v>1203</v>
      </c>
      <c r="B819" s="4">
        <v>-0.16576819988243099</v>
      </c>
      <c r="C819" s="1">
        <v>2.0967326227751701E-8</v>
      </c>
      <c r="D819" s="1">
        <v>6.3130386520987003E-7</v>
      </c>
    </row>
    <row r="820" spans="1:4" x14ac:dyDescent="0.2">
      <c r="A820" s="3" t="s">
        <v>2288</v>
      </c>
      <c r="B820" s="4">
        <v>0.21192658708444501</v>
      </c>
      <c r="C820" s="1">
        <v>2.1554458712118201E-8</v>
      </c>
      <c r="D820" s="1">
        <v>6.4818842281099797E-7</v>
      </c>
    </row>
    <row r="821" spans="1:4" x14ac:dyDescent="0.2">
      <c r="A821" s="3" t="s">
        <v>2289</v>
      </c>
      <c r="B821" s="4">
        <v>-0.17438209721244999</v>
      </c>
      <c r="C821" s="1">
        <v>2.16242923740576E-8</v>
      </c>
      <c r="D821" s="1">
        <v>6.49494466556096E-7</v>
      </c>
    </row>
    <row r="822" spans="1:4" x14ac:dyDescent="0.2">
      <c r="A822" s="3" t="s">
        <v>2290</v>
      </c>
      <c r="B822" s="4">
        <v>0.42641249951939902</v>
      </c>
      <c r="C822" s="1">
        <v>2.23296502829418E-8</v>
      </c>
      <c r="D822" s="1">
        <v>6.6986227720742195E-7</v>
      </c>
    </row>
    <row r="823" spans="1:4" x14ac:dyDescent="0.2">
      <c r="A823" s="3" t="s">
        <v>2291</v>
      </c>
      <c r="B823" s="4">
        <v>-0.19363005696167199</v>
      </c>
      <c r="C823" s="1">
        <v>2.28004785969373E-8</v>
      </c>
      <c r="D823" s="1">
        <v>6.8315343849702904E-7</v>
      </c>
    </row>
    <row r="824" spans="1:4" x14ac:dyDescent="0.2">
      <c r="A824" s="3" t="s">
        <v>299</v>
      </c>
      <c r="B824" s="4">
        <v>0.28648917081116299</v>
      </c>
      <c r="C824" s="1">
        <v>2.2850848281731601E-8</v>
      </c>
      <c r="D824" s="1">
        <v>6.8382970423639503E-7</v>
      </c>
    </row>
    <row r="825" spans="1:4" x14ac:dyDescent="0.2">
      <c r="A825" s="3" t="s">
        <v>2292</v>
      </c>
      <c r="B825" s="4">
        <v>0.197734728059419</v>
      </c>
      <c r="C825" s="1">
        <v>2.3881864222945601E-8</v>
      </c>
      <c r="D825" s="1">
        <v>7.1381528313516201E-7</v>
      </c>
    </row>
    <row r="826" spans="1:4" x14ac:dyDescent="0.2">
      <c r="A826" s="3" t="s">
        <v>157</v>
      </c>
      <c r="B826" s="4">
        <v>-0.20862043906004099</v>
      </c>
      <c r="C826" s="1">
        <v>2.4137371305011501E-8</v>
      </c>
      <c r="D826" s="1">
        <v>7.2057669506307895E-7</v>
      </c>
    </row>
    <row r="827" spans="1:4" x14ac:dyDescent="0.2">
      <c r="A827" s="3" t="s">
        <v>1013</v>
      </c>
      <c r="B827" s="4">
        <v>0.39400321470095401</v>
      </c>
      <c r="C827" s="1">
        <v>2.4232788645243601E-8</v>
      </c>
      <c r="D827" s="1">
        <v>7.2254832470829904E-7</v>
      </c>
    </row>
    <row r="828" spans="1:4" x14ac:dyDescent="0.2">
      <c r="A828" s="3" t="s">
        <v>2293</v>
      </c>
      <c r="B828" s="4">
        <v>0.26509827585606999</v>
      </c>
      <c r="C828" s="1">
        <v>2.4404421045600498E-8</v>
      </c>
      <c r="D828" s="1">
        <v>7.2678493135681204E-7</v>
      </c>
    </row>
    <row r="829" spans="1:4" x14ac:dyDescent="0.2">
      <c r="A829" s="3" t="s">
        <v>2294</v>
      </c>
      <c r="B829" s="4">
        <v>-0.194201433333034</v>
      </c>
      <c r="C829" s="1">
        <v>2.4895088647501701E-8</v>
      </c>
      <c r="D829" s="1">
        <v>7.4050094998778102E-7</v>
      </c>
    </row>
    <row r="830" spans="1:4" x14ac:dyDescent="0.2">
      <c r="A830" s="3" t="s">
        <v>2295</v>
      </c>
      <c r="B830" s="4">
        <v>-0.28640813729841802</v>
      </c>
      <c r="C830" s="1">
        <v>2.5247162066430402E-8</v>
      </c>
      <c r="D830" s="1">
        <v>7.50066352261016E-7</v>
      </c>
    </row>
    <row r="831" spans="1:4" x14ac:dyDescent="0.2">
      <c r="A831" s="3" t="s">
        <v>2296</v>
      </c>
      <c r="B831" s="4">
        <v>0.95303842746568102</v>
      </c>
      <c r="C831" s="1">
        <v>2.5430439246617899E-8</v>
      </c>
      <c r="D831" s="1">
        <v>7.5459996987642196E-7</v>
      </c>
    </row>
    <row r="832" spans="1:4" x14ac:dyDescent="0.2">
      <c r="A832" s="3" t="s">
        <v>2297</v>
      </c>
      <c r="B832" s="4">
        <v>0.167428095638498</v>
      </c>
      <c r="C832" s="1">
        <v>2.80770294587697E-8</v>
      </c>
      <c r="D832" s="1">
        <v>8.32128732115995E-7</v>
      </c>
    </row>
    <row r="833" spans="1:4" x14ac:dyDescent="0.2">
      <c r="A833" s="3" t="s">
        <v>2298</v>
      </c>
      <c r="B833" s="4">
        <v>0.80666846823705396</v>
      </c>
      <c r="C833" s="1">
        <v>2.8311599718023401E-8</v>
      </c>
      <c r="D833" s="1">
        <v>8.3706375175920305E-7</v>
      </c>
    </row>
    <row r="834" spans="1:4" x14ac:dyDescent="0.2">
      <c r="A834" s="3" t="s">
        <v>1204</v>
      </c>
      <c r="B834" s="4">
        <v>0.19975546818949599</v>
      </c>
      <c r="C834" s="1">
        <v>2.8286921365079699E-8</v>
      </c>
      <c r="D834" s="1">
        <v>8.3706375175920305E-7</v>
      </c>
    </row>
    <row r="835" spans="1:4" x14ac:dyDescent="0.2">
      <c r="A835" s="3" t="s">
        <v>2299</v>
      </c>
      <c r="B835" s="4">
        <v>0.22677769300018799</v>
      </c>
      <c r="C835" s="1">
        <v>2.8456667203246301E-8</v>
      </c>
      <c r="D835" s="1">
        <v>8.3949205269424804E-7</v>
      </c>
    </row>
    <row r="836" spans="1:4" x14ac:dyDescent="0.2">
      <c r="A836" s="3" t="s">
        <v>2300</v>
      </c>
      <c r="B836" s="4">
        <v>0.25372506143865398</v>
      </c>
      <c r="C836" s="1">
        <v>2.8461985119191901E-8</v>
      </c>
      <c r="D836" s="1">
        <v>8.3949205269424804E-7</v>
      </c>
    </row>
    <row r="837" spans="1:4" x14ac:dyDescent="0.2">
      <c r="A837" s="3" t="s">
        <v>2301</v>
      </c>
      <c r="B837" s="4">
        <v>0.31799318742954902</v>
      </c>
      <c r="C837" s="1">
        <v>2.8949998613973401E-8</v>
      </c>
      <c r="D837" s="1">
        <v>8.5286349210195496E-7</v>
      </c>
    </row>
    <row r="838" spans="1:4" x14ac:dyDescent="0.2">
      <c r="A838" s="3" t="s">
        <v>1000</v>
      </c>
      <c r="B838" s="4">
        <v>-0.218695236292613</v>
      </c>
      <c r="C838" s="1">
        <v>2.9026438717299401E-8</v>
      </c>
      <c r="D838" s="1">
        <v>8.5409254307039104E-7</v>
      </c>
    </row>
    <row r="839" spans="1:4" x14ac:dyDescent="0.2">
      <c r="A839" s="3" t="s">
        <v>2302</v>
      </c>
      <c r="B839" s="4">
        <v>0.16370099498803201</v>
      </c>
      <c r="C839" s="1">
        <v>2.9301128161605102E-8</v>
      </c>
      <c r="D839" s="1">
        <v>8.6114510352129597E-7</v>
      </c>
    </row>
    <row r="840" spans="1:4" x14ac:dyDescent="0.2">
      <c r="A840" s="3" t="s">
        <v>2303</v>
      </c>
      <c r="B840" s="4">
        <v>0.25983275344026302</v>
      </c>
      <c r="C840" s="1">
        <v>2.93608969162615E-8</v>
      </c>
      <c r="D840" s="1">
        <v>8.6187196091064003E-7</v>
      </c>
    </row>
    <row r="841" spans="1:4" x14ac:dyDescent="0.2">
      <c r="A841" s="3" t="s">
        <v>2304</v>
      </c>
      <c r="B841" s="4">
        <v>0.27790737916126301</v>
      </c>
      <c r="C841" s="1">
        <v>2.9978921686664799E-8</v>
      </c>
      <c r="D841" s="1">
        <v>8.7896483262248799E-7</v>
      </c>
    </row>
    <row r="842" spans="1:4" x14ac:dyDescent="0.2">
      <c r="A842" s="3" t="s">
        <v>1205</v>
      </c>
      <c r="B842" s="4">
        <v>0.38112663555331899</v>
      </c>
      <c r="C842" s="1">
        <v>3.0492920881144097E-8</v>
      </c>
      <c r="D842" s="1">
        <v>8.9297066756578896E-7</v>
      </c>
    </row>
    <row r="843" spans="1:4" x14ac:dyDescent="0.2">
      <c r="A843" s="3" t="s">
        <v>586</v>
      </c>
      <c r="B843" s="4">
        <v>0.34654302184881902</v>
      </c>
      <c r="C843" s="1">
        <v>3.0570930823695403E-8</v>
      </c>
      <c r="D843" s="1">
        <v>8.9419063892043298E-7</v>
      </c>
    </row>
    <row r="844" spans="1:4" x14ac:dyDescent="0.2">
      <c r="A844" s="3" t="s">
        <v>2305</v>
      </c>
      <c r="B844" s="4">
        <v>-0.34298953562192203</v>
      </c>
      <c r="C844" s="1">
        <v>3.06910573306339E-8</v>
      </c>
      <c r="D844" s="1">
        <v>8.9663814640886303E-7</v>
      </c>
    </row>
    <row r="845" spans="1:4" x14ac:dyDescent="0.2">
      <c r="A845" s="3" t="s">
        <v>2306</v>
      </c>
      <c r="B845" s="4">
        <v>0.39714352128331498</v>
      </c>
      <c r="C845" s="1">
        <v>3.1156610524434798E-8</v>
      </c>
      <c r="D845" s="1">
        <v>9.0915950449652497E-7</v>
      </c>
    </row>
    <row r="846" spans="1:4" x14ac:dyDescent="0.2">
      <c r="A846" s="3" t="s">
        <v>2307</v>
      </c>
      <c r="B846" s="4">
        <v>0.19591223271191099</v>
      </c>
      <c r="C846" s="1">
        <v>3.2499077538584603E-8</v>
      </c>
      <c r="D846" s="1">
        <v>9.4720948859199304E-7</v>
      </c>
    </row>
    <row r="847" spans="1:4" x14ac:dyDescent="0.2">
      <c r="A847" s="3" t="s">
        <v>2309</v>
      </c>
      <c r="B847" s="4">
        <v>0.24970218143633</v>
      </c>
      <c r="C847" s="1">
        <v>3.2638802669797102E-8</v>
      </c>
      <c r="D847" s="1">
        <v>9.4960016841569503E-7</v>
      </c>
    </row>
    <row r="848" spans="1:4" x14ac:dyDescent="0.2">
      <c r="A848" s="3" t="s">
        <v>2308</v>
      </c>
      <c r="B848" s="4">
        <v>0.40309388920227002</v>
      </c>
      <c r="C848" s="1">
        <v>3.26583089751485E-8</v>
      </c>
      <c r="D848" s="1">
        <v>9.4960016841569503E-7</v>
      </c>
    </row>
    <row r="849" spans="1:4" x14ac:dyDescent="0.2">
      <c r="A849" s="3" t="s">
        <v>1206</v>
      </c>
      <c r="B849" s="4">
        <v>-0.387539704171599</v>
      </c>
      <c r="C849" s="1">
        <v>3.3375543596770502E-8</v>
      </c>
      <c r="D849" s="1">
        <v>9.6930932342025796E-7</v>
      </c>
    </row>
    <row r="850" spans="1:4" x14ac:dyDescent="0.2">
      <c r="A850" s="3" t="s">
        <v>2310</v>
      </c>
      <c r="B850" s="4">
        <v>0.146338984717584</v>
      </c>
      <c r="C850" s="1">
        <v>3.3558814569061903E-8</v>
      </c>
      <c r="D850" s="1">
        <v>9.7348264101928599E-7</v>
      </c>
    </row>
    <row r="851" spans="1:4" x14ac:dyDescent="0.2">
      <c r="A851" s="3" t="s">
        <v>469</v>
      </c>
      <c r="B851" s="4">
        <v>0.27032054217597101</v>
      </c>
      <c r="C851" s="1">
        <v>3.4464994964708703E-8</v>
      </c>
      <c r="D851" s="1">
        <v>9.9836584698197104E-7</v>
      </c>
    </row>
    <row r="852" spans="1:4" x14ac:dyDescent="0.2">
      <c r="A852" s="3" t="s">
        <v>2311</v>
      </c>
      <c r="B852" s="4">
        <v>0.25985880884359103</v>
      </c>
      <c r="C852" s="1">
        <v>3.4497783240565698E-8</v>
      </c>
      <c r="D852" s="1">
        <v>9.9836584698197104E-7</v>
      </c>
    </row>
    <row r="853" spans="1:4" x14ac:dyDescent="0.2">
      <c r="A853" s="3" t="s">
        <v>2313</v>
      </c>
      <c r="B853" s="4">
        <v>0.36783443155419598</v>
      </c>
      <c r="C853" s="1">
        <v>3.667289870057E-8</v>
      </c>
      <c r="D853" s="1">
        <v>1.0590178830418899E-6</v>
      </c>
    </row>
    <row r="854" spans="1:4" x14ac:dyDescent="0.2">
      <c r="A854" s="3" t="s">
        <v>2312</v>
      </c>
      <c r="B854" s="4">
        <v>0.49640905132624702</v>
      </c>
      <c r="C854" s="1">
        <v>3.6679671383051902E-8</v>
      </c>
      <c r="D854" s="1">
        <v>1.0590178830418899E-6</v>
      </c>
    </row>
    <row r="855" spans="1:4" x14ac:dyDescent="0.2">
      <c r="A855" s="3" t="s">
        <v>2314</v>
      </c>
      <c r="B855" s="4">
        <v>0.33661170811586699</v>
      </c>
      <c r="C855" s="1">
        <v>3.7373639730164101E-8</v>
      </c>
      <c r="D855" s="1">
        <v>1.0777891720073899E-6</v>
      </c>
    </row>
    <row r="856" spans="1:4" x14ac:dyDescent="0.2">
      <c r="A856" s="3" t="s">
        <v>2315</v>
      </c>
      <c r="B856" s="4">
        <v>-0.38799907064776301</v>
      </c>
      <c r="C856" s="1">
        <v>3.7723671485043397E-8</v>
      </c>
      <c r="D856" s="1">
        <v>1.0866095958554801E-6</v>
      </c>
    </row>
    <row r="857" spans="1:4" x14ac:dyDescent="0.2">
      <c r="A857" s="3" t="s">
        <v>2316</v>
      </c>
      <c r="B857" s="4">
        <v>-0.44621215743544701</v>
      </c>
      <c r="C857" s="1">
        <v>3.7817759749290997E-8</v>
      </c>
      <c r="D857" s="1">
        <v>1.0880456983307699E-6</v>
      </c>
    </row>
    <row r="858" spans="1:4" x14ac:dyDescent="0.2">
      <c r="A858" s="3" t="s">
        <v>2317</v>
      </c>
      <c r="B858" s="4">
        <v>-0.53460801520326096</v>
      </c>
      <c r="C858" s="1">
        <v>3.8229930787675998E-8</v>
      </c>
      <c r="D858" s="1">
        <v>1.0986192376706099E-6</v>
      </c>
    </row>
    <row r="859" spans="1:4" x14ac:dyDescent="0.2">
      <c r="A859" s="3" t="s">
        <v>2318</v>
      </c>
      <c r="B859" s="4">
        <v>-0.15778638888334501</v>
      </c>
      <c r="C859" s="1">
        <v>3.8399614679856201E-8</v>
      </c>
      <c r="D859" s="1">
        <v>1.10220784306859E-6</v>
      </c>
    </row>
    <row r="860" spans="1:4" x14ac:dyDescent="0.2">
      <c r="A860" s="3" t="s">
        <v>89</v>
      </c>
      <c r="B860" s="4">
        <v>0.39402293244144798</v>
      </c>
      <c r="C860" s="1">
        <v>3.8838706478060102E-8</v>
      </c>
      <c r="D860" s="1">
        <v>1.11351205204406E-6</v>
      </c>
    </row>
    <row r="861" spans="1:4" x14ac:dyDescent="0.2">
      <c r="A861" s="3" t="s">
        <v>2319</v>
      </c>
      <c r="B861" s="4">
        <v>-0.41849340440580601</v>
      </c>
      <c r="C861" s="1">
        <v>3.9265394307192798E-8</v>
      </c>
      <c r="D861" s="1">
        <v>1.12443473173764E-6</v>
      </c>
    </row>
    <row r="862" spans="1:4" x14ac:dyDescent="0.2">
      <c r="A862" s="3" t="s">
        <v>2320</v>
      </c>
      <c r="B862" s="4">
        <v>0.34765812692754999</v>
      </c>
      <c r="C862" s="1">
        <v>3.9513063622916898E-8</v>
      </c>
      <c r="D862" s="1">
        <v>1.1302114558838801E-6</v>
      </c>
    </row>
    <row r="863" spans="1:4" x14ac:dyDescent="0.2">
      <c r="A863" s="3" t="s">
        <v>236</v>
      </c>
      <c r="B863" s="4">
        <v>-0.253227121098973</v>
      </c>
      <c r="C863" s="1">
        <v>3.95736636736245E-8</v>
      </c>
      <c r="D863" s="1">
        <v>1.13063014251741E-6</v>
      </c>
    </row>
    <row r="864" spans="1:4" x14ac:dyDescent="0.2">
      <c r="A864" s="3" t="s">
        <v>2321</v>
      </c>
      <c r="B864" s="4">
        <v>0.183795445248469</v>
      </c>
      <c r="C864" s="1">
        <v>3.9782688688227398E-8</v>
      </c>
      <c r="D864" s="1">
        <v>1.1352834791667099E-6</v>
      </c>
    </row>
    <row r="865" spans="1:4" x14ac:dyDescent="0.2">
      <c r="A865" s="3" t="s">
        <v>2322</v>
      </c>
      <c r="B865" s="4">
        <v>0.34617077811989699</v>
      </c>
      <c r="C865" s="1">
        <v>4.0695964021432102E-8</v>
      </c>
      <c r="D865" s="1">
        <v>1.1600000219735899E-6</v>
      </c>
    </row>
    <row r="866" spans="1:4" x14ac:dyDescent="0.2">
      <c r="A866" s="3" t="s">
        <v>1208</v>
      </c>
      <c r="B866" s="4">
        <v>-0.38294369053521299</v>
      </c>
      <c r="C866" s="1">
        <v>4.0905227044738901E-8</v>
      </c>
      <c r="D866" s="1">
        <v>1.1632689943046601E-6</v>
      </c>
    </row>
    <row r="867" spans="1:4" x14ac:dyDescent="0.2">
      <c r="A867" s="3" t="s">
        <v>1207</v>
      </c>
      <c r="B867" s="4">
        <v>0.49492319852528299</v>
      </c>
      <c r="C867" s="1">
        <v>4.0871428675327603E-8</v>
      </c>
      <c r="D867" s="1">
        <v>1.1632689943046601E-6</v>
      </c>
    </row>
    <row r="868" spans="1:4" x14ac:dyDescent="0.2">
      <c r="A868" s="3" t="s">
        <v>2323</v>
      </c>
      <c r="B868" s="4">
        <v>-0.21080355131294201</v>
      </c>
      <c r="C868" s="1">
        <v>4.1007730959360599E-8</v>
      </c>
      <c r="D868" s="1">
        <v>1.16483738322091E-6</v>
      </c>
    </row>
    <row r="869" spans="1:4" x14ac:dyDescent="0.2">
      <c r="A869" s="3" t="s">
        <v>2324</v>
      </c>
      <c r="B869" s="4">
        <v>-0.72037573895595097</v>
      </c>
      <c r="C869" s="1">
        <v>4.1099034908082199E-8</v>
      </c>
      <c r="D869" s="1">
        <v>1.1660843825881399E-6</v>
      </c>
    </row>
    <row r="870" spans="1:4" x14ac:dyDescent="0.2">
      <c r="A870" s="3" t="s">
        <v>1026</v>
      </c>
      <c r="B870" s="4">
        <v>0.52011784104377501</v>
      </c>
      <c r="C870" s="1">
        <v>4.1786590786711599E-8</v>
      </c>
      <c r="D870" s="1">
        <v>1.18422620594737E-6</v>
      </c>
    </row>
    <row r="871" spans="1:4" x14ac:dyDescent="0.2">
      <c r="A871" s="3" t="s">
        <v>2325</v>
      </c>
      <c r="B871" s="4">
        <v>0.31107510053588</v>
      </c>
      <c r="C871" s="1">
        <v>4.1930731827314302E-8</v>
      </c>
      <c r="D871" s="1">
        <v>1.1869436964558199E-6</v>
      </c>
    </row>
    <row r="872" spans="1:4" x14ac:dyDescent="0.2">
      <c r="A872" s="3" t="s">
        <v>2327</v>
      </c>
      <c r="B872" s="4">
        <v>0.227572900467582</v>
      </c>
      <c r="C872" s="1">
        <v>4.2101035477308302E-8</v>
      </c>
      <c r="D872" s="1">
        <v>1.1890279812931199E-6</v>
      </c>
    </row>
    <row r="873" spans="1:4" x14ac:dyDescent="0.2">
      <c r="A873" s="3" t="s">
        <v>2326</v>
      </c>
      <c r="B873" s="4">
        <v>-0.29545732139921799</v>
      </c>
      <c r="C873" s="1">
        <v>4.21010195522716E-8</v>
      </c>
      <c r="D873" s="1">
        <v>1.1890279812931199E-6</v>
      </c>
    </row>
    <row r="874" spans="1:4" x14ac:dyDescent="0.2">
      <c r="A874" s="3" t="s">
        <v>2328</v>
      </c>
      <c r="B874" s="4">
        <v>0.33156242865512903</v>
      </c>
      <c r="C874" s="1">
        <v>4.2248368288881302E-8</v>
      </c>
      <c r="D874" s="1">
        <v>1.1918206554337099E-6</v>
      </c>
    </row>
    <row r="875" spans="1:4" x14ac:dyDescent="0.2">
      <c r="A875" s="3" t="s">
        <v>2329</v>
      </c>
      <c r="B875" s="4">
        <v>0.25456283644516398</v>
      </c>
      <c r="C875" s="1">
        <v>4.2383654603221303E-8</v>
      </c>
      <c r="D875" s="1">
        <v>1.1942674909331499E-6</v>
      </c>
    </row>
    <row r="876" spans="1:4" x14ac:dyDescent="0.2">
      <c r="A876" s="3" t="s">
        <v>2330</v>
      </c>
      <c r="B876" s="4">
        <v>-0.25247338789794199</v>
      </c>
      <c r="C876" s="1">
        <v>4.2530398525584803E-8</v>
      </c>
      <c r="D876" s="1">
        <v>1.19703120518405E-6</v>
      </c>
    </row>
    <row r="877" spans="1:4" x14ac:dyDescent="0.2">
      <c r="A877" s="3" t="s">
        <v>2331</v>
      </c>
      <c r="B877" s="4">
        <v>-0.35072138432101202</v>
      </c>
      <c r="C877" s="1">
        <v>4.2937020195340398E-8</v>
      </c>
      <c r="D877" s="1">
        <v>1.2066715988611601E-6</v>
      </c>
    </row>
    <row r="878" spans="1:4" x14ac:dyDescent="0.2">
      <c r="A878" s="3" t="s">
        <v>766</v>
      </c>
      <c r="B878" s="4">
        <v>0.18110504802638999</v>
      </c>
      <c r="C878" s="1">
        <v>4.29710281150608E-8</v>
      </c>
      <c r="D878" s="1">
        <v>1.2066715988611601E-6</v>
      </c>
    </row>
    <row r="879" spans="1:4" x14ac:dyDescent="0.2">
      <c r="A879" s="3" t="s">
        <v>2332</v>
      </c>
      <c r="B879" s="4">
        <v>0.48990982959507301</v>
      </c>
      <c r="C879" s="1">
        <v>4.3309911514168703E-8</v>
      </c>
      <c r="D879" s="1">
        <v>1.21480104143334E-6</v>
      </c>
    </row>
    <row r="880" spans="1:4" x14ac:dyDescent="0.2">
      <c r="A880" s="3" t="s">
        <v>2334</v>
      </c>
      <c r="B880" s="4">
        <v>0.190132197193318</v>
      </c>
      <c r="C880" s="1">
        <v>4.3623787566955199E-8</v>
      </c>
      <c r="D880" s="1">
        <v>1.22082087640447E-6</v>
      </c>
    </row>
    <row r="881" spans="1:4" x14ac:dyDescent="0.2">
      <c r="A881" s="3" t="s">
        <v>2333</v>
      </c>
      <c r="B881" s="4">
        <v>0.256248665600808</v>
      </c>
      <c r="C881" s="1">
        <v>4.3602596133434497E-8</v>
      </c>
      <c r="D881" s="1">
        <v>1.22082087640447E-6</v>
      </c>
    </row>
    <row r="882" spans="1:4" x14ac:dyDescent="0.2">
      <c r="A882" s="3" t="s">
        <v>1209</v>
      </c>
      <c r="B882" s="4">
        <v>-0.30272910904142403</v>
      </c>
      <c r="C882" s="1">
        <v>4.3746030220931699E-8</v>
      </c>
      <c r="D882" s="1">
        <v>1.22285067886898E-6</v>
      </c>
    </row>
    <row r="883" spans="1:4" x14ac:dyDescent="0.2">
      <c r="A883" s="3" t="s">
        <v>2335</v>
      </c>
      <c r="B883" s="4">
        <v>0.25629641568824502</v>
      </c>
      <c r="C883" s="1">
        <v>4.4381704626899803E-8</v>
      </c>
      <c r="D883" s="1">
        <v>1.2392117504167E-6</v>
      </c>
    </row>
    <row r="884" spans="1:4" x14ac:dyDescent="0.2">
      <c r="A884" s="3" t="s">
        <v>2336</v>
      </c>
      <c r="B884" s="4">
        <v>-0.23647866733430001</v>
      </c>
      <c r="C884" s="1">
        <v>4.4769579597999601E-8</v>
      </c>
      <c r="D884" s="1">
        <v>1.24862459017142E-6</v>
      </c>
    </row>
    <row r="885" spans="1:4" x14ac:dyDescent="0.2">
      <c r="A885" s="3" t="s">
        <v>1210</v>
      </c>
      <c r="B885" s="4">
        <v>-0.15790497083045499</v>
      </c>
      <c r="C885" s="1">
        <v>4.5835716945805297E-8</v>
      </c>
      <c r="D885" s="1">
        <v>1.2758973032665001E-6</v>
      </c>
    </row>
    <row r="886" spans="1:4" x14ac:dyDescent="0.2">
      <c r="A886" s="3" t="s">
        <v>2337</v>
      </c>
      <c r="B886" s="4">
        <v>0.22922204184512501</v>
      </c>
      <c r="C886" s="1">
        <v>4.5851181596308303E-8</v>
      </c>
      <c r="D886" s="1">
        <v>1.2758973032665001E-6</v>
      </c>
    </row>
    <row r="887" spans="1:4" x14ac:dyDescent="0.2">
      <c r="A887" s="3" t="s">
        <v>207</v>
      </c>
      <c r="B887" s="4">
        <v>0.245436245348574</v>
      </c>
      <c r="C887" s="1">
        <v>4.6000762821412602E-8</v>
      </c>
      <c r="D887" s="1">
        <v>1.27861329338297E-6</v>
      </c>
    </row>
    <row r="888" spans="1:4" x14ac:dyDescent="0.2">
      <c r="A888" s="3" t="s">
        <v>2338</v>
      </c>
      <c r="B888" s="4">
        <v>-1.75027503592601</v>
      </c>
      <c r="C888" s="1">
        <v>4.6761744770030701E-8</v>
      </c>
      <c r="D888" s="1">
        <v>1.2982981485304601E-6</v>
      </c>
    </row>
    <row r="889" spans="1:4" x14ac:dyDescent="0.2">
      <c r="A889" s="3" t="s">
        <v>2339</v>
      </c>
      <c r="B889" s="4">
        <v>0.32779272040864099</v>
      </c>
      <c r="C889" s="1">
        <v>4.7549910096912299E-8</v>
      </c>
      <c r="D889" s="1">
        <v>1.3181888365738101E-6</v>
      </c>
    </row>
    <row r="890" spans="1:4" x14ac:dyDescent="0.2">
      <c r="A890" s="3" t="s">
        <v>999</v>
      </c>
      <c r="B890" s="4">
        <v>0.136855055147448</v>
      </c>
      <c r="C890" s="1">
        <v>4.75853362688542E-8</v>
      </c>
      <c r="D890" s="1">
        <v>1.3181888365738101E-6</v>
      </c>
    </row>
    <row r="891" spans="1:4" x14ac:dyDescent="0.2">
      <c r="A891" s="3" t="s">
        <v>2340</v>
      </c>
      <c r="B891" s="4">
        <v>0.17559600323656199</v>
      </c>
      <c r="C891" s="1">
        <v>4.7903938461976299E-8</v>
      </c>
      <c r="D891" s="1">
        <v>1.3255219147650799E-6</v>
      </c>
    </row>
    <row r="892" spans="1:4" x14ac:dyDescent="0.2">
      <c r="A892" s="3" t="s">
        <v>2341</v>
      </c>
      <c r="B892" s="4">
        <v>-0.30033591648332603</v>
      </c>
      <c r="C892" s="1">
        <v>4.8551698874458299E-8</v>
      </c>
      <c r="D892" s="1">
        <v>1.3419362254076399E-6</v>
      </c>
    </row>
    <row r="893" spans="1:4" x14ac:dyDescent="0.2">
      <c r="A893" s="3" t="s">
        <v>1211</v>
      </c>
      <c r="B893" s="4">
        <v>-1.0071328059920901</v>
      </c>
      <c r="C893" s="1">
        <v>4.9376512153504501E-8</v>
      </c>
      <c r="D893" s="1">
        <v>1.36320182094731E-6</v>
      </c>
    </row>
    <row r="894" spans="1:4" x14ac:dyDescent="0.2">
      <c r="A894" s="3" t="s">
        <v>2342</v>
      </c>
      <c r="B894" s="4">
        <v>-0.17037022442712299</v>
      </c>
      <c r="C894" s="1">
        <v>4.9462351275946399E-8</v>
      </c>
      <c r="D894" s="1">
        <v>1.36404078367377E-6</v>
      </c>
    </row>
    <row r="895" spans="1:4" x14ac:dyDescent="0.2">
      <c r="A895" s="3" t="s">
        <v>2343</v>
      </c>
      <c r="B895" s="4">
        <v>0.19773858835595401</v>
      </c>
      <c r="C895" s="1">
        <v>4.9635292190978402E-8</v>
      </c>
      <c r="D895" s="1">
        <v>1.3672772145642501E-6</v>
      </c>
    </row>
    <row r="896" spans="1:4" x14ac:dyDescent="0.2">
      <c r="A896" s="3" t="s">
        <v>1212</v>
      </c>
      <c r="B896" s="4">
        <v>0.432273088966104</v>
      </c>
      <c r="C896" s="1">
        <v>5.0028210423719501E-8</v>
      </c>
      <c r="D896" s="1">
        <v>1.37655922618912E-6</v>
      </c>
    </row>
    <row r="897" spans="1:4" x14ac:dyDescent="0.2">
      <c r="A897" s="3" t="s">
        <v>1213</v>
      </c>
      <c r="B897" s="4">
        <v>-0.395942001613178</v>
      </c>
      <c r="C897" s="1">
        <v>5.0577876325238799E-8</v>
      </c>
      <c r="D897" s="1">
        <v>1.3901286924296599E-6</v>
      </c>
    </row>
    <row r="898" spans="1:4" x14ac:dyDescent="0.2">
      <c r="A898" s="3" t="s">
        <v>145</v>
      </c>
      <c r="B898" s="4">
        <v>-0.42168146763092601</v>
      </c>
      <c r="C898" s="1">
        <v>5.09654080536006E-8</v>
      </c>
      <c r="D898" s="1">
        <v>1.3992165990072801E-6</v>
      </c>
    </row>
    <row r="899" spans="1:4" x14ac:dyDescent="0.2">
      <c r="A899" s="3" t="s">
        <v>2344</v>
      </c>
      <c r="B899" s="4">
        <v>0.146782918585942</v>
      </c>
      <c r="C899" s="1">
        <v>5.2241212734153597E-8</v>
      </c>
      <c r="D899" s="1">
        <v>1.43264391532603E-6</v>
      </c>
    </row>
    <row r="900" spans="1:4" x14ac:dyDescent="0.2">
      <c r="A900" s="3" t="s">
        <v>1214</v>
      </c>
      <c r="B900" s="4">
        <v>-0.29336414125129601</v>
      </c>
      <c r="C900" s="1">
        <v>5.2936274224070602E-8</v>
      </c>
      <c r="D900" s="1">
        <v>1.45008842944088E-6</v>
      </c>
    </row>
    <row r="901" spans="1:4" x14ac:dyDescent="0.2">
      <c r="A901" s="3" t="s">
        <v>588</v>
      </c>
      <c r="B901" s="4">
        <v>0.305513796670419</v>
      </c>
      <c r="C901" s="1">
        <v>5.3333489012875601E-8</v>
      </c>
      <c r="D901" s="1">
        <v>1.4593442672166E-6</v>
      </c>
    </row>
    <row r="902" spans="1:4" x14ac:dyDescent="0.2">
      <c r="A902" s="3" t="s">
        <v>2345</v>
      </c>
      <c r="B902" s="4">
        <v>-0.18487513293059499</v>
      </c>
      <c r="C902" s="1">
        <v>5.35689238593792E-8</v>
      </c>
      <c r="D902" s="1">
        <v>1.4641577311298499E-6</v>
      </c>
    </row>
    <row r="903" spans="1:4" x14ac:dyDescent="0.2">
      <c r="A903" s="3" t="s">
        <v>2346</v>
      </c>
      <c r="B903" s="4">
        <v>-0.20395113779482399</v>
      </c>
      <c r="C903" s="1">
        <v>5.4147848145242699E-8</v>
      </c>
      <c r="D903" s="1">
        <v>1.4783384201163399E-6</v>
      </c>
    </row>
    <row r="904" spans="1:4" x14ac:dyDescent="0.2">
      <c r="A904" s="3" t="s">
        <v>2347</v>
      </c>
      <c r="B904" s="4">
        <v>0.20107792196139099</v>
      </c>
      <c r="C904" s="1">
        <v>5.4224325324671902E-8</v>
      </c>
      <c r="D904" s="1">
        <v>1.4787851204674101E-6</v>
      </c>
    </row>
    <row r="905" spans="1:4" x14ac:dyDescent="0.2">
      <c r="A905" s="3" t="s">
        <v>133</v>
      </c>
      <c r="B905" s="4">
        <v>0.312287446060866</v>
      </c>
      <c r="C905" s="1">
        <v>5.5291589056166498E-8</v>
      </c>
      <c r="D905" s="1">
        <v>1.50622126156438E-6</v>
      </c>
    </row>
    <row r="906" spans="1:4" x14ac:dyDescent="0.2">
      <c r="A906" s="3" t="s">
        <v>2348</v>
      </c>
      <c r="B906" s="4">
        <v>0.22834428471462001</v>
      </c>
      <c r="C906" s="1">
        <v>5.5848135132848699E-8</v>
      </c>
      <c r="D906" s="1">
        <v>1.5196994205010399E-6</v>
      </c>
    </row>
    <row r="907" spans="1:4" x14ac:dyDescent="0.2">
      <c r="A907" s="3" t="s">
        <v>2349</v>
      </c>
      <c r="B907" s="4">
        <v>-0.18967349224532501</v>
      </c>
      <c r="C907" s="1">
        <v>5.6560992319297398E-8</v>
      </c>
      <c r="D907" s="1">
        <v>1.5373965194059601E-6</v>
      </c>
    </row>
    <row r="908" spans="1:4" x14ac:dyDescent="0.2">
      <c r="A908" s="3" t="s">
        <v>49</v>
      </c>
      <c r="B908" s="4">
        <v>-0.90603638923774499</v>
      </c>
      <c r="C908" s="1">
        <v>5.7211896523103298E-8</v>
      </c>
      <c r="D908" s="1">
        <v>1.5533724531697801E-6</v>
      </c>
    </row>
    <row r="909" spans="1:4" x14ac:dyDescent="0.2">
      <c r="A909" s="3" t="s">
        <v>358</v>
      </c>
      <c r="B909" s="4">
        <v>-0.14806802131174901</v>
      </c>
      <c r="C909" s="1">
        <v>5.8473847297454597E-8</v>
      </c>
      <c r="D909" s="1">
        <v>1.58588552334078E-6</v>
      </c>
    </row>
    <row r="910" spans="1:4" x14ac:dyDescent="0.2">
      <c r="A910" s="3" t="s">
        <v>2350</v>
      </c>
      <c r="B910" s="4">
        <v>-0.16310291216782599</v>
      </c>
      <c r="C910" s="1">
        <v>5.8720034196239597E-8</v>
      </c>
      <c r="D910" s="1">
        <v>1.5908085035168501E-6</v>
      </c>
    </row>
    <row r="911" spans="1:4" x14ac:dyDescent="0.2">
      <c r="A911" s="3" t="s">
        <v>2351</v>
      </c>
      <c r="B911" s="4">
        <v>-0.30304695005744797</v>
      </c>
      <c r="C911" s="1">
        <v>5.9250509429552997E-8</v>
      </c>
      <c r="D911" s="1">
        <v>1.6034139509984301E-6</v>
      </c>
    </row>
    <row r="912" spans="1:4" x14ac:dyDescent="0.2">
      <c r="A912" s="3" t="s">
        <v>2352</v>
      </c>
      <c r="B912" s="4">
        <v>0.15460463175407499</v>
      </c>
      <c r="C912" s="1">
        <v>5.96260471065376E-8</v>
      </c>
      <c r="D912" s="1">
        <v>1.6118034426084801E-6</v>
      </c>
    </row>
    <row r="913" spans="1:4" x14ac:dyDescent="0.2">
      <c r="A913" s="3" t="s">
        <v>1215</v>
      </c>
      <c r="B913" s="4">
        <v>0.30189365319862299</v>
      </c>
      <c r="C913" s="1">
        <v>6.0005365147826097E-8</v>
      </c>
      <c r="D913" s="1">
        <v>1.6202765941507901E-6</v>
      </c>
    </row>
    <row r="914" spans="1:4" x14ac:dyDescent="0.2">
      <c r="A914" s="3" t="s">
        <v>2353</v>
      </c>
      <c r="B914" s="4">
        <v>0.15019966662523301</v>
      </c>
      <c r="C914" s="1">
        <v>6.0401899545341098E-8</v>
      </c>
      <c r="D914" s="1">
        <v>1.6291955338989499E-6</v>
      </c>
    </row>
    <row r="915" spans="1:4" x14ac:dyDescent="0.2">
      <c r="A915" s="3" t="s">
        <v>2354</v>
      </c>
      <c r="B915" s="4">
        <v>0.26587721015090099</v>
      </c>
      <c r="C915" s="1">
        <v>6.1120597043311206E-8</v>
      </c>
      <c r="D915" s="1">
        <v>1.6467749908744899E-6</v>
      </c>
    </row>
    <row r="916" spans="1:4" x14ac:dyDescent="0.2">
      <c r="A916" s="3" t="s">
        <v>2355</v>
      </c>
      <c r="B916" s="4">
        <v>-0.74900070230473104</v>
      </c>
      <c r="C916" s="1">
        <v>6.2236146142981507E-8</v>
      </c>
      <c r="D916" s="1">
        <v>1.67499667283501E-6</v>
      </c>
    </row>
    <row r="917" spans="1:4" x14ac:dyDescent="0.2">
      <c r="A917" s="3" t="s">
        <v>692</v>
      </c>
      <c r="B917" s="4">
        <v>0.168415385383682</v>
      </c>
      <c r="C917" s="1">
        <v>6.4038590765179101E-8</v>
      </c>
      <c r="D917" s="1">
        <v>1.7216232723854001E-6</v>
      </c>
    </row>
    <row r="918" spans="1:4" x14ac:dyDescent="0.2">
      <c r="A918" s="3" t="s">
        <v>985</v>
      </c>
      <c r="B918" s="4">
        <v>0.234589293488597</v>
      </c>
      <c r="C918" s="1">
        <v>6.4411931039829497E-8</v>
      </c>
      <c r="D918" s="1">
        <v>1.72976975070826E-6</v>
      </c>
    </row>
    <row r="919" spans="1:4" x14ac:dyDescent="0.2">
      <c r="A919" s="3" t="s">
        <v>583</v>
      </c>
      <c r="B919" s="4">
        <v>-0.37215560579372498</v>
      </c>
      <c r="C919" s="1">
        <v>6.4605378251806004E-8</v>
      </c>
      <c r="D919" s="1">
        <v>1.7330727367679101E-6</v>
      </c>
    </row>
    <row r="920" spans="1:4" x14ac:dyDescent="0.2">
      <c r="A920" s="3" t="s">
        <v>710</v>
      </c>
      <c r="B920" s="4">
        <v>0.17872252264794</v>
      </c>
      <c r="C920" s="1">
        <v>6.5334978792739295E-8</v>
      </c>
      <c r="D920" s="1">
        <v>1.75073545024248E-6</v>
      </c>
    </row>
    <row r="921" spans="1:4" x14ac:dyDescent="0.2">
      <c r="A921" s="3" t="s">
        <v>302</v>
      </c>
      <c r="B921" s="4">
        <v>0.33863253018365802</v>
      </c>
      <c r="C921" s="1">
        <v>6.5650517529893493E-8</v>
      </c>
      <c r="D921" s="1">
        <v>1.7572764752098501E-6</v>
      </c>
    </row>
    <row r="922" spans="1:4" x14ac:dyDescent="0.2">
      <c r="A922" s="3" t="s">
        <v>1216</v>
      </c>
      <c r="B922" s="4">
        <v>0.19735999943146099</v>
      </c>
      <c r="C922" s="1">
        <v>6.6140216656740006E-8</v>
      </c>
      <c r="D922" s="1">
        <v>1.76845998862951E-6</v>
      </c>
    </row>
    <row r="923" spans="1:4" x14ac:dyDescent="0.2">
      <c r="A923" s="3" t="s">
        <v>2356</v>
      </c>
      <c r="B923" s="4">
        <v>-0.559111143930347</v>
      </c>
      <c r="C923" s="1">
        <v>6.66324948481027E-8</v>
      </c>
      <c r="D923" s="1">
        <v>1.7796881007258199E-6</v>
      </c>
    </row>
    <row r="924" spans="1:4" x14ac:dyDescent="0.2">
      <c r="A924" s="3" t="s">
        <v>2357</v>
      </c>
      <c r="B924" s="4">
        <v>-0.37320929238404799</v>
      </c>
      <c r="C924" s="1">
        <v>6.7624065784363595E-8</v>
      </c>
      <c r="D924" s="1">
        <v>1.8042130089257699E-6</v>
      </c>
    </row>
    <row r="925" spans="1:4" x14ac:dyDescent="0.2">
      <c r="A925" s="3" t="s">
        <v>2358</v>
      </c>
      <c r="B925" s="4">
        <v>0.26153969335028698</v>
      </c>
      <c r="C925" s="1">
        <v>6.7721809759733494E-8</v>
      </c>
      <c r="D925" s="1">
        <v>1.8048632700755001E-6</v>
      </c>
    </row>
    <row r="926" spans="1:4" x14ac:dyDescent="0.2">
      <c r="A926" s="3" t="s">
        <v>2359</v>
      </c>
      <c r="B926" s="4">
        <v>-0.57733935285048199</v>
      </c>
      <c r="C926" s="1">
        <v>6.8298512885633203E-8</v>
      </c>
      <c r="D926" s="1">
        <v>1.81826311523127E-6</v>
      </c>
    </row>
    <row r="927" spans="1:4" x14ac:dyDescent="0.2">
      <c r="A927" s="3" t="s">
        <v>2360</v>
      </c>
      <c r="B927" s="4">
        <v>-0.22405788423270201</v>
      </c>
      <c r="C927" s="1">
        <v>6.9376117887962095E-8</v>
      </c>
      <c r="D927" s="1">
        <v>1.84495472856863E-6</v>
      </c>
    </row>
    <row r="928" spans="1:4" x14ac:dyDescent="0.2">
      <c r="A928" s="3" t="s">
        <v>2361</v>
      </c>
      <c r="B928" s="4">
        <v>-0.208839449453913</v>
      </c>
      <c r="C928" s="1">
        <v>7.0020759743767297E-8</v>
      </c>
      <c r="D928" s="1">
        <v>1.8600871154826499E-6</v>
      </c>
    </row>
    <row r="929" spans="1:4" x14ac:dyDescent="0.2">
      <c r="A929" s="3" t="s">
        <v>2362</v>
      </c>
      <c r="B929" s="4">
        <v>-0.455131049399979</v>
      </c>
      <c r="C929" s="1">
        <v>7.0947671394320603E-8</v>
      </c>
      <c r="D929" s="1">
        <v>1.8826772045619099E-6</v>
      </c>
    </row>
    <row r="930" spans="1:4" x14ac:dyDescent="0.2">
      <c r="A930" s="3" t="s">
        <v>447</v>
      </c>
      <c r="B930" s="4">
        <v>0.42716840314938898</v>
      </c>
      <c r="C930" s="1">
        <v>7.1745804494436004E-8</v>
      </c>
      <c r="D930" s="1">
        <v>1.90180500512783E-6</v>
      </c>
    </row>
    <row r="931" spans="1:4" x14ac:dyDescent="0.2">
      <c r="A931" s="3" t="s">
        <v>2363</v>
      </c>
      <c r="B931" s="4">
        <v>0.219479883170135</v>
      </c>
      <c r="C931" s="1">
        <v>7.2289106482187594E-8</v>
      </c>
      <c r="D931" s="1">
        <v>1.9141439508668802E-6</v>
      </c>
    </row>
    <row r="932" spans="1:4" x14ac:dyDescent="0.2">
      <c r="A932" s="3" t="s">
        <v>2364</v>
      </c>
      <c r="B932" s="4">
        <v>-0.35288937356953298</v>
      </c>
      <c r="C932" s="1">
        <v>7.2753891030282797E-8</v>
      </c>
      <c r="D932" s="1">
        <v>1.9243795327461598E-6</v>
      </c>
    </row>
    <row r="933" spans="1:4" x14ac:dyDescent="0.2">
      <c r="A933" s="3" t="s">
        <v>2365</v>
      </c>
      <c r="B933" s="4">
        <v>-0.452932290503749</v>
      </c>
      <c r="C933" s="1">
        <v>7.3504277114701E-8</v>
      </c>
      <c r="D933" s="1">
        <v>1.9421393262562098E-6</v>
      </c>
    </row>
    <row r="934" spans="1:4" x14ac:dyDescent="0.2">
      <c r="A934" s="3" t="s">
        <v>2366</v>
      </c>
      <c r="B934" s="4">
        <v>-0.26757357207137999</v>
      </c>
      <c r="C934" s="1">
        <v>7.4001090326190599E-8</v>
      </c>
      <c r="D934" s="1">
        <v>1.9531682628046801E-6</v>
      </c>
    </row>
    <row r="935" spans="1:4" x14ac:dyDescent="0.2">
      <c r="A935" s="3" t="s">
        <v>485</v>
      </c>
      <c r="B935" s="4">
        <v>0.22807442316722301</v>
      </c>
      <c r="C935" s="1">
        <v>7.4424506568576995E-8</v>
      </c>
      <c r="D935" s="1">
        <v>1.9622384105899498E-6</v>
      </c>
    </row>
    <row r="936" spans="1:4" x14ac:dyDescent="0.2">
      <c r="A936" s="3" t="s">
        <v>1217</v>
      </c>
      <c r="B936" s="4">
        <v>0.37126256393932</v>
      </c>
      <c r="C936" s="1">
        <v>7.6677847664396002E-8</v>
      </c>
      <c r="D936" s="1">
        <v>2.0194843412167902E-6</v>
      </c>
    </row>
    <row r="937" spans="1:4" x14ac:dyDescent="0.2">
      <c r="A937" s="3" t="s">
        <v>2367</v>
      </c>
      <c r="B937" s="4">
        <v>-0.15228989885341801</v>
      </c>
      <c r="C937" s="1">
        <v>7.7039309216629604E-8</v>
      </c>
      <c r="D937" s="1">
        <v>2.02683418975387E-6</v>
      </c>
    </row>
    <row r="938" spans="1:4" x14ac:dyDescent="0.2">
      <c r="A938" s="3" t="s">
        <v>1218</v>
      </c>
      <c r="B938" s="4">
        <v>-0.187626750350948</v>
      </c>
      <c r="C938" s="1">
        <v>7.7622673202800094E-8</v>
      </c>
      <c r="D938" s="1">
        <v>2.04000014755949E-6</v>
      </c>
    </row>
    <row r="939" spans="1:4" x14ac:dyDescent="0.2">
      <c r="A939" s="3" t="s">
        <v>1219</v>
      </c>
      <c r="B939" s="4">
        <v>0.17078783332228201</v>
      </c>
      <c r="C939" s="1">
        <v>7.8077774437140502E-8</v>
      </c>
      <c r="D939" s="1">
        <v>2.0497707293268102E-6</v>
      </c>
    </row>
    <row r="940" spans="1:4" x14ac:dyDescent="0.2">
      <c r="A940" s="3" t="s">
        <v>415</v>
      </c>
      <c r="B940" s="4">
        <v>0.22187606227561199</v>
      </c>
      <c r="C940" s="1">
        <v>7.8591572115782101E-8</v>
      </c>
      <c r="D940" s="1">
        <v>2.06105978942017E-6</v>
      </c>
    </row>
    <row r="941" spans="1:4" x14ac:dyDescent="0.2">
      <c r="A941" s="3" t="s">
        <v>2368</v>
      </c>
      <c r="B941" s="4">
        <v>0.183062869498335</v>
      </c>
      <c r="C941" s="1">
        <v>7.8687334647635901E-8</v>
      </c>
      <c r="D941" s="1">
        <v>2.0613735303484501E-6</v>
      </c>
    </row>
    <row r="942" spans="1:4" x14ac:dyDescent="0.2">
      <c r="A942" s="3" t="s">
        <v>1220</v>
      </c>
      <c r="B942" s="4">
        <v>0.15369346824214999</v>
      </c>
      <c r="C942" s="1">
        <v>7.9548457688171794E-8</v>
      </c>
      <c r="D942" s="1">
        <v>2.0817154368843998E-6</v>
      </c>
    </row>
    <row r="943" spans="1:4" x14ac:dyDescent="0.2">
      <c r="A943" s="3" t="s">
        <v>98</v>
      </c>
      <c r="B943" s="4">
        <v>0.23114621664854901</v>
      </c>
      <c r="C943" s="1">
        <v>8.0891206694511297E-8</v>
      </c>
      <c r="D943" s="1">
        <v>2.1146044564062498E-6</v>
      </c>
    </row>
    <row r="944" spans="1:4" x14ac:dyDescent="0.2">
      <c r="A944" s="3" t="s">
        <v>2369</v>
      </c>
      <c r="B944" s="4">
        <v>-0.42239338439542901</v>
      </c>
      <c r="C944" s="1">
        <v>8.1961005546548201E-8</v>
      </c>
      <c r="D944" s="1">
        <v>2.1402959399570501E-6</v>
      </c>
    </row>
    <row r="945" spans="1:4" x14ac:dyDescent="0.2">
      <c r="A945" s="3" t="s">
        <v>532</v>
      </c>
      <c r="B945" s="4">
        <v>-0.77500570773504596</v>
      </c>
      <c r="C945" s="1">
        <v>8.2075238091337894E-8</v>
      </c>
      <c r="D945" s="1">
        <v>2.14100613129249E-6</v>
      </c>
    </row>
    <row r="946" spans="1:4" x14ac:dyDescent="0.2">
      <c r="A946" s="3" t="s">
        <v>2370</v>
      </c>
      <c r="B946" s="4">
        <v>-0.174524245989126</v>
      </c>
      <c r="C946" s="1">
        <v>8.3747607944393396E-8</v>
      </c>
      <c r="D946" s="1">
        <v>2.1823171693052302E-6</v>
      </c>
    </row>
    <row r="947" spans="1:4" x14ac:dyDescent="0.2">
      <c r="A947" s="3" t="s">
        <v>909</v>
      </c>
      <c r="B947" s="4">
        <v>0.35763436998835002</v>
      </c>
      <c r="C947" s="1">
        <v>8.41295852189275E-8</v>
      </c>
      <c r="D947" s="1">
        <v>2.1899509701591499E-6</v>
      </c>
    </row>
    <row r="948" spans="1:4" x14ac:dyDescent="0.2">
      <c r="A948" s="3" t="s">
        <v>2371</v>
      </c>
      <c r="B948" s="4">
        <v>-0.260470585622812</v>
      </c>
      <c r="C948" s="1">
        <v>8.4275654497994197E-8</v>
      </c>
      <c r="D948" s="1">
        <v>2.1914342758944598E-6</v>
      </c>
    </row>
    <row r="949" spans="1:4" x14ac:dyDescent="0.2">
      <c r="A949" s="3" t="s">
        <v>473</v>
      </c>
      <c r="B949" s="4">
        <v>0.49684764118323999</v>
      </c>
      <c r="C949" s="1">
        <v>8.4717656449432797E-8</v>
      </c>
      <c r="D949" s="1">
        <v>2.2006015110872201E-6</v>
      </c>
    </row>
    <row r="950" spans="1:4" x14ac:dyDescent="0.2">
      <c r="A950" s="3" t="s">
        <v>2372</v>
      </c>
      <c r="B950" s="4">
        <v>0.241137403767402</v>
      </c>
      <c r="C950" s="1">
        <v>8.6176731462703296E-8</v>
      </c>
      <c r="D950" s="1">
        <v>2.2361407354968798E-6</v>
      </c>
    </row>
    <row r="951" spans="1:4" x14ac:dyDescent="0.2">
      <c r="A951" s="3" t="s">
        <v>2373</v>
      </c>
      <c r="B951" s="4">
        <v>0.23193009960918301</v>
      </c>
      <c r="C951" s="1">
        <v>8.6305592992623506E-8</v>
      </c>
      <c r="D951" s="1">
        <v>2.2371246385938302E-6</v>
      </c>
    </row>
    <row r="952" spans="1:4" x14ac:dyDescent="0.2">
      <c r="A952" s="3" t="s">
        <v>2374</v>
      </c>
      <c r="B952" s="4">
        <v>0.25842479469679602</v>
      </c>
      <c r="C952" s="1">
        <v>8.7845809450499304E-8</v>
      </c>
      <c r="D952" s="1">
        <v>2.2746516491292998E-6</v>
      </c>
    </row>
    <row r="953" spans="1:4" x14ac:dyDescent="0.2">
      <c r="A953" s="3" t="s">
        <v>2375</v>
      </c>
      <c r="B953" s="4">
        <v>-0.97416881094579799</v>
      </c>
      <c r="C953" s="1">
        <v>8.8624572054409198E-8</v>
      </c>
      <c r="D953" s="1">
        <v>2.2924036256218799E-6</v>
      </c>
    </row>
    <row r="954" spans="1:4" x14ac:dyDescent="0.2">
      <c r="A954" s="3" t="s">
        <v>590</v>
      </c>
      <c r="B954" s="4">
        <v>-0.21308826182170701</v>
      </c>
      <c r="C954" s="1">
        <v>9.1411218385503098E-8</v>
      </c>
      <c r="D954" s="1">
        <v>2.3620005893539801E-6</v>
      </c>
    </row>
    <row r="955" spans="1:4" x14ac:dyDescent="0.2">
      <c r="A955" s="3" t="s">
        <v>2376</v>
      </c>
      <c r="B955" s="4">
        <v>0.186981635886979</v>
      </c>
      <c r="C955" s="1">
        <v>9.18979300170217E-8</v>
      </c>
      <c r="D955" s="1">
        <v>2.37208518414346E-6</v>
      </c>
    </row>
    <row r="956" spans="1:4" x14ac:dyDescent="0.2">
      <c r="A956" s="3" t="s">
        <v>1221</v>
      </c>
      <c r="B956" s="4">
        <v>-0.51107510241274201</v>
      </c>
      <c r="C956" s="1">
        <v>9.5509485845580204E-8</v>
      </c>
      <c r="D956" s="1">
        <v>2.4627231051524401E-6</v>
      </c>
    </row>
    <row r="957" spans="1:4" x14ac:dyDescent="0.2">
      <c r="A957" s="3" t="s">
        <v>2377</v>
      </c>
      <c r="B957" s="4">
        <v>-1.0905726361802199</v>
      </c>
      <c r="C957" s="1">
        <v>9.5716691210456903E-8</v>
      </c>
      <c r="D957" s="1">
        <v>2.4654815571581498E-6</v>
      </c>
    </row>
    <row r="958" spans="1:4" x14ac:dyDescent="0.2">
      <c r="A958" s="3" t="s">
        <v>240</v>
      </c>
      <c r="B958" s="4">
        <v>0.69804342649564599</v>
      </c>
      <c r="C958" s="1">
        <v>9.6671428947930304E-8</v>
      </c>
      <c r="D958" s="1">
        <v>2.4874691220608101E-6</v>
      </c>
    </row>
    <row r="959" spans="1:4" x14ac:dyDescent="0.2">
      <c r="A959" s="3" t="s">
        <v>2378</v>
      </c>
      <c r="B959" s="4">
        <v>-0.41077767739665899</v>
      </c>
      <c r="C959" s="1">
        <v>9.81412894239711E-8</v>
      </c>
      <c r="D959" s="1">
        <v>2.5226515972207602E-6</v>
      </c>
    </row>
    <row r="960" spans="1:4" x14ac:dyDescent="0.2">
      <c r="A960" s="3" t="s">
        <v>2379</v>
      </c>
      <c r="B960" s="4">
        <v>0.20221181368710101</v>
      </c>
      <c r="C960" s="1">
        <v>9.8835328551892704E-8</v>
      </c>
      <c r="D960" s="1">
        <v>2.53783950631316E-6</v>
      </c>
    </row>
    <row r="961" spans="1:4" x14ac:dyDescent="0.2">
      <c r="A961" s="3" t="s">
        <v>2380</v>
      </c>
      <c r="B961" s="4">
        <v>-0.176855871275687</v>
      </c>
      <c r="C961" s="1">
        <v>1.01308557392225E-7</v>
      </c>
      <c r="D961" s="1">
        <v>2.5986331629732398E-6</v>
      </c>
    </row>
    <row r="962" spans="1:4" x14ac:dyDescent="0.2">
      <c r="A962" s="3" t="s">
        <v>2381</v>
      </c>
      <c r="B962" s="4">
        <v>0.24827495729913501</v>
      </c>
      <c r="C962" s="1">
        <v>1.01420300175614E-7</v>
      </c>
      <c r="D962" s="1">
        <v>2.5987895458540901E-6</v>
      </c>
    </row>
    <row r="963" spans="1:4" x14ac:dyDescent="0.2">
      <c r="A963" s="3" t="s">
        <v>2382</v>
      </c>
      <c r="B963" s="4">
        <v>-0.192836275717061</v>
      </c>
      <c r="C963" s="1">
        <v>1.0193359362648499E-7</v>
      </c>
      <c r="D963" s="1">
        <v>2.6092242139624501E-6</v>
      </c>
    </row>
    <row r="964" spans="1:4" x14ac:dyDescent="0.2">
      <c r="A964" s="3" t="s">
        <v>2383</v>
      </c>
      <c r="B964" s="4">
        <v>0.17726748336900799</v>
      </c>
      <c r="C964" s="1">
        <v>1.02771320493091E-7</v>
      </c>
      <c r="D964" s="1">
        <v>2.6279331733986999E-6</v>
      </c>
    </row>
    <row r="965" spans="1:4" x14ac:dyDescent="0.2">
      <c r="A965" s="3" t="s">
        <v>1222</v>
      </c>
      <c r="B965" s="4">
        <v>-0.20199024077854699</v>
      </c>
      <c r="C965" s="1">
        <v>1.0301871652906099E-7</v>
      </c>
      <c r="D965" s="1">
        <v>2.6315237880564501E-6</v>
      </c>
    </row>
    <row r="966" spans="1:4" x14ac:dyDescent="0.2">
      <c r="A966" s="3" t="s">
        <v>26</v>
      </c>
      <c r="B966" s="4">
        <v>0.98120922885596196</v>
      </c>
      <c r="C966" s="1">
        <v>1.0349045107120001E-7</v>
      </c>
      <c r="D966" s="1">
        <v>2.6353639812633899E-6</v>
      </c>
    </row>
    <row r="967" spans="1:4" x14ac:dyDescent="0.2">
      <c r="A967" s="3" t="s">
        <v>2384</v>
      </c>
      <c r="B967" s="4">
        <v>-0.330383649382744</v>
      </c>
      <c r="C967" s="1">
        <v>1.0340885396953399E-7</v>
      </c>
      <c r="D967" s="1">
        <v>2.6353639812633899E-6</v>
      </c>
    </row>
    <row r="968" spans="1:4" x14ac:dyDescent="0.2">
      <c r="A968" s="3" t="s">
        <v>1223</v>
      </c>
      <c r="B968" s="4">
        <v>0.745758876718571</v>
      </c>
      <c r="C968" s="1">
        <v>1.03285487599991E-7</v>
      </c>
      <c r="D968" s="1">
        <v>2.6353639812633899E-6</v>
      </c>
    </row>
    <row r="969" spans="1:4" x14ac:dyDescent="0.2">
      <c r="A969" s="3" t="s">
        <v>2385</v>
      </c>
      <c r="B969" s="4">
        <v>-0.26011244015963197</v>
      </c>
      <c r="C969" s="1">
        <v>1.04148520230477E-7</v>
      </c>
      <c r="D969" s="1">
        <v>2.6493789546530498E-6</v>
      </c>
    </row>
    <row r="970" spans="1:4" x14ac:dyDescent="0.2">
      <c r="A970" s="3" t="s">
        <v>2386</v>
      </c>
      <c r="B970" s="4">
        <v>0.21123174624643401</v>
      </c>
      <c r="C970" s="1">
        <v>1.04832685459624E-7</v>
      </c>
      <c r="D970" s="1">
        <v>2.6640281297740701E-6</v>
      </c>
    </row>
    <row r="971" spans="1:4" x14ac:dyDescent="0.2">
      <c r="A971" s="3" t="s">
        <v>2387</v>
      </c>
      <c r="B971" s="4">
        <v>0.28893395451979997</v>
      </c>
      <c r="C971" s="1">
        <v>1.057427093651E-7</v>
      </c>
      <c r="D971" s="1">
        <v>2.6843807096719202E-6</v>
      </c>
    </row>
    <row r="972" spans="1:4" x14ac:dyDescent="0.2">
      <c r="A972" s="3" t="s">
        <v>2388</v>
      </c>
      <c r="B972" s="4">
        <v>-0.34532574239515701</v>
      </c>
      <c r="C972" s="1">
        <v>1.0649843512753299E-7</v>
      </c>
      <c r="D972" s="1">
        <v>2.7007783563939901E-6</v>
      </c>
    </row>
    <row r="973" spans="1:4" x14ac:dyDescent="0.2">
      <c r="A973" s="3" t="s">
        <v>2389</v>
      </c>
      <c r="B973" s="4">
        <v>0.52149432111362404</v>
      </c>
      <c r="C973" s="1">
        <v>1.06663038723734E-7</v>
      </c>
      <c r="D973" s="1">
        <v>2.7021669305511201E-6</v>
      </c>
    </row>
    <row r="974" spans="1:4" x14ac:dyDescent="0.2">
      <c r="A974" s="3" t="s">
        <v>1224</v>
      </c>
      <c r="B974" s="4">
        <v>0.22520726680132</v>
      </c>
      <c r="C974" s="1">
        <v>1.08375162004262E-7</v>
      </c>
      <c r="D974" s="1">
        <v>2.74271667710169E-6</v>
      </c>
    </row>
    <row r="975" spans="1:4" x14ac:dyDescent="0.2">
      <c r="A975" s="3" t="s">
        <v>2391</v>
      </c>
      <c r="B975" s="4">
        <v>0.18305752052430699</v>
      </c>
      <c r="C975" s="1">
        <v>1.09222603294101E-7</v>
      </c>
      <c r="D975" s="1">
        <v>2.7584874932562599E-6</v>
      </c>
    </row>
    <row r="976" spans="1:4" x14ac:dyDescent="0.2">
      <c r="A976" s="3" t="s">
        <v>2390</v>
      </c>
      <c r="B976" s="4">
        <v>0.223664973704961</v>
      </c>
      <c r="C976" s="1">
        <v>1.09110698070332E-7</v>
      </c>
      <c r="D976" s="1">
        <v>2.7584874932562599E-6</v>
      </c>
    </row>
    <row r="977" spans="1:4" x14ac:dyDescent="0.2">
      <c r="A977" s="3" t="s">
        <v>273</v>
      </c>
      <c r="B977" s="4">
        <v>0.220255933067212</v>
      </c>
      <c r="C977" s="1">
        <v>1.09641883844765E-7</v>
      </c>
      <c r="D977" s="1">
        <v>2.7662366160998598E-6</v>
      </c>
    </row>
    <row r="978" spans="1:4" x14ac:dyDescent="0.2">
      <c r="A978" s="3" t="s">
        <v>2392</v>
      </c>
      <c r="B978" s="4">
        <v>0.26242272829179297</v>
      </c>
      <c r="C978" s="1">
        <v>1.10077889085205E-7</v>
      </c>
      <c r="D978" s="1">
        <v>2.7743913868923699E-6</v>
      </c>
    </row>
    <row r="979" spans="1:4" x14ac:dyDescent="0.2">
      <c r="A979" s="3" t="s">
        <v>2393</v>
      </c>
      <c r="B979" s="4">
        <v>-0.171410713972585</v>
      </c>
      <c r="C979" s="1">
        <v>1.11751457775668E-7</v>
      </c>
      <c r="D979" s="1">
        <v>2.81368895580722E-6</v>
      </c>
    </row>
    <row r="980" spans="1:4" x14ac:dyDescent="0.2">
      <c r="A980" s="3" t="s">
        <v>2394</v>
      </c>
      <c r="B980" s="4">
        <v>-0.45769099860986401</v>
      </c>
      <c r="C980" s="1">
        <v>1.12420743363661E-7</v>
      </c>
      <c r="D980" s="1">
        <v>2.8276460797573502E-6</v>
      </c>
    </row>
    <row r="981" spans="1:4" x14ac:dyDescent="0.2">
      <c r="A981" s="3" t="s">
        <v>2395</v>
      </c>
      <c r="B981" s="4">
        <v>0.25722179023569502</v>
      </c>
      <c r="C981" s="1">
        <v>1.13434658927404E-7</v>
      </c>
      <c r="D981" s="1">
        <v>2.8502340908633401E-6</v>
      </c>
    </row>
    <row r="982" spans="1:4" x14ac:dyDescent="0.2">
      <c r="A982" s="3" t="s">
        <v>2396</v>
      </c>
      <c r="B982" s="4">
        <v>-0.277350190283012</v>
      </c>
      <c r="C982" s="1">
        <v>1.1424444587493299E-7</v>
      </c>
      <c r="D982" s="1">
        <v>2.8647289745947702E-6</v>
      </c>
    </row>
    <row r="983" spans="1:4" x14ac:dyDescent="0.2">
      <c r="A983" s="3" t="s">
        <v>2397</v>
      </c>
      <c r="B983" s="4">
        <v>0.13142572073492401</v>
      </c>
      <c r="C983" s="1">
        <v>1.1414743854970099E-7</v>
      </c>
      <c r="D983" s="1">
        <v>2.8647289745947702E-6</v>
      </c>
    </row>
    <row r="984" spans="1:4" x14ac:dyDescent="0.2">
      <c r="A984" s="3" t="s">
        <v>1225</v>
      </c>
      <c r="B984" s="4">
        <v>0.31784168305167698</v>
      </c>
      <c r="C984" s="1">
        <v>1.1485538851336E-7</v>
      </c>
      <c r="D984" s="1">
        <v>2.8741889135708598E-6</v>
      </c>
    </row>
    <row r="985" spans="1:4" x14ac:dyDescent="0.2">
      <c r="A985" s="3" t="s">
        <v>2398</v>
      </c>
      <c r="B985" s="4">
        <v>0.43047756063245401</v>
      </c>
      <c r="C985" s="1">
        <v>1.14842554234184E-7</v>
      </c>
      <c r="D985" s="1">
        <v>2.8741889135708598E-6</v>
      </c>
    </row>
    <row r="986" spans="1:4" x14ac:dyDescent="0.2">
      <c r="A986" s="3" t="s">
        <v>2399</v>
      </c>
      <c r="B986" s="4">
        <v>0.34991369465313599</v>
      </c>
      <c r="C986" s="1">
        <v>1.15863219944994E-7</v>
      </c>
      <c r="D986" s="1">
        <v>2.8964627514501199E-6</v>
      </c>
    </row>
    <row r="987" spans="1:4" x14ac:dyDescent="0.2">
      <c r="A987" s="3" t="s">
        <v>2400</v>
      </c>
      <c r="B987" s="4">
        <v>0.28644576765008201</v>
      </c>
      <c r="C987" s="1">
        <v>1.16316439493488E-7</v>
      </c>
      <c r="D987" s="1">
        <v>2.9048407056856002E-6</v>
      </c>
    </row>
    <row r="988" spans="1:4" x14ac:dyDescent="0.2">
      <c r="A988" s="3" t="s">
        <v>2401</v>
      </c>
      <c r="B988" s="4">
        <v>0.32499923271242898</v>
      </c>
      <c r="C988" s="1">
        <v>1.1678175918812999E-7</v>
      </c>
      <c r="D988" s="1">
        <v>2.9135035438831699E-6</v>
      </c>
    </row>
    <row r="989" spans="1:4" x14ac:dyDescent="0.2">
      <c r="A989" s="3" t="s">
        <v>1226</v>
      </c>
      <c r="B989" s="4">
        <v>-0.44525432401126902</v>
      </c>
      <c r="C989" s="1">
        <v>1.19192190230741E-7</v>
      </c>
      <c r="D989" s="1">
        <v>2.9706268363586599E-6</v>
      </c>
    </row>
    <row r="990" spans="1:4" x14ac:dyDescent="0.2">
      <c r="A990" s="3" t="s">
        <v>2402</v>
      </c>
      <c r="B990" s="4">
        <v>0.72757234075378996</v>
      </c>
      <c r="C990" s="1">
        <v>1.1988692331706101E-7</v>
      </c>
      <c r="D990" s="1">
        <v>2.9805837234606799E-6</v>
      </c>
    </row>
    <row r="991" spans="1:4" x14ac:dyDescent="0.2">
      <c r="A991" s="3" t="s">
        <v>2404</v>
      </c>
      <c r="B991" s="4">
        <v>0.450526769283009</v>
      </c>
      <c r="C991" s="1">
        <v>1.1985835113368699E-7</v>
      </c>
      <c r="D991" s="1">
        <v>2.9805837234606799E-6</v>
      </c>
    </row>
    <row r="992" spans="1:4" x14ac:dyDescent="0.2">
      <c r="A992" s="3" t="s">
        <v>2403</v>
      </c>
      <c r="B992" s="4">
        <v>-0.33735385484986602</v>
      </c>
      <c r="C992" s="1">
        <v>1.19955196805808E-7</v>
      </c>
      <c r="D992" s="1">
        <v>2.9805837234606799E-6</v>
      </c>
    </row>
    <row r="993" spans="1:4" x14ac:dyDescent="0.2">
      <c r="A993" s="3" t="s">
        <v>2405</v>
      </c>
      <c r="B993" s="4">
        <v>-0.17114899994428201</v>
      </c>
      <c r="C993" s="1">
        <v>1.2041271569270601E-7</v>
      </c>
      <c r="D993" s="1">
        <v>2.9889327884206499E-6</v>
      </c>
    </row>
    <row r="994" spans="1:4" x14ac:dyDescent="0.2">
      <c r="A994" s="3" t="s">
        <v>1227</v>
      </c>
      <c r="B994" s="4">
        <v>0.31348949193888198</v>
      </c>
      <c r="C994" s="1">
        <v>1.2191837005606401E-7</v>
      </c>
      <c r="D994" s="1">
        <v>3.0232560332753302E-6</v>
      </c>
    </row>
    <row r="995" spans="1:4" x14ac:dyDescent="0.2">
      <c r="A995" s="3" t="s">
        <v>2406</v>
      </c>
      <c r="B995" s="4">
        <v>0.39641083825780699</v>
      </c>
      <c r="C995" s="1">
        <v>1.2359326501996099E-7</v>
      </c>
      <c r="D995" s="1">
        <v>3.0617026447391901E-6</v>
      </c>
    </row>
    <row r="996" spans="1:4" x14ac:dyDescent="0.2">
      <c r="A996" s="3" t="s">
        <v>2407</v>
      </c>
      <c r="B996" s="4">
        <v>-0.26754658754983701</v>
      </c>
      <c r="C996" s="1">
        <v>1.2436849895119701E-7</v>
      </c>
      <c r="D996" s="1">
        <v>3.0778075510065302E-6</v>
      </c>
    </row>
    <row r="997" spans="1:4" x14ac:dyDescent="0.2">
      <c r="A997" s="3" t="s">
        <v>2408</v>
      </c>
      <c r="B997" s="4">
        <v>0.29102788779969901</v>
      </c>
      <c r="C997" s="1">
        <v>1.24860544513248E-7</v>
      </c>
      <c r="D997" s="1">
        <v>3.0868789291270301E-6</v>
      </c>
    </row>
    <row r="998" spans="1:4" x14ac:dyDescent="0.2">
      <c r="A998" s="3" t="s">
        <v>2409</v>
      </c>
      <c r="B998" s="4">
        <v>-0.32583792171598303</v>
      </c>
      <c r="C998" s="1">
        <v>1.2530217707167701E-7</v>
      </c>
      <c r="D998" s="1">
        <v>3.0946870017933598E-6</v>
      </c>
    </row>
    <row r="999" spans="1:4" x14ac:dyDescent="0.2">
      <c r="A999" s="3" t="s">
        <v>2410</v>
      </c>
      <c r="B999" s="4">
        <v>0.16155889949359001</v>
      </c>
      <c r="C999" s="1">
        <v>1.2553983405783999E-7</v>
      </c>
      <c r="D999" s="1">
        <v>3.0974467181432401E-6</v>
      </c>
    </row>
    <row r="1000" spans="1:4" x14ac:dyDescent="0.2">
      <c r="A1000" s="3" t="s">
        <v>2411</v>
      </c>
      <c r="B1000" s="4">
        <v>0.23832774377183999</v>
      </c>
      <c r="C1000" s="1">
        <v>1.2609937442638E-7</v>
      </c>
      <c r="D1000" s="1">
        <v>3.1081347810766902E-6</v>
      </c>
    </row>
    <row r="1001" spans="1:4" x14ac:dyDescent="0.2">
      <c r="A1001" s="3" t="s">
        <v>587</v>
      </c>
      <c r="B1001" s="4">
        <v>0.19691863933967299</v>
      </c>
      <c r="C1001" s="1">
        <v>1.2744508471363601E-7</v>
      </c>
      <c r="D1001" s="1">
        <v>3.1381597986693999E-6</v>
      </c>
    </row>
    <row r="1002" spans="1:4" x14ac:dyDescent="0.2">
      <c r="A1002" s="3" t="s">
        <v>2413</v>
      </c>
      <c r="B1002" s="4">
        <v>0.98160306336581504</v>
      </c>
      <c r="C1002" s="1">
        <v>1.28002020953606E-7</v>
      </c>
      <c r="D1002" s="1">
        <v>3.14692230747317E-6</v>
      </c>
    </row>
    <row r="1003" spans="1:4" x14ac:dyDescent="0.2">
      <c r="A1003" s="3" t="s">
        <v>2412</v>
      </c>
      <c r="B1003" s="4">
        <v>-0.196316681111183</v>
      </c>
      <c r="C1003" s="1">
        <v>1.2805680026751599E-7</v>
      </c>
      <c r="D1003" s="1">
        <v>3.14692230747317E-6</v>
      </c>
    </row>
    <row r="1004" spans="1:4" x14ac:dyDescent="0.2">
      <c r="A1004" s="3" t="s">
        <v>2414</v>
      </c>
      <c r="B1004" s="4">
        <v>0.68481086437796801</v>
      </c>
      <c r="C1004" s="1">
        <v>1.29959645232559E-7</v>
      </c>
      <c r="D1004" s="1">
        <v>3.1904963204348502E-6</v>
      </c>
    </row>
    <row r="1005" spans="1:4" x14ac:dyDescent="0.2">
      <c r="A1005" s="3" t="s">
        <v>1228</v>
      </c>
      <c r="B1005" s="4">
        <v>-0.26320760285468098</v>
      </c>
      <c r="C1005" s="1">
        <v>1.3215853773536399E-7</v>
      </c>
      <c r="D1005" s="1">
        <v>3.2412441373402098E-6</v>
      </c>
    </row>
    <row r="1006" spans="1:4" x14ac:dyDescent="0.2">
      <c r="A1006" s="3" t="s">
        <v>1229</v>
      </c>
      <c r="B1006" s="4">
        <v>0.148083758779334</v>
      </c>
      <c r="C1006" s="1">
        <v>1.3262300439223801E-7</v>
      </c>
      <c r="D1006" s="1">
        <v>3.2493957022357098E-6</v>
      </c>
    </row>
    <row r="1007" spans="1:4" x14ac:dyDescent="0.2">
      <c r="A1007" s="3" t="s">
        <v>2415</v>
      </c>
      <c r="B1007" s="4">
        <v>-1.21266872397676</v>
      </c>
      <c r="C1007" s="1">
        <v>1.32856231449391E-7</v>
      </c>
      <c r="D1007" s="1">
        <v>3.2518710820135001E-6</v>
      </c>
    </row>
    <row r="1008" spans="1:4" x14ac:dyDescent="0.2">
      <c r="A1008" s="3" t="s">
        <v>1230</v>
      </c>
      <c r="B1008" s="4">
        <v>-0.61694163031457405</v>
      </c>
      <c r="C1008" s="1">
        <v>1.33299891174691E-7</v>
      </c>
      <c r="D1008" s="1">
        <v>3.2594871004038002E-6</v>
      </c>
    </row>
    <row r="1009" spans="1:4" x14ac:dyDescent="0.2">
      <c r="A1009" s="3" t="s">
        <v>2416</v>
      </c>
      <c r="B1009" s="4">
        <v>0.336915943208067</v>
      </c>
      <c r="C1009" s="1">
        <v>1.35575836297631E-7</v>
      </c>
      <c r="D1009" s="1">
        <v>3.3118470676121401E-6</v>
      </c>
    </row>
    <row r="1010" spans="1:4" x14ac:dyDescent="0.2">
      <c r="A1010" s="3" t="s">
        <v>2417</v>
      </c>
      <c r="B1010" s="4">
        <v>0.277563993188638</v>
      </c>
      <c r="C1010" s="1">
        <v>1.36037281493671E-7</v>
      </c>
      <c r="D1010" s="1">
        <v>3.3198225074035798E-6</v>
      </c>
    </row>
    <row r="1011" spans="1:4" x14ac:dyDescent="0.2">
      <c r="A1011" s="3" t="s">
        <v>2418</v>
      </c>
      <c r="B1011" s="4">
        <v>-0.17738155896306301</v>
      </c>
      <c r="C1011" s="1">
        <v>1.3638384265746599E-7</v>
      </c>
      <c r="D1011" s="1">
        <v>3.3249813137076302E-6</v>
      </c>
    </row>
    <row r="1012" spans="1:4" x14ac:dyDescent="0.2">
      <c r="A1012" s="3" t="s">
        <v>2419</v>
      </c>
      <c r="B1012" s="4">
        <v>0.34389573860628703</v>
      </c>
      <c r="C1012" s="1">
        <v>1.36677548643109E-7</v>
      </c>
      <c r="D1012" s="1">
        <v>3.32884259314043E-6</v>
      </c>
    </row>
    <row r="1013" spans="1:4" x14ac:dyDescent="0.2">
      <c r="A1013" s="3" t="s">
        <v>542</v>
      </c>
      <c r="B1013" s="4">
        <v>0.68969760744879705</v>
      </c>
      <c r="C1013" s="1">
        <v>1.38193017340631E-7</v>
      </c>
      <c r="D1013" s="1">
        <v>3.36242337642155E-6</v>
      </c>
    </row>
    <row r="1014" spans="1:4" x14ac:dyDescent="0.2">
      <c r="A1014" s="3" t="s">
        <v>2420</v>
      </c>
      <c r="B1014" s="4">
        <v>0.29694692807989398</v>
      </c>
      <c r="C1014" s="1">
        <v>1.3867282156995201E-7</v>
      </c>
      <c r="D1014" s="1">
        <v>3.37076357490045E-6</v>
      </c>
    </row>
    <row r="1015" spans="1:4" x14ac:dyDescent="0.2">
      <c r="A1015" s="3" t="s">
        <v>1231</v>
      </c>
      <c r="B1015" s="4">
        <v>0.17617510351468799</v>
      </c>
      <c r="C1015" s="1">
        <v>1.4065976827084601E-7</v>
      </c>
      <c r="D1015" s="1">
        <v>3.4156857252660801E-6</v>
      </c>
    </row>
    <row r="1016" spans="1:4" x14ac:dyDescent="0.2">
      <c r="A1016" s="3" t="s">
        <v>2421</v>
      </c>
      <c r="B1016" s="4">
        <v>0.30794043606666199</v>
      </c>
      <c r="C1016" s="1">
        <v>1.44803304115853E-7</v>
      </c>
      <c r="D1016" s="1">
        <v>3.5093758403407502E-6</v>
      </c>
    </row>
    <row r="1017" spans="1:4" x14ac:dyDescent="0.2">
      <c r="A1017" s="3" t="s">
        <v>2422</v>
      </c>
      <c r="B1017" s="4">
        <v>-0.33131843571029401</v>
      </c>
      <c r="C1017" s="1">
        <v>1.44683031762692E-7</v>
      </c>
      <c r="D1017" s="1">
        <v>3.5093758403407502E-6</v>
      </c>
    </row>
    <row r="1018" spans="1:4" x14ac:dyDescent="0.2">
      <c r="A1018" s="3" t="s">
        <v>608</v>
      </c>
      <c r="B1018" s="4">
        <v>-0.34144125448671497</v>
      </c>
      <c r="C1018" s="1">
        <v>1.46281080026063E-7</v>
      </c>
      <c r="D1018" s="1">
        <v>3.5417010704341901E-6</v>
      </c>
    </row>
    <row r="1019" spans="1:4" x14ac:dyDescent="0.2">
      <c r="A1019" s="3" t="s">
        <v>988</v>
      </c>
      <c r="B1019" s="4">
        <v>0.34810658874966199</v>
      </c>
      <c r="C1019" s="1">
        <v>1.46631118294761E-7</v>
      </c>
      <c r="D1019" s="1">
        <v>3.5466852300224399E-6</v>
      </c>
    </row>
    <row r="1020" spans="1:4" x14ac:dyDescent="0.2">
      <c r="A1020" s="3" t="s">
        <v>986</v>
      </c>
      <c r="B1020" s="4">
        <v>0.20902010529707801</v>
      </c>
      <c r="C1020" s="1">
        <v>1.4832825508858501E-7</v>
      </c>
      <c r="D1020" s="1">
        <v>3.5822626885107102E-6</v>
      </c>
    </row>
    <row r="1021" spans="1:4" x14ac:dyDescent="0.2">
      <c r="A1021" s="3" t="s">
        <v>2423</v>
      </c>
      <c r="B1021" s="4">
        <v>-0.37054804844282402</v>
      </c>
      <c r="C1021" s="1">
        <v>1.4853888134806E-7</v>
      </c>
      <c r="D1021" s="1">
        <v>3.5822626885107102E-6</v>
      </c>
    </row>
    <row r="1022" spans="1:4" x14ac:dyDescent="0.2">
      <c r="A1022" s="3" t="s">
        <v>1232</v>
      </c>
      <c r="B1022" s="4">
        <v>-0.34536539314631698</v>
      </c>
      <c r="C1022" s="1">
        <v>1.4843653326053801E-7</v>
      </c>
      <c r="D1022" s="1">
        <v>3.5822626885107102E-6</v>
      </c>
    </row>
    <row r="1023" spans="1:4" x14ac:dyDescent="0.2">
      <c r="A1023" s="3" t="s">
        <v>2424</v>
      </c>
      <c r="B1023" s="4">
        <v>0.29544903354464402</v>
      </c>
      <c r="C1023" s="1">
        <v>1.5105630183068E-7</v>
      </c>
      <c r="D1023" s="1">
        <v>3.63775183357721E-6</v>
      </c>
    </row>
    <row r="1024" spans="1:4" x14ac:dyDescent="0.2">
      <c r="A1024" s="3" t="s">
        <v>964</v>
      </c>
      <c r="B1024" s="4">
        <v>-0.383819119811523</v>
      </c>
      <c r="C1024" s="1">
        <v>1.5113550851318801E-7</v>
      </c>
      <c r="D1024" s="1">
        <v>3.63775183357721E-6</v>
      </c>
    </row>
    <row r="1025" spans="1:4" x14ac:dyDescent="0.2">
      <c r="A1025" s="3" t="s">
        <v>2425</v>
      </c>
      <c r="B1025" s="4">
        <v>0.16652802285505999</v>
      </c>
      <c r="C1025" s="1">
        <v>1.5268436614652399E-7</v>
      </c>
      <c r="D1025" s="1">
        <v>3.67143961176769E-6</v>
      </c>
    </row>
    <row r="1026" spans="1:4" x14ac:dyDescent="0.2">
      <c r="A1026" s="3" t="s">
        <v>2426</v>
      </c>
      <c r="B1026" s="4">
        <v>0.63020819435756603</v>
      </c>
      <c r="C1026" s="1">
        <v>1.5533659570526901E-7</v>
      </c>
      <c r="D1026" s="1">
        <v>3.7315673024940499E-6</v>
      </c>
    </row>
    <row r="1027" spans="1:4" x14ac:dyDescent="0.2">
      <c r="A1027" s="3" t="s">
        <v>998</v>
      </c>
      <c r="B1027" s="4">
        <v>0.174814009065211</v>
      </c>
      <c r="C1027" s="1">
        <v>1.55696524011614E-7</v>
      </c>
      <c r="D1027" s="1">
        <v>3.7365646772309198E-6</v>
      </c>
    </row>
    <row r="1028" spans="1:4" x14ac:dyDescent="0.2">
      <c r="A1028" s="3" t="s">
        <v>2427</v>
      </c>
      <c r="B1028" s="4">
        <v>-0.13459711640913799</v>
      </c>
      <c r="C1028" s="1">
        <v>1.56077164069248E-7</v>
      </c>
      <c r="D1028" s="1">
        <v>3.7420488878551999E-6</v>
      </c>
    </row>
    <row r="1029" spans="1:4" x14ac:dyDescent="0.2">
      <c r="A1029" s="3" t="s">
        <v>315</v>
      </c>
      <c r="B1029" s="4">
        <v>-0.34382512970891499</v>
      </c>
      <c r="C1029" s="1">
        <v>1.5829631286526001E-7</v>
      </c>
      <c r="D1029" s="1">
        <v>3.79155890961297E-6</v>
      </c>
    </row>
    <row r="1030" spans="1:4" x14ac:dyDescent="0.2">
      <c r="A1030" s="3" t="s">
        <v>2428</v>
      </c>
      <c r="B1030" s="4">
        <v>0.34430314740622803</v>
      </c>
      <c r="C1030" s="1">
        <v>1.5952027172743199E-7</v>
      </c>
      <c r="D1030" s="1">
        <v>3.8171587200613699E-6</v>
      </c>
    </row>
    <row r="1031" spans="1:4" x14ac:dyDescent="0.2">
      <c r="A1031" s="3" t="s">
        <v>1233</v>
      </c>
      <c r="B1031" s="4">
        <v>-0.30213646005028899</v>
      </c>
      <c r="C1031" s="1">
        <v>1.6028152889792799E-7</v>
      </c>
      <c r="D1031" s="1">
        <v>3.8316475503985796E-6</v>
      </c>
    </row>
    <row r="1032" spans="1:4" x14ac:dyDescent="0.2">
      <c r="A1032" s="3" t="s">
        <v>2429</v>
      </c>
      <c r="B1032" s="4">
        <v>0.25037526456539599</v>
      </c>
      <c r="C1032" s="1">
        <v>1.61149480871654E-7</v>
      </c>
      <c r="D1032" s="1">
        <v>3.8486563883124297E-6</v>
      </c>
    </row>
    <row r="1033" spans="1:4" x14ac:dyDescent="0.2">
      <c r="A1033" s="3" t="s">
        <v>2430</v>
      </c>
      <c r="B1033" s="4">
        <v>-0.185052545457593</v>
      </c>
      <c r="C1033" s="1">
        <v>1.6288124846764201E-7</v>
      </c>
      <c r="D1033" s="1">
        <v>3.8862423191615199E-6</v>
      </c>
    </row>
    <row r="1034" spans="1:4" x14ac:dyDescent="0.2">
      <c r="A1034" s="3" t="s">
        <v>80</v>
      </c>
      <c r="B1034" s="4">
        <v>-0.35489355962094399</v>
      </c>
      <c r="C1034" s="1">
        <v>1.67529125195575E-7</v>
      </c>
      <c r="D1034" s="1">
        <v>3.9932644870987996E-6</v>
      </c>
    </row>
    <row r="1035" spans="1:4" x14ac:dyDescent="0.2">
      <c r="A1035" s="3" t="s">
        <v>2431</v>
      </c>
      <c r="B1035" s="4">
        <v>-0.34483876471674901</v>
      </c>
      <c r="C1035" s="1">
        <v>1.68685327763987E-7</v>
      </c>
      <c r="D1035" s="1">
        <v>4.0169316337524798E-6</v>
      </c>
    </row>
    <row r="1036" spans="1:4" x14ac:dyDescent="0.2">
      <c r="A1036" s="3" t="s">
        <v>1234</v>
      </c>
      <c r="B1036" s="4">
        <v>0.214470409243191</v>
      </c>
      <c r="C1036" s="1">
        <v>1.7139946214898099E-7</v>
      </c>
      <c r="D1036" s="1">
        <v>4.0776164114146998E-6</v>
      </c>
    </row>
    <row r="1037" spans="1:4" x14ac:dyDescent="0.2">
      <c r="A1037" s="3" t="s">
        <v>2432</v>
      </c>
      <c r="B1037" s="4">
        <v>-0.20422648574229799</v>
      </c>
      <c r="C1037" s="1">
        <v>1.7282919989620699E-7</v>
      </c>
      <c r="D1037" s="1">
        <v>4.1076574765669598E-6</v>
      </c>
    </row>
    <row r="1038" spans="1:4" x14ac:dyDescent="0.2">
      <c r="A1038" s="3" t="s">
        <v>2433</v>
      </c>
      <c r="B1038" s="4">
        <v>-0.13858329233656799</v>
      </c>
      <c r="C1038" s="1">
        <v>1.74479326965209E-7</v>
      </c>
      <c r="D1038" s="1">
        <v>4.1428735173910897E-6</v>
      </c>
    </row>
    <row r="1039" spans="1:4" x14ac:dyDescent="0.2">
      <c r="A1039" s="3" t="s">
        <v>2434</v>
      </c>
      <c r="B1039" s="4">
        <v>-0.195646475627408</v>
      </c>
      <c r="C1039" s="1">
        <v>1.74664412043956E-7</v>
      </c>
      <c r="D1039" s="1">
        <v>4.1432689217640102E-6</v>
      </c>
    </row>
    <row r="1040" spans="1:4" x14ac:dyDescent="0.2">
      <c r="A1040" s="3" t="s">
        <v>2435</v>
      </c>
      <c r="B1040" s="4">
        <v>-0.34156584372740501</v>
      </c>
      <c r="C1040" s="1">
        <v>1.7550307849128999E-7</v>
      </c>
      <c r="D1040" s="1">
        <v>4.1591524352670799E-6</v>
      </c>
    </row>
    <row r="1041" spans="1:4" x14ac:dyDescent="0.2">
      <c r="A1041" s="3" t="s">
        <v>2436</v>
      </c>
      <c r="B1041" s="4">
        <v>-0.17648232897778099</v>
      </c>
      <c r="C1041" s="1">
        <v>1.77542378987038E-7</v>
      </c>
      <c r="D1041" s="1">
        <v>4.2034311652571098E-6</v>
      </c>
    </row>
    <row r="1042" spans="1:4" x14ac:dyDescent="0.2">
      <c r="A1042" s="3" t="s">
        <v>226</v>
      </c>
      <c r="B1042" s="4">
        <v>-0.129850183950802</v>
      </c>
      <c r="C1042" s="1">
        <v>1.7855898106120201E-7</v>
      </c>
      <c r="D1042" s="1">
        <v>4.2234349760812498E-6</v>
      </c>
    </row>
    <row r="1043" spans="1:4" x14ac:dyDescent="0.2">
      <c r="A1043" s="3" t="s">
        <v>412</v>
      </c>
      <c r="B1043" s="4">
        <v>0.571283918667713</v>
      </c>
      <c r="C1043" s="1">
        <v>1.8119997665710201E-7</v>
      </c>
      <c r="D1043" s="1">
        <v>4.2817850391816003E-6</v>
      </c>
    </row>
    <row r="1044" spans="1:4" x14ac:dyDescent="0.2">
      <c r="A1044" s="3" t="s">
        <v>1235</v>
      </c>
      <c r="B1044" s="4">
        <v>-0.31696214457851801</v>
      </c>
      <c r="C1044" s="1">
        <v>1.82335371587308E-7</v>
      </c>
      <c r="D1044" s="1">
        <v>4.3003799558280397E-6</v>
      </c>
    </row>
    <row r="1045" spans="1:4" x14ac:dyDescent="0.2">
      <c r="A1045" s="3" t="s">
        <v>755</v>
      </c>
      <c r="B1045" s="4">
        <v>0.44778683598785901</v>
      </c>
      <c r="C1045" s="1">
        <v>1.8233652969342801E-7</v>
      </c>
      <c r="D1045" s="1">
        <v>4.3003799558280397E-6</v>
      </c>
    </row>
    <row r="1046" spans="1:4" x14ac:dyDescent="0.2">
      <c r="A1046" s="3" t="s">
        <v>2437</v>
      </c>
      <c r="B1046" s="4">
        <v>-0.27745661335359501</v>
      </c>
      <c r="C1046" s="1">
        <v>1.8385021259239099E-7</v>
      </c>
      <c r="D1046" s="1">
        <v>4.3319266087741601E-6</v>
      </c>
    </row>
    <row r="1047" spans="1:4" x14ac:dyDescent="0.2">
      <c r="A1047" s="3" t="s">
        <v>773</v>
      </c>
      <c r="B1047" s="4">
        <v>0.21948220958134601</v>
      </c>
      <c r="C1047" s="1">
        <v>1.8725736705940899E-7</v>
      </c>
      <c r="D1047" s="1">
        <v>4.4079846624826796E-6</v>
      </c>
    </row>
    <row r="1048" spans="1:4" x14ac:dyDescent="0.2">
      <c r="A1048" s="3" t="s">
        <v>2438</v>
      </c>
      <c r="B1048" s="4">
        <v>0.12711677055686199</v>
      </c>
      <c r="C1048" s="1">
        <v>1.8856735589383701E-7</v>
      </c>
      <c r="D1048" s="1">
        <v>4.4345778084440704E-6</v>
      </c>
    </row>
    <row r="1049" spans="1:4" x14ac:dyDescent="0.2">
      <c r="A1049" s="3" t="s">
        <v>2439</v>
      </c>
      <c r="B1049" s="4">
        <v>-0.145744483977754</v>
      </c>
      <c r="C1049" s="1">
        <v>1.8882918108302101E-7</v>
      </c>
      <c r="D1049" s="1">
        <v>4.4364938161043301E-6</v>
      </c>
    </row>
    <row r="1050" spans="1:4" x14ac:dyDescent="0.2">
      <c r="A1050" s="3" t="s">
        <v>2440</v>
      </c>
      <c r="B1050" s="4">
        <v>0.41628605965661802</v>
      </c>
      <c r="C1050" s="1">
        <v>1.89146029516797E-7</v>
      </c>
      <c r="D1050" s="1">
        <v>4.4396976909195499E-6</v>
      </c>
    </row>
    <row r="1051" spans="1:4" x14ac:dyDescent="0.2">
      <c r="A1051" s="3" t="s">
        <v>2441</v>
      </c>
      <c r="B1051" s="4">
        <v>0.199704401808387</v>
      </c>
      <c r="C1051" s="1">
        <v>1.8963759937793101E-7</v>
      </c>
      <c r="D1051" s="1">
        <v>4.4469926664420803E-6</v>
      </c>
    </row>
    <row r="1052" spans="1:4" x14ac:dyDescent="0.2">
      <c r="A1052" s="3" t="s">
        <v>2442</v>
      </c>
      <c r="B1052" s="4">
        <v>0.299886883771117</v>
      </c>
      <c r="C1052" s="1">
        <v>1.94010753576853E-7</v>
      </c>
      <c r="D1052" s="1">
        <v>4.5452100259400003E-6</v>
      </c>
    </row>
    <row r="1053" spans="1:4" x14ac:dyDescent="0.2">
      <c r="A1053" s="3" t="s">
        <v>2443</v>
      </c>
      <c r="B1053" s="4">
        <v>-0.12944727902615699</v>
      </c>
      <c r="C1053" s="1">
        <v>1.95781017292329E-7</v>
      </c>
      <c r="D1053" s="1">
        <v>4.5823189765689897E-6</v>
      </c>
    </row>
    <row r="1054" spans="1:4" x14ac:dyDescent="0.2">
      <c r="A1054" s="3" t="s">
        <v>1236</v>
      </c>
      <c r="B1054" s="4">
        <v>0.33630841485907798</v>
      </c>
      <c r="C1054" s="1">
        <v>1.95998835971824E-7</v>
      </c>
      <c r="D1054" s="1">
        <v>4.5830564316263201E-6</v>
      </c>
    </row>
    <row r="1055" spans="1:4" x14ac:dyDescent="0.2">
      <c r="A1055" s="3" t="s">
        <v>2444</v>
      </c>
      <c r="B1055" s="4">
        <v>-0.36970466855518702</v>
      </c>
      <c r="C1055" s="1">
        <v>2.0506488517362301E-7</v>
      </c>
      <c r="D1055" s="1">
        <v>4.7902479852579997E-6</v>
      </c>
    </row>
    <row r="1056" spans="1:4" x14ac:dyDescent="0.2">
      <c r="A1056" s="3" t="s">
        <v>2445</v>
      </c>
      <c r="B1056" s="4">
        <v>0.53771755757191098</v>
      </c>
      <c r="C1056" s="1">
        <v>2.0524904981755099E-7</v>
      </c>
      <c r="D1056" s="1">
        <v>4.7902479852579997E-6</v>
      </c>
    </row>
    <row r="1057" spans="1:4" x14ac:dyDescent="0.2">
      <c r="A1057" s="3" t="s">
        <v>1237</v>
      </c>
      <c r="B1057" s="4">
        <v>0.17749755967302999</v>
      </c>
      <c r="C1057" s="1">
        <v>2.06953241050607E-7</v>
      </c>
      <c r="D1057" s="1">
        <v>4.8254433901458604E-6</v>
      </c>
    </row>
    <row r="1058" spans="1:4" x14ac:dyDescent="0.2">
      <c r="A1058" s="3" t="s">
        <v>392</v>
      </c>
      <c r="B1058" s="4">
        <v>0.15863869314095599</v>
      </c>
      <c r="C1058" s="1">
        <v>2.0996603948385701E-7</v>
      </c>
      <c r="D1058" s="1">
        <v>4.8910554974085302E-6</v>
      </c>
    </row>
    <row r="1059" spans="1:4" x14ac:dyDescent="0.2">
      <c r="A1059" s="3" t="s">
        <v>1238</v>
      </c>
      <c r="B1059" s="4">
        <v>-0.75613616936830697</v>
      </c>
      <c r="C1059" s="1">
        <v>2.1079561184549399E-7</v>
      </c>
      <c r="D1059" s="1">
        <v>4.9057343952576198E-6</v>
      </c>
    </row>
    <row r="1060" spans="1:4" x14ac:dyDescent="0.2">
      <c r="A1060" s="3" t="s">
        <v>137</v>
      </c>
      <c r="B1060" s="4">
        <v>0.18791596588273399</v>
      </c>
      <c r="C1060" s="1">
        <v>2.16280499935691E-7</v>
      </c>
      <c r="D1060" s="1">
        <v>5.0286238354612998E-6</v>
      </c>
    </row>
    <row r="1061" spans="1:4" x14ac:dyDescent="0.2">
      <c r="A1061" s="3" t="s">
        <v>2446</v>
      </c>
      <c r="B1061" s="4">
        <v>-0.348011168190274</v>
      </c>
      <c r="C1061" s="1">
        <v>2.1648824049475099E-7</v>
      </c>
      <c r="D1061" s="1">
        <v>5.0287008762326596E-6</v>
      </c>
    </row>
    <row r="1062" spans="1:4" x14ac:dyDescent="0.2">
      <c r="A1062" s="3" t="s">
        <v>1003</v>
      </c>
      <c r="B1062" s="4">
        <v>0.232068719200169</v>
      </c>
      <c r="C1062" s="1">
        <v>2.1810257863300499E-7</v>
      </c>
      <c r="D1062" s="1">
        <v>5.0602653544537699E-6</v>
      </c>
    </row>
    <row r="1063" spans="1:4" x14ac:dyDescent="0.2">
      <c r="A1063" s="3" t="s">
        <v>2447</v>
      </c>
      <c r="B1063" s="4">
        <v>0.187971948856825</v>
      </c>
      <c r="C1063" s="1">
        <v>2.1825852843918201E-7</v>
      </c>
      <c r="D1063" s="1">
        <v>5.0602653544537699E-6</v>
      </c>
    </row>
    <row r="1064" spans="1:4" x14ac:dyDescent="0.2">
      <c r="A1064" s="3" t="s">
        <v>2448</v>
      </c>
      <c r="B1064" s="4">
        <v>-0.232584189779838</v>
      </c>
      <c r="C1064" s="1">
        <v>2.20550349887492E-7</v>
      </c>
      <c r="D1064" s="1">
        <v>5.1085857409438997E-6</v>
      </c>
    </row>
    <row r="1065" spans="1:4" x14ac:dyDescent="0.2">
      <c r="A1065" s="3" t="s">
        <v>223</v>
      </c>
      <c r="B1065" s="4">
        <v>-0.26187122824813303</v>
      </c>
      <c r="C1065" s="1">
        <v>2.2297978338835199E-7</v>
      </c>
      <c r="D1065" s="1">
        <v>5.1551500860621E-6</v>
      </c>
    </row>
    <row r="1066" spans="1:4" x14ac:dyDescent="0.2">
      <c r="A1066" s="3" t="s">
        <v>2449</v>
      </c>
      <c r="B1066" s="4">
        <v>-0.51784769666401198</v>
      </c>
      <c r="C1066" s="1">
        <v>2.2289833879053299E-7</v>
      </c>
      <c r="D1066" s="1">
        <v>5.1551500860621E-6</v>
      </c>
    </row>
    <row r="1067" spans="1:4" x14ac:dyDescent="0.2">
      <c r="A1067" s="3" t="s">
        <v>2450</v>
      </c>
      <c r="B1067" s="4">
        <v>0.30435456707757003</v>
      </c>
      <c r="C1067" s="1">
        <v>2.24305773577095E-7</v>
      </c>
      <c r="D1067" s="1">
        <v>5.1809368302563001E-6</v>
      </c>
    </row>
    <row r="1068" spans="1:4" x14ac:dyDescent="0.2">
      <c r="A1068" s="3" t="s">
        <v>2451</v>
      </c>
      <c r="B1068" s="4">
        <v>-0.15258660454731199</v>
      </c>
      <c r="C1068" s="1">
        <v>2.27748915188455E-7</v>
      </c>
      <c r="D1068" s="1">
        <v>5.25553054851858E-6</v>
      </c>
    </row>
    <row r="1069" spans="1:4" x14ac:dyDescent="0.2">
      <c r="A1069" s="3" t="s">
        <v>2452</v>
      </c>
      <c r="B1069" s="4">
        <v>-0.43013014838191499</v>
      </c>
      <c r="C1069" s="1">
        <v>2.35766739217114E-7</v>
      </c>
      <c r="D1069" s="1">
        <v>5.43545081349746E-6</v>
      </c>
    </row>
    <row r="1070" spans="1:4" x14ac:dyDescent="0.2">
      <c r="A1070" s="3" t="s">
        <v>2454</v>
      </c>
      <c r="B1070" s="4">
        <v>0.29232991794646401</v>
      </c>
      <c r="C1070" s="1">
        <v>2.4033699172729201E-7</v>
      </c>
      <c r="D1070" s="1">
        <v>5.5328429350961198E-6</v>
      </c>
    </row>
    <row r="1071" spans="1:4" x14ac:dyDescent="0.2">
      <c r="A1071" s="3" t="s">
        <v>2453</v>
      </c>
      <c r="B1071" s="4">
        <v>-0.48430648376628299</v>
      </c>
      <c r="C1071" s="1">
        <v>2.4044103815674398E-7</v>
      </c>
      <c r="D1071" s="1">
        <v>5.5328429350961198E-6</v>
      </c>
    </row>
    <row r="1072" spans="1:4" x14ac:dyDescent="0.2">
      <c r="A1072" s="3" t="s">
        <v>1239</v>
      </c>
      <c r="B1072" s="4">
        <v>-0.23058235555972501</v>
      </c>
      <c r="C1072" s="1">
        <v>2.4082444232515798E-7</v>
      </c>
      <c r="D1072" s="1">
        <v>5.5364864081837004E-6</v>
      </c>
    </row>
    <row r="1073" spans="1:4" x14ac:dyDescent="0.2">
      <c r="A1073" s="3" t="s">
        <v>335</v>
      </c>
      <c r="B1073" s="4">
        <v>-0.232152232550594</v>
      </c>
      <c r="C1073" s="1">
        <v>2.4125452733765902E-7</v>
      </c>
      <c r="D1073" s="1">
        <v>5.5411952548824198E-6</v>
      </c>
    </row>
    <row r="1074" spans="1:4" x14ac:dyDescent="0.2">
      <c r="A1074" s="3" t="s">
        <v>794</v>
      </c>
      <c r="B1074" s="4">
        <v>0.18042128803573401</v>
      </c>
      <c r="C1074" s="1">
        <v>2.4173164382314298E-7</v>
      </c>
      <c r="D1074" s="1">
        <v>5.54697453955736E-6</v>
      </c>
    </row>
    <row r="1075" spans="1:4" x14ac:dyDescent="0.2">
      <c r="A1075" s="3" t="s">
        <v>825</v>
      </c>
      <c r="B1075" s="4">
        <v>0.27427644998930201</v>
      </c>
      <c r="C1075" s="1">
        <v>2.4452710665350801E-7</v>
      </c>
      <c r="D1075" s="1">
        <v>5.6058921682848398E-6</v>
      </c>
    </row>
    <row r="1076" spans="1:4" x14ac:dyDescent="0.2">
      <c r="A1076" s="3" t="s">
        <v>905</v>
      </c>
      <c r="B1076" s="4">
        <v>0.21516417225874601</v>
      </c>
      <c r="C1076" s="1">
        <v>2.4476442861615802E-7</v>
      </c>
      <c r="D1076" s="1">
        <v>5.6061081746078798E-6</v>
      </c>
    </row>
    <row r="1077" spans="1:4" x14ac:dyDescent="0.2">
      <c r="A1077" s="3" t="s">
        <v>2455</v>
      </c>
      <c r="B1077" s="4">
        <v>0.159312076365109</v>
      </c>
      <c r="C1077" s="1">
        <v>2.4534032094249303E-7</v>
      </c>
      <c r="D1077" s="1">
        <v>5.6140712138273503E-6</v>
      </c>
    </row>
    <row r="1078" spans="1:4" x14ac:dyDescent="0.2">
      <c r="A1078" s="3" t="s">
        <v>2456</v>
      </c>
      <c r="B1078" s="4">
        <v>0.293600659447458</v>
      </c>
      <c r="C1078" s="1">
        <v>2.5087148715534602E-7</v>
      </c>
      <c r="D1078" s="1">
        <v>5.73530456555237E-6</v>
      </c>
    </row>
    <row r="1079" spans="1:4" x14ac:dyDescent="0.2">
      <c r="A1079" s="3" t="s">
        <v>2457</v>
      </c>
      <c r="B1079" s="4">
        <v>0.17435883970584801</v>
      </c>
      <c r="C1079" s="1">
        <v>2.5172049122797602E-7</v>
      </c>
      <c r="D1079" s="1">
        <v>5.7493708112506697E-6</v>
      </c>
    </row>
    <row r="1080" spans="1:4" x14ac:dyDescent="0.2">
      <c r="A1080" s="3" t="s">
        <v>2458</v>
      </c>
      <c r="B1080" s="4">
        <v>0.21177130502182101</v>
      </c>
      <c r="C1080" s="1">
        <v>2.5238924305827503E-7</v>
      </c>
      <c r="D1080" s="1">
        <v>5.7592977643696697E-6</v>
      </c>
    </row>
    <row r="1081" spans="1:4" x14ac:dyDescent="0.2">
      <c r="A1081" s="3" t="s">
        <v>2459</v>
      </c>
      <c r="B1081" s="4">
        <v>0.193311950005984</v>
      </c>
      <c r="C1081" s="1">
        <v>2.5845323021371102E-7</v>
      </c>
      <c r="D1081" s="1">
        <v>5.89220668213816E-6</v>
      </c>
    </row>
    <row r="1082" spans="1:4" x14ac:dyDescent="0.2">
      <c r="A1082" s="3" t="s">
        <v>1240</v>
      </c>
      <c r="B1082" s="4">
        <v>0.24612106077724699</v>
      </c>
      <c r="C1082" s="1">
        <v>2.5989469070668599E-7</v>
      </c>
      <c r="D1082" s="1">
        <v>5.9195828673090296E-6</v>
      </c>
    </row>
    <row r="1083" spans="1:4" x14ac:dyDescent="0.2">
      <c r="A1083" s="3" t="s">
        <v>2460</v>
      </c>
      <c r="B1083" s="4">
        <v>0.22982493916090399</v>
      </c>
      <c r="C1083" s="1">
        <v>2.6082198682479799E-7</v>
      </c>
      <c r="D1083" s="1">
        <v>5.9352081904747499E-6</v>
      </c>
    </row>
    <row r="1084" spans="1:4" x14ac:dyDescent="0.2">
      <c r="A1084" s="3" t="s">
        <v>2461</v>
      </c>
      <c r="B1084" s="4">
        <v>0.30510840540207201</v>
      </c>
      <c r="C1084" s="1">
        <v>2.6430945008180499E-7</v>
      </c>
      <c r="D1084" s="1">
        <v>6.0090093923866203E-6</v>
      </c>
    </row>
    <row r="1085" spans="1:4" x14ac:dyDescent="0.2">
      <c r="A1085" s="3" t="s">
        <v>784</v>
      </c>
      <c r="B1085" s="4">
        <v>0.19230937112775401</v>
      </c>
      <c r="C1085" s="1">
        <v>2.6800852350925502E-7</v>
      </c>
      <c r="D1085" s="1">
        <v>6.0874807662088297E-6</v>
      </c>
    </row>
    <row r="1086" spans="1:4" x14ac:dyDescent="0.2">
      <c r="A1086" s="3" t="s">
        <v>8</v>
      </c>
      <c r="B1086" s="4">
        <v>0.35700044727472202</v>
      </c>
      <c r="C1086" s="1">
        <v>2.6842156702284399E-7</v>
      </c>
      <c r="D1086" s="1">
        <v>6.0912381247185898E-6</v>
      </c>
    </row>
    <row r="1087" spans="1:4" x14ac:dyDescent="0.2">
      <c r="A1087" s="3" t="s">
        <v>940</v>
      </c>
      <c r="B1087" s="4">
        <v>-0.35422835992189999</v>
      </c>
      <c r="C1087" s="1">
        <v>2.7131213451548802E-7</v>
      </c>
      <c r="D1087" s="1">
        <v>6.1511587068631202E-6</v>
      </c>
    </row>
    <row r="1088" spans="1:4" x14ac:dyDescent="0.2">
      <c r="A1088" s="3" t="s">
        <v>418</v>
      </c>
      <c r="B1088" s="4">
        <v>-0.20276744760172999</v>
      </c>
      <c r="C1088" s="1">
        <v>2.71610372742639E-7</v>
      </c>
      <c r="D1088" s="1">
        <v>6.1522500544163699E-6</v>
      </c>
    </row>
    <row r="1089" spans="1:4" x14ac:dyDescent="0.2">
      <c r="A1089" s="3" t="s">
        <v>2462</v>
      </c>
      <c r="B1089" s="4">
        <v>-0.40846905183131299</v>
      </c>
      <c r="C1089" s="1">
        <v>2.7237564693494098E-7</v>
      </c>
      <c r="D1089" s="1">
        <v>6.1639084994964299E-6</v>
      </c>
    </row>
    <row r="1090" spans="1:4" x14ac:dyDescent="0.2">
      <c r="A1090" s="3" t="s">
        <v>2463</v>
      </c>
      <c r="B1090" s="4">
        <v>-0.28474099096973898</v>
      </c>
      <c r="C1090" s="1">
        <v>2.7265098313405902E-7</v>
      </c>
      <c r="D1090" s="1">
        <v>6.1644683217966097E-6</v>
      </c>
    </row>
    <row r="1091" spans="1:4" x14ac:dyDescent="0.2">
      <c r="A1091" s="3" t="s">
        <v>2464</v>
      </c>
      <c r="B1091" s="4">
        <v>0.33935725014370099</v>
      </c>
      <c r="C1091" s="1">
        <v>2.7697755617937703E-7</v>
      </c>
      <c r="D1091" s="1">
        <v>6.2565389388948604E-6</v>
      </c>
    </row>
    <row r="1092" spans="1:4" x14ac:dyDescent="0.2">
      <c r="A1092" s="3" t="s">
        <v>2465</v>
      </c>
      <c r="B1092" s="4">
        <v>0.50933411881272495</v>
      </c>
      <c r="C1092" s="1">
        <v>2.8239007732430302E-7</v>
      </c>
      <c r="D1092" s="1">
        <v>6.3729481762390097E-6</v>
      </c>
    </row>
    <row r="1093" spans="1:4" x14ac:dyDescent="0.2">
      <c r="A1093" s="3" t="s">
        <v>636</v>
      </c>
      <c r="B1093" s="4">
        <v>-0.28530292300692101</v>
      </c>
      <c r="C1093" s="1">
        <v>2.8437356847753698E-7</v>
      </c>
      <c r="D1093" s="1">
        <v>6.4118289743161597E-6</v>
      </c>
    </row>
    <row r="1094" spans="1:4" x14ac:dyDescent="0.2">
      <c r="A1094" s="3" t="s">
        <v>2466</v>
      </c>
      <c r="B1094" s="4">
        <v>0.56142401573606904</v>
      </c>
      <c r="C1094" s="1">
        <v>2.8536307571683498E-7</v>
      </c>
      <c r="D1094" s="1">
        <v>6.4270231584601396E-6</v>
      </c>
    </row>
    <row r="1095" spans="1:4" x14ac:dyDescent="0.2">
      <c r="A1095" s="3" t="s">
        <v>122</v>
      </c>
      <c r="B1095" s="4">
        <v>-0.127757418634901</v>
      </c>
      <c r="C1095" s="1">
        <v>2.85569995211063E-7</v>
      </c>
      <c r="D1095" s="1">
        <v>6.4270231584601396E-6</v>
      </c>
    </row>
    <row r="1096" spans="1:4" x14ac:dyDescent="0.2">
      <c r="A1096" s="3" t="s">
        <v>2467</v>
      </c>
      <c r="B1096" s="4">
        <v>-0.210020496930198</v>
      </c>
      <c r="C1096" s="1">
        <v>2.86760319050808E-7</v>
      </c>
      <c r="D1096" s="1">
        <v>6.4479132434468103E-6</v>
      </c>
    </row>
    <row r="1097" spans="1:4" x14ac:dyDescent="0.2">
      <c r="A1097" s="3" t="s">
        <v>482</v>
      </c>
      <c r="B1097" s="4">
        <v>0.21351005995849201</v>
      </c>
      <c r="C1097" s="1">
        <v>2.9130680564294299E-7</v>
      </c>
      <c r="D1097" s="1">
        <v>6.5322298195175403E-6</v>
      </c>
    </row>
    <row r="1098" spans="1:4" x14ac:dyDescent="0.2">
      <c r="A1098" s="3" t="s">
        <v>2469</v>
      </c>
      <c r="B1098" s="4">
        <v>-0.20043859104862199</v>
      </c>
      <c r="C1098" s="1">
        <v>2.9127795073211898E-7</v>
      </c>
      <c r="D1098" s="1">
        <v>6.5322298195175403E-6</v>
      </c>
    </row>
    <row r="1099" spans="1:4" x14ac:dyDescent="0.2">
      <c r="A1099" s="3" t="s">
        <v>2468</v>
      </c>
      <c r="B1099" s="4">
        <v>-0.13923607206633401</v>
      </c>
      <c r="C1099" s="1">
        <v>2.9109702730485602E-7</v>
      </c>
      <c r="D1099" s="1">
        <v>6.5322298195175403E-6</v>
      </c>
    </row>
    <row r="1100" spans="1:4" x14ac:dyDescent="0.2">
      <c r="A1100" s="3" t="s">
        <v>2470</v>
      </c>
      <c r="B1100" s="4">
        <v>-0.26898761847994701</v>
      </c>
      <c r="C1100" s="1">
        <v>2.92647907231857E-7</v>
      </c>
      <c r="D1100" s="1">
        <v>6.5563259289585104E-6</v>
      </c>
    </row>
    <row r="1101" spans="1:4" x14ac:dyDescent="0.2">
      <c r="A1101" s="3" t="s">
        <v>1241</v>
      </c>
      <c r="B1101" s="4">
        <v>0.31700719187633802</v>
      </c>
      <c r="C1101" s="1">
        <v>2.9390053327485799E-7</v>
      </c>
      <c r="D1101" s="1">
        <v>6.57839783260076E-6</v>
      </c>
    </row>
    <row r="1102" spans="1:4" x14ac:dyDescent="0.2">
      <c r="A1102" s="3" t="s">
        <v>2471</v>
      </c>
      <c r="B1102" s="4">
        <v>-0.15194119998844399</v>
      </c>
      <c r="C1102" s="1">
        <v>2.95457575239887E-7</v>
      </c>
      <c r="D1102" s="1">
        <v>6.6072371757508802E-6</v>
      </c>
    </row>
    <row r="1103" spans="1:4" x14ac:dyDescent="0.2">
      <c r="A1103" s="3" t="s">
        <v>2472</v>
      </c>
      <c r="B1103" s="4">
        <v>0.43197395030910202</v>
      </c>
      <c r="C1103" s="1">
        <v>2.9574848100450598E-7</v>
      </c>
      <c r="D1103" s="1">
        <v>6.6077355896728801E-6</v>
      </c>
    </row>
    <row r="1104" spans="1:4" x14ac:dyDescent="0.2">
      <c r="A1104" s="3" t="s">
        <v>2473</v>
      </c>
      <c r="B1104" s="4">
        <v>0.285254410840871</v>
      </c>
      <c r="C1104" s="1">
        <v>3.0220560929323599E-7</v>
      </c>
      <c r="D1104" s="1">
        <v>6.7458763911109898E-6</v>
      </c>
    </row>
    <row r="1105" spans="1:4" x14ac:dyDescent="0.2">
      <c r="A1105" s="3" t="s">
        <v>2474</v>
      </c>
      <c r="B1105" s="4">
        <v>-0.190894487881268</v>
      </c>
      <c r="C1105" s="1">
        <v>3.0392334839769299E-7</v>
      </c>
      <c r="D1105" s="1">
        <v>6.7780693084631504E-6</v>
      </c>
    </row>
    <row r="1106" spans="1:4" x14ac:dyDescent="0.2">
      <c r="A1106" s="3" t="s">
        <v>2475</v>
      </c>
      <c r="B1106" s="4">
        <v>-0.40406737872223603</v>
      </c>
      <c r="C1106" s="1">
        <v>3.0933578307100999E-7</v>
      </c>
      <c r="D1106" s="1">
        <v>6.8925280142787804E-6</v>
      </c>
    </row>
    <row r="1107" spans="1:4" x14ac:dyDescent="0.2">
      <c r="A1107" s="3" t="s">
        <v>2476</v>
      </c>
      <c r="B1107" s="4">
        <v>-0.38385972054227302</v>
      </c>
      <c r="C1107" s="1">
        <v>3.1061835461433502E-7</v>
      </c>
      <c r="D1107" s="1">
        <v>6.9148424481068101E-6</v>
      </c>
    </row>
    <row r="1108" spans="1:4" x14ac:dyDescent="0.2">
      <c r="A1108" s="3" t="s">
        <v>2477</v>
      </c>
      <c r="B1108" s="4">
        <v>0.140228948439233</v>
      </c>
      <c r="C1108" s="1">
        <v>3.1443800970869598E-7</v>
      </c>
      <c r="D1108" s="1">
        <v>6.9935448470381603E-6</v>
      </c>
    </row>
    <row r="1109" spans="1:4" x14ac:dyDescent="0.2">
      <c r="A1109" s="3" t="s">
        <v>2478</v>
      </c>
      <c r="B1109" s="4">
        <v>0.13775430656902399</v>
      </c>
      <c r="C1109" s="1">
        <v>3.18795908439231E-7</v>
      </c>
      <c r="D1109" s="1">
        <v>7.0840655390213504E-6</v>
      </c>
    </row>
    <row r="1110" spans="1:4" x14ac:dyDescent="0.2">
      <c r="A1110" s="3" t="s">
        <v>798</v>
      </c>
      <c r="B1110" s="4">
        <v>-0.43087444732193803</v>
      </c>
      <c r="C1110" s="1">
        <v>3.2157509956302498E-7</v>
      </c>
      <c r="D1110" s="1">
        <v>7.1393735326271202E-6</v>
      </c>
    </row>
    <row r="1111" spans="1:4" x14ac:dyDescent="0.2">
      <c r="A1111" s="3" t="s">
        <v>2480</v>
      </c>
      <c r="B1111" s="4">
        <v>0.73838236044803796</v>
      </c>
      <c r="C1111" s="1">
        <v>3.3601703312124398E-7</v>
      </c>
      <c r="D1111" s="1">
        <v>7.4465612592337601E-6</v>
      </c>
    </row>
    <row r="1112" spans="1:4" x14ac:dyDescent="0.2">
      <c r="A1112" s="3" t="s">
        <v>2479</v>
      </c>
      <c r="B1112" s="4">
        <v>0.70469403437483402</v>
      </c>
      <c r="C1112" s="1">
        <v>3.35920455788116E-7</v>
      </c>
      <c r="D1112" s="1">
        <v>7.4465612592337601E-6</v>
      </c>
    </row>
    <row r="1113" spans="1:4" x14ac:dyDescent="0.2">
      <c r="A1113" s="3" t="s">
        <v>2481</v>
      </c>
      <c r="B1113" s="4">
        <v>-0.55100417635592203</v>
      </c>
      <c r="C1113" s="1">
        <v>3.3647649501520498E-7</v>
      </c>
      <c r="D1113" s="1">
        <v>7.4500317739685303E-6</v>
      </c>
    </row>
    <row r="1114" spans="1:4" x14ac:dyDescent="0.2">
      <c r="A1114" s="3" t="s">
        <v>2482</v>
      </c>
      <c r="B1114" s="4">
        <v>-0.164012972568259</v>
      </c>
      <c r="C1114" s="1">
        <v>3.3872339726872199E-7</v>
      </c>
      <c r="D1114" s="1">
        <v>7.4900756497774396E-6</v>
      </c>
    </row>
    <row r="1115" spans="1:4" x14ac:dyDescent="0.2">
      <c r="A1115" s="3" t="s">
        <v>1242</v>
      </c>
      <c r="B1115" s="4">
        <v>-0.39657124582163</v>
      </c>
      <c r="C1115" s="1">
        <v>3.3889402813944803E-7</v>
      </c>
      <c r="D1115" s="1">
        <v>7.4900756497774396E-6</v>
      </c>
    </row>
    <row r="1116" spans="1:4" x14ac:dyDescent="0.2">
      <c r="A1116" s="3" t="s">
        <v>2483</v>
      </c>
      <c r="B1116" s="4">
        <v>-1.4855903930957699</v>
      </c>
      <c r="C1116" s="1">
        <v>3.4614144301301699E-7</v>
      </c>
      <c r="D1116" s="1">
        <v>7.6433872142524403E-6</v>
      </c>
    </row>
    <row r="1117" spans="1:4" x14ac:dyDescent="0.2">
      <c r="A1117" s="3" t="s">
        <v>2484</v>
      </c>
      <c r="B1117" s="4">
        <v>-0.38344983768943702</v>
      </c>
      <c r="C1117" s="1">
        <v>3.4834463113119701E-7</v>
      </c>
      <c r="D1117" s="1">
        <v>7.6851386378442299E-6</v>
      </c>
    </row>
    <row r="1118" spans="1:4" x14ac:dyDescent="0.2">
      <c r="A1118" s="3" t="s">
        <v>2485</v>
      </c>
      <c r="B1118" s="4">
        <v>0.25261179273789203</v>
      </c>
      <c r="C1118" s="1">
        <v>3.5036432928627099E-7</v>
      </c>
      <c r="D1118" s="1">
        <v>7.7227707312840294E-6</v>
      </c>
    </row>
    <row r="1119" spans="1:4" x14ac:dyDescent="0.2">
      <c r="A1119" s="3" t="s">
        <v>2486</v>
      </c>
      <c r="B1119" s="4">
        <v>-0.11649555824582999</v>
      </c>
      <c r="C1119" s="1">
        <v>3.5618691702782E-7</v>
      </c>
      <c r="D1119" s="1">
        <v>7.8440841288875093E-6</v>
      </c>
    </row>
    <row r="1120" spans="1:4" x14ac:dyDescent="0.2">
      <c r="A1120" s="3" t="s">
        <v>2487</v>
      </c>
      <c r="B1120" s="4">
        <v>-0.43624170736233098</v>
      </c>
      <c r="C1120" s="1">
        <v>3.6081580426526599E-7</v>
      </c>
      <c r="D1120" s="1">
        <v>7.9389158936684101E-6</v>
      </c>
    </row>
    <row r="1121" spans="1:4" x14ac:dyDescent="0.2">
      <c r="A1121" s="3" t="s">
        <v>1243</v>
      </c>
      <c r="B1121" s="4">
        <v>-0.271255384224036</v>
      </c>
      <c r="C1121" s="1">
        <v>3.6341488698249499E-7</v>
      </c>
      <c r="D1121" s="1">
        <v>7.9889569301898196E-6</v>
      </c>
    </row>
    <row r="1122" spans="1:4" x14ac:dyDescent="0.2">
      <c r="A1122" s="3" t="s">
        <v>2488</v>
      </c>
      <c r="B1122" s="4">
        <v>0.23450539936800199</v>
      </c>
      <c r="C1122" s="1">
        <v>3.6499131390555799E-7</v>
      </c>
      <c r="D1122" s="1">
        <v>8.0164476167525108E-6</v>
      </c>
    </row>
    <row r="1123" spans="1:4" x14ac:dyDescent="0.2">
      <c r="A1123" s="3" t="s">
        <v>2489</v>
      </c>
      <c r="B1123" s="4">
        <v>0.34751836446093198</v>
      </c>
      <c r="C1123" s="1">
        <v>3.6588684807233101E-7</v>
      </c>
      <c r="D1123" s="1">
        <v>8.0289478820082697E-6</v>
      </c>
    </row>
    <row r="1124" spans="1:4" x14ac:dyDescent="0.2">
      <c r="A1124" s="3" t="s">
        <v>2490</v>
      </c>
      <c r="B1124" s="4">
        <v>-0.29983135556078</v>
      </c>
      <c r="C1124" s="1">
        <v>3.6661282959846299E-7</v>
      </c>
      <c r="D1124" s="1">
        <v>8.0377085519541796E-6</v>
      </c>
    </row>
    <row r="1125" spans="1:4" x14ac:dyDescent="0.2">
      <c r="A1125" s="3" t="s">
        <v>550</v>
      </c>
      <c r="B1125" s="4">
        <v>0.243654180019866</v>
      </c>
      <c r="C1125" s="1">
        <v>3.6725261243759099E-7</v>
      </c>
      <c r="D1125" s="1">
        <v>8.0445654615781703E-6</v>
      </c>
    </row>
    <row r="1126" spans="1:4" x14ac:dyDescent="0.2">
      <c r="A1126" s="3" t="s">
        <v>1244</v>
      </c>
      <c r="B1126" s="4">
        <v>-0.205192351779346</v>
      </c>
      <c r="C1126" s="1">
        <v>3.7086534727303302E-7</v>
      </c>
      <c r="D1126" s="1">
        <v>8.1164739124282297E-6</v>
      </c>
    </row>
    <row r="1127" spans="1:4" x14ac:dyDescent="0.2">
      <c r="A1127" s="3" t="s">
        <v>2492</v>
      </c>
      <c r="B1127" s="4">
        <v>0.469383141812862</v>
      </c>
      <c r="C1127" s="1">
        <v>3.7195171771120399E-7</v>
      </c>
      <c r="D1127" s="1">
        <v>8.1185805714089708E-6</v>
      </c>
    </row>
    <row r="1128" spans="1:4" x14ac:dyDescent="0.2">
      <c r="A1128" s="3" t="s">
        <v>2491</v>
      </c>
      <c r="B1128" s="4">
        <v>-0.55794893989870198</v>
      </c>
      <c r="C1128" s="1">
        <v>3.71873575735111E-7</v>
      </c>
      <c r="D1128" s="1">
        <v>8.1185805714089708E-6</v>
      </c>
    </row>
    <row r="1129" spans="1:4" x14ac:dyDescent="0.2">
      <c r="A1129" s="3" t="s">
        <v>1245</v>
      </c>
      <c r="B1129" s="4">
        <v>0.18824149163770501</v>
      </c>
      <c r="C1129" s="1">
        <v>3.7137636420028801E-7</v>
      </c>
      <c r="D1129" s="1">
        <v>8.1185805714089708E-6</v>
      </c>
    </row>
    <row r="1130" spans="1:4" x14ac:dyDescent="0.2">
      <c r="A1130" s="3" t="s">
        <v>2493</v>
      </c>
      <c r="B1130" s="4">
        <v>0.14811878642909701</v>
      </c>
      <c r="C1130" s="1">
        <v>3.78867582328999E-7</v>
      </c>
      <c r="D1130" s="1">
        <v>8.2622018242119295E-6</v>
      </c>
    </row>
    <row r="1131" spans="1:4" x14ac:dyDescent="0.2">
      <c r="A1131" s="3" t="s">
        <v>2494</v>
      </c>
      <c r="B1131" s="4">
        <v>0.26606913811829502</v>
      </c>
      <c r="C1131" s="1">
        <v>3.8069649705320602E-7</v>
      </c>
      <c r="D1131" s="1">
        <v>8.2947326226853999E-6</v>
      </c>
    </row>
    <row r="1132" spans="1:4" x14ac:dyDescent="0.2">
      <c r="A1132" s="3" t="s">
        <v>2495</v>
      </c>
      <c r="B1132" s="4">
        <v>-0.13802667750268699</v>
      </c>
      <c r="C1132" s="1">
        <v>3.8237201481098598E-7</v>
      </c>
      <c r="D1132" s="1">
        <v>8.3238665418897705E-6</v>
      </c>
    </row>
    <row r="1133" spans="1:4" x14ac:dyDescent="0.2">
      <c r="A1133" s="3" t="s">
        <v>1246</v>
      </c>
      <c r="B1133" s="4">
        <v>0.46431820112190098</v>
      </c>
      <c r="C1133" s="1">
        <v>3.8420486833572298E-7</v>
      </c>
      <c r="D1133" s="1">
        <v>8.3563709603805904E-6</v>
      </c>
    </row>
    <row r="1134" spans="1:4" x14ac:dyDescent="0.2">
      <c r="A1134" s="3" t="s">
        <v>2496</v>
      </c>
      <c r="B1134" s="4">
        <v>-0.51410500527014102</v>
      </c>
      <c r="C1134" s="1">
        <v>3.8822198176893598E-7</v>
      </c>
      <c r="D1134" s="1">
        <v>8.4362831532986395E-6</v>
      </c>
    </row>
    <row r="1135" spans="1:4" x14ac:dyDescent="0.2">
      <c r="A1135" s="3" t="s">
        <v>2497</v>
      </c>
      <c r="B1135" s="4">
        <v>0.35268324135010098</v>
      </c>
      <c r="C1135" s="1">
        <v>3.9001671235995102E-7</v>
      </c>
      <c r="D1135" s="1">
        <v>8.4678032721469006E-6</v>
      </c>
    </row>
    <row r="1136" spans="1:4" x14ac:dyDescent="0.2">
      <c r="A1136" s="3" t="s">
        <v>1247</v>
      </c>
      <c r="B1136" s="4">
        <v>0.21456610143389299</v>
      </c>
      <c r="C1136" s="1">
        <v>3.9078435439822701E-7</v>
      </c>
      <c r="D1136" s="1">
        <v>8.4769879487142802E-6</v>
      </c>
    </row>
    <row r="1137" spans="1:4" x14ac:dyDescent="0.2">
      <c r="A1137" s="3" t="s">
        <v>2498</v>
      </c>
      <c r="B1137" s="4">
        <v>-0.28022459158680102</v>
      </c>
      <c r="C1137" s="1">
        <v>3.9147676757799901E-7</v>
      </c>
      <c r="D1137" s="1">
        <v>8.4845259961684593E-6</v>
      </c>
    </row>
    <row r="1138" spans="1:4" x14ac:dyDescent="0.2">
      <c r="A1138" s="3" t="s">
        <v>2499</v>
      </c>
      <c r="B1138" s="4">
        <v>-0.16314095996307801</v>
      </c>
      <c r="C1138" s="1">
        <v>3.9622451253405501E-7</v>
      </c>
      <c r="D1138" s="1">
        <v>8.5798651266067108E-6</v>
      </c>
    </row>
    <row r="1139" spans="1:4" x14ac:dyDescent="0.2">
      <c r="A1139" s="3" t="s">
        <v>1248</v>
      </c>
      <c r="B1139" s="4">
        <v>-0.18102152555071599</v>
      </c>
      <c r="C1139" s="1">
        <v>4.0577876652803202E-7</v>
      </c>
      <c r="D1139" s="1">
        <v>8.7790253982612598E-6</v>
      </c>
    </row>
    <row r="1140" spans="1:4" x14ac:dyDescent="0.2">
      <c r="A1140" s="3" t="s">
        <v>2500</v>
      </c>
      <c r="B1140" s="4">
        <v>-0.27579075116125601</v>
      </c>
      <c r="C1140" s="1">
        <v>4.1994471462787602E-7</v>
      </c>
      <c r="D1140" s="1">
        <v>9.0775219992364804E-6</v>
      </c>
    </row>
    <row r="1141" spans="1:4" x14ac:dyDescent="0.2">
      <c r="A1141" s="3" t="s">
        <v>2501</v>
      </c>
      <c r="B1141" s="4">
        <v>0.17436984192143501</v>
      </c>
      <c r="C1141" s="1">
        <v>4.2219751064228103E-7</v>
      </c>
      <c r="D1141" s="1">
        <v>9.1182059387967297E-6</v>
      </c>
    </row>
    <row r="1142" spans="1:4" x14ac:dyDescent="0.2">
      <c r="A1142" s="3" t="s">
        <v>2502</v>
      </c>
      <c r="B1142" s="4">
        <v>-0.19784388857288601</v>
      </c>
      <c r="C1142" s="1">
        <v>4.2735543441872999E-7</v>
      </c>
      <c r="D1142" s="1">
        <v>9.2134236032132701E-6</v>
      </c>
    </row>
    <row r="1143" spans="1:4" x14ac:dyDescent="0.2">
      <c r="A1143" s="3" t="s">
        <v>416</v>
      </c>
      <c r="B1143" s="4">
        <v>0.42180750827468499</v>
      </c>
      <c r="C1143" s="1">
        <v>4.2730860622953498E-7</v>
      </c>
      <c r="D1143" s="1">
        <v>9.2134236032132701E-6</v>
      </c>
    </row>
    <row r="1144" spans="1:4" x14ac:dyDescent="0.2">
      <c r="A1144" s="3" t="s">
        <v>953</v>
      </c>
      <c r="B1144" s="4">
        <v>0.239172327268458</v>
      </c>
      <c r="C1144" s="1">
        <v>4.33904548519022E-7</v>
      </c>
      <c r="D1144" s="1">
        <v>9.3464255595616702E-6</v>
      </c>
    </row>
    <row r="1145" spans="1:4" x14ac:dyDescent="0.2">
      <c r="A1145" s="3" t="s">
        <v>1249</v>
      </c>
      <c r="B1145" s="4">
        <v>0.199714484660686</v>
      </c>
      <c r="C1145" s="1">
        <v>4.3652932807289201E-7</v>
      </c>
      <c r="D1145" s="1">
        <v>9.3947374814217597E-6</v>
      </c>
    </row>
    <row r="1146" spans="1:4" x14ac:dyDescent="0.2">
      <c r="A1146" s="3" t="s">
        <v>1250</v>
      </c>
      <c r="B1146" s="4">
        <v>-1.16370771411069</v>
      </c>
      <c r="C1146" s="1">
        <v>4.4937042038834898E-7</v>
      </c>
      <c r="D1146" s="1">
        <v>9.6626424572840904E-6</v>
      </c>
    </row>
    <row r="1147" spans="1:4" x14ac:dyDescent="0.2">
      <c r="A1147" s="3" t="s">
        <v>2503</v>
      </c>
      <c r="B1147" s="4">
        <v>-0.22037324764042501</v>
      </c>
      <c r="C1147" s="1">
        <v>4.5669699943923801E-7</v>
      </c>
      <c r="D1147" s="1">
        <v>9.8116065407910998E-6</v>
      </c>
    </row>
    <row r="1148" spans="1:4" x14ac:dyDescent="0.2">
      <c r="A1148" s="3" t="s">
        <v>2504</v>
      </c>
      <c r="B1148" s="4">
        <v>0.18690495501278001</v>
      </c>
      <c r="C1148" s="1">
        <v>4.5808304470037699E-7</v>
      </c>
      <c r="D1148" s="1">
        <v>9.8327965240703103E-6</v>
      </c>
    </row>
    <row r="1149" spans="1:4" x14ac:dyDescent="0.2">
      <c r="A1149" s="3" t="s">
        <v>2505</v>
      </c>
      <c r="B1149" s="4">
        <v>0.183708439165642</v>
      </c>
      <c r="C1149" s="1">
        <v>4.6203134570033698E-7</v>
      </c>
      <c r="D1149" s="1">
        <v>9.9089006738296403E-6</v>
      </c>
    </row>
    <row r="1150" spans="1:4" x14ac:dyDescent="0.2">
      <c r="A1150" s="3" t="s">
        <v>2506</v>
      </c>
      <c r="B1150" s="4">
        <v>0.33339329972619602</v>
      </c>
      <c r="C1150" s="1">
        <v>4.6593597466131802E-7</v>
      </c>
      <c r="D1150" s="1">
        <v>9.9839364465973603E-6</v>
      </c>
    </row>
    <row r="1151" spans="1:4" x14ac:dyDescent="0.2">
      <c r="A1151" s="3" t="s">
        <v>1251</v>
      </c>
      <c r="B1151" s="4">
        <v>-0.28504053256168399</v>
      </c>
      <c r="C1151" s="1">
        <v>4.6664823018553801E-7</v>
      </c>
      <c r="D1151" s="1">
        <v>9.9904959219617494E-6</v>
      </c>
    </row>
    <row r="1152" spans="1:4" x14ac:dyDescent="0.2">
      <c r="A1152" s="3" t="s">
        <v>2507</v>
      </c>
      <c r="B1152" s="4">
        <v>0.178471856003769</v>
      </c>
      <c r="C1152" s="1">
        <v>4.6978132054995503E-7</v>
      </c>
      <c r="D1152" s="1">
        <v>1.00488266993116E-5</v>
      </c>
    </row>
    <row r="1153" spans="1:4" x14ac:dyDescent="0.2">
      <c r="A1153" s="3" t="s">
        <v>2508</v>
      </c>
      <c r="B1153" s="4">
        <v>0.69434059953864902</v>
      </c>
      <c r="C1153" s="1">
        <v>4.7021424672235602E-7</v>
      </c>
      <c r="D1153" s="1">
        <v>1.0049348614355501E-5</v>
      </c>
    </row>
    <row r="1154" spans="1:4" x14ac:dyDescent="0.2">
      <c r="A1154" s="3" t="s">
        <v>2509</v>
      </c>
      <c r="B1154" s="4">
        <v>0.105229595486951</v>
      </c>
      <c r="C1154" s="1">
        <v>4.7285999281235101E-7</v>
      </c>
      <c r="D1154" s="1">
        <v>1.009712062777E-5</v>
      </c>
    </row>
    <row r="1155" spans="1:4" x14ac:dyDescent="0.2">
      <c r="A1155" s="3" t="s">
        <v>2510</v>
      </c>
      <c r="B1155" s="4">
        <v>0.30088416041139798</v>
      </c>
      <c r="C1155" s="1">
        <v>4.7681167688047099E-7</v>
      </c>
      <c r="D1155" s="1">
        <v>1.0172671673532299E-5</v>
      </c>
    </row>
    <row r="1156" spans="1:4" x14ac:dyDescent="0.2">
      <c r="A1156" s="3" t="s">
        <v>2511</v>
      </c>
      <c r="B1156" s="4">
        <v>0.222347806221316</v>
      </c>
      <c r="C1156" s="1">
        <v>4.7781259092601997E-7</v>
      </c>
      <c r="D1156" s="1">
        <v>1.0185192308656101E-5</v>
      </c>
    </row>
    <row r="1157" spans="1:4" x14ac:dyDescent="0.2">
      <c r="A1157" s="3" t="s">
        <v>2512</v>
      </c>
      <c r="B1157" s="4">
        <v>-0.19642655289362601</v>
      </c>
      <c r="C1157" s="1">
        <v>4.8238533451034697E-7</v>
      </c>
      <c r="D1157" s="1">
        <v>1.02737635009697E-5</v>
      </c>
    </row>
    <row r="1158" spans="1:4" x14ac:dyDescent="0.2">
      <c r="A1158" s="3" t="s">
        <v>2513</v>
      </c>
      <c r="B1158" s="4">
        <v>0.187888138455819</v>
      </c>
      <c r="C1158" s="1">
        <v>4.8470568154809803E-7</v>
      </c>
      <c r="D1158" s="1">
        <v>1.0314251782354401E-5</v>
      </c>
    </row>
    <row r="1159" spans="1:4" x14ac:dyDescent="0.2">
      <c r="A1159" s="3" t="s">
        <v>1252</v>
      </c>
      <c r="B1159" s="4">
        <v>0.41853199856060203</v>
      </c>
      <c r="C1159" s="1">
        <v>4.8669839141643297E-7</v>
      </c>
      <c r="D1159" s="1">
        <v>1.03447020212131E-5</v>
      </c>
    </row>
    <row r="1160" spans="1:4" x14ac:dyDescent="0.2">
      <c r="A1160" s="3" t="s">
        <v>1054</v>
      </c>
      <c r="B1160" s="4">
        <v>-0.162798490928134</v>
      </c>
      <c r="C1160" s="1">
        <v>4.8697772025548697E-7</v>
      </c>
      <c r="D1160" s="1">
        <v>1.03447020212131E-5</v>
      </c>
    </row>
    <row r="1161" spans="1:4" x14ac:dyDescent="0.2">
      <c r="A1161" s="3" t="s">
        <v>2514</v>
      </c>
      <c r="B1161" s="4">
        <v>-0.105905539171849</v>
      </c>
      <c r="C1161" s="1">
        <v>5.0020926001741904E-7</v>
      </c>
      <c r="D1161" s="1">
        <v>1.06166070639935E-5</v>
      </c>
    </row>
    <row r="1162" spans="1:4" x14ac:dyDescent="0.2">
      <c r="A1162" s="3" t="s">
        <v>2515</v>
      </c>
      <c r="B1162" s="4">
        <v>0.18414155790810199</v>
      </c>
      <c r="C1162" s="1">
        <v>5.0292585909285501E-7</v>
      </c>
      <c r="D1162" s="1">
        <v>1.06650631101941E-5</v>
      </c>
    </row>
    <row r="1163" spans="1:4" x14ac:dyDescent="0.2">
      <c r="A1163" s="3" t="s">
        <v>871</v>
      </c>
      <c r="B1163" s="4">
        <v>0.39259073186219501</v>
      </c>
      <c r="C1163" s="1">
        <v>5.0541016614449005E-7</v>
      </c>
      <c r="D1163" s="1">
        <v>1.07085139336678E-5</v>
      </c>
    </row>
    <row r="1164" spans="1:4" x14ac:dyDescent="0.2">
      <c r="A1164" s="3" t="s">
        <v>2516</v>
      </c>
      <c r="B1164" s="4">
        <v>0.23902111114079799</v>
      </c>
      <c r="C1164" s="1">
        <v>5.0998588790986896E-7</v>
      </c>
      <c r="D1164" s="1">
        <v>1.07961642484465E-5</v>
      </c>
    </row>
    <row r="1165" spans="1:4" x14ac:dyDescent="0.2">
      <c r="A1165" s="3" t="s">
        <v>1253</v>
      </c>
      <c r="B1165" s="4">
        <v>-0.34532336742624697</v>
      </c>
      <c r="C1165" s="1">
        <v>5.1622870941700002E-7</v>
      </c>
      <c r="D1165" s="1">
        <v>1.09189252131976E-5</v>
      </c>
    </row>
    <row r="1166" spans="1:4" x14ac:dyDescent="0.2">
      <c r="A1166" s="3" t="s">
        <v>2517</v>
      </c>
      <c r="B1166" s="4">
        <v>-1.71944794272885</v>
      </c>
      <c r="C1166" s="1">
        <v>5.1727522732297899E-7</v>
      </c>
      <c r="D1166" s="1">
        <v>1.09316609251872E-5</v>
      </c>
    </row>
    <row r="1167" spans="1:4" x14ac:dyDescent="0.2">
      <c r="A1167" s="3" t="s">
        <v>263</v>
      </c>
      <c r="B1167" s="4">
        <v>-0.14376001335411001</v>
      </c>
      <c r="C1167" s="1">
        <v>5.2413052317406597E-7</v>
      </c>
      <c r="D1167" s="1">
        <v>1.10670272442565E-5</v>
      </c>
    </row>
    <row r="1168" spans="1:4" x14ac:dyDescent="0.2">
      <c r="A1168" s="3" t="s">
        <v>2518</v>
      </c>
      <c r="B1168" s="4">
        <v>0.22380456116883099</v>
      </c>
      <c r="C1168" s="1">
        <v>5.2517207368435803E-7</v>
      </c>
      <c r="D1168" s="1">
        <v>1.10795092972226E-5</v>
      </c>
    </row>
    <row r="1169" spans="1:4" x14ac:dyDescent="0.2">
      <c r="A1169" s="3" t="s">
        <v>1254</v>
      </c>
      <c r="B1169" s="4">
        <v>-0.20460728486135901</v>
      </c>
      <c r="C1169" s="1">
        <v>5.2836215881909404E-7</v>
      </c>
      <c r="D1169" s="1">
        <v>1.11372585645166E-5</v>
      </c>
    </row>
    <row r="1170" spans="1:4" x14ac:dyDescent="0.2">
      <c r="A1170" s="3" t="s">
        <v>1255</v>
      </c>
      <c r="B1170" s="4">
        <v>0.26840574654204602</v>
      </c>
      <c r="C1170" s="1">
        <v>5.2928939917069899E-7</v>
      </c>
      <c r="D1170" s="1">
        <v>1.1147251652568499E-5</v>
      </c>
    </row>
    <row r="1171" spans="1:4" x14ac:dyDescent="0.2">
      <c r="A1171" s="3" t="s">
        <v>2519</v>
      </c>
      <c r="B1171" s="4">
        <v>0.22858024917506201</v>
      </c>
      <c r="C1171" s="1">
        <v>5.3601187199417697E-7</v>
      </c>
      <c r="D1171" s="1">
        <v>1.1269535076226299E-5</v>
      </c>
    </row>
    <row r="1172" spans="1:4" x14ac:dyDescent="0.2">
      <c r="A1172" s="3" t="s">
        <v>2520</v>
      </c>
      <c r="B1172" s="4">
        <v>-0.286626388722165</v>
      </c>
      <c r="C1172" s="1">
        <v>5.3586107762526095E-7</v>
      </c>
      <c r="D1172" s="1">
        <v>1.1269535076226299E-5</v>
      </c>
    </row>
    <row r="1173" spans="1:4" x14ac:dyDescent="0.2">
      <c r="A1173" s="3" t="s">
        <v>2521</v>
      </c>
      <c r="B1173" s="4">
        <v>-0.74459928726670599</v>
      </c>
      <c r="C1173" s="1">
        <v>5.4291251726308897E-7</v>
      </c>
      <c r="D1173" s="1">
        <v>1.1404871914735E-5</v>
      </c>
    </row>
    <row r="1174" spans="1:4" x14ac:dyDescent="0.2">
      <c r="A1174" s="3" t="s">
        <v>2522</v>
      </c>
      <c r="B1174" s="4">
        <v>0.25864791446087199</v>
      </c>
      <c r="C1174" s="1">
        <v>5.4475366566475496E-7</v>
      </c>
      <c r="D1174" s="1">
        <v>1.1433784489494299E-5</v>
      </c>
    </row>
    <row r="1175" spans="1:4" x14ac:dyDescent="0.2">
      <c r="A1175" s="3" t="s">
        <v>2523</v>
      </c>
      <c r="B1175" s="4">
        <v>-0.27230961855976099</v>
      </c>
      <c r="C1175" s="1">
        <v>5.4685868295756296E-7</v>
      </c>
      <c r="D1175" s="1">
        <v>1.14681813657912E-5</v>
      </c>
    </row>
    <row r="1176" spans="1:4" x14ac:dyDescent="0.2">
      <c r="A1176" s="3" t="s">
        <v>641</v>
      </c>
      <c r="B1176" s="4">
        <v>-0.27151175387759002</v>
      </c>
      <c r="C1176" s="1">
        <v>5.5122077221066999E-7</v>
      </c>
      <c r="D1176" s="1">
        <v>1.15498124153409E-5</v>
      </c>
    </row>
    <row r="1177" spans="1:4" x14ac:dyDescent="0.2">
      <c r="A1177" s="3" t="s">
        <v>2524</v>
      </c>
      <c r="B1177" s="4">
        <v>0.40058623166916102</v>
      </c>
      <c r="C1177" s="1">
        <v>5.64751835348822E-7</v>
      </c>
      <c r="D1177" s="1">
        <v>1.1823259912975E-5</v>
      </c>
    </row>
    <row r="1178" spans="1:4" x14ac:dyDescent="0.2">
      <c r="A1178" s="3" t="s">
        <v>131</v>
      </c>
      <c r="B1178" s="4">
        <v>0.45182261674547602</v>
      </c>
      <c r="C1178" s="1">
        <v>5.7563155122862196E-7</v>
      </c>
      <c r="D1178" s="1">
        <v>1.20203400073624E-5</v>
      </c>
    </row>
    <row r="1179" spans="1:4" x14ac:dyDescent="0.2">
      <c r="A1179" s="3" t="s">
        <v>2525</v>
      </c>
      <c r="B1179" s="4">
        <v>-0.209582688824789</v>
      </c>
      <c r="C1179" s="1">
        <v>5.7523783844611695E-7</v>
      </c>
      <c r="D1179" s="1">
        <v>1.20203400073624E-5</v>
      </c>
    </row>
    <row r="1180" spans="1:4" x14ac:dyDescent="0.2">
      <c r="A1180" s="3" t="s">
        <v>2526</v>
      </c>
      <c r="B1180" s="4">
        <v>-0.41858445022409801</v>
      </c>
      <c r="C1180" s="1">
        <v>5.7510821126437904E-7</v>
      </c>
      <c r="D1180" s="1">
        <v>1.20203400073624E-5</v>
      </c>
    </row>
    <row r="1181" spans="1:4" x14ac:dyDescent="0.2">
      <c r="A1181" s="3" t="s">
        <v>228</v>
      </c>
      <c r="B1181" s="4">
        <v>0.34765902082528299</v>
      </c>
      <c r="C1181" s="1">
        <v>5.7656675869737199E-7</v>
      </c>
      <c r="D1181" s="1">
        <v>1.20296570798954E-5</v>
      </c>
    </row>
    <row r="1182" spans="1:4" x14ac:dyDescent="0.2">
      <c r="A1182" s="3" t="s">
        <v>2527</v>
      </c>
      <c r="B1182" s="4">
        <v>-2.19546703613325</v>
      </c>
      <c r="C1182" s="1">
        <v>5.8564796889923505E-7</v>
      </c>
      <c r="D1182" s="1">
        <v>1.22087749041968E-5</v>
      </c>
    </row>
    <row r="1183" spans="1:4" x14ac:dyDescent="0.2">
      <c r="A1183" s="3" t="s">
        <v>2528</v>
      </c>
      <c r="B1183" s="4">
        <v>-0.24590030556112899</v>
      </c>
      <c r="C1183" s="1">
        <v>5.9280919517609102E-7</v>
      </c>
      <c r="D1183" s="1">
        <v>1.23371517699972E-5</v>
      </c>
    </row>
    <row r="1184" spans="1:4" x14ac:dyDescent="0.2">
      <c r="A1184" s="3" t="s">
        <v>2529</v>
      </c>
      <c r="B1184" s="4">
        <v>0.449886144264173</v>
      </c>
      <c r="C1184" s="1">
        <v>5.9240535936030695E-7</v>
      </c>
      <c r="D1184" s="1">
        <v>1.23371517699972E-5</v>
      </c>
    </row>
    <row r="1185" spans="1:4" x14ac:dyDescent="0.2">
      <c r="A1185" s="3" t="s">
        <v>2530</v>
      </c>
      <c r="B1185" s="4">
        <v>0.392338814111378</v>
      </c>
      <c r="C1185" s="1">
        <v>5.9510669006919904E-7</v>
      </c>
      <c r="D1185" s="1">
        <v>1.2374496592571599E-5</v>
      </c>
    </row>
    <row r="1186" spans="1:4" x14ac:dyDescent="0.2">
      <c r="A1186" s="3" t="s">
        <v>2531</v>
      </c>
      <c r="B1186" s="4">
        <v>0.13891616431356199</v>
      </c>
      <c r="C1186" s="1">
        <v>6.0223621497058605E-7</v>
      </c>
      <c r="D1186" s="1">
        <v>1.25121694696465E-5</v>
      </c>
    </row>
    <row r="1187" spans="1:4" x14ac:dyDescent="0.2">
      <c r="A1187" s="3" t="s">
        <v>1047</v>
      </c>
      <c r="B1187" s="4">
        <v>0.220384212106502</v>
      </c>
      <c r="C1187" s="1">
        <v>6.0325907901213196E-7</v>
      </c>
      <c r="D1187" s="1">
        <v>1.2522843953265299E-5</v>
      </c>
    </row>
    <row r="1188" spans="1:4" x14ac:dyDescent="0.2">
      <c r="A1188" s="3" t="s">
        <v>2532</v>
      </c>
      <c r="B1188" s="4">
        <v>0.29102900066755699</v>
      </c>
      <c r="C1188" s="1">
        <v>6.0551319231647296E-7</v>
      </c>
      <c r="D1188" s="1">
        <v>1.2559037957666899E-5</v>
      </c>
    </row>
    <row r="1189" spans="1:4" x14ac:dyDescent="0.2">
      <c r="A1189" s="3" t="s">
        <v>2533</v>
      </c>
      <c r="B1189" s="4">
        <v>-0.35317660815885399</v>
      </c>
      <c r="C1189" s="1">
        <v>6.0704102777034198E-7</v>
      </c>
      <c r="D1189" s="1">
        <v>1.2580119833296299E-5</v>
      </c>
    </row>
    <row r="1190" spans="1:4" x14ac:dyDescent="0.2">
      <c r="A1190" s="3" t="s">
        <v>2534</v>
      </c>
      <c r="B1190" s="4">
        <v>-0.21833787448484901</v>
      </c>
      <c r="C1190" s="1">
        <v>6.1366752310646397E-7</v>
      </c>
      <c r="D1190" s="1">
        <v>1.27067402364444E-5</v>
      </c>
    </row>
    <row r="1191" spans="1:4" x14ac:dyDescent="0.2">
      <c r="A1191" s="3" t="s">
        <v>732</v>
      </c>
      <c r="B1191" s="4">
        <v>0.16965030017857699</v>
      </c>
      <c r="C1191" s="1">
        <v>6.1503722958766795E-7</v>
      </c>
      <c r="D1191" s="1">
        <v>1.2713698160190799E-5</v>
      </c>
    </row>
    <row r="1192" spans="1:4" x14ac:dyDescent="0.2">
      <c r="A1192" s="3" t="s">
        <v>2535</v>
      </c>
      <c r="B1192" s="4">
        <v>0.35247358550604602</v>
      </c>
      <c r="C1192" s="1">
        <v>6.1496321681502803E-7</v>
      </c>
      <c r="D1192" s="1">
        <v>1.2713698160190799E-5</v>
      </c>
    </row>
    <row r="1193" spans="1:4" x14ac:dyDescent="0.2">
      <c r="A1193" s="3" t="s">
        <v>2536</v>
      </c>
      <c r="B1193" s="4">
        <v>0.14822392403042201</v>
      </c>
      <c r="C1193" s="1">
        <v>6.1806135010451703E-7</v>
      </c>
      <c r="D1193" s="1">
        <v>1.2765483754173799E-5</v>
      </c>
    </row>
    <row r="1194" spans="1:4" x14ac:dyDescent="0.2">
      <c r="A1194" s="3" t="s">
        <v>2537</v>
      </c>
      <c r="B1194" s="4">
        <v>-0.41956258172915101</v>
      </c>
      <c r="C1194" s="1">
        <v>6.25025779385082E-7</v>
      </c>
      <c r="D1194" s="1">
        <v>1.28984976066222E-5</v>
      </c>
    </row>
    <row r="1195" spans="1:4" x14ac:dyDescent="0.2">
      <c r="A1195" s="3" t="s">
        <v>2538</v>
      </c>
      <c r="B1195" s="4">
        <v>0.66516009596415004</v>
      </c>
      <c r="C1195" s="1">
        <v>6.2609169211332704E-7</v>
      </c>
      <c r="D1195" s="1">
        <v>1.2909664320449101E-5</v>
      </c>
    </row>
    <row r="1196" spans="1:4" x14ac:dyDescent="0.2">
      <c r="A1196" s="3" t="s">
        <v>2539</v>
      </c>
      <c r="B1196" s="4">
        <v>0.481983411802893</v>
      </c>
      <c r="C1196" s="1">
        <v>6.3138309105255699E-7</v>
      </c>
      <c r="D1196" s="1">
        <v>1.30078665467352E-5</v>
      </c>
    </row>
    <row r="1197" spans="1:4" x14ac:dyDescent="0.2">
      <c r="A1197" s="3" t="s">
        <v>2540</v>
      </c>
      <c r="B1197" s="4">
        <v>-0.29939391685073702</v>
      </c>
      <c r="C1197" s="1">
        <v>6.3346168133696005E-7</v>
      </c>
      <c r="D1197" s="1">
        <v>1.3039768953312E-5</v>
      </c>
    </row>
    <row r="1198" spans="1:4" x14ac:dyDescent="0.2">
      <c r="A1198" s="3" t="s">
        <v>2541</v>
      </c>
      <c r="B1198" s="4">
        <v>-0.21677659467767599</v>
      </c>
      <c r="C1198" s="1">
        <v>6.3656224477849201E-7</v>
      </c>
      <c r="D1198" s="1">
        <v>1.3092637675005099E-5</v>
      </c>
    </row>
    <row r="1199" spans="1:4" x14ac:dyDescent="0.2">
      <c r="A1199" s="3" t="s">
        <v>1256</v>
      </c>
      <c r="B1199" s="4">
        <v>0.28167238116731602</v>
      </c>
      <c r="C1199" s="1">
        <v>6.3799717495249404E-7</v>
      </c>
      <c r="D1199" s="1">
        <v>1.31111883931967E-5</v>
      </c>
    </row>
    <row r="1200" spans="1:4" x14ac:dyDescent="0.2">
      <c r="A1200" s="3" t="s">
        <v>1257</v>
      </c>
      <c r="B1200" s="4">
        <v>0.20563603773210901</v>
      </c>
      <c r="C1200" s="1">
        <v>6.38947765605437E-7</v>
      </c>
      <c r="D1200" s="1">
        <v>1.31197630101237E-5</v>
      </c>
    </row>
    <row r="1201" spans="1:4" x14ac:dyDescent="0.2">
      <c r="A1201" s="3" t="s">
        <v>1258</v>
      </c>
      <c r="B1201" s="4">
        <v>0.22174466325588901</v>
      </c>
      <c r="C1201" s="1">
        <v>6.4433564052459495E-7</v>
      </c>
      <c r="D1201" s="1">
        <v>1.32193598175684E-5</v>
      </c>
    </row>
    <row r="1202" spans="1:4" x14ac:dyDescent="0.2">
      <c r="A1202" s="3" t="s">
        <v>1259</v>
      </c>
      <c r="B1202" s="4">
        <v>0.16674325607736401</v>
      </c>
      <c r="C1202" s="1">
        <v>6.5248390252599999E-7</v>
      </c>
      <c r="D1202" s="1">
        <v>1.33753762651976E-5</v>
      </c>
    </row>
    <row r="1203" spans="1:4" x14ac:dyDescent="0.2">
      <c r="A1203" s="3" t="s">
        <v>2542</v>
      </c>
      <c r="B1203" s="4">
        <v>0.20951311525841201</v>
      </c>
      <c r="C1203" s="1">
        <v>6.5725890354365395E-7</v>
      </c>
      <c r="D1203" s="1">
        <v>1.3462041439026101E-5</v>
      </c>
    </row>
    <row r="1204" spans="1:4" x14ac:dyDescent="0.2">
      <c r="A1204" s="3" t="s">
        <v>2543</v>
      </c>
      <c r="B1204" s="4">
        <v>-0.17340768835482301</v>
      </c>
      <c r="C1204" s="1">
        <v>6.5908416178828105E-7</v>
      </c>
      <c r="D1204" s="1">
        <v>1.34881957536023E-5</v>
      </c>
    </row>
    <row r="1205" spans="1:4" x14ac:dyDescent="0.2">
      <c r="A1205" s="3" t="s">
        <v>2544</v>
      </c>
      <c r="B1205" s="4">
        <v>-0.19106501958821501</v>
      </c>
      <c r="C1205" s="1">
        <v>6.6524306853476097E-7</v>
      </c>
      <c r="D1205" s="1">
        <v>1.36029212326572E-5</v>
      </c>
    </row>
    <row r="1206" spans="1:4" x14ac:dyDescent="0.2">
      <c r="A1206" s="3" t="s">
        <v>2545</v>
      </c>
      <c r="B1206" s="4">
        <v>0.364876627497279</v>
      </c>
      <c r="C1206" s="1">
        <v>6.76740110935949E-7</v>
      </c>
      <c r="D1206" s="1">
        <v>1.38265199243467E-5</v>
      </c>
    </row>
    <row r="1207" spans="1:4" x14ac:dyDescent="0.2">
      <c r="A1207" s="3" t="s">
        <v>2546</v>
      </c>
      <c r="B1207" s="4">
        <v>0.35891759967280401</v>
      </c>
      <c r="C1207" s="1">
        <v>6.7967946174006895E-7</v>
      </c>
      <c r="D1207" s="1">
        <v>1.38750498583767E-5</v>
      </c>
    </row>
    <row r="1208" spans="1:4" x14ac:dyDescent="0.2">
      <c r="A1208" s="3" t="s">
        <v>2547</v>
      </c>
      <c r="B1208" s="4">
        <v>-0.23194009097125001</v>
      </c>
      <c r="C1208" s="1">
        <v>6.8530989120683096E-7</v>
      </c>
      <c r="D1208" s="1">
        <v>1.3978389729516401E-5</v>
      </c>
    </row>
    <row r="1209" spans="1:4" x14ac:dyDescent="0.2">
      <c r="A1209" s="3" t="s">
        <v>2548</v>
      </c>
      <c r="B1209" s="4">
        <v>-0.112463064800332</v>
      </c>
      <c r="C1209" s="1">
        <v>6.9171563337653298E-7</v>
      </c>
      <c r="D1209" s="1">
        <v>1.40973594576879E-5</v>
      </c>
    </row>
    <row r="1210" spans="1:4" x14ac:dyDescent="0.2">
      <c r="A1210" s="3" t="s">
        <v>55</v>
      </c>
      <c r="B1210" s="4">
        <v>-0.227809133158137</v>
      </c>
      <c r="C1210" s="1">
        <v>6.9799806043623201E-7</v>
      </c>
      <c r="D1210" s="1">
        <v>1.4213621099893101E-5</v>
      </c>
    </row>
    <row r="1211" spans="1:4" x14ac:dyDescent="0.2">
      <c r="A1211" s="3" t="s">
        <v>927</v>
      </c>
      <c r="B1211" s="4">
        <v>0.34511274721701701</v>
      </c>
      <c r="C1211" s="1">
        <v>7.0322176619957798E-7</v>
      </c>
      <c r="D1211" s="1">
        <v>1.4308149070921E-5</v>
      </c>
    </row>
    <row r="1212" spans="1:4" x14ac:dyDescent="0.2">
      <c r="A1212" s="3" t="s">
        <v>2549</v>
      </c>
      <c r="B1212" s="4">
        <v>-0.122858334814914</v>
      </c>
      <c r="C1212" s="1">
        <v>7.0519770691784795E-7</v>
      </c>
      <c r="D1212" s="1">
        <v>1.43128369574853E-5</v>
      </c>
    </row>
    <row r="1213" spans="1:4" x14ac:dyDescent="0.2">
      <c r="A1213" s="3" t="s">
        <v>2550</v>
      </c>
      <c r="B1213" s="4">
        <v>0.20549287106696801</v>
      </c>
      <c r="C1213" s="1">
        <v>7.0517571109245505E-7</v>
      </c>
      <c r="D1213" s="1">
        <v>1.43128369574853E-5</v>
      </c>
    </row>
    <row r="1214" spans="1:4" x14ac:dyDescent="0.2">
      <c r="A1214" s="3" t="s">
        <v>2551</v>
      </c>
      <c r="B1214" s="4">
        <v>-0.17157272807464899</v>
      </c>
      <c r="C1214" s="1">
        <v>7.0485637782117405E-7</v>
      </c>
      <c r="D1214" s="1">
        <v>1.43128369574853E-5</v>
      </c>
    </row>
    <row r="1215" spans="1:4" x14ac:dyDescent="0.2">
      <c r="A1215" s="3" t="s">
        <v>2552</v>
      </c>
      <c r="B1215" s="4">
        <v>0.28380103456899602</v>
      </c>
      <c r="C1215" s="1">
        <v>7.0891363242358001E-7</v>
      </c>
      <c r="D1215" s="1">
        <v>1.43763944303278E-5</v>
      </c>
    </row>
    <row r="1216" spans="1:4" x14ac:dyDescent="0.2">
      <c r="A1216" s="3" t="s">
        <v>2553</v>
      </c>
      <c r="B1216" s="4">
        <v>-0.32156084854440198</v>
      </c>
      <c r="C1216" s="1">
        <v>7.1144511102817902E-7</v>
      </c>
      <c r="D1216" s="1">
        <v>1.44158470232143E-5</v>
      </c>
    </row>
    <row r="1217" spans="1:4" x14ac:dyDescent="0.2">
      <c r="A1217" s="3" t="s">
        <v>365</v>
      </c>
      <c r="B1217" s="4">
        <v>0.17926383320893099</v>
      </c>
      <c r="C1217" s="1">
        <v>7.2237790490910199E-7</v>
      </c>
      <c r="D1217" s="1">
        <v>1.46133010549827E-5</v>
      </c>
    </row>
    <row r="1218" spans="1:4" x14ac:dyDescent="0.2">
      <c r="A1218" s="3" t="s">
        <v>2554</v>
      </c>
      <c r="B1218" s="4">
        <v>0.75134521209969096</v>
      </c>
      <c r="C1218" s="1">
        <v>7.2189474389466798E-7</v>
      </c>
      <c r="D1218" s="1">
        <v>1.46133010549827E-5</v>
      </c>
    </row>
    <row r="1219" spans="1:4" x14ac:dyDescent="0.2">
      <c r="A1219" s="3" t="s">
        <v>2555</v>
      </c>
      <c r="B1219" s="4">
        <v>-1.24689411623394</v>
      </c>
      <c r="C1219" s="1">
        <v>7.2362187137542795E-7</v>
      </c>
      <c r="D1219" s="1">
        <v>1.46264374806608E-5</v>
      </c>
    </row>
    <row r="1220" spans="1:4" x14ac:dyDescent="0.2">
      <c r="A1220" s="3" t="s">
        <v>2556</v>
      </c>
      <c r="B1220" s="4">
        <v>0.134073189449885</v>
      </c>
      <c r="C1220" s="1">
        <v>7.2643357274315999E-7</v>
      </c>
      <c r="D1220" s="1">
        <v>1.46712146600238E-5</v>
      </c>
    </row>
    <row r="1221" spans="1:4" x14ac:dyDescent="0.2">
      <c r="A1221" s="3" t="s">
        <v>2559</v>
      </c>
      <c r="B1221" s="4">
        <v>0.22704713867755599</v>
      </c>
      <c r="C1221" s="1">
        <v>7.3796296883729301E-7</v>
      </c>
      <c r="D1221" s="1">
        <v>1.48793424679446E-5</v>
      </c>
    </row>
    <row r="1222" spans="1:4" x14ac:dyDescent="0.2">
      <c r="A1222" s="3" t="s">
        <v>2557</v>
      </c>
      <c r="B1222" s="4">
        <v>0.20066923567384401</v>
      </c>
      <c r="C1222" s="1">
        <v>7.3844825548340596E-7</v>
      </c>
      <c r="D1222" s="1">
        <v>1.48793424679446E-5</v>
      </c>
    </row>
    <row r="1223" spans="1:4" x14ac:dyDescent="0.2">
      <c r="A1223" s="3" t="s">
        <v>2558</v>
      </c>
      <c r="B1223" s="4">
        <v>0.38920728533398002</v>
      </c>
      <c r="C1223" s="1">
        <v>7.3855348401806196E-7</v>
      </c>
      <c r="D1223" s="1">
        <v>1.48793424679446E-5</v>
      </c>
    </row>
    <row r="1224" spans="1:4" x14ac:dyDescent="0.2">
      <c r="A1224" s="3" t="s">
        <v>2560</v>
      </c>
      <c r="B1224" s="4">
        <v>-0.400359882395185</v>
      </c>
      <c r="C1224" s="1">
        <v>7.4019657979070505E-7</v>
      </c>
      <c r="D1224" s="1">
        <v>1.4900241952759101E-5</v>
      </c>
    </row>
    <row r="1225" spans="1:4" x14ac:dyDescent="0.2">
      <c r="A1225" s="3" t="s">
        <v>2561</v>
      </c>
      <c r="B1225" s="4">
        <v>0.14333454443431701</v>
      </c>
      <c r="C1225" s="1">
        <v>7.5438425145359501E-7</v>
      </c>
      <c r="D1225" s="1">
        <v>1.51734245310768E-5</v>
      </c>
    </row>
    <row r="1226" spans="1:4" x14ac:dyDescent="0.2">
      <c r="A1226" s="3" t="s">
        <v>2562</v>
      </c>
      <c r="B1226" s="4">
        <v>0.14039665186578401</v>
      </c>
      <c r="C1226" s="1">
        <v>7.5920614752874097E-7</v>
      </c>
      <c r="D1226" s="1">
        <v>1.5257934659362299E-5</v>
      </c>
    </row>
    <row r="1227" spans="1:4" x14ac:dyDescent="0.2">
      <c r="A1227" s="3" t="s">
        <v>2563</v>
      </c>
      <c r="B1227" s="4">
        <v>-0.18484374896042499</v>
      </c>
      <c r="C1227" s="1">
        <v>7.7440428142248502E-7</v>
      </c>
      <c r="D1227" s="1">
        <v>1.5550670137723801E-5</v>
      </c>
    </row>
    <row r="1228" spans="1:4" x14ac:dyDescent="0.2">
      <c r="A1228" s="3" t="s">
        <v>1260</v>
      </c>
      <c r="B1228" s="4">
        <v>-0.168737194489228</v>
      </c>
      <c r="C1228" s="1">
        <v>7.8415715925159702E-7</v>
      </c>
      <c r="D1228" s="1">
        <v>1.5733672072128899E-5</v>
      </c>
    </row>
    <row r="1229" spans="1:4" x14ac:dyDescent="0.2">
      <c r="A1229" s="3" t="s">
        <v>2564</v>
      </c>
      <c r="B1229" s="4">
        <v>-0.22826990607712</v>
      </c>
      <c r="C1229" s="1">
        <v>7.9402691463345798E-7</v>
      </c>
      <c r="D1229" s="1">
        <v>1.5918718885956401E-5</v>
      </c>
    </row>
    <row r="1230" spans="1:4" x14ac:dyDescent="0.2">
      <c r="A1230" s="3" t="s">
        <v>2565</v>
      </c>
      <c r="B1230" s="4">
        <v>0.21347813751175501</v>
      </c>
      <c r="C1230" s="1">
        <v>8.0662274459992396E-7</v>
      </c>
      <c r="D1230" s="1">
        <v>1.61580723895876E-5</v>
      </c>
    </row>
    <row r="1231" spans="1:4" x14ac:dyDescent="0.2">
      <c r="A1231" s="3" t="s">
        <v>2566</v>
      </c>
      <c r="B1231" s="4">
        <v>-0.366769853106518</v>
      </c>
      <c r="C1231" s="1">
        <v>8.0803247542162399E-7</v>
      </c>
      <c r="D1231" s="1">
        <v>1.6173141466962201E-5</v>
      </c>
    </row>
    <row r="1232" spans="1:4" x14ac:dyDescent="0.2">
      <c r="A1232" s="3" t="s">
        <v>128</v>
      </c>
      <c r="B1232" s="4">
        <v>-0.42375309964618202</v>
      </c>
      <c r="C1232" s="1">
        <v>8.1409766869587598E-7</v>
      </c>
      <c r="D1232" s="1">
        <v>1.62812915058942E-5</v>
      </c>
    </row>
    <row r="1233" spans="1:4" x14ac:dyDescent="0.2">
      <c r="A1233" s="3" t="s">
        <v>425</v>
      </c>
      <c r="B1233" s="4">
        <v>0.34216064461184797</v>
      </c>
      <c r="C1233" s="1">
        <v>8.30172626332816E-7</v>
      </c>
      <c r="D1233" s="1">
        <v>1.6589290361625501E-5</v>
      </c>
    </row>
    <row r="1234" spans="1:4" x14ac:dyDescent="0.2">
      <c r="A1234" s="3" t="s">
        <v>2567</v>
      </c>
      <c r="B1234" s="4">
        <v>0.20537473832054301</v>
      </c>
      <c r="C1234" s="1">
        <v>8.4101225609628696E-7</v>
      </c>
      <c r="D1234" s="1">
        <v>1.6792256889377102E-5</v>
      </c>
    </row>
    <row r="1235" spans="1:4" x14ac:dyDescent="0.2">
      <c r="A1235" s="3" t="s">
        <v>2568</v>
      </c>
      <c r="B1235" s="4">
        <v>0.18567102340269501</v>
      </c>
      <c r="C1235" s="1">
        <v>8.4393148241577696E-7</v>
      </c>
      <c r="D1235" s="1">
        <v>1.6836877969136801E-5</v>
      </c>
    </row>
    <row r="1236" spans="1:4" x14ac:dyDescent="0.2">
      <c r="A1236" s="3" t="s">
        <v>2569</v>
      </c>
      <c r="B1236" s="4">
        <v>-0.31238450454060301</v>
      </c>
      <c r="C1236" s="1">
        <v>8.4838813054915405E-7</v>
      </c>
      <c r="D1236" s="1">
        <v>1.6912074249091301E-5</v>
      </c>
    </row>
    <row r="1237" spans="1:4" x14ac:dyDescent="0.2">
      <c r="A1237" s="3" t="s">
        <v>2570</v>
      </c>
      <c r="B1237" s="4">
        <v>0.31068075669205197</v>
      </c>
      <c r="C1237" s="1">
        <v>8.5277602950742704E-7</v>
      </c>
      <c r="D1237" s="1">
        <v>1.6985779392593701E-5</v>
      </c>
    </row>
    <row r="1238" spans="1:4" x14ac:dyDescent="0.2">
      <c r="A1238" s="3" t="s">
        <v>2571</v>
      </c>
      <c r="B1238" s="4">
        <v>0.15888254414074701</v>
      </c>
      <c r="C1238" s="1">
        <v>8.5672007899161202E-7</v>
      </c>
      <c r="D1238" s="1">
        <v>1.7050531733911501E-5</v>
      </c>
    </row>
    <row r="1239" spans="1:4" x14ac:dyDescent="0.2">
      <c r="A1239" s="3" t="s">
        <v>2572</v>
      </c>
      <c r="B1239" s="4">
        <v>-0.46589140209222502</v>
      </c>
      <c r="C1239" s="1">
        <v>8.6130239939121703E-7</v>
      </c>
      <c r="D1239" s="1">
        <v>1.7127872047392499E-5</v>
      </c>
    </row>
    <row r="1240" spans="1:4" x14ac:dyDescent="0.2">
      <c r="A1240" s="3" t="s">
        <v>2573</v>
      </c>
      <c r="B1240" s="4">
        <v>-0.17475911990630899</v>
      </c>
      <c r="C1240" s="1">
        <v>8.63387785354901E-7</v>
      </c>
      <c r="D1240" s="1">
        <v>1.7155473450682699E-5</v>
      </c>
    </row>
    <row r="1241" spans="1:4" x14ac:dyDescent="0.2">
      <c r="A1241" s="3" t="s">
        <v>1261</v>
      </c>
      <c r="B1241" s="4">
        <v>-0.36840688941683702</v>
      </c>
      <c r="C1241" s="1">
        <v>8.6525254235200805E-7</v>
      </c>
      <c r="D1241" s="1">
        <v>1.7178649951022599E-5</v>
      </c>
    </row>
    <row r="1242" spans="1:4" x14ac:dyDescent="0.2">
      <c r="A1242" s="3" t="s">
        <v>2574</v>
      </c>
      <c r="B1242" s="4">
        <v>-0.15226145270417801</v>
      </c>
      <c r="C1242" s="1">
        <v>8.72567838769098E-7</v>
      </c>
      <c r="D1242" s="1">
        <v>1.7309916343452499E-5</v>
      </c>
    </row>
    <row r="1243" spans="1:4" x14ac:dyDescent="0.2">
      <c r="A1243" s="3" t="s">
        <v>2575</v>
      </c>
      <c r="B1243" s="4">
        <v>0.239491150564936</v>
      </c>
      <c r="C1243" s="1">
        <v>8.8067179898144699E-7</v>
      </c>
      <c r="D1243" s="1">
        <v>1.74566040154268E-5</v>
      </c>
    </row>
    <row r="1244" spans="1:4" x14ac:dyDescent="0.2">
      <c r="A1244" s="3" t="s">
        <v>2576</v>
      </c>
      <c r="B1244" s="4">
        <v>0.161067213771867</v>
      </c>
      <c r="C1244" s="1">
        <v>8.9376257934077598E-7</v>
      </c>
      <c r="D1244" s="1">
        <v>1.7701824226412001E-5</v>
      </c>
    </row>
    <row r="1245" spans="1:4" x14ac:dyDescent="0.2">
      <c r="A1245" s="3" t="s">
        <v>2577</v>
      </c>
      <c r="B1245" s="4">
        <v>0.24889141778545701</v>
      </c>
      <c r="C1245" s="1">
        <v>9.0218155286373402E-7</v>
      </c>
      <c r="D1245" s="1">
        <v>1.7854194705466599E-5</v>
      </c>
    </row>
    <row r="1246" spans="1:4" x14ac:dyDescent="0.2">
      <c r="A1246" s="3" t="s">
        <v>1262</v>
      </c>
      <c r="B1246" s="4">
        <v>-0.66913508792473997</v>
      </c>
      <c r="C1246" s="1">
        <v>9.0990105100521303E-7</v>
      </c>
      <c r="D1246" s="1">
        <v>1.7992488708743798E-5</v>
      </c>
    </row>
    <row r="1247" spans="1:4" x14ac:dyDescent="0.2">
      <c r="A1247" s="3" t="s">
        <v>1263</v>
      </c>
      <c r="B1247" s="4">
        <v>-0.34024592651338897</v>
      </c>
      <c r="C1247" s="1">
        <v>9.2309686600418197E-7</v>
      </c>
      <c r="D1247" s="1">
        <v>1.8238762897057698E-5</v>
      </c>
    </row>
    <row r="1248" spans="1:4" x14ac:dyDescent="0.2">
      <c r="A1248" s="3" t="s">
        <v>2578</v>
      </c>
      <c r="B1248" s="4">
        <v>-0.172604535025358</v>
      </c>
      <c r="C1248" s="1">
        <v>9.3416115611294497E-7</v>
      </c>
      <c r="D1248" s="1">
        <v>1.8442560416711302E-5</v>
      </c>
    </row>
    <row r="1249" spans="1:4" x14ac:dyDescent="0.2">
      <c r="A1249" s="3" t="s">
        <v>2579</v>
      </c>
      <c r="B1249" s="4">
        <v>0.24359723756616999</v>
      </c>
      <c r="C1249" s="1">
        <v>9.3918368848859503E-7</v>
      </c>
      <c r="D1249" s="1">
        <v>1.8526848077891701E-5</v>
      </c>
    </row>
    <row r="1250" spans="1:4" x14ac:dyDescent="0.2">
      <c r="A1250" s="3" t="s">
        <v>664</v>
      </c>
      <c r="B1250" s="4">
        <v>-0.52361067197286904</v>
      </c>
      <c r="C1250" s="1">
        <v>9.4041546094902704E-7</v>
      </c>
      <c r="D1250" s="1">
        <v>1.8536281990292601E-5</v>
      </c>
    </row>
    <row r="1251" spans="1:4" x14ac:dyDescent="0.2">
      <c r="A1251" s="3" t="s">
        <v>600</v>
      </c>
      <c r="B1251" s="4">
        <v>0.23567250496448799</v>
      </c>
      <c r="C1251" s="1">
        <v>9.4228396016959104E-7</v>
      </c>
      <c r="D1251" s="1">
        <v>1.8558241101850901E-5</v>
      </c>
    </row>
    <row r="1252" spans="1:4" x14ac:dyDescent="0.2">
      <c r="A1252" s="3" t="s">
        <v>319</v>
      </c>
      <c r="B1252" s="4">
        <v>0.185378229699215</v>
      </c>
      <c r="C1252" s="1">
        <v>9.52348397356155E-7</v>
      </c>
      <c r="D1252" s="1">
        <v>1.8741454581251201E-5</v>
      </c>
    </row>
    <row r="1253" spans="1:4" x14ac:dyDescent="0.2">
      <c r="A1253" s="3" t="s">
        <v>2580</v>
      </c>
      <c r="B1253" s="4">
        <v>-0.14223280632271201</v>
      </c>
      <c r="C1253" s="1">
        <v>9.5473709440638802E-7</v>
      </c>
      <c r="D1253" s="1">
        <v>1.8773443473463401E-5</v>
      </c>
    </row>
    <row r="1254" spans="1:4" x14ac:dyDescent="0.2">
      <c r="A1254" s="3" t="s">
        <v>2581</v>
      </c>
      <c r="B1254" s="4">
        <v>-0.27276364439590101</v>
      </c>
      <c r="C1254" s="1">
        <v>9.5915306109237503E-7</v>
      </c>
      <c r="D1254" s="1">
        <v>1.8845212579721499E-5</v>
      </c>
    </row>
    <row r="1255" spans="1:4" x14ac:dyDescent="0.2">
      <c r="A1255" s="3" t="s">
        <v>2582</v>
      </c>
      <c r="B1255" s="4">
        <v>-0.27401170866751901</v>
      </c>
      <c r="C1255" s="1">
        <v>9.6379704237503597E-7</v>
      </c>
      <c r="D1255" s="1">
        <v>1.8921343531830401E-5</v>
      </c>
    </row>
    <row r="1256" spans="1:4" x14ac:dyDescent="0.2">
      <c r="A1256" s="3" t="s">
        <v>2583</v>
      </c>
      <c r="B1256" s="4">
        <v>0.23590937534422399</v>
      </c>
      <c r="C1256" s="1">
        <v>9.67272820713514E-7</v>
      </c>
      <c r="D1256" s="1">
        <v>1.89744370946824E-5</v>
      </c>
    </row>
    <row r="1257" spans="1:4" x14ac:dyDescent="0.2">
      <c r="A1257" s="3" t="s">
        <v>2584</v>
      </c>
      <c r="B1257" s="4">
        <v>0.163226914822066</v>
      </c>
      <c r="C1257" s="1">
        <v>9.6841931382822202E-7</v>
      </c>
      <c r="D1257" s="1">
        <v>1.8981790199888799E-5</v>
      </c>
    </row>
    <row r="1258" spans="1:4" x14ac:dyDescent="0.2">
      <c r="A1258" s="3" t="s">
        <v>2585</v>
      </c>
      <c r="B1258" s="4">
        <v>0.19009481373166701</v>
      </c>
      <c r="C1258" s="1">
        <v>9.697794588617E-7</v>
      </c>
      <c r="D1258" s="1">
        <v>1.89933160099833E-5</v>
      </c>
    </row>
    <row r="1259" spans="1:4" x14ac:dyDescent="0.2">
      <c r="A1259" s="3" t="s">
        <v>2586</v>
      </c>
      <c r="B1259" s="4">
        <v>-0.54779990636726394</v>
      </c>
      <c r="C1259" s="1">
        <v>9.7120466324521391E-7</v>
      </c>
      <c r="D1259" s="1">
        <v>1.9006096667596702E-5</v>
      </c>
    </row>
    <row r="1260" spans="1:4" x14ac:dyDescent="0.2">
      <c r="A1260" s="3" t="s">
        <v>2587</v>
      </c>
      <c r="B1260" s="4">
        <v>-0.64085614510868205</v>
      </c>
      <c r="C1260" s="1">
        <v>9.7202415033670101E-7</v>
      </c>
      <c r="D1260" s="1">
        <v>1.90070127775298E-5</v>
      </c>
    </row>
    <row r="1261" spans="1:4" x14ac:dyDescent="0.2">
      <c r="A1261" s="3" t="s">
        <v>2588</v>
      </c>
      <c r="B1261" s="4">
        <v>0.14529235423307699</v>
      </c>
      <c r="C1261" s="1">
        <v>9.744209127025541E-7</v>
      </c>
      <c r="D1261" s="1">
        <v>1.90387450608182E-5</v>
      </c>
    </row>
    <row r="1262" spans="1:4" x14ac:dyDescent="0.2">
      <c r="A1262" s="3" t="s">
        <v>2589</v>
      </c>
      <c r="B1262" s="4">
        <v>0.17826159031244099</v>
      </c>
      <c r="C1262" s="1">
        <v>9.7909677660243993E-7</v>
      </c>
      <c r="D1262" s="1">
        <v>1.9114921910828101E-5</v>
      </c>
    </row>
    <row r="1263" spans="1:4" x14ac:dyDescent="0.2">
      <c r="A1263" s="3" t="s">
        <v>2590</v>
      </c>
      <c r="B1263" s="4">
        <v>-0.26923441824940803</v>
      </c>
      <c r="C1263" s="1">
        <v>9.8107683715257706E-7</v>
      </c>
      <c r="D1263" s="1">
        <v>1.9123224340028701E-5</v>
      </c>
    </row>
    <row r="1264" spans="1:4" x14ac:dyDescent="0.2">
      <c r="A1264" s="3" t="s">
        <v>2591</v>
      </c>
      <c r="B1264" s="4">
        <v>0.17857281338862299</v>
      </c>
      <c r="C1264" s="1">
        <v>9.8043946431412002E-7</v>
      </c>
      <c r="D1264" s="1">
        <v>1.9123224340028701E-5</v>
      </c>
    </row>
    <row r="1265" spans="1:4" x14ac:dyDescent="0.2">
      <c r="A1265" s="3" t="s">
        <v>2592</v>
      </c>
      <c r="B1265" s="4">
        <v>-0.37161923773720001</v>
      </c>
      <c r="C1265" s="1">
        <v>9.8417400324020104E-7</v>
      </c>
      <c r="D1265" s="1">
        <v>1.9168405626053599E-5</v>
      </c>
    </row>
    <row r="1266" spans="1:4" x14ac:dyDescent="0.2">
      <c r="A1266" s="3" t="s">
        <v>1264</v>
      </c>
      <c r="B1266" s="4">
        <v>-0.198488892824422</v>
      </c>
      <c r="C1266" s="1">
        <v>9.8668965866810908E-7</v>
      </c>
      <c r="D1266" s="1">
        <v>1.9202198507576601E-5</v>
      </c>
    </row>
    <row r="1267" spans="1:4" x14ac:dyDescent="0.2">
      <c r="A1267" s="3" t="s">
        <v>948</v>
      </c>
      <c r="B1267" s="4">
        <v>0.179121074725935</v>
      </c>
      <c r="C1267" s="1">
        <v>9.9064406758762293E-7</v>
      </c>
      <c r="D1267" s="1">
        <v>1.9263915745919299E-5</v>
      </c>
    </row>
    <row r="1268" spans="1:4" x14ac:dyDescent="0.2">
      <c r="A1268" s="3" t="s">
        <v>2593</v>
      </c>
      <c r="B1268" s="4">
        <v>-0.262822507406057</v>
      </c>
      <c r="C1268" s="1">
        <v>9.9298229553905908E-7</v>
      </c>
      <c r="D1268" s="1">
        <v>1.92905875630305E-5</v>
      </c>
    </row>
    <row r="1269" spans="1:4" x14ac:dyDescent="0.2">
      <c r="A1269" s="3" t="s">
        <v>886</v>
      </c>
      <c r="B1269" s="4">
        <v>0.22480698464153201</v>
      </c>
      <c r="C1269" s="1">
        <v>9.9358406611486901E-7</v>
      </c>
      <c r="D1269" s="1">
        <v>1.92905875630305E-5</v>
      </c>
    </row>
    <row r="1270" spans="1:4" x14ac:dyDescent="0.2">
      <c r="A1270" s="3" t="s">
        <v>2594</v>
      </c>
      <c r="B1270" s="4">
        <v>0.21692974747059501</v>
      </c>
      <c r="C1270" s="1">
        <v>9.9752322971150308E-7</v>
      </c>
      <c r="D1270" s="1">
        <v>1.9351793318354302E-5</v>
      </c>
    </row>
    <row r="1271" spans="1:4" x14ac:dyDescent="0.2">
      <c r="A1271" s="3" t="s">
        <v>2595</v>
      </c>
      <c r="B1271" s="4">
        <v>-0.54603012828744202</v>
      </c>
      <c r="C1271" s="1">
        <v>9.9876536193192693E-7</v>
      </c>
      <c r="D1271" s="1">
        <v>1.93606218582848E-5</v>
      </c>
    </row>
    <row r="1272" spans="1:4" x14ac:dyDescent="0.2">
      <c r="A1272" s="3" t="s">
        <v>823</v>
      </c>
      <c r="B1272" s="4">
        <v>0.29090611933673199</v>
      </c>
      <c r="C1272" s="1">
        <v>1.00185699382217E-6</v>
      </c>
      <c r="D1272" s="1">
        <v>1.9405259992938201E-5</v>
      </c>
    </row>
    <row r="1273" spans="1:4" x14ac:dyDescent="0.2">
      <c r="A1273" s="3" t="s">
        <v>241</v>
      </c>
      <c r="B1273" s="4">
        <v>-0.27088940564084601</v>
      </c>
      <c r="C1273" s="1">
        <v>1.0029440790741199E-6</v>
      </c>
      <c r="D1273" s="1">
        <v>1.9411031786895599E-5</v>
      </c>
    </row>
    <row r="1274" spans="1:4" x14ac:dyDescent="0.2">
      <c r="A1274" s="3" t="s">
        <v>2596</v>
      </c>
      <c r="B1274" s="4">
        <v>1.07726605743133</v>
      </c>
      <c r="C1274" s="1">
        <v>1.0065455599958501E-6</v>
      </c>
      <c r="D1274" s="1">
        <v>1.94654199924039E-5</v>
      </c>
    </row>
    <row r="1275" spans="1:4" x14ac:dyDescent="0.2">
      <c r="A1275" s="3" t="s">
        <v>2597</v>
      </c>
      <c r="B1275" s="4">
        <v>0.21150374027594199</v>
      </c>
      <c r="C1275" s="1">
        <v>1.0093361218764799E-6</v>
      </c>
      <c r="D1275" s="1">
        <v>1.9486345187895801E-5</v>
      </c>
    </row>
    <row r="1276" spans="1:4" x14ac:dyDescent="0.2">
      <c r="A1276" s="3" t="s">
        <v>1265</v>
      </c>
      <c r="B1276" s="4">
        <v>-0.411330907496813</v>
      </c>
      <c r="C1276" s="1">
        <v>1.0097743799743699E-6</v>
      </c>
      <c r="D1276" s="1">
        <v>1.9486345187895801E-5</v>
      </c>
    </row>
    <row r="1277" spans="1:4" x14ac:dyDescent="0.2">
      <c r="A1277" s="3" t="s">
        <v>510</v>
      </c>
      <c r="B1277" s="4">
        <v>-0.18877592521625</v>
      </c>
      <c r="C1277" s="1">
        <v>1.01000406986329E-6</v>
      </c>
      <c r="D1277" s="1">
        <v>1.9486345187895801E-5</v>
      </c>
    </row>
    <row r="1278" spans="1:4" x14ac:dyDescent="0.2">
      <c r="A1278" s="3" t="s">
        <v>684</v>
      </c>
      <c r="B1278" s="4">
        <v>-0.10439083499551501</v>
      </c>
      <c r="C1278" s="1">
        <v>1.0157212340339701E-6</v>
      </c>
      <c r="D1278" s="1">
        <v>1.95695966044561E-5</v>
      </c>
    </row>
    <row r="1279" spans="1:4" x14ac:dyDescent="0.2">
      <c r="A1279" s="3" t="s">
        <v>2598</v>
      </c>
      <c r="B1279" s="4">
        <v>0.14766160603622</v>
      </c>
      <c r="C1279" s="1">
        <v>1.0159101940684801E-6</v>
      </c>
      <c r="D1279" s="1">
        <v>1.95695966044561E-5</v>
      </c>
    </row>
    <row r="1280" spans="1:4" x14ac:dyDescent="0.2">
      <c r="A1280" s="3" t="s">
        <v>518</v>
      </c>
      <c r="B1280" s="4">
        <v>0.274845803331838</v>
      </c>
      <c r="C1280" s="1">
        <v>1.0194993986433199E-6</v>
      </c>
      <c r="D1280" s="1">
        <v>1.9623369097986799E-5</v>
      </c>
    </row>
    <row r="1281" spans="1:4" x14ac:dyDescent="0.2">
      <c r="A1281" s="3" t="s">
        <v>2599</v>
      </c>
      <c r="B1281" s="4">
        <v>-0.19162362645182801</v>
      </c>
      <c r="C1281" s="1">
        <v>1.0234006133296199E-6</v>
      </c>
      <c r="D1281" s="1">
        <v>1.9683058395070701E-5</v>
      </c>
    </row>
    <row r="1282" spans="1:4" x14ac:dyDescent="0.2">
      <c r="A1282" s="3" t="s">
        <v>1266</v>
      </c>
      <c r="B1282" s="4">
        <v>0.20442707013332401</v>
      </c>
      <c r="C1282" s="1">
        <v>1.0472697526872301E-6</v>
      </c>
      <c r="D1282" s="1">
        <v>2.0126397379963499E-5</v>
      </c>
    </row>
    <row r="1283" spans="1:4" x14ac:dyDescent="0.2">
      <c r="A1283" s="3" t="s">
        <v>2600</v>
      </c>
      <c r="B1283" s="4">
        <v>-0.69862655462824896</v>
      </c>
      <c r="C1283" s="1">
        <v>1.0541027392571199E-6</v>
      </c>
      <c r="D1283" s="1">
        <v>2.0241899518334101E-5</v>
      </c>
    </row>
    <row r="1284" spans="1:4" x14ac:dyDescent="0.2">
      <c r="A1284" s="3" t="s">
        <v>2601</v>
      </c>
      <c r="B1284" s="4">
        <v>-0.22959127501547399</v>
      </c>
      <c r="C1284" s="1">
        <v>1.0564492619733201E-6</v>
      </c>
      <c r="D1284" s="1">
        <v>2.0271135253729901E-5</v>
      </c>
    </row>
    <row r="1285" spans="1:4" x14ac:dyDescent="0.2">
      <c r="A1285" s="3" t="s">
        <v>2603</v>
      </c>
      <c r="B1285" s="4">
        <v>0.30013649934220399</v>
      </c>
      <c r="C1285" s="1">
        <v>1.0928327899133101E-6</v>
      </c>
      <c r="D1285" s="1">
        <v>2.09365995319919E-5</v>
      </c>
    </row>
    <row r="1286" spans="1:4" x14ac:dyDescent="0.2">
      <c r="A1286" s="3" t="s">
        <v>2602</v>
      </c>
      <c r="B1286" s="4">
        <v>-1.00105616041319</v>
      </c>
      <c r="C1286" s="1">
        <v>1.09200761452359E-6</v>
      </c>
      <c r="D1286" s="1">
        <v>2.09365995319919E-5</v>
      </c>
    </row>
    <row r="1287" spans="1:4" x14ac:dyDescent="0.2">
      <c r="A1287" s="3" t="s">
        <v>2604</v>
      </c>
      <c r="B1287" s="4">
        <v>0.58166679163972901</v>
      </c>
      <c r="C1287" s="1">
        <v>1.0949384304425399E-6</v>
      </c>
      <c r="D1287" s="1">
        <v>2.0960615136541699E-5</v>
      </c>
    </row>
    <row r="1288" spans="1:4" x14ac:dyDescent="0.2">
      <c r="A1288" s="3" t="s">
        <v>2605</v>
      </c>
      <c r="B1288" s="4">
        <v>-0.44310201111802799</v>
      </c>
      <c r="C1288" s="1">
        <v>1.1066195320508301E-6</v>
      </c>
      <c r="D1288" s="1">
        <v>2.1167755730107599E-5</v>
      </c>
    </row>
    <row r="1289" spans="1:4" x14ac:dyDescent="0.2">
      <c r="A1289" s="3" t="s">
        <v>2606</v>
      </c>
      <c r="B1289" s="4">
        <v>0.12544226208886899</v>
      </c>
      <c r="C1289" s="1">
        <v>1.11534686455495E-6</v>
      </c>
      <c r="D1289" s="1">
        <v>2.1318117732080098E-5</v>
      </c>
    </row>
    <row r="1290" spans="1:4" x14ac:dyDescent="0.2">
      <c r="A1290" s="3" t="s">
        <v>2607</v>
      </c>
      <c r="B1290" s="4">
        <v>0.21528094603169501</v>
      </c>
      <c r="C1290" s="1">
        <v>1.12496239374601E-6</v>
      </c>
      <c r="D1290" s="1">
        <v>2.1485209568135101E-5</v>
      </c>
    </row>
    <row r="1291" spans="1:4" x14ac:dyDescent="0.2">
      <c r="A1291" s="3" t="s">
        <v>2608</v>
      </c>
      <c r="B1291" s="4">
        <v>0.275378106567369</v>
      </c>
      <c r="C1291" s="1">
        <v>1.1271015667032601E-6</v>
      </c>
      <c r="D1291" s="1">
        <v>2.15093649645721E-5</v>
      </c>
    </row>
    <row r="1292" spans="1:4" x14ac:dyDescent="0.2">
      <c r="A1292" s="3" t="s">
        <v>2609</v>
      </c>
      <c r="B1292" s="4">
        <v>-0.27210093723179901</v>
      </c>
      <c r="C1292" s="1">
        <v>1.1307718530232601E-6</v>
      </c>
      <c r="D1292" s="1">
        <v>2.1562679699627299E-5</v>
      </c>
    </row>
    <row r="1293" spans="1:4" x14ac:dyDescent="0.2">
      <c r="A1293" s="3" t="s">
        <v>1267</v>
      </c>
      <c r="B1293" s="4">
        <v>0.24005272354330301</v>
      </c>
      <c r="C1293" s="1">
        <v>1.13247684555122E-6</v>
      </c>
      <c r="D1293" s="1">
        <v>2.1578464696912802E-5</v>
      </c>
    </row>
    <row r="1294" spans="1:4" x14ac:dyDescent="0.2">
      <c r="A1294" s="3" t="s">
        <v>2610</v>
      </c>
      <c r="B1294" s="4">
        <v>-0.19160475027561299</v>
      </c>
      <c r="C1294" s="1">
        <v>1.13754695765149E-6</v>
      </c>
      <c r="D1294" s="1">
        <v>2.1658295364759301E-5</v>
      </c>
    </row>
    <row r="1295" spans="1:4" x14ac:dyDescent="0.2">
      <c r="A1295" s="3" t="s">
        <v>2611</v>
      </c>
      <c r="B1295" s="4">
        <v>0.23031891911243599</v>
      </c>
      <c r="C1295" s="1">
        <v>1.13883325108151E-6</v>
      </c>
      <c r="D1295" s="1">
        <v>2.1666016352168601E-5</v>
      </c>
    </row>
    <row r="1296" spans="1:4" x14ac:dyDescent="0.2">
      <c r="A1296" s="3" t="s">
        <v>2612</v>
      </c>
      <c r="B1296" s="4">
        <v>0.28744819929439003</v>
      </c>
      <c r="C1296" s="1">
        <v>1.14243111215221E-6</v>
      </c>
      <c r="D1296" s="1">
        <v>2.1717668414089901E-5</v>
      </c>
    </row>
    <row r="1297" spans="1:4" x14ac:dyDescent="0.2">
      <c r="A1297" s="3" t="s">
        <v>2613</v>
      </c>
      <c r="B1297" s="4">
        <v>0.19984423376986499</v>
      </c>
      <c r="C1297" s="1">
        <v>1.1453816562157601E-6</v>
      </c>
      <c r="D1297" s="1">
        <v>2.1756944680503101E-5</v>
      </c>
    </row>
    <row r="1298" spans="1:4" x14ac:dyDescent="0.2">
      <c r="A1298" s="3" t="s">
        <v>2614</v>
      </c>
      <c r="B1298" s="4">
        <v>0.346398179069421</v>
      </c>
      <c r="C1298" s="1">
        <v>1.15206813371953E-6</v>
      </c>
      <c r="D1298" s="1">
        <v>2.1867071004140998E-5</v>
      </c>
    </row>
    <row r="1299" spans="1:4" x14ac:dyDescent="0.2">
      <c r="A1299" s="3" t="s">
        <v>2615</v>
      </c>
      <c r="B1299" s="4">
        <v>-0.20762703901153301</v>
      </c>
      <c r="C1299" s="1">
        <v>1.15486704082218E-6</v>
      </c>
      <c r="D1299" s="1">
        <v>2.1903295556811701E-5</v>
      </c>
    </row>
    <row r="1300" spans="1:4" x14ac:dyDescent="0.2">
      <c r="A1300" s="3" t="s">
        <v>1268</v>
      </c>
      <c r="B1300" s="4">
        <v>-0.17100477638779299</v>
      </c>
      <c r="C1300" s="1">
        <v>1.1613759837867901E-6</v>
      </c>
      <c r="D1300" s="1">
        <v>2.1992831274188799E-5</v>
      </c>
    </row>
    <row r="1301" spans="1:4" x14ac:dyDescent="0.2">
      <c r="A1301" s="3" t="s">
        <v>2616</v>
      </c>
      <c r="B1301" s="4">
        <v>0.18099320367104299</v>
      </c>
      <c r="C1301" s="1">
        <v>1.1608678686848201E-6</v>
      </c>
      <c r="D1301" s="1">
        <v>2.1992831274188799E-5</v>
      </c>
    </row>
    <row r="1302" spans="1:4" x14ac:dyDescent="0.2">
      <c r="A1302" s="3" t="s">
        <v>2617</v>
      </c>
      <c r="B1302" s="4">
        <v>0.25016052245592701</v>
      </c>
      <c r="C1302" s="1">
        <v>1.16290200215138E-6</v>
      </c>
      <c r="D1302" s="1">
        <v>2.2004789500709002E-5</v>
      </c>
    </row>
    <row r="1303" spans="1:4" x14ac:dyDescent="0.2">
      <c r="A1303" s="3" t="s">
        <v>2618</v>
      </c>
      <c r="B1303" s="4">
        <v>-0.42483918974553497</v>
      </c>
      <c r="C1303" s="1">
        <v>1.1823488974703101E-6</v>
      </c>
      <c r="D1303" s="1">
        <v>2.23555730429456E-5</v>
      </c>
    </row>
    <row r="1304" spans="1:4" x14ac:dyDescent="0.2">
      <c r="A1304" s="3" t="s">
        <v>2619</v>
      </c>
      <c r="B1304" s="4">
        <v>0.17356045202058201</v>
      </c>
      <c r="C1304" s="1">
        <v>1.1922472508354001E-6</v>
      </c>
      <c r="D1304" s="1">
        <v>2.25254148412442E-5</v>
      </c>
    </row>
    <row r="1305" spans="1:4" x14ac:dyDescent="0.2">
      <c r="A1305" s="3" t="s">
        <v>2620</v>
      </c>
      <c r="B1305" s="4">
        <v>-0.37808915533388698</v>
      </c>
      <c r="C1305" s="1">
        <v>1.19336790954662E-6</v>
      </c>
      <c r="D1305" s="1">
        <v>2.2529284118908099E-5</v>
      </c>
    </row>
    <row r="1306" spans="1:4" x14ac:dyDescent="0.2">
      <c r="A1306" s="3" t="s">
        <v>2621</v>
      </c>
      <c r="B1306" s="4">
        <v>-0.104777924759354</v>
      </c>
      <c r="C1306" s="1">
        <v>1.19765387807319E-6</v>
      </c>
      <c r="D1306" s="1">
        <v>2.2575546166070899E-5</v>
      </c>
    </row>
    <row r="1307" spans="1:4" x14ac:dyDescent="0.2">
      <c r="A1307" s="3" t="s">
        <v>2622</v>
      </c>
      <c r="B1307" s="4">
        <v>0.24144262226847099</v>
      </c>
      <c r="C1307" s="1">
        <v>1.19736092889614E-6</v>
      </c>
      <c r="D1307" s="1">
        <v>2.2575546166070899E-5</v>
      </c>
    </row>
    <row r="1308" spans="1:4" x14ac:dyDescent="0.2">
      <c r="A1308" s="3" t="s">
        <v>543</v>
      </c>
      <c r="B1308" s="4">
        <v>-0.46362121187657901</v>
      </c>
      <c r="C1308" s="1">
        <v>1.2040308823654001E-6</v>
      </c>
      <c r="D1308" s="1">
        <v>2.26783734114139E-5</v>
      </c>
    </row>
    <row r="1309" spans="1:4" x14ac:dyDescent="0.2">
      <c r="A1309" s="3" t="s">
        <v>2623</v>
      </c>
      <c r="B1309" s="4">
        <v>0.170084167054702</v>
      </c>
      <c r="C1309" s="1">
        <v>1.2259886364641E-6</v>
      </c>
      <c r="D1309" s="1">
        <v>2.3074288040076799E-5</v>
      </c>
    </row>
    <row r="1310" spans="1:4" x14ac:dyDescent="0.2">
      <c r="A1310" s="3" t="s">
        <v>2624</v>
      </c>
      <c r="B1310" s="4">
        <v>-0.40102229213259299</v>
      </c>
      <c r="C1310" s="1">
        <v>1.2346802294362899E-6</v>
      </c>
      <c r="D1310" s="1">
        <v>2.3220106241516301E-5</v>
      </c>
    </row>
    <row r="1311" spans="1:4" x14ac:dyDescent="0.2">
      <c r="A1311" s="3" t="s">
        <v>1040</v>
      </c>
      <c r="B1311" s="4">
        <v>-0.18686213818597699</v>
      </c>
      <c r="C1311" s="1">
        <v>1.23871749144247E-6</v>
      </c>
      <c r="D1311" s="1">
        <v>2.3278236495029201E-5</v>
      </c>
    </row>
    <row r="1312" spans="1:4" x14ac:dyDescent="0.2">
      <c r="A1312" s="3" t="s">
        <v>2625</v>
      </c>
      <c r="B1312" s="4">
        <v>1.29341434779445</v>
      </c>
      <c r="C1312" s="1">
        <v>1.2407531119994299E-6</v>
      </c>
      <c r="D1312" s="1">
        <v>2.3298691451965E-5</v>
      </c>
    </row>
    <row r="1313" spans="1:4" x14ac:dyDescent="0.2">
      <c r="A1313" s="3" t="s">
        <v>642</v>
      </c>
      <c r="B1313" s="4">
        <v>0.173180938071886</v>
      </c>
      <c r="C1313" s="1">
        <v>1.2480661657256899E-6</v>
      </c>
      <c r="D1313" s="1">
        <v>2.34181385283648E-5</v>
      </c>
    </row>
    <row r="1314" spans="1:4" x14ac:dyDescent="0.2">
      <c r="A1314" s="3" t="s">
        <v>1269</v>
      </c>
      <c r="B1314" s="4">
        <v>0.16232901874674699</v>
      </c>
      <c r="C1314" s="1">
        <v>1.24979483065691E-6</v>
      </c>
      <c r="D1314" s="1">
        <v>2.3422620361665199E-5</v>
      </c>
    </row>
    <row r="1315" spans="1:4" x14ac:dyDescent="0.2">
      <c r="A1315" s="3" t="s">
        <v>2626</v>
      </c>
      <c r="B1315" s="4">
        <v>0.192263060272892</v>
      </c>
      <c r="C1315" s="1">
        <v>1.25020937984741E-6</v>
      </c>
      <c r="D1315" s="1">
        <v>2.3422620361665199E-5</v>
      </c>
    </row>
    <row r="1316" spans="1:4" x14ac:dyDescent="0.2">
      <c r="A1316" s="3" t="s">
        <v>2627</v>
      </c>
      <c r="B1316" s="4">
        <v>0.38208103017983502</v>
      </c>
      <c r="C1316" s="1">
        <v>1.2660618737098601E-6</v>
      </c>
      <c r="D1316" s="1">
        <v>2.3701564711863601E-5</v>
      </c>
    </row>
    <row r="1317" spans="1:4" x14ac:dyDescent="0.2">
      <c r="A1317" s="3" t="s">
        <v>2628</v>
      </c>
      <c r="B1317" s="4">
        <v>-0.14989870446020401</v>
      </c>
      <c r="C1317" s="1">
        <v>1.28132203634445E-6</v>
      </c>
      <c r="D1317" s="1">
        <v>2.3969004389381799E-5</v>
      </c>
    </row>
    <row r="1318" spans="1:4" x14ac:dyDescent="0.2">
      <c r="A1318" s="3" t="s">
        <v>2629</v>
      </c>
      <c r="B1318" s="4">
        <v>-0.151230088137457</v>
      </c>
      <c r="C1318" s="1">
        <v>1.2918052240209299E-6</v>
      </c>
      <c r="D1318" s="1">
        <v>2.4146745217090201E-5</v>
      </c>
    </row>
    <row r="1319" spans="1:4" x14ac:dyDescent="0.2">
      <c r="A1319" s="3" t="s">
        <v>2630</v>
      </c>
      <c r="B1319" s="4">
        <v>-0.37651906546181402</v>
      </c>
      <c r="C1319" s="1">
        <v>1.2992703795341E-6</v>
      </c>
      <c r="D1319" s="1">
        <v>2.4267845152740499E-5</v>
      </c>
    </row>
    <row r="1320" spans="1:4" x14ac:dyDescent="0.2">
      <c r="A1320" s="3" t="s">
        <v>2631</v>
      </c>
      <c r="B1320" s="4">
        <v>-0.14777517821868899</v>
      </c>
      <c r="C1320" s="1">
        <v>1.3010666038789699E-6</v>
      </c>
      <c r="D1320" s="1">
        <v>2.4282957047662198E-5</v>
      </c>
    </row>
    <row r="1321" spans="1:4" x14ac:dyDescent="0.2">
      <c r="A1321" s="3" t="s">
        <v>1270</v>
      </c>
      <c r="B1321" s="4">
        <v>0.216977439346592</v>
      </c>
      <c r="C1321" s="1">
        <v>1.3078603307173E-6</v>
      </c>
      <c r="D1321" s="1">
        <v>2.43912481238173E-5</v>
      </c>
    </row>
    <row r="1322" spans="1:4" x14ac:dyDescent="0.2">
      <c r="A1322" s="3" t="s">
        <v>650</v>
      </c>
      <c r="B1322" s="4">
        <v>0.18272136837309699</v>
      </c>
      <c r="C1322" s="1">
        <v>1.32166276933937E-6</v>
      </c>
      <c r="D1322" s="1">
        <v>2.4629986714378201E-5</v>
      </c>
    </row>
    <row r="1323" spans="1:4" x14ac:dyDescent="0.2">
      <c r="A1323" s="3" t="s">
        <v>2633</v>
      </c>
      <c r="B1323" s="4">
        <v>0.27846791680664401</v>
      </c>
      <c r="C1323" s="1">
        <v>1.34420942276634E-6</v>
      </c>
      <c r="D1323" s="1">
        <v>2.5027193470274699E-5</v>
      </c>
    </row>
    <row r="1324" spans="1:4" x14ac:dyDescent="0.2">
      <c r="A1324" s="3" t="s">
        <v>2632</v>
      </c>
      <c r="B1324" s="4">
        <v>-0.108923536604982</v>
      </c>
      <c r="C1324" s="1">
        <v>1.34501198291407E-6</v>
      </c>
      <c r="D1324" s="1">
        <v>2.5027193470274699E-5</v>
      </c>
    </row>
    <row r="1325" spans="1:4" x14ac:dyDescent="0.2">
      <c r="A1325" s="3" t="s">
        <v>2634</v>
      </c>
      <c r="B1325" s="4">
        <v>0.23715401750935899</v>
      </c>
      <c r="C1325" s="1">
        <v>1.3473255942701299E-6</v>
      </c>
      <c r="D1325" s="1">
        <v>2.50512942505298E-5</v>
      </c>
    </row>
    <row r="1326" spans="1:4" x14ac:dyDescent="0.2">
      <c r="A1326" s="3" t="s">
        <v>2635</v>
      </c>
      <c r="B1326" s="4">
        <v>-0.31914140681919501</v>
      </c>
      <c r="C1326" s="1">
        <v>1.3504081965572599E-6</v>
      </c>
      <c r="D1326" s="1">
        <v>2.5089645941927499E-5</v>
      </c>
    </row>
    <row r="1327" spans="1:4" x14ac:dyDescent="0.2">
      <c r="A1327" s="3" t="s">
        <v>2636</v>
      </c>
      <c r="B1327" s="4">
        <v>-0.42810694216681699</v>
      </c>
      <c r="C1327" s="1">
        <v>1.3704044845702499E-6</v>
      </c>
      <c r="D1327" s="1">
        <v>2.5441947106372501E-5</v>
      </c>
    </row>
    <row r="1328" spans="1:4" x14ac:dyDescent="0.2">
      <c r="A1328" s="3" t="s">
        <v>2637</v>
      </c>
      <c r="B1328" s="4">
        <v>0.13901973609379201</v>
      </c>
      <c r="C1328" s="1">
        <v>1.38097696483287E-6</v>
      </c>
      <c r="D1328" s="1">
        <v>2.56188931809379E-5</v>
      </c>
    </row>
    <row r="1329" spans="1:4" x14ac:dyDescent="0.2">
      <c r="A1329" s="3" t="s">
        <v>2638</v>
      </c>
      <c r="B1329" s="4">
        <v>-0.20124157071818399</v>
      </c>
      <c r="C1329" s="1">
        <v>1.3912179488025301E-6</v>
      </c>
      <c r="D1329" s="1">
        <v>2.5789427522677701E-5</v>
      </c>
    </row>
    <row r="1330" spans="1:4" x14ac:dyDescent="0.2">
      <c r="A1330" s="3" t="s">
        <v>2639</v>
      </c>
      <c r="B1330" s="4">
        <v>-0.15339798382800199</v>
      </c>
      <c r="C1330" s="1">
        <v>1.4082572352072401E-6</v>
      </c>
      <c r="D1330" s="1">
        <v>2.6085632325951001E-5</v>
      </c>
    </row>
    <row r="1331" spans="1:4" x14ac:dyDescent="0.2">
      <c r="A1331" s="3" t="s">
        <v>2640</v>
      </c>
      <c r="B1331" s="4">
        <v>0.17609837964716199</v>
      </c>
      <c r="C1331" s="1">
        <v>1.4150172200246E-6</v>
      </c>
      <c r="D1331" s="1">
        <v>2.6191127611275598E-5</v>
      </c>
    </row>
    <row r="1332" spans="1:4" x14ac:dyDescent="0.2">
      <c r="A1332" s="3" t="s">
        <v>2641</v>
      </c>
      <c r="B1332" s="4">
        <v>0.22968205614324699</v>
      </c>
      <c r="C1332" s="1">
        <v>1.44155986281263E-6</v>
      </c>
      <c r="D1332" s="1">
        <v>2.6662354184457099E-5</v>
      </c>
    </row>
    <row r="1333" spans="1:4" x14ac:dyDescent="0.2">
      <c r="A1333" s="3" t="s">
        <v>2642</v>
      </c>
      <c r="B1333" s="4">
        <v>0.37053568962022398</v>
      </c>
      <c r="C1333" s="1">
        <v>1.4458624698538E-6</v>
      </c>
      <c r="D1333" s="1">
        <v>2.67218413943904E-5</v>
      </c>
    </row>
    <row r="1334" spans="1:4" x14ac:dyDescent="0.2">
      <c r="A1334" s="3" t="s">
        <v>2643</v>
      </c>
      <c r="B1334" s="4">
        <v>-0.17922790721737</v>
      </c>
      <c r="C1334" s="1">
        <v>1.4485951681732001E-6</v>
      </c>
      <c r="D1334" s="1">
        <v>2.6752246653072499E-5</v>
      </c>
    </row>
    <row r="1335" spans="1:4" x14ac:dyDescent="0.2">
      <c r="A1335" s="3" t="s">
        <v>1271</v>
      </c>
      <c r="B1335" s="4">
        <v>-0.603268094330352</v>
      </c>
      <c r="C1335" s="1">
        <v>1.4579084635464101E-6</v>
      </c>
      <c r="D1335" s="1">
        <v>2.6904043732016701E-5</v>
      </c>
    </row>
    <row r="1336" spans="1:4" x14ac:dyDescent="0.2">
      <c r="A1336" s="3" t="s">
        <v>1272</v>
      </c>
      <c r="B1336" s="4">
        <v>0.19915400086285201</v>
      </c>
      <c r="C1336" s="1">
        <v>1.46124906916639E-6</v>
      </c>
      <c r="D1336" s="1">
        <v>2.6925292773351299E-5</v>
      </c>
    </row>
    <row r="1337" spans="1:4" x14ac:dyDescent="0.2">
      <c r="A1337" s="3" t="s">
        <v>2644</v>
      </c>
      <c r="B1337" s="4">
        <v>0.20599558924654099</v>
      </c>
      <c r="C1337" s="1">
        <v>1.46026459309332E-6</v>
      </c>
      <c r="D1337" s="1">
        <v>2.6925292773351299E-5</v>
      </c>
    </row>
    <row r="1338" spans="1:4" x14ac:dyDescent="0.2">
      <c r="A1338" s="3" t="s">
        <v>2645</v>
      </c>
      <c r="B1338" s="4">
        <v>-0.52095677245128003</v>
      </c>
      <c r="C1338" s="1">
        <v>1.46458965676428E-6</v>
      </c>
      <c r="D1338" s="1">
        <v>2.6966647430198E-5</v>
      </c>
    </row>
    <row r="1339" spans="1:4" x14ac:dyDescent="0.2">
      <c r="A1339" s="3" t="s">
        <v>2646</v>
      </c>
      <c r="B1339" s="4">
        <v>0.49903141648354299</v>
      </c>
      <c r="C1339" s="1">
        <v>1.46669110890944E-6</v>
      </c>
      <c r="D1339" s="1">
        <v>2.6985141801094501E-5</v>
      </c>
    </row>
    <row r="1340" spans="1:4" x14ac:dyDescent="0.2">
      <c r="A1340" s="3" t="s">
        <v>2647</v>
      </c>
      <c r="B1340" s="4">
        <v>0.38131900063784502</v>
      </c>
      <c r="C1340" s="1">
        <v>1.4962328801309799E-6</v>
      </c>
      <c r="D1340" s="1">
        <v>2.7508096127310801E-5</v>
      </c>
    </row>
    <row r="1341" spans="1:4" x14ac:dyDescent="0.2">
      <c r="A1341" s="3" t="s">
        <v>2648</v>
      </c>
      <c r="B1341" s="4">
        <v>-0.21592757236145699</v>
      </c>
      <c r="C1341" s="1">
        <v>1.4986844829487701E-6</v>
      </c>
      <c r="D1341" s="1">
        <v>2.7532591184508401E-5</v>
      </c>
    </row>
    <row r="1342" spans="1:4" x14ac:dyDescent="0.2">
      <c r="A1342" s="3" t="s">
        <v>2649</v>
      </c>
      <c r="B1342" s="4">
        <v>-0.10659126703208099</v>
      </c>
      <c r="C1342" s="1">
        <v>1.50318666658229E-6</v>
      </c>
      <c r="D1342" s="1">
        <v>2.75946931427297E-5</v>
      </c>
    </row>
    <row r="1343" spans="1:4" x14ac:dyDescent="0.2">
      <c r="A1343" s="3" t="s">
        <v>227</v>
      </c>
      <c r="B1343" s="4">
        <v>-0.139082352017427</v>
      </c>
      <c r="C1343" s="1">
        <v>1.51931732370281E-6</v>
      </c>
      <c r="D1343" s="1">
        <v>2.7870012562092099E-5</v>
      </c>
    </row>
    <row r="1344" spans="1:4" x14ac:dyDescent="0.2">
      <c r="A1344" s="3" t="s">
        <v>1002</v>
      </c>
      <c r="B1344" s="4">
        <v>0.25578073740095802</v>
      </c>
      <c r="C1344" s="1">
        <v>1.5215869521225901E-6</v>
      </c>
      <c r="D1344" s="1">
        <v>2.78908475672604E-5</v>
      </c>
    </row>
    <row r="1345" spans="1:4" x14ac:dyDescent="0.2">
      <c r="A1345" s="3" t="s">
        <v>1273</v>
      </c>
      <c r="B1345" s="4">
        <v>-0.24833934537611099</v>
      </c>
      <c r="C1345" s="1">
        <v>1.5613965799576101E-6</v>
      </c>
      <c r="D1345" s="1">
        <v>2.8599251280995799E-5</v>
      </c>
    </row>
    <row r="1346" spans="1:4" x14ac:dyDescent="0.2">
      <c r="A1346" s="3" t="s">
        <v>1274</v>
      </c>
      <c r="B1346" s="4">
        <v>0.18362431629291301</v>
      </c>
      <c r="C1346" s="1">
        <v>1.5626822284114399E-6</v>
      </c>
      <c r="D1346" s="1">
        <v>2.8601503077896601E-5</v>
      </c>
    </row>
    <row r="1347" spans="1:4" x14ac:dyDescent="0.2">
      <c r="A1347" s="3" t="s">
        <v>2650</v>
      </c>
      <c r="B1347" s="4">
        <v>0.23832049658766899</v>
      </c>
      <c r="C1347" s="1">
        <v>1.56543340822202E-6</v>
      </c>
      <c r="D1347" s="1">
        <v>2.8611356890253899E-5</v>
      </c>
    </row>
    <row r="1348" spans="1:4" x14ac:dyDescent="0.2">
      <c r="A1348" s="3" t="s">
        <v>1275</v>
      </c>
      <c r="B1348" s="4">
        <v>0.210725553089431</v>
      </c>
      <c r="C1348" s="1">
        <v>1.5655468260612899E-6</v>
      </c>
      <c r="D1348" s="1">
        <v>2.8611356890253899E-5</v>
      </c>
    </row>
    <row r="1349" spans="1:4" x14ac:dyDescent="0.2">
      <c r="A1349" s="3" t="s">
        <v>2651</v>
      </c>
      <c r="B1349" s="4">
        <v>0.26638963286046902</v>
      </c>
      <c r="C1349" s="1">
        <v>1.57179995643127E-6</v>
      </c>
      <c r="D1349" s="1">
        <v>2.8704311156832002E-5</v>
      </c>
    </row>
    <row r="1350" spans="1:4" x14ac:dyDescent="0.2">
      <c r="A1350" s="3" t="s">
        <v>2652</v>
      </c>
      <c r="B1350" s="4">
        <v>-0.21166966579497901</v>
      </c>
      <c r="C1350" s="1">
        <v>1.58121094478602E-6</v>
      </c>
      <c r="D1350" s="1">
        <v>2.8854753732041E-5</v>
      </c>
    </row>
    <row r="1351" spans="1:4" x14ac:dyDescent="0.2">
      <c r="A1351" s="3" t="s">
        <v>2653</v>
      </c>
      <c r="B1351" s="4">
        <v>0.17662627727938399</v>
      </c>
      <c r="C1351" s="1">
        <v>1.59103614733489E-6</v>
      </c>
      <c r="D1351" s="1">
        <v>2.9012526455367699E-5</v>
      </c>
    </row>
    <row r="1352" spans="1:4" x14ac:dyDescent="0.2">
      <c r="A1352" s="3" t="s">
        <v>2654</v>
      </c>
      <c r="B1352" s="4">
        <v>0.46219167922063498</v>
      </c>
      <c r="C1352" s="1">
        <v>1.59255807829696E-6</v>
      </c>
      <c r="D1352" s="1">
        <v>2.90187675318717E-5</v>
      </c>
    </row>
    <row r="1353" spans="1:4" x14ac:dyDescent="0.2">
      <c r="A1353" s="3" t="s">
        <v>2655</v>
      </c>
      <c r="B1353" s="4">
        <v>0.46834347329670301</v>
      </c>
      <c r="C1353" s="1">
        <v>1.6186520993883001E-6</v>
      </c>
      <c r="D1353" s="1">
        <v>2.9472407840749601E-5</v>
      </c>
    </row>
    <row r="1354" spans="1:4" x14ac:dyDescent="0.2">
      <c r="A1354" s="3" t="s">
        <v>1044</v>
      </c>
      <c r="B1354" s="4">
        <v>0.35400995574288002</v>
      </c>
      <c r="C1354" s="1">
        <v>1.6210501852248299E-6</v>
      </c>
      <c r="D1354" s="1">
        <v>2.9494240759131401E-5</v>
      </c>
    </row>
    <row r="1355" spans="1:4" x14ac:dyDescent="0.2">
      <c r="A1355" s="3" t="s">
        <v>2656</v>
      </c>
      <c r="B1355" s="4">
        <v>-0.52280178518542497</v>
      </c>
      <c r="C1355" s="1">
        <v>1.6308303388517899E-6</v>
      </c>
      <c r="D1355" s="1">
        <v>2.96502553624651E-5</v>
      </c>
    </row>
    <row r="1356" spans="1:4" x14ac:dyDescent="0.2">
      <c r="A1356" s="3" t="s">
        <v>2657</v>
      </c>
      <c r="B1356" s="4">
        <v>-0.535715279744582</v>
      </c>
      <c r="C1356" s="1">
        <v>1.63550569007903E-6</v>
      </c>
      <c r="D1356" s="1">
        <v>2.9713297245387099E-5</v>
      </c>
    </row>
    <row r="1357" spans="1:4" x14ac:dyDescent="0.2">
      <c r="A1357" s="3" t="s">
        <v>2658</v>
      </c>
      <c r="B1357" s="4">
        <v>0.21586515539613099</v>
      </c>
      <c r="C1357" s="1">
        <v>1.6401724568421699E-6</v>
      </c>
      <c r="D1357" s="1">
        <v>2.9776090233107401E-5</v>
      </c>
    </row>
    <row r="1358" spans="1:4" x14ac:dyDescent="0.2">
      <c r="A1358" s="3" t="s">
        <v>1032</v>
      </c>
      <c r="B1358" s="4">
        <v>-0.12754235189785801</v>
      </c>
      <c r="C1358" s="1">
        <v>1.6497290851044199E-6</v>
      </c>
      <c r="D1358" s="1">
        <v>2.99274968764629E-5</v>
      </c>
    </row>
    <row r="1359" spans="1:4" x14ac:dyDescent="0.2">
      <c r="A1359" s="3" t="s">
        <v>1276</v>
      </c>
      <c r="B1359" s="4">
        <v>-0.19459435084349799</v>
      </c>
      <c r="C1359" s="1">
        <v>1.65745338762137E-6</v>
      </c>
      <c r="D1359" s="1">
        <v>3.00454649094311E-5</v>
      </c>
    </row>
    <row r="1360" spans="1:4" x14ac:dyDescent="0.2">
      <c r="A1360" s="3" t="s">
        <v>2659</v>
      </c>
      <c r="B1360" s="4">
        <v>0.18146383148324599</v>
      </c>
      <c r="C1360" s="1">
        <v>1.66816694092887E-6</v>
      </c>
      <c r="D1360" s="1">
        <v>3.0217406907149599E-5</v>
      </c>
    </row>
    <row r="1361" spans="1:4" x14ac:dyDescent="0.2">
      <c r="A1361" s="3" t="s">
        <v>1277</v>
      </c>
      <c r="B1361" s="4">
        <v>-0.392497138816153</v>
      </c>
      <c r="C1361" s="1">
        <v>1.6694480951447E-6</v>
      </c>
      <c r="D1361" s="1">
        <v>3.0218361804609599E-5</v>
      </c>
    </row>
    <row r="1362" spans="1:4" x14ac:dyDescent="0.2">
      <c r="A1362" s="3" t="s">
        <v>1278</v>
      </c>
      <c r="B1362" s="4">
        <v>-0.28095267170589</v>
      </c>
      <c r="C1362" s="1">
        <v>1.6710873958311499E-6</v>
      </c>
      <c r="D1362" s="1">
        <v>3.0225793272095899E-5</v>
      </c>
    </row>
    <row r="1363" spans="1:4" x14ac:dyDescent="0.2">
      <c r="A1363" s="3" t="s">
        <v>2660</v>
      </c>
      <c r="B1363" s="4">
        <v>0.15703912846701801</v>
      </c>
      <c r="C1363" s="1">
        <v>1.6735762198446E-6</v>
      </c>
      <c r="D1363" s="1">
        <v>3.0248568282114101E-5</v>
      </c>
    </row>
    <row r="1364" spans="1:4" x14ac:dyDescent="0.2">
      <c r="A1364" s="3" t="s">
        <v>2661</v>
      </c>
      <c r="B1364" s="4">
        <v>1.6182321365529799</v>
      </c>
      <c r="C1364" s="1">
        <v>1.67657328826004E-6</v>
      </c>
      <c r="D1364" s="1">
        <v>3.02804892201973E-5</v>
      </c>
    </row>
    <row r="1365" spans="1:4" x14ac:dyDescent="0.2">
      <c r="A1365" s="3" t="s">
        <v>2662</v>
      </c>
      <c r="B1365" s="4">
        <v>0.28425456700303198</v>
      </c>
      <c r="C1365" s="1">
        <v>1.69464978401521E-6</v>
      </c>
      <c r="D1365" s="1">
        <v>3.0584512132787998E-5</v>
      </c>
    </row>
    <row r="1366" spans="1:4" x14ac:dyDescent="0.2">
      <c r="A1366" s="3" t="s">
        <v>2663</v>
      </c>
      <c r="B1366" s="4">
        <v>0.46798965009603</v>
      </c>
      <c r="C1366" s="1">
        <v>1.7166482160387399E-6</v>
      </c>
      <c r="D1366" s="1">
        <v>3.0958819256845399E-5</v>
      </c>
    </row>
    <row r="1367" spans="1:4" x14ac:dyDescent="0.2">
      <c r="A1367" s="3" t="s">
        <v>1279</v>
      </c>
      <c r="B1367" s="4">
        <v>0.173156921515732</v>
      </c>
      <c r="C1367" s="1">
        <v>1.7205347097904301E-6</v>
      </c>
      <c r="D1367" s="1">
        <v>3.1006178260904499E-5</v>
      </c>
    </row>
    <row r="1368" spans="1:4" x14ac:dyDescent="0.2">
      <c r="A1368" s="3" t="s">
        <v>2664</v>
      </c>
      <c r="B1368" s="4">
        <v>-0.41023623958448302</v>
      </c>
      <c r="C1368" s="1">
        <v>1.72328847495733E-6</v>
      </c>
      <c r="D1368" s="1">
        <v>3.10330696892206E-5</v>
      </c>
    </row>
    <row r="1369" spans="1:4" x14ac:dyDescent="0.2">
      <c r="A1369" s="3" t="s">
        <v>2665</v>
      </c>
      <c r="B1369" s="4">
        <v>-0.18414113871871499</v>
      </c>
      <c r="C1369" s="1">
        <v>1.72798724582355E-6</v>
      </c>
      <c r="D1369" s="1">
        <v>3.1094921916615603E-5</v>
      </c>
    </row>
    <row r="1370" spans="1:4" x14ac:dyDescent="0.2">
      <c r="A1370" s="3" t="s">
        <v>2666</v>
      </c>
      <c r="B1370" s="4">
        <v>1.9973592277638199</v>
      </c>
      <c r="C1370" s="1">
        <v>1.7342451982276099E-6</v>
      </c>
      <c r="D1370" s="1">
        <v>3.1184720490643998E-5</v>
      </c>
    </row>
    <row r="1371" spans="1:4" x14ac:dyDescent="0.2">
      <c r="A1371" s="3" t="s">
        <v>2667</v>
      </c>
      <c r="B1371" s="4">
        <v>0.17419941261848201</v>
      </c>
      <c r="C1371" s="1">
        <v>1.74372167429822E-6</v>
      </c>
      <c r="D1371" s="1">
        <v>3.1320528287973803E-5</v>
      </c>
    </row>
    <row r="1372" spans="1:4" x14ac:dyDescent="0.2">
      <c r="A1372" s="3" t="s">
        <v>1280</v>
      </c>
      <c r="B1372" s="4">
        <v>0.39867355563114498</v>
      </c>
      <c r="C1372" s="1">
        <v>1.74434423165674E-6</v>
      </c>
      <c r="D1372" s="1">
        <v>3.1320528287973803E-5</v>
      </c>
    </row>
    <row r="1373" spans="1:4" x14ac:dyDescent="0.2">
      <c r="A1373" s="3" t="s">
        <v>2668</v>
      </c>
      <c r="B1373" s="4">
        <v>0.24437584752493199</v>
      </c>
      <c r="C1373" s="1">
        <v>1.75167642678259E-6</v>
      </c>
      <c r="D1373" s="1">
        <v>3.1429240278938802E-5</v>
      </c>
    </row>
    <row r="1374" spans="1:4" x14ac:dyDescent="0.2">
      <c r="A1374" s="3" t="s">
        <v>2669</v>
      </c>
      <c r="B1374" s="4">
        <v>0.222987609634623</v>
      </c>
      <c r="C1374" s="1">
        <v>1.75709599631364E-6</v>
      </c>
      <c r="D1374" s="1">
        <v>3.1503501758979099E-5</v>
      </c>
    </row>
    <row r="1375" spans="1:4" x14ac:dyDescent="0.2">
      <c r="A1375" s="3" t="s">
        <v>2670</v>
      </c>
      <c r="B1375" s="4">
        <v>-0.18457032392372499</v>
      </c>
      <c r="C1375" s="1">
        <v>1.7746345096902999E-6</v>
      </c>
      <c r="D1375" s="1">
        <v>3.1794780993351602E-5</v>
      </c>
    </row>
    <row r="1376" spans="1:4" x14ac:dyDescent="0.2">
      <c r="A1376" s="3" t="s">
        <v>2671</v>
      </c>
      <c r="B1376" s="4">
        <v>-0.24069088656764401</v>
      </c>
      <c r="C1376" s="1">
        <v>1.77777953626308E-6</v>
      </c>
      <c r="D1376" s="1">
        <v>3.1827946734014201E-5</v>
      </c>
    </row>
    <row r="1377" spans="1:4" x14ac:dyDescent="0.2">
      <c r="A1377" s="3" t="s">
        <v>2672</v>
      </c>
      <c r="B1377" s="4">
        <v>0.18103719968746901</v>
      </c>
      <c r="C1377" s="1">
        <v>1.7927698972218199E-6</v>
      </c>
      <c r="D1377" s="1">
        <v>3.2072979419461502E-5</v>
      </c>
    </row>
    <row r="1378" spans="1:4" x14ac:dyDescent="0.2">
      <c r="A1378" s="3" t="s">
        <v>2673</v>
      </c>
      <c r="B1378" s="4">
        <v>0.18975361948251901</v>
      </c>
      <c r="C1378" s="1">
        <v>1.79656320984679E-6</v>
      </c>
      <c r="D1378" s="1">
        <v>3.2117484301614299E-5</v>
      </c>
    </row>
    <row r="1379" spans="1:4" x14ac:dyDescent="0.2">
      <c r="A1379" s="3" t="s">
        <v>1281</v>
      </c>
      <c r="B1379" s="4">
        <v>0.18287649412738399</v>
      </c>
      <c r="C1379" s="1">
        <v>1.79809500914154E-6</v>
      </c>
      <c r="D1379" s="1">
        <v>3.2121524422565601E-5</v>
      </c>
    </row>
    <row r="1380" spans="1:4" x14ac:dyDescent="0.2">
      <c r="A1380" s="3" t="s">
        <v>2674</v>
      </c>
      <c r="B1380" s="4">
        <v>-0.17397111058457301</v>
      </c>
      <c r="C1380" s="1">
        <v>1.8076948924345101E-6</v>
      </c>
      <c r="D1380" s="1">
        <v>3.2269583932508398E-5</v>
      </c>
    </row>
    <row r="1381" spans="1:4" x14ac:dyDescent="0.2">
      <c r="A1381" s="3" t="s">
        <v>2675</v>
      </c>
      <c r="B1381" s="4">
        <v>-0.11178690955144301</v>
      </c>
      <c r="C1381" s="1">
        <v>1.8203836669219001E-6</v>
      </c>
      <c r="D1381" s="1">
        <v>3.2472529240472597E-5</v>
      </c>
    </row>
    <row r="1382" spans="1:4" x14ac:dyDescent="0.2">
      <c r="A1382" s="3" t="s">
        <v>2676</v>
      </c>
      <c r="B1382" s="4">
        <v>-0.105843745609948</v>
      </c>
      <c r="C1382" s="1">
        <v>1.8264204113138899E-6</v>
      </c>
      <c r="D1382" s="1">
        <v>3.2509490374754302E-5</v>
      </c>
    </row>
    <row r="1383" spans="1:4" x14ac:dyDescent="0.2">
      <c r="A1383" s="3" t="s">
        <v>1282</v>
      </c>
      <c r="B1383" s="4">
        <v>0.82043237068558095</v>
      </c>
      <c r="C1383" s="1">
        <v>1.8254899961265301E-6</v>
      </c>
      <c r="D1383" s="1">
        <v>3.2509490374754302E-5</v>
      </c>
    </row>
    <row r="1384" spans="1:4" x14ac:dyDescent="0.2">
      <c r="A1384" s="3" t="s">
        <v>2677</v>
      </c>
      <c r="B1384" s="4">
        <v>-0.19238145067943199</v>
      </c>
      <c r="C1384" s="1">
        <v>1.8254392113375801E-6</v>
      </c>
      <c r="D1384" s="1">
        <v>3.2509490374754302E-5</v>
      </c>
    </row>
    <row r="1385" spans="1:4" x14ac:dyDescent="0.2">
      <c r="A1385" s="3" t="s">
        <v>2678</v>
      </c>
      <c r="B1385" s="4">
        <v>-0.72309017655873398</v>
      </c>
      <c r="C1385" s="1">
        <v>1.83440937684482E-6</v>
      </c>
      <c r="D1385" s="1">
        <v>3.26280811720938E-5</v>
      </c>
    </row>
    <row r="1386" spans="1:4" x14ac:dyDescent="0.2">
      <c r="A1386" s="3" t="s">
        <v>707</v>
      </c>
      <c r="B1386" s="4">
        <v>0.196860590400982</v>
      </c>
      <c r="C1386" s="1">
        <v>1.8363747086410901E-6</v>
      </c>
      <c r="D1386" s="1">
        <v>3.2639437469553601E-5</v>
      </c>
    </row>
    <row r="1387" spans="1:4" x14ac:dyDescent="0.2">
      <c r="A1387" s="3" t="s">
        <v>2679</v>
      </c>
      <c r="B1387" s="4">
        <v>-0.23636972723122601</v>
      </c>
      <c r="C1387" s="1">
        <v>1.8607194583596901E-6</v>
      </c>
      <c r="D1387" s="1">
        <v>3.3048258452122801E-5</v>
      </c>
    </row>
    <row r="1388" spans="1:4" x14ac:dyDescent="0.2">
      <c r="A1388" s="3" t="s">
        <v>2680</v>
      </c>
      <c r="B1388" s="4">
        <v>0.33174895637143298</v>
      </c>
      <c r="C1388" s="1">
        <v>1.8628903748855501E-6</v>
      </c>
      <c r="D1388" s="1">
        <v>3.3062943962344702E-5</v>
      </c>
    </row>
    <row r="1389" spans="1:4" x14ac:dyDescent="0.2">
      <c r="A1389" s="3" t="s">
        <v>2681</v>
      </c>
      <c r="B1389" s="4">
        <v>-0.63252202245914502</v>
      </c>
      <c r="C1389" s="1">
        <v>1.87601091780367E-6</v>
      </c>
      <c r="D1389" s="1">
        <v>3.3271804302128602E-5</v>
      </c>
    </row>
    <row r="1390" spans="1:4" x14ac:dyDescent="0.2">
      <c r="A1390" s="3" t="s">
        <v>2682</v>
      </c>
      <c r="B1390" s="4">
        <v>-0.17868782273603701</v>
      </c>
      <c r="C1390" s="1">
        <v>1.8786478005265901E-6</v>
      </c>
      <c r="D1390" s="1">
        <v>3.3294565738583303E-5</v>
      </c>
    </row>
    <row r="1391" spans="1:4" x14ac:dyDescent="0.2">
      <c r="A1391" s="3" t="s">
        <v>172</v>
      </c>
      <c r="B1391" s="4">
        <v>-0.17240336286020699</v>
      </c>
      <c r="C1391" s="1">
        <v>1.8836718981630699E-6</v>
      </c>
      <c r="D1391" s="1">
        <v>3.33595716507656E-5</v>
      </c>
    </row>
    <row r="1392" spans="1:4" x14ac:dyDescent="0.2">
      <c r="A1392" s="3" t="s">
        <v>1283</v>
      </c>
      <c r="B1392" s="4">
        <v>0.31989493706632299</v>
      </c>
      <c r="C1392" s="1">
        <v>1.90064451422313E-6</v>
      </c>
      <c r="D1392" s="1">
        <v>3.3613037990099102E-5</v>
      </c>
    </row>
    <row r="1393" spans="1:4" x14ac:dyDescent="0.2">
      <c r="A1393" s="3" t="s">
        <v>2683</v>
      </c>
      <c r="B1393" s="4">
        <v>0.26735751725829499</v>
      </c>
      <c r="C1393" s="1">
        <v>1.9007169333805399E-6</v>
      </c>
      <c r="D1393" s="1">
        <v>3.3613037990099102E-5</v>
      </c>
    </row>
    <row r="1394" spans="1:4" x14ac:dyDescent="0.2">
      <c r="A1394" s="3" t="s">
        <v>2685</v>
      </c>
      <c r="B1394" s="4">
        <v>0.168361181988194</v>
      </c>
      <c r="C1394" s="1">
        <v>1.9103388732561699E-6</v>
      </c>
      <c r="D1394" s="1">
        <v>3.3734691990831599E-5</v>
      </c>
    </row>
    <row r="1395" spans="1:4" x14ac:dyDescent="0.2">
      <c r="A1395" s="3" t="s">
        <v>2684</v>
      </c>
      <c r="B1395" s="4">
        <v>-0.40975012955415502</v>
      </c>
      <c r="C1395" s="1">
        <v>1.9092209630592701E-6</v>
      </c>
      <c r="D1395" s="1">
        <v>3.3734691990831599E-5</v>
      </c>
    </row>
    <row r="1396" spans="1:4" x14ac:dyDescent="0.2">
      <c r="A1396" s="3" t="s">
        <v>2686</v>
      </c>
      <c r="B1396" s="4">
        <v>0.230017445063561</v>
      </c>
      <c r="C1396" s="1">
        <v>1.9145861446817099E-6</v>
      </c>
      <c r="D1396" s="1">
        <v>3.3785440870176103E-5</v>
      </c>
    </row>
    <row r="1397" spans="1:4" x14ac:dyDescent="0.2">
      <c r="A1397" s="3" t="s">
        <v>456</v>
      </c>
      <c r="B1397" s="4">
        <v>-0.30974687947898299</v>
      </c>
      <c r="C1397" s="1">
        <v>1.9266525743291301E-6</v>
      </c>
      <c r="D1397" s="1">
        <v>3.3973997617148499E-5</v>
      </c>
    </row>
    <row r="1398" spans="1:4" x14ac:dyDescent="0.2">
      <c r="A1398" s="3" t="s">
        <v>1284</v>
      </c>
      <c r="B1398" s="4">
        <v>0.36325171903416598</v>
      </c>
      <c r="C1398" s="1">
        <v>1.9383256655122601E-6</v>
      </c>
      <c r="D1398" s="1">
        <v>3.4155353184767999E-5</v>
      </c>
    </row>
    <row r="1399" spans="1:4" x14ac:dyDescent="0.2">
      <c r="A1399" s="3" t="s">
        <v>2687</v>
      </c>
      <c r="B1399" s="4">
        <v>0.41941824739710498</v>
      </c>
      <c r="C1399" s="1">
        <v>1.94661289022353E-6</v>
      </c>
      <c r="D1399" s="1">
        <v>3.4252310791565501E-5</v>
      </c>
    </row>
    <row r="1400" spans="1:4" x14ac:dyDescent="0.2">
      <c r="A1400" s="3" t="s">
        <v>1285</v>
      </c>
      <c r="B1400" s="4">
        <v>0.16842349099274401</v>
      </c>
      <c r="C1400" s="1">
        <v>1.9456341430456499E-6</v>
      </c>
      <c r="D1400" s="1">
        <v>3.4252310791565501E-5</v>
      </c>
    </row>
    <row r="1401" spans="1:4" x14ac:dyDescent="0.2">
      <c r="A1401" s="3" t="s">
        <v>2688</v>
      </c>
      <c r="B1401" s="4">
        <v>0.161591632210285</v>
      </c>
      <c r="C1401" s="1">
        <v>1.95748640611403E-6</v>
      </c>
      <c r="D1401" s="1">
        <v>3.4419019373837702E-5</v>
      </c>
    </row>
    <row r="1402" spans="1:4" x14ac:dyDescent="0.2">
      <c r="A1402" s="3" t="s">
        <v>1286</v>
      </c>
      <c r="B1402" s="4">
        <v>0.203805509991214</v>
      </c>
      <c r="C1402" s="1">
        <v>1.9602951280236701E-6</v>
      </c>
      <c r="D1402" s="1">
        <v>3.4443785610181599E-5</v>
      </c>
    </row>
    <row r="1403" spans="1:4" x14ac:dyDescent="0.2">
      <c r="A1403" s="3" t="s">
        <v>2689</v>
      </c>
      <c r="B1403" s="4">
        <v>0.379059831228441</v>
      </c>
      <c r="C1403" s="1">
        <v>1.9781603409746801E-6</v>
      </c>
      <c r="D1403" s="1">
        <v>3.4732880961910103E-5</v>
      </c>
    </row>
    <row r="1404" spans="1:4" x14ac:dyDescent="0.2">
      <c r="A1404" s="3" t="s">
        <v>1021</v>
      </c>
      <c r="B1404" s="4">
        <v>-0.117443429740021</v>
      </c>
      <c r="C1404" s="1">
        <v>1.9851214817233502E-6</v>
      </c>
      <c r="D1404" s="1">
        <v>3.4830244885101797E-5</v>
      </c>
    </row>
    <row r="1405" spans="1:4" x14ac:dyDescent="0.2">
      <c r="A1405" s="3" t="s">
        <v>2690</v>
      </c>
      <c r="B1405" s="4">
        <v>0.117881835757025</v>
      </c>
      <c r="C1405" s="1">
        <v>1.9922651121684601E-6</v>
      </c>
      <c r="D1405" s="1">
        <v>3.4930669632382102E-5</v>
      </c>
    </row>
    <row r="1406" spans="1:4" x14ac:dyDescent="0.2">
      <c r="A1406" s="3" t="s">
        <v>76</v>
      </c>
      <c r="B1406" s="4">
        <v>-0.210981104209708</v>
      </c>
      <c r="C1406" s="1">
        <v>1.9962858455518801E-6</v>
      </c>
      <c r="D1406" s="1">
        <v>3.4976236121603097E-5</v>
      </c>
    </row>
    <row r="1407" spans="1:4" x14ac:dyDescent="0.2">
      <c r="A1407" s="3" t="s">
        <v>2691</v>
      </c>
      <c r="B1407" s="4">
        <v>0.25753182215055098</v>
      </c>
      <c r="C1407" s="1">
        <v>2.00093679848208E-6</v>
      </c>
      <c r="D1407" s="1">
        <v>3.5032771747943498E-5</v>
      </c>
    </row>
    <row r="1408" spans="1:4" x14ac:dyDescent="0.2">
      <c r="A1408" s="3" t="s">
        <v>2692</v>
      </c>
      <c r="B1408" s="4">
        <v>-0.55737595811461804</v>
      </c>
      <c r="C1408" s="1">
        <v>2.0035909442342499E-6</v>
      </c>
      <c r="D1408" s="1">
        <v>3.5054291349372898E-5</v>
      </c>
    </row>
    <row r="1409" spans="1:4" x14ac:dyDescent="0.2">
      <c r="A1409" s="3" t="s">
        <v>175</v>
      </c>
      <c r="B1409" s="4">
        <v>-0.13547498004532599</v>
      </c>
      <c r="C1409" s="1">
        <v>2.0117291127340399E-6</v>
      </c>
      <c r="D1409" s="1">
        <v>3.5146679292716402E-5</v>
      </c>
    </row>
    <row r="1410" spans="1:4" x14ac:dyDescent="0.2">
      <c r="A1410" s="3" t="s">
        <v>2693</v>
      </c>
      <c r="B1410" s="4">
        <v>0.16295067435565599</v>
      </c>
      <c r="C1410" s="1">
        <v>2.01112184086709E-6</v>
      </c>
      <c r="D1410" s="1">
        <v>3.5146679292716402E-5</v>
      </c>
    </row>
    <row r="1411" spans="1:4" x14ac:dyDescent="0.2">
      <c r="A1411" s="3" t="s">
        <v>2694</v>
      </c>
      <c r="B1411" s="4">
        <v>0.26078119186544702</v>
      </c>
      <c r="C1411" s="1">
        <v>2.0246462770248E-6</v>
      </c>
      <c r="D1411" s="1">
        <v>3.5347248948568498E-5</v>
      </c>
    </row>
    <row r="1412" spans="1:4" x14ac:dyDescent="0.2">
      <c r="A1412" s="3" t="s">
        <v>2695</v>
      </c>
      <c r="B1412" s="4">
        <v>-0.25689728848466897</v>
      </c>
      <c r="C1412" s="1">
        <v>2.0585530652645E-6</v>
      </c>
      <c r="D1412" s="1">
        <v>3.5913721171944299E-5</v>
      </c>
    </row>
    <row r="1413" spans="1:4" x14ac:dyDescent="0.2">
      <c r="A1413" s="3" t="s">
        <v>1287</v>
      </c>
      <c r="B1413" s="4">
        <v>-0.43792752461212597</v>
      </c>
      <c r="C1413" s="1">
        <v>2.07057025640213E-6</v>
      </c>
      <c r="D1413" s="1">
        <v>3.6097773024263697E-5</v>
      </c>
    </row>
    <row r="1414" spans="1:4" x14ac:dyDescent="0.2">
      <c r="A1414" s="3" t="s">
        <v>2696</v>
      </c>
      <c r="B1414" s="4">
        <v>0.14333773160729801</v>
      </c>
      <c r="C1414" s="1">
        <v>2.07341769017792E-6</v>
      </c>
      <c r="D1414" s="1">
        <v>3.6121814278106702E-5</v>
      </c>
    </row>
    <row r="1415" spans="1:4" x14ac:dyDescent="0.2">
      <c r="A1415" s="3" t="s">
        <v>2697</v>
      </c>
      <c r="B1415" s="4">
        <v>-0.43202112841136098</v>
      </c>
      <c r="C1415" s="1">
        <v>2.09855229164313E-6</v>
      </c>
      <c r="D1415" s="1">
        <v>3.6533820114741299E-5</v>
      </c>
    </row>
    <row r="1416" spans="1:4" x14ac:dyDescent="0.2">
      <c r="A1416" s="3" t="s">
        <v>2698</v>
      </c>
      <c r="B1416" s="4">
        <v>0.164744393915917</v>
      </c>
      <c r="C1416" s="1">
        <v>2.1036145553721101E-6</v>
      </c>
      <c r="D1416" s="1">
        <v>3.6596049821498198E-5</v>
      </c>
    </row>
    <row r="1417" spans="1:4" x14ac:dyDescent="0.2">
      <c r="A1417" s="3" t="s">
        <v>1288</v>
      </c>
      <c r="B1417" s="4">
        <v>0.15958892840223199</v>
      </c>
      <c r="C1417" s="1">
        <v>2.1062054865295498E-6</v>
      </c>
      <c r="D1417" s="1">
        <v>3.6615228807872999E-5</v>
      </c>
    </row>
    <row r="1418" spans="1:4" x14ac:dyDescent="0.2">
      <c r="A1418" s="3" t="s">
        <v>2699</v>
      </c>
      <c r="B1418" s="4">
        <v>-0.156515065421968</v>
      </c>
      <c r="C1418" s="1">
        <v>2.11237088761928E-6</v>
      </c>
      <c r="D1418" s="1">
        <v>3.6696477022984897E-5</v>
      </c>
    </row>
    <row r="1419" spans="1:4" x14ac:dyDescent="0.2">
      <c r="A1419" s="3" t="s">
        <v>2700</v>
      </c>
      <c r="B1419" s="4">
        <v>-0.22405439816858599</v>
      </c>
      <c r="C1419" s="1">
        <v>2.1160467604364502E-6</v>
      </c>
      <c r="D1419" s="1">
        <v>3.6734392561733402E-5</v>
      </c>
    </row>
    <row r="1420" spans="1:4" x14ac:dyDescent="0.2">
      <c r="A1420" s="3" t="s">
        <v>2701</v>
      </c>
      <c r="B1420" s="4">
        <v>0.193006759737815</v>
      </c>
      <c r="C1420" s="1">
        <v>2.1333799780014499E-6</v>
      </c>
      <c r="D1420" s="1">
        <v>3.7009177770703598E-5</v>
      </c>
    </row>
    <row r="1421" spans="1:4" x14ac:dyDescent="0.2">
      <c r="A1421" s="3" t="s">
        <v>2702</v>
      </c>
      <c r="B1421" s="4">
        <v>-0.29157316641912401</v>
      </c>
      <c r="C1421" s="1">
        <v>2.15515347773603E-6</v>
      </c>
      <c r="D1421" s="1">
        <v>3.7360549963938398E-5</v>
      </c>
    </row>
    <row r="1422" spans="1:4" x14ac:dyDescent="0.2">
      <c r="A1422" s="3" t="s">
        <v>86</v>
      </c>
      <c r="B1422" s="4">
        <v>-0.44123566785711998</v>
      </c>
      <c r="C1422" s="1">
        <v>2.1606202016384299E-6</v>
      </c>
      <c r="D1422" s="1">
        <v>3.7428941084580003E-5</v>
      </c>
    </row>
    <row r="1423" spans="1:4" x14ac:dyDescent="0.2">
      <c r="A1423" s="3" t="s">
        <v>1289</v>
      </c>
      <c r="B1423" s="4">
        <v>-0.19557856443861901</v>
      </c>
      <c r="C1423" s="1">
        <v>2.1658900571833599E-6</v>
      </c>
      <c r="D1423" s="1">
        <v>3.7493827949791397E-5</v>
      </c>
    </row>
    <row r="1424" spans="1:4" x14ac:dyDescent="0.2">
      <c r="A1424" s="3" t="s">
        <v>571</v>
      </c>
      <c r="B1424" s="4">
        <v>-0.33409632372139098</v>
      </c>
      <c r="C1424" s="1">
        <v>2.17588755504902E-6</v>
      </c>
      <c r="D1424" s="1">
        <v>3.7640406446308602E-5</v>
      </c>
    </row>
    <row r="1425" spans="1:4" x14ac:dyDescent="0.2">
      <c r="A1425" s="3" t="s">
        <v>2703</v>
      </c>
      <c r="B1425" s="4">
        <v>-0.22694492492559901</v>
      </c>
      <c r="C1425" s="1">
        <v>2.1870281378160899E-6</v>
      </c>
      <c r="D1425" s="1">
        <v>3.7806539116049299E-5</v>
      </c>
    </row>
    <row r="1426" spans="1:4" x14ac:dyDescent="0.2">
      <c r="A1426" s="3" t="s">
        <v>2704</v>
      </c>
      <c r="B1426" s="4">
        <v>-0.26968854139253201</v>
      </c>
      <c r="C1426" s="1">
        <v>2.2296603203106299E-6</v>
      </c>
      <c r="D1426" s="1">
        <v>3.8516442569748002E-5</v>
      </c>
    </row>
    <row r="1427" spans="1:4" x14ac:dyDescent="0.2">
      <c r="A1427" s="3" t="s">
        <v>2705</v>
      </c>
      <c r="B1427" s="4">
        <v>0.251654752692622</v>
      </c>
      <c r="C1427" s="1">
        <v>2.2335053765107002E-6</v>
      </c>
      <c r="D1427" s="1">
        <v>3.8555788601253898E-5</v>
      </c>
    </row>
    <row r="1428" spans="1:4" x14ac:dyDescent="0.2">
      <c r="A1428" s="3" t="s">
        <v>2707</v>
      </c>
      <c r="B1428" s="4">
        <v>0.16327806412715701</v>
      </c>
      <c r="C1428" s="1">
        <v>2.2494191050349301E-6</v>
      </c>
      <c r="D1428" s="1">
        <v>3.8788755798978201E-5</v>
      </c>
    </row>
    <row r="1429" spans="1:4" x14ac:dyDescent="0.2">
      <c r="A1429" s="3" t="s">
        <v>2706</v>
      </c>
      <c r="B1429" s="4">
        <v>0.16586660678991899</v>
      </c>
      <c r="C1429" s="1">
        <v>2.2501546617806402E-6</v>
      </c>
      <c r="D1429" s="1">
        <v>3.8788755798978201E-5</v>
      </c>
    </row>
    <row r="1430" spans="1:4" x14ac:dyDescent="0.2">
      <c r="A1430" s="3" t="s">
        <v>2708</v>
      </c>
      <c r="B1430" s="4">
        <v>-0.48264840954625099</v>
      </c>
      <c r="C1430" s="1">
        <v>2.2850009331548999E-6</v>
      </c>
      <c r="D1430" s="1">
        <v>3.93618613127993E-5</v>
      </c>
    </row>
    <row r="1431" spans="1:4" x14ac:dyDescent="0.2">
      <c r="A1431" s="3" t="s">
        <v>2709</v>
      </c>
      <c r="B1431" s="4">
        <v>0.62752678828973296</v>
      </c>
      <c r="C1431" s="1">
        <v>2.30408613875707E-6</v>
      </c>
      <c r="D1431" s="1">
        <v>3.9662851593621603E-5</v>
      </c>
    </row>
    <row r="1432" spans="1:4" x14ac:dyDescent="0.2">
      <c r="A1432" s="3" t="s">
        <v>2710</v>
      </c>
      <c r="B1432" s="4">
        <v>-0.181123092157563</v>
      </c>
      <c r="C1432" s="1">
        <v>2.3188829251698201E-6</v>
      </c>
      <c r="D1432" s="1">
        <v>3.9889651102274402E-5</v>
      </c>
    </row>
    <row r="1433" spans="1:4" x14ac:dyDescent="0.2">
      <c r="A1433" s="3" t="s">
        <v>2711</v>
      </c>
      <c r="B1433" s="4">
        <v>0.15880872285327199</v>
      </c>
      <c r="C1433" s="1">
        <v>2.33916662272833E-6</v>
      </c>
      <c r="D1433" s="1">
        <v>4.02104540548527E-5</v>
      </c>
    </row>
    <row r="1434" spans="1:4" x14ac:dyDescent="0.2">
      <c r="A1434" s="3" t="s">
        <v>735</v>
      </c>
      <c r="B1434" s="4">
        <v>0.21270305949498899</v>
      </c>
      <c r="C1434" s="1">
        <v>2.35136901799698E-6</v>
      </c>
      <c r="D1434" s="1">
        <v>4.0335653050005402E-5</v>
      </c>
    </row>
    <row r="1435" spans="1:4" x14ac:dyDescent="0.2">
      <c r="A1435" s="3" t="s">
        <v>2712</v>
      </c>
      <c r="B1435" s="4">
        <v>0.19474728393020399</v>
      </c>
      <c r="C1435" s="1">
        <v>2.3501824306939698E-6</v>
      </c>
      <c r="D1435" s="1">
        <v>4.0335653050005402E-5</v>
      </c>
    </row>
    <row r="1436" spans="1:4" x14ac:dyDescent="0.2">
      <c r="A1436" s="3" t="s">
        <v>2713</v>
      </c>
      <c r="B1436" s="4">
        <v>0.33296241646114599</v>
      </c>
      <c r="C1436" s="1">
        <v>2.3483843265084501E-6</v>
      </c>
      <c r="D1436" s="1">
        <v>4.0335653050005402E-5</v>
      </c>
    </row>
    <row r="1437" spans="1:4" x14ac:dyDescent="0.2">
      <c r="A1437" s="3" t="s">
        <v>2714</v>
      </c>
      <c r="B1437" s="4">
        <v>0.25698031778356201</v>
      </c>
      <c r="C1437" s="1">
        <v>2.3841527779849101E-6</v>
      </c>
      <c r="D1437" s="1">
        <v>4.0869529049233998E-5</v>
      </c>
    </row>
    <row r="1438" spans="1:4" x14ac:dyDescent="0.2">
      <c r="A1438" s="3" t="s">
        <v>2715</v>
      </c>
      <c r="B1438" s="4">
        <v>0.19203469255600999</v>
      </c>
      <c r="C1438" s="1">
        <v>2.3893890508939999E-6</v>
      </c>
      <c r="D1438" s="1">
        <v>4.0930766896198797E-5</v>
      </c>
    </row>
    <row r="1439" spans="1:4" x14ac:dyDescent="0.2">
      <c r="A1439" s="3" t="s">
        <v>2716</v>
      </c>
      <c r="B1439" s="4">
        <v>0.208018075823902</v>
      </c>
      <c r="C1439" s="1">
        <v>2.3933673806776201E-6</v>
      </c>
      <c r="D1439" s="1">
        <v>4.0970385662692302E-5</v>
      </c>
    </row>
    <row r="1440" spans="1:4" x14ac:dyDescent="0.2">
      <c r="A1440" s="3" t="s">
        <v>1290</v>
      </c>
      <c r="B1440" s="4">
        <v>-0.51369943437120902</v>
      </c>
      <c r="C1440" s="1">
        <v>2.3999222380961201E-6</v>
      </c>
      <c r="D1440" s="1">
        <v>4.1054024433189403E-5</v>
      </c>
    </row>
    <row r="1441" spans="1:4" x14ac:dyDescent="0.2">
      <c r="A1441" s="3" t="s">
        <v>2718</v>
      </c>
      <c r="B1441" s="4">
        <v>0.16148652588137</v>
      </c>
      <c r="C1441" s="1">
        <v>2.4109236424856401E-6</v>
      </c>
      <c r="D1441" s="1">
        <v>4.1184937973266803E-5</v>
      </c>
    </row>
    <row r="1442" spans="1:4" x14ac:dyDescent="0.2">
      <c r="A1442" s="3" t="s">
        <v>2717</v>
      </c>
      <c r="B1442" s="4">
        <v>0.16218697713965299</v>
      </c>
      <c r="C1442" s="1">
        <v>2.4103907514466501E-6</v>
      </c>
      <c r="D1442" s="1">
        <v>4.1184937973266803E-5</v>
      </c>
    </row>
    <row r="1443" spans="1:4" x14ac:dyDescent="0.2">
      <c r="A1443" s="3" t="s">
        <v>2719</v>
      </c>
      <c r="B1443" s="4">
        <v>0.45165410618187302</v>
      </c>
      <c r="C1443" s="1">
        <v>2.44382152820033E-6</v>
      </c>
      <c r="D1443" s="1">
        <v>4.1717949876613503E-5</v>
      </c>
    </row>
    <row r="1444" spans="1:4" x14ac:dyDescent="0.2">
      <c r="A1444" s="3" t="s">
        <v>2720</v>
      </c>
      <c r="B1444" s="4">
        <v>-0.18513064784043401</v>
      </c>
      <c r="C1444" s="1">
        <v>2.4603040306507801E-6</v>
      </c>
      <c r="D1444" s="1">
        <v>4.1970193377238897E-5</v>
      </c>
    </row>
    <row r="1445" spans="1:4" x14ac:dyDescent="0.2">
      <c r="A1445" s="3" t="s">
        <v>2721</v>
      </c>
      <c r="B1445" s="4">
        <v>0.18295733689956201</v>
      </c>
      <c r="C1445" s="1">
        <v>2.5057563996813301E-6</v>
      </c>
      <c r="D1445" s="1">
        <v>4.2715940177242699E-5</v>
      </c>
    </row>
    <row r="1446" spans="1:4" x14ac:dyDescent="0.2">
      <c r="A1446" s="3" t="s">
        <v>2722</v>
      </c>
      <c r="B1446" s="4">
        <v>0.16934941960677699</v>
      </c>
      <c r="C1446" s="1">
        <v>2.5276319594111402E-6</v>
      </c>
      <c r="D1446" s="1">
        <v>4.3059015629885497E-5</v>
      </c>
    </row>
    <row r="1447" spans="1:4" x14ac:dyDescent="0.2">
      <c r="A1447" s="3" t="s">
        <v>48</v>
      </c>
      <c r="B1447" s="4">
        <v>-0.49410182655767099</v>
      </c>
      <c r="C1447" s="1">
        <v>2.5304824682802998E-6</v>
      </c>
      <c r="D1447" s="1">
        <v>4.3077742724724701E-5</v>
      </c>
    </row>
    <row r="1448" spans="1:4" x14ac:dyDescent="0.2">
      <c r="A1448" s="3" t="s">
        <v>2723</v>
      </c>
      <c r="B1448" s="4">
        <v>-0.172990800147651</v>
      </c>
      <c r="C1448" s="1">
        <v>2.53537885937476E-6</v>
      </c>
      <c r="D1448" s="1">
        <v>4.31312479680219E-5</v>
      </c>
    </row>
    <row r="1449" spans="1:4" x14ac:dyDescent="0.2">
      <c r="A1449" s="3" t="s">
        <v>688</v>
      </c>
      <c r="B1449" s="4">
        <v>-0.49773923205922099</v>
      </c>
      <c r="C1449" s="1">
        <v>2.5601443258681499E-6</v>
      </c>
      <c r="D1449" s="1">
        <v>4.3522453539758498E-5</v>
      </c>
    </row>
    <row r="1450" spans="1:4" x14ac:dyDescent="0.2">
      <c r="A1450" s="3" t="s">
        <v>2724</v>
      </c>
      <c r="B1450" s="4">
        <v>0.28631876235871401</v>
      </c>
      <c r="C1450" s="1">
        <v>2.5706372381440301E-6</v>
      </c>
      <c r="D1450" s="1">
        <v>4.3670652915127698E-5</v>
      </c>
    </row>
    <row r="1451" spans="1:4" x14ac:dyDescent="0.2">
      <c r="A1451" s="3" t="s">
        <v>2725</v>
      </c>
      <c r="B1451" s="4">
        <v>-0.23746892684542101</v>
      </c>
      <c r="C1451" s="1">
        <v>2.5823878986624899E-6</v>
      </c>
      <c r="D1451" s="1">
        <v>4.3839999944236501E-5</v>
      </c>
    </row>
    <row r="1452" spans="1:4" x14ac:dyDescent="0.2">
      <c r="A1452" s="3" t="s">
        <v>141</v>
      </c>
      <c r="B1452" s="4">
        <v>0.327679008305164</v>
      </c>
      <c r="C1452" s="1">
        <v>2.6022067760265099E-6</v>
      </c>
      <c r="D1452" s="1">
        <v>4.4115564771520397E-5</v>
      </c>
    </row>
    <row r="1453" spans="1:4" x14ac:dyDescent="0.2">
      <c r="A1453" s="3" t="s">
        <v>1291</v>
      </c>
      <c r="B1453" s="4">
        <v>0.16670353197351101</v>
      </c>
      <c r="C1453" s="1">
        <v>2.6014363122548102E-6</v>
      </c>
      <c r="D1453" s="1">
        <v>4.4115564771520397E-5</v>
      </c>
    </row>
    <row r="1454" spans="1:4" x14ac:dyDescent="0.2">
      <c r="A1454" s="3" t="s">
        <v>2726</v>
      </c>
      <c r="B1454" s="4">
        <v>-0.11072919069312499</v>
      </c>
      <c r="C1454" s="1">
        <v>2.6444081372399401E-6</v>
      </c>
      <c r="D1454" s="1">
        <v>4.4800134826422397E-5</v>
      </c>
    </row>
    <row r="1455" spans="1:4" x14ac:dyDescent="0.2">
      <c r="A1455" s="3" t="s">
        <v>2727</v>
      </c>
      <c r="B1455" s="4">
        <v>-0.19755151140091301</v>
      </c>
      <c r="C1455" s="1">
        <v>2.67552593032734E-6</v>
      </c>
      <c r="D1455" s="1">
        <v>4.5296120000084198E-5</v>
      </c>
    </row>
    <row r="1456" spans="1:4" x14ac:dyDescent="0.2">
      <c r="A1456" s="3" t="s">
        <v>2728</v>
      </c>
      <c r="B1456" s="4">
        <v>-0.43613236374386799</v>
      </c>
      <c r="C1456" s="1">
        <v>2.7093926394103501E-6</v>
      </c>
      <c r="D1456" s="1">
        <v>4.5768963864975301E-5</v>
      </c>
    </row>
    <row r="1457" spans="1:4" x14ac:dyDescent="0.2">
      <c r="A1457" s="3" t="s">
        <v>2729</v>
      </c>
      <c r="B1457" s="4">
        <v>-0.174412389361845</v>
      </c>
      <c r="C1457" s="1">
        <v>2.7128005458829999E-6</v>
      </c>
      <c r="D1457" s="1">
        <v>4.5768963864975301E-5</v>
      </c>
    </row>
    <row r="1458" spans="1:4" x14ac:dyDescent="0.2">
      <c r="A1458" s="3" t="s">
        <v>2730</v>
      </c>
      <c r="B1458" s="4">
        <v>-0.178549203215326</v>
      </c>
      <c r="C1458" s="1">
        <v>2.7138103695122902E-6</v>
      </c>
      <c r="D1458" s="1">
        <v>4.5768963864975301E-5</v>
      </c>
    </row>
    <row r="1459" spans="1:4" x14ac:dyDescent="0.2">
      <c r="A1459" s="3" t="s">
        <v>2731</v>
      </c>
      <c r="B1459" s="4">
        <v>0.15911544763213201</v>
      </c>
      <c r="C1459" s="1">
        <v>2.71342847602037E-6</v>
      </c>
      <c r="D1459" s="1">
        <v>4.5768963864975301E-5</v>
      </c>
    </row>
    <row r="1460" spans="1:4" x14ac:dyDescent="0.2">
      <c r="A1460" s="3" t="s">
        <v>121</v>
      </c>
      <c r="B1460" s="4">
        <v>-0.12620706968939799</v>
      </c>
      <c r="C1460" s="1">
        <v>2.7146192235049801E-6</v>
      </c>
      <c r="D1460" s="1">
        <v>4.5768963864975301E-5</v>
      </c>
    </row>
    <row r="1461" spans="1:4" x14ac:dyDescent="0.2">
      <c r="A1461" s="3" t="s">
        <v>918</v>
      </c>
      <c r="B1461" s="4">
        <v>-0.32374210653256102</v>
      </c>
      <c r="C1461" s="1">
        <v>2.71378056131124E-6</v>
      </c>
      <c r="D1461" s="1">
        <v>4.5768963864975301E-5</v>
      </c>
    </row>
    <row r="1462" spans="1:4" x14ac:dyDescent="0.2">
      <c r="A1462" s="3" t="s">
        <v>2732</v>
      </c>
      <c r="B1462" s="4">
        <v>0.34594286068232899</v>
      </c>
      <c r="C1462" s="1">
        <v>2.7235737537107301E-6</v>
      </c>
      <c r="D1462" s="1">
        <v>4.5888486827075599E-5</v>
      </c>
    </row>
    <row r="1463" spans="1:4" x14ac:dyDescent="0.2">
      <c r="A1463" s="3" t="s">
        <v>2733</v>
      </c>
      <c r="B1463" s="4">
        <v>0.13603726828034601</v>
      </c>
      <c r="C1463" s="1">
        <v>2.73245875849529E-6</v>
      </c>
      <c r="D1463" s="1">
        <v>4.60066755648361E-5</v>
      </c>
    </row>
    <row r="1464" spans="1:4" x14ac:dyDescent="0.2">
      <c r="A1464" s="3" t="s">
        <v>431</v>
      </c>
      <c r="B1464" s="4">
        <v>-0.21269185463915399</v>
      </c>
      <c r="C1464" s="1">
        <v>2.75266455805818E-6</v>
      </c>
      <c r="D1464" s="1">
        <v>4.63122112609518E-5</v>
      </c>
    </row>
    <row r="1465" spans="1:4" x14ac:dyDescent="0.2">
      <c r="A1465" s="3" t="s">
        <v>2734</v>
      </c>
      <c r="B1465" s="4">
        <v>-0.67487767458572601</v>
      </c>
      <c r="C1465" s="1">
        <v>2.75437070916592E-6</v>
      </c>
      <c r="D1465" s="1">
        <v>4.63122112609518E-5</v>
      </c>
    </row>
    <row r="1466" spans="1:4" x14ac:dyDescent="0.2">
      <c r="A1466" s="3" t="s">
        <v>1292</v>
      </c>
      <c r="B1466" s="4">
        <v>-0.33141941233605698</v>
      </c>
      <c r="C1466" s="1">
        <v>2.76280157703621E-6</v>
      </c>
      <c r="D1466" s="1">
        <v>4.6407316706041998E-5</v>
      </c>
    </row>
    <row r="1467" spans="1:4" x14ac:dyDescent="0.2">
      <c r="A1467" s="3" t="s">
        <v>2735</v>
      </c>
      <c r="B1467" s="4">
        <v>-0.19896795847871701</v>
      </c>
      <c r="C1467" s="1">
        <v>2.7638001127830998E-6</v>
      </c>
      <c r="D1467" s="1">
        <v>4.6407316706041998E-5</v>
      </c>
    </row>
    <row r="1468" spans="1:4" x14ac:dyDescent="0.2">
      <c r="A1468" s="3" t="s">
        <v>616</v>
      </c>
      <c r="B1468" s="4">
        <v>0.20561311759685</v>
      </c>
      <c r="C1468" s="1">
        <v>2.7711129003029098E-6</v>
      </c>
      <c r="D1468" s="1">
        <v>4.6498367144987299E-5</v>
      </c>
    </row>
    <row r="1469" spans="1:4" x14ac:dyDescent="0.2">
      <c r="A1469" s="3" t="s">
        <v>2736</v>
      </c>
      <c r="B1469" s="4">
        <v>0.36185309735008098</v>
      </c>
      <c r="C1469" s="1">
        <v>2.7937608196155902E-6</v>
      </c>
      <c r="D1469" s="1">
        <v>4.6846436538325702E-5</v>
      </c>
    </row>
    <row r="1470" spans="1:4" x14ac:dyDescent="0.2">
      <c r="A1470" s="3" t="s">
        <v>90</v>
      </c>
      <c r="B1470" s="4">
        <v>0.125686873048966</v>
      </c>
      <c r="C1470" s="1">
        <v>2.8179153673929201E-6</v>
      </c>
      <c r="D1470" s="1">
        <v>4.7219278012601001E-5</v>
      </c>
    </row>
    <row r="1471" spans="1:4" x14ac:dyDescent="0.2">
      <c r="A1471" s="3" t="s">
        <v>293</v>
      </c>
      <c r="B1471" s="4">
        <v>0.42960627158829801</v>
      </c>
      <c r="C1471" s="1">
        <v>2.8342652313792801E-6</v>
      </c>
      <c r="D1471" s="1">
        <v>4.7460919282980897E-5</v>
      </c>
    </row>
    <row r="1472" spans="1:4" x14ac:dyDescent="0.2">
      <c r="A1472" s="3" t="s">
        <v>2737</v>
      </c>
      <c r="B1472" s="4">
        <v>-0.47038756043994201</v>
      </c>
      <c r="C1472" s="1">
        <v>2.8460200656865301E-6</v>
      </c>
      <c r="D1472" s="1">
        <v>4.7625338500559897E-5</v>
      </c>
    </row>
    <row r="1473" spans="1:4" x14ac:dyDescent="0.2">
      <c r="A1473" s="3" t="s">
        <v>2739</v>
      </c>
      <c r="B1473" s="4">
        <v>0.52967716099435702</v>
      </c>
      <c r="C1473" s="1">
        <v>2.8650343916519202E-6</v>
      </c>
      <c r="D1473" s="1">
        <v>4.7878383831688599E-5</v>
      </c>
    </row>
    <row r="1474" spans="1:4" x14ac:dyDescent="0.2">
      <c r="A1474" s="3" t="s">
        <v>2738</v>
      </c>
      <c r="B1474" s="4">
        <v>-0.34966406191258098</v>
      </c>
      <c r="C1474" s="1">
        <v>2.86457834818459E-6</v>
      </c>
      <c r="D1474" s="1">
        <v>4.7878383831688599E-5</v>
      </c>
    </row>
    <row r="1475" spans="1:4" x14ac:dyDescent="0.2">
      <c r="A1475" s="3" t="s">
        <v>874</v>
      </c>
      <c r="B1475" s="4">
        <v>0.29626951397999801</v>
      </c>
      <c r="C1475" s="1">
        <v>2.8692997320047998E-6</v>
      </c>
      <c r="D1475" s="1">
        <v>4.7884602515322998E-5</v>
      </c>
    </row>
    <row r="1476" spans="1:4" x14ac:dyDescent="0.2">
      <c r="A1476" s="3" t="s">
        <v>2740</v>
      </c>
      <c r="B1476" s="4">
        <v>0.20682151103725699</v>
      </c>
      <c r="C1476" s="1">
        <v>2.86823930808534E-6</v>
      </c>
      <c r="D1476" s="1">
        <v>4.7884602515322998E-5</v>
      </c>
    </row>
    <row r="1477" spans="1:4" x14ac:dyDescent="0.2">
      <c r="A1477" s="3" t="s">
        <v>1293</v>
      </c>
      <c r="B1477" s="4">
        <v>0.33235000355987199</v>
      </c>
      <c r="C1477" s="1">
        <v>2.8793270025001302E-6</v>
      </c>
      <c r="D1477" s="1">
        <v>4.8019366057288602E-5</v>
      </c>
    </row>
    <row r="1478" spans="1:4" x14ac:dyDescent="0.2">
      <c r="A1478" s="3" t="s">
        <v>1294</v>
      </c>
      <c r="B1478" s="4">
        <v>0.15139954694556201</v>
      </c>
      <c r="C1478" s="1">
        <v>2.8905925682504198E-6</v>
      </c>
      <c r="D1478" s="1">
        <v>4.8174584408124802E-5</v>
      </c>
    </row>
    <row r="1479" spans="1:4" x14ac:dyDescent="0.2">
      <c r="A1479" s="3" t="s">
        <v>2741</v>
      </c>
      <c r="B1479" s="4">
        <v>-0.49820753865491502</v>
      </c>
      <c r="C1479" s="1">
        <v>2.89613931644275E-6</v>
      </c>
      <c r="D1479" s="1">
        <v>4.8234347356245803E-5</v>
      </c>
    </row>
    <row r="1480" spans="1:4" x14ac:dyDescent="0.2">
      <c r="A1480" s="3" t="s">
        <v>667</v>
      </c>
      <c r="B1480" s="4">
        <v>-0.40785997382915001</v>
      </c>
      <c r="C1480" s="1">
        <v>2.8996954267376002E-6</v>
      </c>
      <c r="D1480" s="1">
        <v>4.8260898377752502E-5</v>
      </c>
    </row>
    <row r="1481" spans="1:4" x14ac:dyDescent="0.2">
      <c r="A1481" s="3" t="s">
        <v>2742</v>
      </c>
      <c r="B1481" s="4">
        <v>0.15724219341440199</v>
      </c>
      <c r="C1481" s="1">
        <v>2.9168393067408602E-6</v>
      </c>
      <c r="D1481" s="1">
        <v>4.8513407779931303E-5</v>
      </c>
    </row>
    <row r="1482" spans="1:4" x14ac:dyDescent="0.2">
      <c r="A1482" s="3" t="s">
        <v>2743</v>
      </c>
      <c r="B1482" s="4">
        <v>-0.23335110283936999</v>
      </c>
      <c r="C1482" s="1">
        <v>2.9261782730989799E-6</v>
      </c>
      <c r="D1482" s="1">
        <v>4.86358509053795E-5</v>
      </c>
    </row>
    <row r="1483" spans="1:4" x14ac:dyDescent="0.2">
      <c r="A1483" s="3" t="s">
        <v>673</v>
      </c>
      <c r="B1483" s="4">
        <v>-0.206075641625032</v>
      </c>
      <c r="C1483" s="1">
        <v>2.9282132567879299E-6</v>
      </c>
      <c r="D1483" s="1">
        <v>4.8636811548768603E-5</v>
      </c>
    </row>
    <row r="1484" spans="1:4" x14ac:dyDescent="0.2">
      <c r="A1484" s="3" t="s">
        <v>2744</v>
      </c>
      <c r="B1484" s="4">
        <v>-0.19715607149443601</v>
      </c>
      <c r="C1484" s="1">
        <v>2.9470583966603299E-6</v>
      </c>
      <c r="D1484" s="1">
        <v>4.89167945340401E-5</v>
      </c>
    </row>
    <row r="1485" spans="1:4" x14ac:dyDescent="0.2">
      <c r="A1485" s="3" t="s">
        <v>2745</v>
      </c>
      <c r="B1485" s="4">
        <v>0.36423789814399499</v>
      </c>
      <c r="C1485" s="1">
        <v>2.96168125934481E-6</v>
      </c>
      <c r="D1485" s="1">
        <v>4.9126363653825298E-5</v>
      </c>
    </row>
    <row r="1486" spans="1:4" x14ac:dyDescent="0.2">
      <c r="A1486" s="3" t="s">
        <v>1295</v>
      </c>
      <c r="B1486" s="4">
        <v>0.26134201311906102</v>
      </c>
      <c r="C1486" s="1">
        <v>2.9735581690880698E-6</v>
      </c>
      <c r="D1486" s="1">
        <v>4.9290133019809601E-5</v>
      </c>
    </row>
    <row r="1487" spans="1:4" x14ac:dyDescent="0.2">
      <c r="A1487" s="3" t="s">
        <v>2746</v>
      </c>
      <c r="B1487" s="4">
        <v>0.27273436637402099</v>
      </c>
      <c r="C1487" s="1">
        <v>2.9810816046166598E-6</v>
      </c>
      <c r="D1487" s="1">
        <v>4.9381566593915998E-5</v>
      </c>
    </row>
    <row r="1488" spans="1:4" x14ac:dyDescent="0.2">
      <c r="A1488" s="3" t="s">
        <v>1296</v>
      </c>
      <c r="B1488" s="4">
        <v>-0.21252127995538</v>
      </c>
      <c r="C1488" s="1">
        <v>3.03589049401324E-6</v>
      </c>
      <c r="D1488" s="1">
        <v>5.0255632747127601E-5</v>
      </c>
    </row>
    <row r="1489" spans="1:4" x14ac:dyDescent="0.2">
      <c r="A1489" s="3" t="s">
        <v>2747</v>
      </c>
      <c r="B1489" s="4">
        <v>-0.130523510863533</v>
      </c>
      <c r="C1489" s="1">
        <v>3.0485504608105599E-6</v>
      </c>
      <c r="D1489" s="1">
        <v>5.0431266163738401E-5</v>
      </c>
    </row>
    <row r="1490" spans="1:4" x14ac:dyDescent="0.2">
      <c r="A1490" s="3" t="s">
        <v>2748</v>
      </c>
      <c r="B1490" s="4">
        <v>0.225356772402317</v>
      </c>
      <c r="C1490" s="1">
        <v>3.0736743538400902E-6</v>
      </c>
      <c r="D1490" s="1">
        <v>5.0812711982602399E-5</v>
      </c>
    </row>
    <row r="1491" spans="1:4" x14ac:dyDescent="0.2">
      <c r="A1491" s="3" t="s">
        <v>2749</v>
      </c>
      <c r="B1491" s="4">
        <v>0.63698600765508695</v>
      </c>
      <c r="C1491" s="1">
        <v>3.0818338237806398E-6</v>
      </c>
      <c r="D1491" s="1">
        <v>5.0913384977286803E-5</v>
      </c>
    </row>
    <row r="1492" spans="1:4" x14ac:dyDescent="0.2">
      <c r="A1492" s="3" t="s">
        <v>2751</v>
      </c>
      <c r="B1492" s="4">
        <v>0.24138836530843699</v>
      </c>
      <c r="C1492" s="1">
        <v>3.0855530640794599E-6</v>
      </c>
      <c r="D1492" s="1">
        <v>5.0930250111868298E-5</v>
      </c>
    </row>
    <row r="1493" spans="1:4" x14ac:dyDescent="0.2">
      <c r="A1493" s="3" t="s">
        <v>2750</v>
      </c>
      <c r="B1493" s="4">
        <v>0.24553649562391699</v>
      </c>
      <c r="C1493" s="1">
        <v>3.08699552489108E-6</v>
      </c>
      <c r="D1493" s="1">
        <v>5.0930250111868298E-5</v>
      </c>
    </row>
    <row r="1494" spans="1:4" x14ac:dyDescent="0.2">
      <c r="A1494" s="3" t="s">
        <v>2752</v>
      </c>
      <c r="B1494" s="4">
        <v>-0.33679628692351699</v>
      </c>
      <c r="C1494" s="1">
        <v>3.0931908799107099E-6</v>
      </c>
      <c r="D1494" s="1">
        <v>5.0998259018045302E-5</v>
      </c>
    </row>
    <row r="1495" spans="1:4" x14ac:dyDescent="0.2">
      <c r="A1495" s="3" t="s">
        <v>2753</v>
      </c>
      <c r="B1495" s="4">
        <v>-0.25562398995195501</v>
      </c>
      <c r="C1495" s="1">
        <v>3.1038079704839198E-6</v>
      </c>
      <c r="D1495" s="1">
        <v>5.1139030318776901E-5</v>
      </c>
    </row>
    <row r="1496" spans="1:4" x14ac:dyDescent="0.2">
      <c r="A1496" s="3" t="s">
        <v>2754</v>
      </c>
      <c r="B1496" s="4">
        <v>0.14073720401085801</v>
      </c>
      <c r="C1496" s="1">
        <v>3.1096708919889999E-6</v>
      </c>
      <c r="D1496" s="1">
        <v>5.1188262710943899E-5</v>
      </c>
    </row>
    <row r="1497" spans="1:4" x14ac:dyDescent="0.2">
      <c r="A1497" s="3" t="s">
        <v>1297</v>
      </c>
      <c r="B1497" s="4">
        <v>-0.34690041859855397</v>
      </c>
      <c r="C1497" s="1">
        <v>3.1109578744201502E-6</v>
      </c>
      <c r="D1497" s="1">
        <v>5.1188262710943899E-5</v>
      </c>
    </row>
    <row r="1498" spans="1:4" x14ac:dyDescent="0.2">
      <c r="A1498" s="3" t="s">
        <v>2755</v>
      </c>
      <c r="B1498" s="4">
        <v>-0.438647649888949</v>
      </c>
      <c r="C1498" s="1">
        <v>3.1203439918948099E-6</v>
      </c>
      <c r="D1498" s="1">
        <v>5.1308383593997601E-5</v>
      </c>
    </row>
    <row r="1499" spans="1:4" x14ac:dyDescent="0.2">
      <c r="A1499" s="3" t="s">
        <v>2756</v>
      </c>
      <c r="B1499" s="4">
        <v>-0.18773283156228801</v>
      </c>
      <c r="C1499" s="1">
        <v>3.12396307805579E-6</v>
      </c>
      <c r="D1499" s="1">
        <v>5.1333578996055098E-5</v>
      </c>
    </row>
    <row r="1500" spans="1:4" x14ac:dyDescent="0.2">
      <c r="A1500" s="3" t="s">
        <v>2757</v>
      </c>
      <c r="B1500" s="4">
        <v>0.17250204312655901</v>
      </c>
      <c r="C1500" s="1">
        <v>3.1268937870383902E-6</v>
      </c>
      <c r="D1500" s="1">
        <v>5.1347436760585701E-5</v>
      </c>
    </row>
    <row r="1501" spans="1:4" x14ac:dyDescent="0.2">
      <c r="A1501" s="3" t="s">
        <v>2759</v>
      </c>
      <c r="B1501" s="4">
        <v>0.23153061065150199</v>
      </c>
      <c r="C1501" s="1">
        <v>3.1494477051936199E-6</v>
      </c>
      <c r="D1501" s="1">
        <v>5.1648842733371901E-5</v>
      </c>
    </row>
    <row r="1502" spans="1:4" x14ac:dyDescent="0.2">
      <c r="A1502" s="3" t="s">
        <v>2758</v>
      </c>
      <c r="B1502" s="4">
        <v>-0.385564795137604</v>
      </c>
      <c r="C1502" s="1">
        <v>3.1482797768655498E-6</v>
      </c>
      <c r="D1502" s="1">
        <v>5.1648842733371901E-5</v>
      </c>
    </row>
    <row r="1503" spans="1:4" x14ac:dyDescent="0.2">
      <c r="A1503" s="3" t="s">
        <v>1298</v>
      </c>
      <c r="B1503" s="4">
        <v>0.316124244996563</v>
      </c>
      <c r="C1503" s="1">
        <v>3.17599765305423E-6</v>
      </c>
      <c r="D1503" s="1">
        <v>5.20495444819994E-5</v>
      </c>
    </row>
    <row r="1504" spans="1:4" x14ac:dyDescent="0.2">
      <c r="A1504" s="3" t="s">
        <v>2760</v>
      </c>
      <c r="B1504" s="4">
        <v>-0.25458348832781802</v>
      </c>
      <c r="C1504" s="1">
        <v>3.2052021350776802E-6</v>
      </c>
      <c r="D1504" s="1">
        <v>5.2493187297454002E-5</v>
      </c>
    </row>
    <row r="1505" spans="1:4" x14ac:dyDescent="0.2">
      <c r="A1505" s="3" t="s">
        <v>2761</v>
      </c>
      <c r="B1505" s="4">
        <v>0.52891387313440796</v>
      </c>
      <c r="C1505" s="1">
        <v>3.2228358384798599E-6</v>
      </c>
      <c r="D1505" s="1">
        <v>5.2746865462918297E-5</v>
      </c>
    </row>
    <row r="1506" spans="1:4" x14ac:dyDescent="0.2">
      <c r="A1506" s="3" t="s">
        <v>632</v>
      </c>
      <c r="B1506" s="4">
        <v>-0.23768860980373799</v>
      </c>
      <c r="C1506" s="1">
        <v>3.2440360164588E-6</v>
      </c>
      <c r="D1506" s="1">
        <v>5.3058538543131598E-5</v>
      </c>
    </row>
    <row r="1507" spans="1:4" x14ac:dyDescent="0.2">
      <c r="A1507" s="3" t="s">
        <v>2762</v>
      </c>
      <c r="B1507" s="4">
        <v>0.16109492147862101</v>
      </c>
      <c r="C1507" s="1">
        <v>3.2594231058293401E-6</v>
      </c>
      <c r="D1507" s="1">
        <v>5.3274783375611902E-5</v>
      </c>
    </row>
    <row r="1508" spans="1:4" x14ac:dyDescent="0.2">
      <c r="A1508" s="3" t="s">
        <v>2763</v>
      </c>
      <c r="B1508" s="4">
        <v>-0.36702141059622601</v>
      </c>
      <c r="C1508" s="1">
        <v>3.28612555444025E-6</v>
      </c>
      <c r="D1508" s="1">
        <v>5.3675566078137799E-5</v>
      </c>
    </row>
    <row r="1509" spans="1:4" x14ac:dyDescent="0.2">
      <c r="A1509" s="3" t="s">
        <v>2764</v>
      </c>
      <c r="B1509" s="4">
        <v>0.19317891124838499</v>
      </c>
      <c r="C1509" s="1">
        <v>3.2952427221762599E-6</v>
      </c>
      <c r="D1509" s="1">
        <v>5.37887695572753E-5</v>
      </c>
    </row>
    <row r="1510" spans="1:4" x14ac:dyDescent="0.2">
      <c r="A1510" s="3" t="s">
        <v>132</v>
      </c>
      <c r="B1510" s="4">
        <v>0.27640308166227001</v>
      </c>
      <c r="C1510" s="1">
        <v>3.32333475829304E-6</v>
      </c>
      <c r="D1510" s="1">
        <v>5.42113472939327E-5</v>
      </c>
    </row>
    <row r="1511" spans="1:4" x14ac:dyDescent="0.2">
      <c r="A1511" s="3" t="s">
        <v>1299</v>
      </c>
      <c r="B1511" s="4">
        <v>-0.147748395926459</v>
      </c>
      <c r="C1511" s="1">
        <v>3.3256971456727198E-6</v>
      </c>
      <c r="D1511" s="1">
        <v>5.4213932462825199E-5</v>
      </c>
    </row>
    <row r="1512" spans="1:4" x14ac:dyDescent="0.2">
      <c r="A1512" s="3" t="s">
        <v>888</v>
      </c>
      <c r="B1512" s="4">
        <v>-0.30952319809710899</v>
      </c>
      <c r="C1512" s="1">
        <v>3.33281435279615E-6</v>
      </c>
      <c r="D1512" s="1">
        <v>5.42939736850547E-5</v>
      </c>
    </row>
    <row r="1513" spans="1:4" x14ac:dyDescent="0.2">
      <c r="A1513" s="3" t="s">
        <v>2765</v>
      </c>
      <c r="B1513" s="4">
        <v>-0.171897003515498</v>
      </c>
      <c r="C1513" s="1">
        <v>3.3613547919053898E-6</v>
      </c>
      <c r="D1513" s="1">
        <v>5.4722678045056803E-5</v>
      </c>
    </row>
    <row r="1514" spans="1:4" x14ac:dyDescent="0.2">
      <c r="A1514" s="3" t="s">
        <v>2766</v>
      </c>
      <c r="B1514" s="4">
        <v>0.12926912584445299</v>
      </c>
      <c r="C1514" s="1">
        <v>3.3847801662064402E-6</v>
      </c>
      <c r="D1514" s="1">
        <v>5.5031201129221502E-5</v>
      </c>
    </row>
    <row r="1515" spans="1:4" x14ac:dyDescent="0.2">
      <c r="A1515" s="3" t="s">
        <v>2767</v>
      </c>
      <c r="B1515" s="4">
        <v>0.177392449789366</v>
      </c>
      <c r="C1515" s="1">
        <v>3.3827808977273299E-6</v>
      </c>
      <c r="D1515" s="1">
        <v>5.5031201129221502E-5</v>
      </c>
    </row>
    <row r="1516" spans="1:4" x14ac:dyDescent="0.2">
      <c r="A1516" s="3" t="s">
        <v>1300</v>
      </c>
      <c r="B1516" s="4">
        <v>-0.257236055748151</v>
      </c>
      <c r="C1516" s="1">
        <v>3.3988060542139899E-6</v>
      </c>
      <c r="D1516" s="1">
        <v>5.5222741167509799E-5</v>
      </c>
    </row>
    <row r="1517" spans="1:4" x14ac:dyDescent="0.2">
      <c r="A1517" s="3" t="s">
        <v>484</v>
      </c>
      <c r="B1517" s="4">
        <v>0.10120117039328599</v>
      </c>
      <c r="C1517" s="1">
        <v>3.4256994888949E-6</v>
      </c>
      <c r="D1517" s="1">
        <v>5.5586267630162002E-5</v>
      </c>
    </row>
    <row r="1518" spans="1:4" x14ac:dyDescent="0.2">
      <c r="A1518" s="3" t="s">
        <v>2768</v>
      </c>
      <c r="B1518" s="4">
        <v>0.22483068740015399</v>
      </c>
      <c r="C1518" s="1">
        <v>3.4234494855486401E-6</v>
      </c>
      <c r="D1518" s="1">
        <v>5.5586267630162002E-5</v>
      </c>
    </row>
    <row r="1519" spans="1:4" x14ac:dyDescent="0.2">
      <c r="A1519" s="3" t="s">
        <v>2769</v>
      </c>
      <c r="B1519" s="4">
        <v>-0.13994683458635901</v>
      </c>
      <c r="C1519" s="1">
        <v>3.4345740892853299E-6</v>
      </c>
      <c r="D1519" s="1">
        <v>5.5693531985714998E-5</v>
      </c>
    </row>
    <row r="1520" spans="1:4" x14ac:dyDescent="0.2">
      <c r="A1520" s="3" t="s">
        <v>1053</v>
      </c>
      <c r="B1520" s="4">
        <v>-0.234655201867981</v>
      </c>
      <c r="C1520" s="1">
        <v>3.4412147671866501E-6</v>
      </c>
      <c r="D1520" s="1">
        <v>5.5764454583678802E-5</v>
      </c>
    </row>
    <row r="1521" spans="1:4" x14ac:dyDescent="0.2">
      <c r="A1521" s="3" t="s">
        <v>2770</v>
      </c>
      <c r="B1521" s="4">
        <v>-0.21650356307770899</v>
      </c>
      <c r="C1521" s="1">
        <v>3.4457354743715299E-6</v>
      </c>
      <c r="D1521" s="1">
        <v>5.5800952556988299E-5</v>
      </c>
    </row>
    <row r="1522" spans="1:4" x14ac:dyDescent="0.2">
      <c r="A1522" s="3" t="s">
        <v>1301</v>
      </c>
      <c r="B1522" s="4">
        <v>-0.27709260333175101</v>
      </c>
      <c r="C1522" s="1">
        <v>3.4681288528419998E-6</v>
      </c>
      <c r="D1522" s="1">
        <v>5.6125934355253198E-5</v>
      </c>
    </row>
    <row r="1523" spans="1:4" x14ac:dyDescent="0.2">
      <c r="A1523" s="3" t="s">
        <v>2771</v>
      </c>
      <c r="B1523" s="4">
        <v>0.21986021729251301</v>
      </c>
      <c r="C1523" s="1">
        <v>3.4703665252384299E-6</v>
      </c>
      <c r="D1523" s="1">
        <v>5.6125934355253198E-5</v>
      </c>
    </row>
    <row r="1524" spans="1:4" x14ac:dyDescent="0.2">
      <c r="A1524" s="3" t="s">
        <v>1302</v>
      </c>
      <c r="B1524" s="4">
        <v>0.240557359203072</v>
      </c>
      <c r="C1524" s="1">
        <v>3.4903295690983501E-6</v>
      </c>
      <c r="D1524" s="1">
        <v>5.6411706353646803E-5</v>
      </c>
    </row>
    <row r="1525" spans="1:4" x14ac:dyDescent="0.2">
      <c r="A1525" s="3" t="s">
        <v>2772</v>
      </c>
      <c r="B1525" s="4">
        <v>0.14083182345923101</v>
      </c>
      <c r="C1525" s="1">
        <v>3.4987882181908502E-6</v>
      </c>
      <c r="D1525" s="1">
        <v>5.6511287839315E-5</v>
      </c>
    </row>
    <row r="1526" spans="1:4" x14ac:dyDescent="0.2">
      <c r="A1526" s="3" t="s">
        <v>2773</v>
      </c>
      <c r="B1526" s="4">
        <v>-0.217049223181947</v>
      </c>
      <c r="C1526" s="1">
        <v>3.5182516320858499E-6</v>
      </c>
      <c r="D1526" s="1">
        <v>5.6788367386929099E-5</v>
      </c>
    </row>
    <row r="1527" spans="1:4" x14ac:dyDescent="0.2">
      <c r="A1527" s="3" t="s">
        <v>2774</v>
      </c>
      <c r="B1527" s="4">
        <v>-0.47075295625775898</v>
      </c>
      <c r="C1527" s="1">
        <v>3.59008022777922E-6</v>
      </c>
      <c r="D1527" s="1">
        <v>5.79097596873056E-5</v>
      </c>
    </row>
    <row r="1528" spans="1:4" x14ac:dyDescent="0.2">
      <c r="A1528" s="3" t="s">
        <v>2775</v>
      </c>
      <c r="B1528" s="4">
        <v>-0.40332963527413301</v>
      </c>
      <c r="C1528" s="1">
        <v>3.5950292719955999E-6</v>
      </c>
      <c r="D1528" s="1">
        <v>5.7951589162398299E-5</v>
      </c>
    </row>
    <row r="1529" spans="1:4" x14ac:dyDescent="0.2">
      <c r="A1529" s="3" t="s">
        <v>1303</v>
      </c>
      <c r="B1529" s="4">
        <v>-1.4253856608648301</v>
      </c>
      <c r="C1529" s="1">
        <v>3.6011240018497899E-6</v>
      </c>
      <c r="D1529" s="1">
        <v>5.8011820118862399E-5</v>
      </c>
    </row>
    <row r="1530" spans="1:4" x14ac:dyDescent="0.2">
      <c r="A1530" s="3" t="s">
        <v>2776</v>
      </c>
      <c r="B1530" s="4">
        <v>-0.36374855507355902</v>
      </c>
      <c r="C1530" s="1">
        <v>3.62140050369478E-6</v>
      </c>
      <c r="D1530" s="1">
        <v>5.8300282061772201E-5</v>
      </c>
    </row>
    <row r="1531" spans="1:4" x14ac:dyDescent="0.2">
      <c r="A1531" s="3" t="s">
        <v>2777</v>
      </c>
      <c r="B1531" s="4">
        <v>-0.18048512527053101</v>
      </c>
      <c r="C1531" s="1">
        <v>3.6240140541237201E-6</v>
      </c>
      <c r="D1531" s="1">
        <v>5.8304199945970801E-5</v>
      </c>
    </row>
    <row r="1532" spans="1:4" x14ac:dyDescent="0.2">
      <c r="A1532" s="3" t="s">
        <v>2778</v>
      </c>
      <c r="B1532" s="4">
        <v>-0.27884112188842097</v>
      </c>
      <c r="C1532" s="1">
        <v>3.6584245339674899E-6</v>
      </c>
      <c r="D1532" s="1">
        <v>5.88193366738995E-5</v>
      </c>
    </row>
    <row r="1533" spans="1:4" x14ac:dyDescent="0.2">
      <c r="A1533" s="3" t="s">
        <v>2779</v>
      </c>
      <c r="B1533" s="4">
        <v>0.20844856669601899</v>
      </c>
      <c r="C1533" s="1">
        <v>3.6647084586145298E-6</v>
      </c>
      <c r="D1533" s="1">
        <v>5.8881883326883502E-5</v>
      </c>
    </row>
    <row r="1534" spans="1:4" x14ac:dyDescent="0.2">
      <c r="A1534" s="3" t="s">
        <v>2780</v>
      </c>
      <c r="B1534" s="4">
        <v>0.132936267445316</v>
      </c>
      <c r="C1534" s="1">
        <v>3.6880084613472401E-6</v>
      </c>
      <c r="D1534" s="1">
        <v>5.92175718933947E-5</v>
      </c>
    </row>
    <row r="1535" spans="1:4" x14ac:dyDescent="0.2">
      <c r="A1535" s="3" t="s">
        <v>2781</v>
      </c>
      <c r="B1535" s="4">
        <v>0.19612375246376801</v>
      </c>
      <c r="C1535" s="1">
        <v>3.7325218827426698E-6</v>
      </c>
      <c r="D1535" s="1">
        <v>5.9893219695751497E-5</v>
      </c>
    </row>
    <row r="1536" spans="1:4" x14ac:dyDescent="0.2">
      <c r="A1536" s="3" t="s">
        <v>2782</v>
      </c>
      <c r="B1536" s="4">
        <v>0.186268827563357</v>
      </c>
      <c r="C1536" s="1">
        <v>3.7632072609691398E-6</v>
      </c>
      <c r="D1536" s="1">
        <v>6.0346242120325899E-5</v>
      </c>
    </row>
    <row r="1537" spans="1:4" x14ac:dyDescent="0.2">
      <c r="A1537" s="3" t="s">
        <v>2783</v>
      </c>
      <c r="B1537" s="4">
        <v>-0.517664470591366</v>
      </c>
      <c r="C1537" s="1">
        <v>3.7714712104302099E-6</v>
      </c>
      <c r="D1537" s="1">
        <v>6.0439361762457801E-5</v>
      </c>
    </row>
    <row r="1538" spans="1:4" x14ac:dyDescent="0.2">
      <c r="A1538" s="3" t="s">
        <v>2785</v>
      </c>
      <c r="B1538" s="4">
        <v>0.18264606061004601</v>
      </c>
      <c r="C1538" s="1">
        <v>3.7780315204589598E-6</v>
      </c>
      <c r="D1538" s="1">
        <v>6.04657107168314E-5</v>
      </c>
    </row>
    <row r="1539" spans="1:4" x14ac:dyDescent="0.2">
      <c r="A1539" s="3" t="s">
        <v>2784</v>
      </c>
      <c r="B1539" s="4">
        <v>0.36308000504122401</v>
      </c>
      <c r="C1539" s="1">
        <v>3.7771365410003E-6</v>
      </c>
      <c r="D1539" s="1">
        <v>6.04657107168314E-5</v>
      </c>
    </row>
    <row r="1540" spans="1:4" x14ac:dyDescent="0.2">
      <c r="A1540" s="3" t="s">
        <v>2786</v>
      </c>
      <c r="B1540" s="4">
        <v>-0.16767739371732601</v>
      </c>
      <c r="C1540" s="1">
        <v>3.78223518445799E-6</v>
      </c>
      <c r="D1540" s="1">
        <v>6.0493630235683999E-5</v>
      </c>
    </row>
    <row r="1541" spans="1:4" x14ac:dyDescent="0.2">
      <c r="A1541" s="3" t="s">
        <v>428</v>
      </c>
      <c r="B1541" s="4">
        <v>0.213717147880324</v>
      </c>
      <c r="C1541" s="1">
        <v>3.8307050615836396E-6</v>
      </c>
      <c r="D1541" s="1">
        <v>6.12221939210043E-5</v>
      </c>
    </row>
    <row r="1542" spans="1:4" x14ac:dyDescent="0.2">
      <c r="A1542" s="3" t="s">
        <v>1304</v>
      </c>
      <c r="B1542" s="4">
        <v>0.27165013792745801</v>
      </c>
      <c r="C1542" s="1">
        <v>3.8327646911804001E-6</v>
      </c>
      <c r="D1542" s="1">
        <v>6.12221939210043E-5</v>
      </c>
    </row>
    <row r="1543" spans="1:4" x14ac:dyDescent="0.2">
      <c r="A1543" s="3" t="s">
        <v>2787</v>
      </c>
      <c r="B1543" s="4">
        <v>0.43571538116539499</v>
      </c>
      <c r="C1543" s="1">
        <v>3.8419458466511999E-6</v>
      </c>
      <c r="D1543" s="1">
        <v>6.1329023933661797E-5</v>
      </c>
    </row>
    <row r="1544" spans="1:4" x14ac:dyDescent="0.2">
      <c r="A1544" s="3" t="s">
        <v>2788</v>
      </c>
      <c r="B1544" s="4">
        <v>0.17305417929077199</v>
      </c>
      <c r="C1544" s="1">
        <v>3.8456174215255904E-6</v>
      </c>
      <c r="D1544" s="1">
        <v>6.1347822926140094E-5</v>
      </c>
    </row>
    <row r="1545" spans="1:4" x14ac:dyDescent="0.2">
      <c r="A1545" s="3" t="s">
        <v>2789</v>
      </c>
      <c r="B1545" s="4">
        <v>0.151873820530425</v>
      </c>
      <c r="C1545" s="1">
        <v>3.86251119634602E-6</v>
      </c>
      <c r="D1545" s="1">
        <v>6.1577390096510497E-5</v>
      </c>
    </row>
    <row r="1546" spans="1:4" x14ac:dyDescent="0.2">
      <c r="A1546" s="3" t="s">
        <v>2790</v>
      </c>
      <c r="B1546" s="4">
        <v>0.15352734242913399</v>
      </c>
      <c r="C1546" s="1">
        <v>3.97331272494791E-6</v>
      </c>
      <c r="D1546" s="1">
        <v>6.3302797746757594E-5</v>
      </c>
    </row>
    <row r="1547" spans="1:4" x14ac:dyDescent="0.2">
      <c r="A1547" s="3" t="s">
        <v>646</v>
      </c>
      <c r="B1547" s="4">
        <v>0.16312922985078601</v>
      </c>
      <c r="C1547" s="1">
        <v>3.9828898669552803E-6</v>
      </c>
      <c r="D1547" s="1">
        <v>6.3414309279762499E-5</v>
      </c>
    </row>
    <row r="1548" spans="1:4" x14ac:dyDescent="0.2">
      <c r="A1548" s="3" t="s">
        <v>2791</v>
      </c>
      <c r="B1548" s="4">
        <v>0.18289865608665001</v>
      </c>
      <c r="C1548" s="1">
        <v>4.0004506847329803E-6</v>
      </c>
      <c r="D1548" s="1">
        <v>6.3652707887287504E-5</v>
      </c>
    </row>
    <row r="1549" spans="1:4" x14ac:dyDescent="0.2">
      <c r="A1549" s="3" t="s">
        <v>181</v>
      </c>
      <c r="B1549" s="4">
        <v>-0.128064058188572</v>
      </c>
      <c r="C1549" s="1">
        <v>4.0117268086709601E-6</v>
      </c>
      <c r="D1549" s="1">
        <v>6.3790864748866803E-5</v>
      </c>
    </row>
    <row r="1550" spans="1:4" x14ac:dyDescent="0.2">
      <c r="A1550" s="3" t="s">
        <v>2793</v>
      </c>
      <c r="B1550" s="4">
        <v>-0.197175581028177</v>
      </c>
      <c r="C1550" s="1">
        <v>4.0578329543092503E-6</v>
      </c>
      <c r="D1550" s="1">
        <v>6.4399117963260096E-5</v>
      </c>
    </row>
    <row r="1551" spans="1:4" x14ac:dyDescent="0.2">
      <c r="A1551" s="3" t="s">
        <v>2794</v>
      </c>
      <c r="B1551" s="4">
        <v>-0.39765758761120001</v>
      </c>
      <c r="C1551" s="1">
        <v>4.0573042067115504E-6</v>
      </c>
      <c r="D1551" s="1">
        <v>6.4399117963260096E-5</v>
      </c>
    </row>
    <row r="1552" spans="1:4" x14ac:dyDescent="0.2">
      <c r="A1552" s="3" t="s">
        <v>2792</v>
      </c>
      <c r="B1552" s="4">
        <v>0.136041228977274</v>
      </c>
      <c r="C1552" s="1">
        <v>4.0539228194649602E-6</v>
      </c>
      <c r="D1552" s="1">
        <v>6.4399117963260096E-5</v>
      </c>
    </row>
    <row r="1553" spans="1:4" x14ac:dyDescent="0.2">
      <c r="A1553" s="3" t="s">
        <v>2795</v>
      </c>
      <c r="B1553" s="4">
        <v>0.123286040322361</v>
      </c>
      <c r="C1553" s="1">
        <v>4.0749531604636102E-6</v>
      </c>
      <c r="D1553" s="1">
        <v>6.4629124947933206E-5</v>
      </c>
    </row>
    <row r="1554" spans="1:4" x14ac:dyDescent="0.2">
      <c r="A1554" s="3" t="s">
        <v>2796</v>
      </c>
      <c r="B1554" s="4">
        <v>-0.31879726997767099</v>
      </c>
      <c r="C1554" s="1">
        <v>4.0897264299849698E-6</v>
      </c>
      <c r="D1554" s="1">
        <v>6.4779897264134097E-5</v>
      </c>
    </row>
    <row r="1555" spans="1:4" x14ac:dyDescent="0.2">
      <c r="A1555" s="3" t="s">
        <v>1305</v>
      </c>
      <c r="B1555" s="4">
        <v>-0.24811611936911401</v>
      </c>
      <c r="C1555" s="1">
        <v>4.0878837572518802E-6</v>
      </c>
      <c r="D1555" s="1">
        <v>6.4779897264134097E-5</v>
      </c>
    </row>
    <row r="1556" spans="1:4" x14ac:dyDescent="0.2">
      <c r="A1556" s="3" t="s">
        <v>2797</v>
      </c>
      <c r="B1556" s="4">
        <v>-0.31470262356169598</v>
      </c>
      <c r="C1556" s="1">
        <v>4.1239426784968802E-6</v>
      </c>
      <c r="D1556" s="1">
        <v>6.5279836517596399E-5</v>
      </c>
    </row>
    <row r="1557" spans="1:4" x14ac:dyDescent="0.2">
      <c r="A1557" s="3" t="s">
        <v>2798</v>
      </c>
      <c r="B1557" s="4">
        <v>-0.25319341620156</v>
      </c>
      <c r="C1557" s="1">
        <v>4.1376466734500602E-6</v>
      </c>
      <c r="D1557" s="1">
        <v>6.54546434213492E-5</v>
      </c>
    </row>
    <row r="1558" spans="1:4" x14ac:dyDescent="0.2">
      <c r="A1558" s="3" t="s">
        <v>1306</v>
      </c>
      <c r="B1558" s="4">
        <v>-0.36126701920236498</v>
      </c>
      <c r="C1558" s="1">
        <v>4.1834177921095601E-6</v>
      </c>
      <c r="D1558" s="1">
        <v>6.6136178835541799E-5</v>
      </c>
    </row>
    <row r="1559" spans="1:4" x14ac:dyDescent="0.2">
      <c r="A1559" s="3" t="s">
        <v>334</v>
      </c>
      <c r="B1559" s="4">
        <v>-0.220130368687592</v>
      </c>
      <c r="C1559" s="1">
        <v>4.2126459924279796E-6</v>
      </c>
      <c r="D1559" s="1">
        <v>6.6515889173013006E-5</v>
      </c>
    </row>
    <row r="1560" spans="1:4" x14ac:dyDescent="0.2">
      <c r="A1560" s="3" t="s">
        <v>382</v>
      </c>
      <c r="B1560" s="4">
        <v>0.188860946768178</v>
      </c>
      <c r="C1560" s="1">
        <v>4.21284423478817E-6</v>
      </c>
      <c r="D1560" s="1">
        <v>6.6515889173013006E-5</v>
      </c>
    </row>
    <row r="1561" spans="1:4" x14ac:dyDescent="0.2">
      <c r="A1561" s="3" t="s">
        <v>2799</v>
      </c>
      <c r="B1561" s="4">
        <v>0.120733997196877</v>
      </c>
      <c r="C1561" s="1">
        <v>4.2158032745569701E-6</v>
      </c>
      <c r="D1561" s="1">
        <v>6.6519913246200699E-5</v>
      </c>
    </row>
    <row r="1562" spans="1:4" x14ac:dyDescent="0.2">
      <c r="A1562" s="3" t="s">
        <v>2800</v>
      </c>
      <c r="B1562" s="4">
        <v>0.13503203903119201</v>
      </c>
      <c r="C1562" s="1">
        <v>4.2736004340624701E-6</v>
      </c>
      <c r="D1562" s="1">
        <v>6.7388651972758102E-5</v>
      </c>
    </row>
    <row r="1563" spans="1:4" x14ac:dyDescent="0.2">
      <c r="A1563" s="3" t="s">
        <v>220</v>
      </c>
      <c r="B1563" s="4">
        <v>0.14698599748444</v>
      </c>
      <c r="C1563" s="1">
        <v>4.2766452578298797E-6</v>
      </c>
      <c r="D1563" s="1">
        <v>6.7393463611375605E-5</v>
      </c>
    </row>
    <row r="1564" spans="1:4" x14ac:dyDescent="0.2">
      <c r="A1564" s="3" t="s">
        <v>528</v>
      </c>
      <c r="B1564" s="4">
        <v>-0.200096016656334</v>
      </c>
      <c r="C1564" s="1">
        <v>4.2967417280821203E-6</v>
      </c>
      <c r="D1564" s="1">
        <v>6.7666805229892393E-5</v>
      </c>
    </row>
    <row r="1565" spans="1:4" x14ac:dyDescent="0.2">
      <c r="A1565" s="3" t="s">
        <v>198</v>
      </c>
      <c r="B1565" s="4">
        <v>-0.27817702952412499</v>
      </c>
      <c r="C1565" s="1">
        <v>4.3032922985218796E-6</v>
      </c>
      <c r="D1565" s="1">
        <v>6.7726607326512901E-5</v>
      </c>
    </row>
    <row r="1566" spans="1:4" x14ac:dyDescent="0.2">
      <c r="A1566" s="3" t="s">
        <v>2801</v>
      </c>
      <c r="B1566" s="4">
        <v>-0.19816443258147901</v>
      </c>
      <c r="C1566" s="1">
        <v>4.4031901659388499E-6</v>
      </c>
      <c r="D1566" s="1">
        <v>6.9231744746708004E-5</v>
      </c>
    </row>
    <row r="1567" spans="1:4" x14ac:dyDescent="0.2">
      <c r="A1567" s="3" t="s">
        <v>2802</v>
      </c>
      <c r="B1567" s="4">
        <v>-0.23809616286619301</v>
      </c>
      <c r="C1567" s="1">
        <v>4.4045563042643201E-6</v>
      </c>
      <c r="D1567" s="1">
        <v>6.9231744746708004E-5</v>
      </c>
    </row>
    <row r="1568" spans="1:4" x14ac:dyDescent="0.2">
      <c r="A1568" s="3" t="s">
        <v>2803</v>
      </c>
      <c r="B1568" s="4">
        <v>0.195292938782372</v>
      </c>
      <c r="C1568" s="1">
        <v>4.4167541650803803E-6</v>
      </c>
      <c r="D1568" s="1">
        <v>6.9379141575231194E-5</v>
      </c>
    </row>
    <row r="1569" spans="1:4" x14ac:dyDescent="0.2">
      <c r="A1569" s="3" t="s">
        <v>2804</v>
      </c>
      <c r="B1569" s="4">
        <v>-0.13527515173660001</v>
      </c>
      <c r="C1569" s="1">
        <v>4.44715011615847E-6</v>
      </c>
      <c r="D1569" s="1">
        <v>6.9812026616070298E-5</v>
      </c>
    </row>
    <row r="1570" spans="1:4" x14ac:dyDescent="0.2">
      <c r="A1570" s="3" t="s">
        <v>1307</v>
      </c>
      <c r="B1570" s="4">
        <v>-0.30386954075466299</v>
      </c>
      <c r="C1570" s="1">
        <v>4.48666175843032E-6</v>
      </c>
      <c r="D1570" s="1">
        <v>7.0342506434434304E-5</v>
      </c>
    </row>
    <row r="1571" spans="1:4" x14ac:dyDescent="0.2">
      <c r="A1571" s="3" t="s">
        <v>1308</v>
      </c>
      <c r="B1571" s="4">
        <v>0.23758374187144801</v>
      </c>
      <c r="C1571" s="1">
        <v>4.48560227633042E-6</v>
      </c>
      <c r="D1571" s="1">
        <v>7.0342506434434304E-5</v>
      </c>
    </row>
    <row r="1572" spans="1:4" x14ac:dyDescent="0.2">
      <c r="A1572" s="3" t="s">
        <v>802</v>
      </c>
      <c r="B1572" s="4">
        <v>0.28027419042213197</v>
      </c>
      <c r="C1572" s="1">
        <v>4.5033273671611002E-6</v>
      </c>
      <c r="D1572" s="1">
        <v>7.0469052102287497E-5</v>
      </c>
    </row>
    <row r="1573" spans="1:4" x14ac:dyDescent="0.2">
      <c r="A1573" s="3" t="s">
        <v>1310</v>
      </c>
      <c r="B1573" s="4">
        <v>-0.20232566075827599</v>
      </c>
      <c r="C1573" s="1">
        <v>4.5030609807180303E-6</v>
      </c>
      <c r="D1573" s="1">
        <v>7.0469052102287497E-5</v>
      </c>
    </row>
    <row r="1574" spans="1:4" x14ac:dyDescent="0.2">
      <c r="A1574" s="3" t="s">
        <v>1309</v>
      </c>
      <c r="B1574" s="4">
        <v>0.32582725088696701</v>
      </c>
      <c r="C1574" s="1">
        <v>4.4977786999907298E-6</v>
      </c>
      <c r="D1574" s="1">
        <v>7.0469052102287497E-5</v>
      </c>
    </row>
    <row r="1575" spans="1:4" x14ac:dyDescent="0.2">
      <c r="A1575" s="3" t="s">
        <v>2805</v>
      </c>
      <c r="B1575" s="4">
        <v>-0.10040877470102701</v>
      </c>
      <c r="C1575" s="1">
        <v>4.5711595728528799E-6</v>
      </c>
      <c r="D1575" s="1">
        <v>7.1485031362115796E-5</v>
      </c>
    </row>
    <row r="1576" spans="1:4" x14ac:dyDescent="0.2">
      <c r="A1576" s="3" t="s">
        <v>2806</v>
      </c>
      <c r="B1576" s="4">
        <v>0.14076124028680101</v>
      </c>
      <c r="C1576" s="1">
        <v>4.60237020862444E-6</v>
      </c>
      <c r="D1576" s="1">
        <v>7.1927385490440097E-5</v>
      </c>
    </row>
    <row r="1577" spans="1:4" x14ac:dyDescent="0.2">
      <c r="A1577" s="3" t="s">
        <v>2807</v>
      </c>
      <c r="B1577" s="4">
        <v>-0.226370835059648</v>
      </c>
      <c r="C1577" s="1">
        <v>4.6074647848145802E-6</v>
      </c>
      <c r="D1577" s="1">
        <v>7.1941039212277706E-5</v>
      </c>
    </row>
    <row r="1578" spans="1:4" x14ac:dyDescent="0.2">
      <c r="A1578" s="3" t="s">
        <v>1311</v>
      </c>
      <c r="B1578" s="4">
        <v>-0.55780955095402995</v>
      </c>
      <c r="C1578" s="1">
        <v>4.6090929630696198E-6</v>
      </c>
      <c r="D1578" s="1">
        <v>7.1941039212277706E-5</v>
      </c>
    </row>
    <row r="1579" spans="1:4" x14ac:dyDescent="0.2">
      <c r="A1579" s="3" t="s">
        <v>2808</v>
      </c>
      <c r="B1579" s="4">
        <v>-0.32900503359280098</v>
      </c>
      <c r="C1579" s="1">
        <v>4.6260622256286604E-6</v>
      </c>
      <c r="D1579" s="1">
        <v>7.2160117113658507E-5</v>
      </c>
    </row>
    <row r="1580" spans="1:4" x14ac:dyDescent="0.2">
      <c r="A1580" s="3" t="s">
        <v>2809</v>
      </c>
      <c r="B1580" s="4">
        <v>-0.15440706238184199</v>
      </c>
      <c r="C1580" s="1">
        <v>4.6567892033922702E-6</v>
      </c>
      <c r="D1580" s="1">
        <v>7.2593382518533898E-5</v>
      </c>
    </row>
    <row r="1581" spans="1:4" x14ac:dyDescent="0.2">
      <c r="A1581" s="3" t="s">
        <v>717</v>
      </c>
      <c r="B1581" s="4">
        <v>-0.14211131017822401</v>
      </c>
      <c r="C1581" s="1">
        <v>4.66339811981647E-6</v>
      </c>
      <c r="D1581" s="1">
        <v>7.26503675423467E-5</v>
      </c>
    </row>
    <row r="1582" spans="1:4" x14ac:dyDescent="0.2">
      <c r="A1582" s="3" t="s">
        <v>943</v>
      </c>
      <c r="B1582" s="4">
        <v>0.243268163257473</v>
      </c>
      <c r="C1582" s="1">
        <v>4.71182362277663E-6</v>
      </c>
      <c r="D1582" s="1">
        <v>7.33119223887934E-5</v>
      </c>
    </row>
    <row r="1583" spans="1:4" x14ac:dyDescent="0.2">
      <c r="A1583" s="3" t="s">
        <v>1312</v>
      </c>
      <c r="B1583" s="4">
        <v>-0.116397051850817</v>
      </c>
      <c r="C1583" s="1">
        <v>4.7100293211595299E-6</v>
      </c>
      <c r="D1583" s="1">
        <v>7.33119223887934E-5</v>
      </c>
    </row>
    <row r="1584" spans="1:4" x14ac:dyDescent="0.2">
      <c r="A1584" s="3" t="s">
        <v>1313</v>
      </c>
      <c r="B1584" s="4">
        <v>0.20002839771039299</v>
      </c>
      <c r="C1584" s="1">
        <v>4.7178385289055002E-6</v>
      </c>
      <c r="D1584" s="1">
        <v>7.3312766880951596E-5</v>
      </c>
    </row>
    <row r="1585" spans="1:4" x14ac:dyDescent="0.2">
      <c r="A1585" s="3" t="s">
        <v>2810</v>
      </c>
      <c r="B1585" s="4">
        <v>-0.80715003030318899</v>
      </c>
      <c r="C1585" s="1">
        <v>4.7170094749444301E-6</v>
      </c>
      <c r="D1585" s="1">
        <v>7.3312766880951596E-5</v>
      </c>
    </row>
    <row r="1586" spans="1:4" x14ac:dyDescent="0.2">
      <c r="A1586" s="3" t="s">
        <v>2812</v>
      </c>
      <c r="B1586" s="4">
        <v>0.18221659867238499</v>
      </c>
      <c r="C1586" s="1">
        <v>4.7397390908975202E-6</v>
      </c>
      <c r="D1586" s="1">
        <v>7.3421436977963295E-5</v>
      </c>
    </row>
    <row r="1587" spans="1:4" x14ac:dyDescent="0.2">
      <c r="A1587" s="3" t="s">
        <v>978</v>
      </c>
      <c r="B1587" s="4">
        <v>-1.1709388327116399</v>
      </c>
      <c r="C1587" s="1">
        <v>4.7281411752110904E-6</v>
      </c>
      <c r="D1587" s="1">
        <v>7.3421436977963295E-5</v>
      </c>
    </row>
    <row r="1588" spans="1:4" x14ac:dyDescent="0.2">
      <c r="A1588" s="3" t="s">
        <v>2811</v>
      </c>
      <c r="B1588" s="4">
        <v>0.39104152365084699</v>
      </c>
      <c r="C1588" s="1">
        <v>4.7357077534804099E-6</v>
      </c>
      <c r="D1588" s="1">
        <v>7.3421436977963295E-5</v>
      </c>
    </row>
    <row r="1589" spans="1:4" x14ac:dyDescent="0.2">
      <c r="A1589" s="3" t="s">
        <v>699</v>
      </c>
      <c r="B1589" s="4">
        <v>-0.24696102118203</v>
      </c>
      <c r="C1589" s="1">
        <v>4.7348923708013298E-6</v>
      </c>
      <c r="D1589" s="1">
        <v>7.3421436977963295E-5</v>
      </c>
    </row>
    <row r="1590" spans="1:4" x14ac:dyDescent="0.2">
      <c r="A1590" s="3" t="s">
        <v>2813</v>
      </c>
      <c r="B1590" s="4">
        <v>0.21927317526385401</v>
      </c>
      <c r="C1590" s="1">
        <v>4.7397553526975E-6</v>
      </c>
      <c r="D1590" s="1">
        <v>7.3421436977963295E-5</v>
      </c>
    </row>
    <row r="1591" spans="1:4" x14ac:dyDescent="0.2">
      <c r="A1591" s="3" t="s">
        <v>1314</v>
      </c>
      <c r="B1591" s="4">
        <v>0.218476987899929</v>
      </c>
      <c r="C1591" s="1">
        <v>4.7665063334743402E-6</v>
      </c>
      <c r="D1591" s="1">
        <v>7.37893576445156E-5</v>
      </c>
    </row>
    <row r="1592" spans="1:4" x14ac:dyDescent="0.2">
      <c r="A1592" s="3" t="s">
        <v>2814</v>
      </c>
      <c r="B1592" s="4">
        <v>0.39467764188390803</v>
      </c>
      <c r="C1592" s="1">
        <v>4.7888321596839597E-6</v>
      </c>
      <c r="D1592" s="1">
        <v>7.4088353645324301E-5</v>
      </c>
    </row>
    <row r="1593" spans="1:4" x14ac:dyDescent="0.2">
      <c r="A1593" s="3" t="s">
        <v>56</v>
      </c>
      <c r="B1593" s="4">
        <v>-0.42449988444053799</v>
      </c>
      <c r="C1593" s="1">
        <v>4.7982259179865299E-6</v>
      </c>
      <c r="D1593" s="1">
        <v>7.4187026622596204E-5</v>
      </c>
    </row>
    <row r="1594" spans="1:4" x14ac:dyDescent="0.2">
      <c r="A1594" s="3" t="s">
        <v>2815</v>
      </c>
      <c r="B1594" s="4">
        <v>0.239978542575393</v>
      </c>
      <c r="C1594" s="1">
        <v>4.8078975316660099E-6</v>
      </c>
      <c r="D1594" s="1">
        <v>7.4289868958198697E-5</v>
      </c>
    </row>
    <row r="1595" spans="1:4" x14ac:dyDescent="0.2">
      <c r="A1595" s="3" t="s">
        <v>1315</v>
      </c>
      <c r="B1595" s="4">
        <v>-0.440025661705431</v>
      </c>
      <c r="C1595" s="1">
        <v>4.8142516439413601E-6</v>
      </c>
      <c r="D1595" s="1">
        <v>7.4341353540058704E-5</v>
      </c>
    </row>
    <row r="1596" spans="1:4" x14ac:dyDescent="0.2">
      <c r="A1596" s="3" t="s">
        <v>2816</v>
      </c>
      <c r="B1596" s="4">
        <v>-0.45736925243566701</v>
      </c>
      <c r="C1596" s="1">
        <v>4.8386938880264196E-6</v>
      </c>
      <c r="D1596" s="1">
        <v>7.4671914022309802E-5</v>
      </c>
    </row>
    <row r="1597" spans="1:4" x14ac:dyDescent="0.2">
      <c r="A1597" s="3" t="s">
        <v>2817</v>
      </c>
      <c r="B1597" s="4">
        <v>0.27877343382362801</v>
      </c>
      <c r="C1597" s="1">
        <v>4.8660292195928501E-6</v>
      </c>
      <c r="D1597" s="1">
        <v>7.5046678854397798E-5</v>
      </c>
    </row>
    <row r="1598" spans="1:4" x14ac:dyDescent="0.2">
      <c r="A1598" s="3" t="s">
        <v>2818</v>
      </c>
      <c r="B1598" s="4">
        <v>-0.17152910970834401</v>
      </c>
      <c r="C1598" s="1">
        <v>4.8704889704960096E-6</v>
      </c>
      <c r="D1598" s="1">
        <v>7.5068394852901806E-5</v>
      </c>
    </row>
    <row r="1599" spans="1:4" x14ac:dyDescent="0.2">
      <c r="A1599" s="3" t="s">
        <v>2819</v>
      </c>
      <c r="B1599" s="4">
        <v>-0.26592380171055002</v>
      </c>
      <c r="C1599" s="1">
        <v>4.8812533473963602E-6</v>
      </c>
      <c r="D1599" s="1">
        <v>7.5187195424297496E-5</v>
      </c>
    </row>
    <row r="1600" spans="1:4" x14ac:dyDescent="0.2">
      <c r="A1600" s="3" t="s">
        <v>2820</v>
      </c>
      <c r="B1600" s="4">
        <v>-0.16038599668732101</v>
      </c>
      <c r="C1600" s="1">
        <v>4.8906921318694598E-6</v>
      </c>
      <c r="D1600" s="1">
        <v>7.5238358819172495E-5</v>
      </c>
    </row>
    <row r="1601" spans="1:4" x14ac:dyDescent="0.2">
      <c r="A1601" s="3" t="s">
        <v>1316</v>
      </c>
      <c r="B1601" s="4">
        <v>-0.20455491041378601</v>
      </c>
      <c r="C1601" s="1">
        <v>4.8893551393007197E-6</v>
      </c>
      <c r="D1601" s="1">
        <v>7.5238358819172495E-5</v>
      </c>
    </row>
    <row r="1602" spans="1:4" x14ac:dyDescent="0.2">
      <c r="A1602" s="3" t="s">
        <v>2821</v>
      </c>
      <c r="B1602" s="4">
        <v>-0.401118912428093</v>
      </c>
      <c r="C1602" s="1">
        <v>4.9163703134930802E-6</v>
      </c>
      <c r="D1602" s="1">
        <v>7.5538909020372505E-5</v>
      </c>
    </row>
    <row r="1603" spans="1:4" x14ac:dyDescent="0.2">
      <c r="A1603" s="3" t="s">
        <v>682</v>
      </c>
      <c r="B1603" s="4">
        <v>-0.36895900321317598</v>
      </c>
      <c r="C1603" s="1">
        <v>4.9160626009558598E-6</v>
      </c>
      <c r="D1603" s="1">
        <v>7.5538909020372505E-5</v>
      </c>
    </row>
    <row r="1604" spans="1:4" x14ac:dyDescent="0.2">
      <c r="A1604" s="3" t="s">
        <v>2822</v>
      </c>
      <c r="B1604" s="4">
        <v>0.13574981285559401</v>
      </c>
      <c r="C1604" s="1">
        <v>4.9502061055915001E-6</v>
      </c>
      <c r="D1604" s="1">
        <v>7.6011310856083199E-5</v>
      </c>
    </row>
    <row r="1605" spans="1:4" x14ac:dyDescent="0.2">
      <c r="A1605" s="3" t="s">
        <v>1317</v>
      </c>
      <c r="B1605" s="4">
        <v>-1.51133621233479</v>
      </c>
      <c r="C1605" s="1">
        <v>4.9561349135539796E-6</v>
      </c>
      <c r="D1605" s="1">
        <v>7.6054873823152997E-5</v>
      </c>
    </row>
    <row r="1606" spans="1:4" x14ac:dyDescent="0.2">
      <c r="A1606" s="3" t="s">
        <v>2823</v>
      </c>
      <c r="B1606" s="4">
        <v>0.19350687492652199</v>
      </c>
      <c r="C1606" s="1">
        <v>4.9618651445897404E-6</v>
      </c>
      <c r="D1606" s="1">
        <v>7.6095337089627894E-5</v>
      </c>
    </row>
    <row r="1607" spans="1:4" x14ac:dyDescent="0.2">
      <c r="A1607" s="3" t="s">
        <v>2824</v>
      </c>
      <c r="B1607" s="4">
        <v>-0.27092780222618601</v>
      </c>
      <c r="C1607" s="1">
        <v>4.9993815618514099E-6</v>
      </c>
      <c r="D1607" s="1">
        <v>7.66229202741326E-5</v>
      </c>
    </row>
    <row r="1608" spans="1:4" x14ac:dyDescent="0.2">
      <c r="A1608" s="3" t="s">
        <v>2825</v>
      </c>
      <c r="B1608" s="4">
        <v>0.15152527766346399</v>
      </c>
      <c r="C1608" s="1">
        <v>5.0046900844648497E-6</v>
      </c>
      <c r="D1608" s="1">
        <v>7.6656520166719003E-5</v>
      </c>
    </row>
    <row r="1609" spans="1:4" x14ac:dyDescent="0.2">
      <c r="A1609" s="3" t="s">
        <v>2826</v>
      </c>
      <c r="B1609" s="4">
        <v>0.163045977862879</v>
      </c>
      <c r="C1609" s="1">
        <v>5.0082921779376704E-6</v>
      </c>
      <c r="D1609" s="1">
        <v>7.6663957240254396E-5</v>
      </c>
    </row>
    <row r="1610" spans="1:4" x14ac:dyDescent="0.2">
      <c r="A1610" s="3" t="s">
        <v>2827</v>
      </c>
      <c r="B1610" s="4">
        <v>0.20565105972671899</v>
      </c>
      <c r="C1610" s="1">
        <v>5.0137527084559698E-6</v>
      </c>
      <c r="D1610" s="1">
        <v>7.6699815220963006E-5</v>
      </c>
    </row>
    <row r="1611" spans="1:4" x14ac:dyDescent="0.2">
      <c r="A1611" s="3" t="s">
        <v>2828</v>
      </c>
      <c r="B1611" s="4">
        <v>0.19967130009475401</v>
      </c>
      <c r="C1611" s="1">
        <v>5.0634580912877104E-6</v>
      </c>
      <c r="D1611" s="1">
        <v>7.7412060651079099E-5</v>
      </c>
    </row>
    <row r="1612" spans="1:4" x14ac:dyDescent="0.2">
      <c r="A1612" s="3" t="s">
        <v>2829</v>
      </c>
      <c r="B1612" s="4">
        <v>-1.2317495917183601</v>
      </c>
      <c r="C1612" s="1">
        <v>5.0755192723211597E-6</v>
      </c>
      <c r="D1612" s="1">
        <v>7.7548259987471002E-5</v>
      </c>
    </row>
    <row r="1613" spans="1:4" x14ac:dyDescent="0.2">
      <c r="A1613" s="3" t="s">
        <v>301</v>
      </c>
      <c r="B1613" s="4">
        <v>0.26667582270324502</v>
      </c>
      <c r="C1613" s="1">
        <v>5.1270959013448397E-6</v>
      </c>
      <c r="D1613" s="1">
        <v>7.8287667335308301E-5</v>
      </c>
    </row>
    <row r="1614" spans="1:4" x14ac:dyDescent="0.2">
      <c r="A1614" s="3" t="s">
        <v>2830</v>
      </c>
      <c r="B1614" s="4">
        <v>0.20783311689932801</v>
      </c>
      <c r="C1614" s="1">
        <v>5.1466638297426397E-6</v>
      </c>
      <c r="D1614" s="1">
        <v>7.8537706915532998E-5</v>
      </c>
    </row>
    <row r="1615" spans="1:4" x14ac:dyDescent="0.2">
      <c r="A1615" s="3" t="s">
        <v>2831</v>
      </c>
      <c r="B1615" s="4">
        <v>0.13366273767383999</v>
      </c>
      <c r="C1615" s="1">
        <v>5.1680182280463496E-6</v>
      </c>
      <c r="D1615" s="1">
        <v>7.8814680962003793E-5</v>
      </c>
    </row>
    <row r="1616" spans="1:4" x14ac:dyDescent="0.2">
      <c r="A1616" s="3" t="s">
        <v>2832</v>
      </c>
      <c r="B1616" s="4">
        <v>-0.17876550015152001</v>
      </c>
      <c r="C1616" s="1">
        <v>5.1730078478654699E-6</v>
      </c>
      <c r="D1616" s="1">
        <v>7.8841895941538203E-5</v>
      </c>
    </row>
    <row r="1617" spans="1:4" x14ac:dyDescent="0.2">
      <c r="A1617" s="3" t="s">
        <v>1318</v>
      </c>
      <c r="B1617" s="4">
        <v>0.27471766447827001</v>
      </c>
      <c r="C1617" s="1">
        <v>5.2271252568320299E-6</v>
      </c>
      <c r="D1617" s="1">
        <v>7.9617371017220493E-5</v>
      </c>
    </row>
    <row r="1618" spans="1:4" x14ac:dyDescent="0.2">
      <c r="A1618" s="3" t="s">
        <v>144</v>
      </c>
      <c r="B1618" s="4">
        <v>0.50418847907028896</v>
      </c>
      <c r="C1618" s="1">
        <v>5.2800328481243504E-6</v>
      </c>
      <c r="D1618" s="1">
        <v>8.0373470316219602E-5</v>
      </c>
    </row>
    <row r="1619" spans="1:4" x14ac:dyDescent="0.2">
      <c r="A1619" s="3" t="s">
        <v>551</v>
      </c>
      <c r="B1619" s="4">
        <v>0.24264851365694401</v>
      </c>
      <c r="C1619" s="1">
        <v>5.3360294937447397E-6</v>
      </c>
      <c r="D1619" s="1">
        <v>8.1175627406695697E-5</v>
      </c>
    </row>
    <row r="1620" spans="1:4" x14ac:dyDescent="0.2">
      <c r="A1620" s="3" t="s">
        <v>1319</v>
      </c>
      <c r="B1620" s="4">
        <v>0.26273842146687398</v>
      </c>
      <c r="C1620" s="1">
        <v>5.3508408741184503E-6</v>
      </c>
      <c r="D1620" s="1">
        <v>8.13506394699875E-5</v>
      </c>
    </row>
    <row r="1621" spans="1:4" x14ac:dyDescent="0.2">
      <c r="A1621" s="3" t="s">
        <v>2833</v>
      </c>
      <c r="B1621" s="4">
        <v>0.21295760443761699</v>
      </c>
      <c r="C1621" s="1">
        <v>5.3732889119454497E-6</v>
      </c>
      <c r="D1621" s="1">
        <v>8.1641466303240405E-5</v>
      </c>
    </row>
    <row r="1622" spans="1:4" x14ac:dyDescent="0.2">
      <c r="A1622" s="3" t="s">
        <v>1050</v>
      </c>
      <c r="B1622" s="4">
        <v>0.55088118484866</v>
      </c>
      <c r="C1622" s="1">
        <v>5.3867047307413703E-6</v>
      </c>
      <c r="D1622" s="1">
        <v>8.1794783747843802E-5</v>
      </c>
    </row>
    <row r="1623" spans="1:4" x14ac:dyDescent="0.2">
      <c r="A1623" s="3" t="s">
        <v>2834</v>
      </c>
      <c r="B1623" s="4">
        <v>0.15062798745734499</v>
      </c>
      <c r="C1623" s="1">
        <v>5.41925421592437E-6</v>
      </c>
      <c r="D1623" s="1">
        <v>8.2238269252019505E-5</v>
      </c>
    </row>
    <row r="1624" spans="1:4" x14ac:dyDescent="0.2">
      <c r="A1624" s="3" t="s">
        <v>1320</v>
      </c>
      <c r="B1624" s="4">
        <v>-0.40053007150356501</v>
      </c>
      <c r="C1624" s="1">
        <v>5.4591895534259499E-6</v>
      </c>
      <c r="D1624" s="1">
        <v>8.2793220607105302E-5</v>
      </c>
    </row>
    <row r="1625" spans="1:4" x14ac:dyDescent="0.2">
      <c r="A1625" s="3" t="s">
        <v>2835</v>
      </c>
      <c r="B1625" s="4">
        <v>-0.30010614888787901</v>
      </c>
      <c r="C1625" s="1">
        <v>5.4688544111785598E-6</v>
      </c>
      <c r="D1625" s="1">
        <v>8.2888693567825903E-5</v>
      </c>
    </row>
    <row r="1626" spans="1:4" x14ac:dyDescent="0.2">
      <c r="A1626" s="3" t="s">
        <v>2836</v>
      </c>
      <c r="B1626" s="4">
        <v>-0.201156190625392</v>
      </c>
      <c r="C1626" s="1">
        <v>5.4785419677877902E-6</v>
      </c>
      <c r="D1626" s="1">
        <v>8.2984392774391506E-5</v>
      </c>
    </row>
    <row r="1627" spans="1:4" x14ac:dyDescent="0.2">
      <c r="A1627" s="3" t="s">
        <v>2837</v>
      </c>
      <c r="B1627" s="4">
        <v>-0.14987325695234899</v>
      </c>
      <c r="C1627" s="1">
        <v>5.5096845061554198E-6</v>
      </c>
      <c r="D1627" s="1">
        <v>8.3404756410410602E-5</v>
      </c>
    </row>
    <row r="1628" spans="1:4" x14ac:dyDescent="0.2">
      <c r="A1628" s="3" t="s">
        <v>2838</v>
      </c>
      <c r="B1628" s="4">
        <v>-0.31068419714046502</v>
      </c>
      <c r="C1628" s="1">
        <v>5.5133729110546304E-6</v>
      </c>
      <c r="D1628" s="1">
        <v>8.3409262139626602E-5</v>
      </c>
    </row>
    <row r="1629" spans="1:4" x14ac:dyDescent="0.2">
      <c r="A1629" s="3" t="s">
        <v>2839</v>
      </c>
      <c r="B1629" s="4">
        <v>-0.18092786051961501</v>
      </c>
      <c r="C1629" s="1">
        <v>5.5436437370697001E-6</v>
      </c>
      <c r="D1629" s="1">
        <v>8.3815668277920994E-5</v>
      </c>
    </row>
    <row r="1630" spans="1:4" x14ac:dyDescent="0.2">
      <c r="A1630" s="3" t="s">
        <v>2840</v>
      </c>
      <c r="B1630" s="4">
        <v>-0.70993063556300195</v>
      </c>
      <c r="C1630" s="1">
        <v>5.5682542286587901E-6</v>
      </c>
      <c r="D1630" s="1">
        <v>8.4136047770747897E-5</v>
      </c>
    </row>
    <row r="1631" spans="1:4" x14ac:dyDescent="0.2">
      <c r="A1631" s="3" t="s">
        <v>1321</v>
      </c>
      <c r="B1631" s="4">
        <v>-0.21807943203624799</v>
      </c>
      <c r="C1631" s="1">
        <v>5.67451380347532E-6</v>
      </c>
      <c r="D1631" s="1">
        <v>8.5688990209754006E-5</v>
      </c>
    </row>
    <row r="1632" spans="1:4" x14ac:dyDescent="0.2">
      <c r="A1632" s="3" t="s">
        <v>637</v>
      </c>
      <c r="B1632" s="4">
        <v>-0.63471380099486296</v>
      </c>
      <c r="C1632" s="1">
        <v>5.6848324919357897E-6</v>
      </c>
      <c r="D1632" s="1">
        <v>8.5792143846091107E-5</v>
      </c>
    </row>
    <row r="1633" spans="1:4" x14ac:dyDescent="0.2">
      <c r="A1633" s="3" t="s">
        <v>1322</v>
      </c>
      <c r="B1633" s="4">
        <v>0.15083394378926501</v>
      </c>
      <c r="C1633" s="1">
        <v>5.7570069499832102E-6</v>
      </c>
      <c r="D1633" s="1">
        <v>8.6828089492726505E-5</v>
      </c>
    </row>
    <row r="1634" spans="1:4" x14ac:dyDescent="0.2">
      <c r="A1634" s="3" t="s">
        <v>101</v>
      </c>
      <c r="B1634" s="4">
        <v>0.108420755874878</v>
      </c>
      <c r="C1634" s="1">
        <v>5.8018617921070004E-6</v>
      </c>
      <c r="D1634" s="1">
        <v>8.7450979303946094E-5</v>
      </c>
    </row>
    <row r="1635" spans="1:4" x14ac:dyDescent="0.2">
      <c r="A1635" s="3" t="s">
        <v>2841</v>
      </c>
      <c r="B1635" s="4">
        <v>0.35394459603247602</v>
      </c>
      <c r="C1635" s="1">
        <v>5.8073369410182404E-6</v>
      </c>
      <c r="D1635" s="1">
        <v>8.7479902885552802E-5</v>
      </c>
    </row>
    <row r="1636" spans="1:4" x14ac:dyDescent="0.2">
      <c r="A1636" s="3" t="s">
        <v>2843</v>
      </c>
      <c r="B1636" s="4">
        <v>-0.181313039459473</v>
      </c>
      <c r="C1636" s="1">
        <v>5.8204151080566296E-6</v>
      </c>
      <c r="D1636" s="1">
        <v>8.7569658252651295E-5</v>
      </c>
    </row>
    <row r="1637" spans="1:4" x14ac:dyDescent="0.2">
      <c r="A1637" s="3" t="s">
        <v>2842</v>
      </c>
      <c r="B1637" s="4">
        <v>-0.51078999738318698</v>
      </c>
      <c r="C1637" s="1">
        <v>5.8191304617557899E-6</v>
      </c>
      <c r="D1637" s="1">
        <v>8.7569658252651295E-5</v>
      </c>
    </row>
    <row r="1638" spans="1:4" x14ac:dyDescent="0.2">
      <c r="A1638" s="3" t="s">
        <v>2844</v>
      </c>
      <c r="B1638" s="4">
        <v>-0.39090397418231498</v>
      </c>
      <c r="C1638" s="1">
        <v>5.8325377582990403E-6</v>
      </c>
      <c r="D1638" s="1">
        <v>8.7698408506355804E-5</v>
      </c>
    </row>
    <row r="1639" spans="1:4" x14ac:dyDescent="0.2">
      <c r="A1639" s="3" t="s">
        <v>2845</v>
      </c>
      <c r="B1639" s="4">
        <v>-0.126164731183075</v>
      </c>
      <c r="C1639" s="1">
        <v>5.8787658236964302E-6</v>
      </c>
      <c r="D1639" s="1">
        <v>8.8339499387360101E-5</v>
      </c>
    </row>
    <row r="1640" spans="1:4" x14ac:dyDescent="0.2">
      <c r="A1640" s="3" t="s">
        <v>2846</v>
      </c>
      <c r="B1640" s="4">
        <v>0.22101853177056599</v>
      </c>
      <c r="C1640" s="1">
        <v>5.8935141731150297E-6</v>
      </c>
      <c r="D1640" s="1">
        <v>8.8507054422745293E-5</v>
      </c>
    </row>
    <row r="1641" spans="1:4" x14ac:dyDescent="0.2">
      <c r="A1641" s="3" t="s">
        <v>2847</v>
      </c>
      <c r="B1641" s="4">
        <v>-0.184317027931994</v>
      </c>
      <c r="C1641" s="1">
        <v>5.9090384732942997E-6</v>
      </c>
      <c r="D1641" s="1">
        <v>8.86860508874719E-5</v>
      </c>
    </row>
    <row r="1642" spans="1:4" x14ac:dyDescent="0.2">
      <c r="A1642" s="3" t="s">
        <v>2848</v>
      </c>
      <c r="B1642" s="4">
        <v>0.11528689375993</v>
      </c>
      <c r="C1642" s="1">
        <v>5.9780251250992203E-6</v>
      </c>
      <c r="D1642" s="1">
        <v>8.9666731739216995E-5</v>
      </c>
    </row>
    <row r="1643" spans="1:4" x14ac:dyDescent="0.2">
      <c r="A1643" s="3" t="s">
        <v>2849</v>
      </c>
      <c r="B1643" s="4">
        <v>0.25057673633843802</v>
      </c>
      <c r="C1643" s="1">
        <v>6.0187521623222704E-6</v>
      </c>
      <c r="D1643" s="1">
        <v>8.9994090092142506E-5</v>
      </c>
    </row>
    <row r="1644" spans="1:4" x14ac:dyDescent="0.2">
      <c r="A1644" s="3" t="s">
        <v>2850</v>
      </c>
      <c r="B1644" s="4">
        <v>0.108314503339163</v>
      </c>
      <c r="C1644" s="1">
        <v>6.0218005728552598E-6</v>
      </c>
      <c r="D1644" s="1">
        <v>8.9994090092142506E-5</v>
      </c>
    </row>
    <row r="1645" spans="1:4" x14ac:dyDescent="0.2">
      <c r="A1645" s="3" t="s">
        <v>2851</v>
      </c>
      <c r="B1645" s="4">
        <v>0.32199072019165598</v>
      </c>
      <c r="C1645" s="1">
        <v>6.0195006250579097E-6</v>
      </c>
      <c r="D1645" s="1">
        <v>8.9994090092142506E-5</v>
      </c>
    </row>
    <row r="1646" spans="1:4" x14ac:dyDescent="0.2">
      <c r="A1646" s="3" t="s">
        <v>1323</v>
      </c>
      <c r="B1646" s="4">
        <v>-0.17489821813793099</v>
      </c>
      <c r="C1646" s="1">
        <v>6.0151694012880902E-6</v>
      </c>
      <c r="D1646" s="1">
        <v>8.9994090092142506E-5</v>
      </c>
    </row>
    <row r="1647" spans="1:4" x14ac:dyDescent="0.2">
      <c r="A1647" s="3" t="s">
        <v>256</v>
      </c>
      <c r="B1647" s="4">
        <v>0.41849563107056398</v>
      </c>
      <c r="C1647" s="1">
        <v>6.0127586332862002E-6</v>
      </c>
      <c r="D1647" s="1">
        <v>8.9994090092142506E-5</v>
      </c>
    </row>
    <row r="1648" spans="1:4" x14ac:dyDescent="0.2">
      <c r="A1648" s="3" t="s">
        <v>976</v>
      </c>
      <c r="B1648" s="4">
        <v>-0.18160362991979201</v>
      </c>
      <c r="C1648" s="1">
        <v>6.0035330695300603E-6</v>
      </c>
      <c r="D1648" s="1">
        <v>8.9994090092142506E-5</v>
      </c>
    </row>
    <row r="1649" spans="1:4" x14ac:dyDescent="0.2">
      <c r="A1649" s="3" t="s">
        <v>2852</v>
      </c>
      <c r="B1649" s="4">
        <v>0.14820724525995599</v>
      </c>
      <c r="C1649" s="1">
        <v>6.04105045370195E-6</v>
      </c>
      <c r="D1649" s="1">
        <v>9.0226958172807698E-5</v>
      </c>
    </row>
    <row r="1650" spans="1:4" x14ac:dyDescent="0.2">
      <c r="A1650" s="3" t="s">
        <v>2853</v>
      </c>
      <c r="B1650" s="4">
        <v>0.22301588415645199</v>
      </c>
      <c r="C1650" s="1">
        <v>6.0566312788483297E-6</v>
      </c>
      <c r="D1650" s="1">
        <v>9.0367884545058101E-5</v>
      </c>
    </row>
    <row r="1651" spans="1:4" x14ac:dyDescent="0.2">
      <c r="A1651" s="3" t="s">
        <v>2854</v>
      </c>
      <c r="B1651" s="4">
        <v>-0.13057777202837001</v>
      </c>
      <c r="C1651" s="1">
        <v>6.0578333108988499E-6</v>
      </c>
      <c r="D1651" s="1">
        <v>9.0367884545058101E-5</v>
      </c>
    </row>
    <row r="1652" spans="1:4" x14ac:dyDescent="0.2">
      <c r="A1652" s="3" t="s">
        <v>1324</v>
      </c>
      <c r="B1652" s="4">
        <v>-0.33322920601108602</v>
      </c>
      <c r="C1652" s="1">
        <v>6.0626565826820697E-6</v>
      </c>
      <c r="D1652" s="1">
        <v>9.0385023804482605E-5</v>
      </c>
    </row>
    <row r="1653" spans="1:4" x14ac:dyDescent="0.2">
      <c r="A1653" s="3" t="s">
        <v>2855</v>
      </c>
      <c r="B1653" s="4">
        <v>0.197283952102979</v>
      </c>
      <c r="C1653" s="1">
        <v>6.0932350750998099E-6</v>
      </c>
      <c r="D1653" s="1">
        <v>9.0785881049291499E-5</v>
      </c>
    </row>
    <row r="1654" spans="1:4" x14ac:dyDescent="0.2">
      <c r="A1654" s="3" t="s">
        <v>1325</v>
      </c>
      <c r="B1654" s="4">
        <v>0.197192784058002</v>
      </c>
      <c r="C1654" s="1">
        <v>6.11623764935667E-6</v>
      </c>
      <c r="D1654" s="1">
        <v>9.1073444271504094E-5</v>
      </c>
    </row>
    <row r="1655" spans="1:4" x14ac:dyDescent="0.2">
      <c r="A1655" s="3" t="s">
        <v>421</v>
      </c>
      <c r="B1655" s="4">
        <v>1.34843525800265</v>
      </c>
      <c r="C1655" s="1">
        <v>6.1231034060170802E-6</v>
      </c>
      <c r="D1655" s="1">
        <v>9.1120520680347303E-5</v>
      </c>
    </row>
    <row r="1656" spans="1:4" x14ac:dyDescent="0.2">
      <c r="A1656" s="3" t="s">
        <v>1326</v>
      </c>
      <c r="B1656" s="4">
        <v>-0.199773511672551</v>
      </c>
      <c r="C1656" s="1">
        <v>6.1448219575662601E-6</v>
      </c>
      <c r="D1656" s="1">
        <v>9.1365908947119195E-5</v>
      </c>
    </row>
    <row r="1657" spans="1:4" x14ac:dyDescent="0.2">
      <c r="A1657" s="3" t="s">
        <v>2856</v>
      </c>
      <c r="B1657" s="4">
        <v>0.46959502433269001</v>
      </c>
      <c r="C1657" s="1">
        <v>6.1470213954828397E-6</v>
      </c>
      <c r="D1657" s="1">
        <v>9.1365908947119195E-5</v>
      </c>
    </row>
    <row r="1658" spans="1:4" x14ac:dyDescent="0.2">
      <c r="A1658" s="3" t="s">
        <v>2857</v>
      </c>
      <c r="B1658" s="4">
        <v>0.218450845245827</v>
      </c>
      <c r="C1658" s="1">
        <v>6.1689878816097097E-6</v>
      </c>
      <c r="D1658" s="1">
        <v>9.1637036775191606E-5</v>
      </c>
    </row>
    <row r="1659" spans="1:4" x14ac:dyDescent="0.2">
      <c r="A1659" s="3" t="s">
        <v>2858</v>
      </c>
      <c r="B1659" s="4">
        <v>0.32891106737841203</v>
      </c>
      <c r="C1659" s="1">
        <v>6.3123943892867797E-6</v>
      </c>
      <c r="D1659" s="1">
        <v>9.3710675668114404E-5</v>
      </c>
    </row>
    <row r="1660" spans="1:4" x14ac:dyDescent="0.2">
      <c r="A1660" s="3" t="s">
        <v>2859</v>
      </c>
      <c r="B1660" s="4">
        <v>0.134683439117395</v>
      </c>
      <c r="C1660" s="1">
        <v>6.3817574493181504E-6</v>
      </c>
      <c r="D1660" s="1">
        <v>9.46832638695881E-5</v>
      </c>
    </row>
    <row r="1661" spans="1:4" x14ac:dyDescent="0.2">
      <c r="A1661" s="3" t="s">
        <v>2860</v>
      </c>
      <c r="B1661" s="4">
        <v>-9.9681321540150095E-2</v>
      </c>
      <c r="C1661" s="1">
        <v>6.3986961981231198E-6</v>
      </c>
      <c r="D1661" s="1">
        <v>9.48773524880233E-5</v>
      </c>
    </row>
    <row r="1662" spans="1:4" x14ac:dyDescent="0.2">
      <c r="A1662" s="3" t="s">
        <v>2861</v>
      </c>
      <c r="B1662" s="4">
        <v>0.35653011639928101</v>
      </c>
      <c r="C1662" s="1">
        <v>6.4859548434770803E-6</v>
      </c>
      <c r="D1662" s="1">
        <v>9.6113254936561803E-5</v>
      </c>
    </row>
    <row r="1663" spans="1:4" x14ac:dyDescent="0.2">
      <c r="A1663" s="3" t="s">
        <v>1327</v>
      </c>
      <c r="B1663" s="4">
        <v>0.28297157809366402</v>
      </c>
      <c r="C1663" s="1">
        <v>6.51057496581673E-6</v>
      </c>
      <c r="D1663" s="1">
        <v>9.6420008178281499E-5</v>
      </c>
    </row>
    <row r="1664" spans="1:4" x14ac:dyDescent="0.2">
      <c r="A1664" s="3" t="s">
        <v>2862</v>
      </c>
      <c r="B1664" s="4">
        <v>-0.10343831641198301</v>
      </c>
      <c r="C1664" s="1">
        <v>6.5228602081159498E-6</v>
      </c>
      <c r="D1664" s="1">
        <v>9.6543825667535604E-5</v>
      </c>
    </row>
    <row r="1665" spans="1:4" x14ac:dyDescent="0.2">
      <c r="A1665" s="3" t="s">
        <v>2863</v>
      </c>
      <c r="B1665" s="4">
        <v>-0.76476493949606805</v>
      </c>
      <c r="C1665" s="1">
        <v>6.5315147921864001E-6</v>
      </c>
      <c r="D1665" s="1">
        <v>9.6613789761270695E-5</v>
      </c>
    </row>
    <row r="1666" spans="1:4" x14ac:dyDescent="0.2">
      <c r="A1666" s="3" t="s">
        <v>2865</v>
      </c>
      <c r="B1666" s="4">
        <v>-0.214423129284596</v>
      </c>
      <c r="C1666" s="1">
        <v>6.5404044982699097E-6</v>
      </c>
      <c r="D1666" s="1">
        <v>9.6651828491642797E-5</v>
      </c>
    </row>
    <row r="1667" spans="1:4" x14ac:dyDescent="0.2">
      <c r="A1667" s="3" t="s">
        <v>2864</v>
      </c>
      <c r="B1667" s="4">
        <v>0.25917481968252098</v>
      </c>
      <c r="C1667" s="1">
        <v>6.5419445684208804E-6</v>
      </c>
      <c r="D1667" s="1">
        <v>9.6651828491642797E-5</v>
      </c>
    </row>
    <row r="1668" spans="1:4" x14ac:dyDescent="0.2">
      <c r="A1668" s="3" t="s">
        <v>2866</v>
      </c>
      <c r="B1668" s="4">
        <v>0.16268916175118001</v>
      </c>
      <c r="C1668" s="1">
        <v>6.5576284835240904E-6</v>
      </c>
      <c r="D1668" s="1">
        <v>9.6825391996524103E-5</v>
      </c>
    </row>
    <row r="1669" spans="1:4" x14ac:dyDescent="0.2">
      <c r="A1669" s="3" t="s">
        <v>573</v>
      </c>
      <c r="B1669" s="4">
        <v>-0.60711854847652502</v>
      </c>
      <c r="C1669" s="1">
        <v>6.5734718161228698E-6</v>
      </c>
      <c r="D1669" s="1">
        <v>9.7001099702943399E-5</v>
      </c>
    </row>
    <row r="1670" spans="1:4" x14ac:dyDescent="0.2">
      <c r="A1670" s="3" t="s">
        <v>2867</v>
      </c>
      <c r="B1670" s="4">
        <v>0.193639226197413</v>
      </c>
      <c r="C1670" s="1">
        <v>6.6166526395526402E-6</v>
      </c>
      <c r="D1670" s="1">
        <v>9.7576549370721998E-5</v>
      </c>
    </row>
    <row r="1671" spans="1:4" x14ac:dyDescent="0.2">
      <c r="A1671" s="3" t="s">
        <v>1328</v>
      </c>
      <c r="B1671" s="4">
        <v>-0.59966000453393398</v>
      </c>
      <c r="C1671" s="1">
        <v>6.6204016789192702E-6</v>
      </c>
      <c r="D1671" s="1">
        <v>9.7576549370721998E-5</v>
      </c>
    </row>
    <row r="1672" spans="1:4" x14ac:dyDescent="0.2">
      <c r="A1672" s="3" t="s">
        <v>327</v>
      </c>
      <c r="B1672" s="4">
        <v>0.388779833005446</v>
      </c>
      <c r="C1672" s="1">
        <v>6.6462687255411898E-6</v>
      </c>
      <c r="D1672" s="1">
        <v>9.7899140347058606E-5</v>
      </c>
    </row>
    <row r="1673" spans="1:4" x14ac:dyDescent="0.2">
      <c r="A1673" s="3" t="s">
        <v>2868</v>
      </c>
      <c r="B1673" s="4">
        <v>0.133422407649743</v>
      </c>
      <c r="C1673" s="1">
        <v>6.6617275366167798E-6</v>
      </c>
      <c r="D1673" s="1">
        <v>9.8068124280811605E-5</v>
      </c>
    </row>
    <row r="1674" spans="1:4" x14ac:dyDescent="0.2">
      <c r="A1674" s="3" t="s">
        <v>2869</v>
      </c>
      <c r="B1674" s="4">
        <v>-0.53803158587473698</v>
      </c>
      <c r="C1674" s="1">
        <v>6.6695072668489897E-6</v>
      </c>
      <c r="D1674" s="1">
        <v>9.812392898159E-5</v>
      </c>
    </row>
    <row r="1675" spans="1:4" x14ac:dyDescent="0.2">
      <c r="A1675" s="3" t="s">
        <v>895</v>
      </c>
      <c r="B1675" s="4">
        <v>-0.33628733805434702</v>
      </c>
      <c r="C1675" s="1">
        <v>6.6753943452995496E-6</v>
      </c>
      <c r="D1675" s="1">
        <v>9.8151838314419404E-5</v>
      </c>
    </row>
    <row r="1676" spans="1:4" x14ac:dyDescent="0.2">
      <c r="A1676" s="3" t="s">
        <v>324</v>
      </c>
      <c r="B1676" s="4">
        <v>0.29436933268424598</v>
      </c>
      <c r="C1676" s="1">
        <v>6.6903593941244099E-6</v>
      </c>
      <c r="D1676" s="1">
        <v>9.83131127455593E-5</v>
      </c>
    </row>
    <row r="1677" spans="1:4" x14ac:dyDescent="0.2">
      <c r="A1677" s="3" t="s">
        <v>2870</v>
      </c>
      <c r="B1677" s="4">
        <v>-1.2125578715305201</v>
      </c>
      <c r="C1677" s="1">
        <v>6.7521236422565096E-6</v>
      </c>
      <c r="D1677" s="1">
        <v>9.9161486254249398E-5</v>
      </c>
    </row>
    <row r="1678" spans="1:4" x14ac:dyDescent="0.2">
      <c r="A1678" s="3" t="s">
        <v>2871</v>
      </c>
      <c r="B1678" s="4">
        <v>0.14832460478301901</v>
      </c>
      <c r="C1678" s="1">
        <v>6.8011724880421402E-6</v>
      </c>
      <c r="D1678" s="1">
        <v>9.9822220783620899E-5</v>
      </c>
    </row>
    <row r="1679" spans="1:4" x14ac:dyDescent="0.2">
      <c r="A1679" s="3" t="s">
        <v>2872</v>
      </c>
      <c r="B1679" s="4">
        <v>-0.33754233342976098</v>
      </c>
      <c r="C1679" s="1">
        <v>6.8693427334600502E-6</v>
      </c>
      <c r="D1679" s="1">
        <v>1.0076264871817799E-4</v>
      </c>
    </row>
    <row r="1680" spans="1:4" x14ac:dyDescent="0.2">
      <c r="A1680" s="3" t="s">
        <v>2873</v>
      </c>
      <c r="B1680" s="4">
        <v>0.32804274442718701</v>
      </c>
      <c r="C1680" s="1">
        <v>6.8801344909734102E-6</v>
      </c>
      <c r="D1680" s="1">
        <v>1.00860803541987E-4</v>
      </c>
    </row>
    <row r="1681" spans="1:4" x14ac:dyDescent="0.2">
      <c r="A1681" s="3" t="s">
        <v>2874</v>
      </c>
      <c r="B1681" s="4">
        <v>0.17400581311082999</v>
      </c>
      <c r="C1681" s="1">
        <v>6.9117908697562703E-6</v>
      </c>
      <c r="D1681" s="1">
        <v>1.01264528651063E-4</v>
      </c>
    </row>
    <row r="1682" spans="1:4" x14ac:dyDescent="0.2">
      <c r="A1682" s="3" t="s">
        <v>2875</v>
      </c>
      <c r="B1682" s="4">
        <v>0.19653236585435799</v>
      </c>
      <c r="C1682" s="1">
        <v>6.9687397743816599E-6</v>
      </c>
      <c r="D1682" s="1">
        <v>1.02038112922628E-4</v>
      </c>
    </row>
    <row r="1683" spans="1:4" x14ac:dyDescent="0.2">
      <c r="A1683" s="3" t="s">
        <v>1329</v>
      </c>
      <c r="B1683" s="4">
        <v>0.20004201209283601</v>
      </c>
      <c r="C1683" s="1">
        <v>6.9887252475320598E-6</v>
      </c>
      <c r="D1683" s="1">
        <v>1.02269870531851E-4</v>
      </c>
    </row>
    <row r="1684" spans="1:4" x14ac:dyDescent="0.2">
      <c r="A1684" s="3" t="s">
        <v>2876</v>
      </c>
      <c r="B1684" s="4">
        <v>0.16516238161682201</v>
      </c>
      <c r="C1684" s="1">
        <v>6.9994196081491001E-6</v>
      </c>
      <c r="D1684" s="1">
        <v>1.02365471427384E-4</v>
      </c>
    </row>
    <row r="1685" spans="1:4" x14ac:dyDescent="0.2">
      <c r="A1685" s="3" t="s">
        <v>2877</v>
      </c>
      <c r="B1685" s="4">
        <v>-0.16442159825606301</v>
      </c>
      <c r="C1685" s="1">
        <v>7.0453710610552404E-6</v>
      </c>
      <c r="D1685" s="1">
        <v>1.0297628207421101E-4</v>
      </c>
    </row>
    <row r="1686" spans="1:4" x14ac:dyDescent="0.2">
      <c r="A1686" s="3" t="s">
        <v>480</v>
      </c>
      <c r="B1686" s="4">
        <v>-9.1155322973559105E-2</v>
      </c>
      <c r="C1686" s="1">
        <v>7.0647813309427599E-6</v>
      </c>
      <c r="D1686" s="1">
        <v>1.03147276925642E-4</v>
      </c>
    </row>
    <row r="1687" spans="1:4" x14ac:dyDescent="0.2">
      <c r="A1687" s="3" t="s">
        <v>2878</v>
      </c>
      <c r="B1687" s="4">
        <v>0.17780103069568801</v>
      </c>
      <c r="C1687" s="1">
        <v>7.0654563852070098E-6</v>
      </c>
      <c r="D1687" s="1">
        <v>1.03147276925642E-4</v>
      </c>
    </row>
    <row r="1688" spans="1:4" x14ac:dyDescent="0.2">
      <c r="A1688" s="3" t="s">
        <v>2879</v>
      </c>
      <c r="B1688" s="4">
        <v>-0.57554531086941896</v>
      </c>
      <c r="C1688" s="1">
        <v>7.1308201939017897E-6</v>
      </c>
      <c r="D1688" s="1">
        <v>1.04039766281014E-4</v>
      </c>
    </row>
    <row r="1689" spans="1:4" x14ac:dyDescent="0.2">
      <c r="A1689" s="3" t="s">
        <v>434</v>
      </c>
      <c r="B1689" s="4">
        <v>0.58384958791356001</v>
      </c>
      <c r="C1689" s="1">
        <v>7.1561247920289204E-6</v>
      </c>
      <c r="D1689" s="1">
        <v>1.04347073953242E-4</v>
      </c>
    </row>
    <row r="1690" spans="1:4" x14ac:dyDescent="0.2">
      <c r="A1690" s="3" t="s">
        <v>2880</v>
      </c>
      <c r="B1690" s="4">
        <v>-0.16693290547858</v>
      </c>
      <c r="C1690" s="1">
        <v>7.1759483976243898E-6</v>
      </c>
      <c r="D1690" s="1">
        <v>1.04574143740025E-4</v>
      </c>
    </row>
    <row r="1691" spans="1:4" x14ac:dyDescent="0.2">
      <c r="A1691" s="3" t="s">
        <v>120</v>
      </c>
      <c r="B1691" s="4">
        <v>0.18614618524702201</v>
      </c>
      <c r="C1691" s="1">
        <v>7.24761108492595E-6</v>
      </c>
      <c r="D1691" s="1">
        <v>1.05555941431672E-4</v>
      </c>
    </row>
    <row r="1692" spans="1:4" x14ac:dyDescent="0.2">
      <c r="A1692" s="3" t="s">
        <v>2881</v>
      </c>
      <c r="B1692" s="4">
        <v>0.80187132847588405</v>
      </c>
      <c r="C1692" s="1">
        <v>7.2952756854446602E-6</v>
      </c>
      <c r="D1692" s="1">
        <v>1.06187270169381E-4</v>
      </c>
    </row>
    <row r="1693" spans="1:4" x14ac:dyDescent="0.2">
      <c r="A1693" s="3" t="s">
        <v>2882</v>
      </c>
      <c r="B1693" s="4">
        <v>0.24144225043723899</v>
      </c>
      <c r="C1693" s="1">
        <v>7.3116863281284002E-6</v>
      </c>
      <c r="D1693" s="1">
        <v>1.0636320046459499E-4</v>
      </c>
    </row>
    <row r="1694" spans="1:4" x14ac:dyDescent="0.2">
      <c r="A1694" s="3" t="s">
        <v>2883</v>
      </c>
      <c r="B1694" s="4">
        <v>0.13806123056448499</v>
      </c>
      <c r="C1694" s="1">
        <v>7.32404860285182E-6</v>
      </c>
      <c r="D1694" s="1">
        <v>1.06480065946544E-4</v>
      </c>
    </row>
    <row r="1695" spans="1:4" x14ac:dyDescent="0.2">
      <c r="A1695" s="3" t="s">
        <v>2884</v>
      </c>
      <c r="B1695" s="4">
        <v>-0.104735169492265</v>
      </c>
      <c r="C1695" s="1">
        <v>7.3293497559617496E-6</v>
      </c>
      <c r="D1695" s="1">
        <v>1.0649419648369899E-4</v>
      </c>
    </row>
    <row r="1696" spans="1:4" x14ac:dyDescent="0.2">
      <c r="A1696" s="3" t="s">
        <v>2885</v>
      </c>
      <c r="B1696" s="4">
        <v>0.18226579266523699</v>
      </c>
      <c r="C1696" s="1">
        <v>7.3483481732384302E-6</v>
      </c>
      <c r="D1696" s="1">
        <v>1.0664425764807799E-4</v>
      </c>
    </row>
    <row r="1697" spans="1:4" x14ac:dyDescent="0.2">
      <c r="A1697" s="3" t="s">
        <v>1330</v>
      </c>
      <c r="B1697" s="4">
        <v>-0.32462635706312498</v>
      </c>
      <c r="C1697" s="1">
        <v>7.3455819786209701E-6</v>
      </c>
      <c r="D1697" s="1">
        <v>1.0664425764807799E-4</v>
      </c>
    </row>
    <row r="1698" spans="1:4" x14ac:dyDescent="0.2">
      <c r="A1698" s="3" t="s">
        <v>2886</v>
      </c>
      <c r="B1698" s="4">
        <v>0.35348662337144499</v>
      </c>
      <c r="C1698" s="1">
        <v>7.3756642852100899E-6</v>
      </c>
      <c r="D1698" s="1">
        <v>1.06977574146157E-4</v>
      </c>
    </row>
    <row r="1699" spans="1:4" x14ac:dyDescent="0.2">
      <c r="A1699" s="3" t="s">
        <v>2887</v>
      </c>
      <c r="B1699" s="4">
        <v>0.196703654239898</v>
      </c>
      <c r="C1699" s="1">
        <v>7.3901937463236902E-6</v>
      </c>
      <c r="D1699" s="1">
        <v>1.07125147887929E-4</v>
      </c>
    </row>
    <row r="1700" spans="1:4" x14ac:dyDescent="0.2">
      <c r="A1700" s="3" t="s">
        <v>1331</v>
      </c>
      <c r="B1700" s="4">
        <v>-0.51644639698000505</v>
      </c>
      <c r="C1700" s="1">
        <v>7.4238340156714602E-6</v>
      </c>
      <c r="D1700" s="1">
        <v>1.07549406920791E-4</v>
      </c>
    </row>
    <row r="1701" spans="1:4" x14ac:dyDescent="0.2">
      <c r="A1701" s="3" t="s">
        <v>936</v>
      </c>
      <c r="B1701" s="4">
        <v>0.30334752457092901</v>
      </c>
      <c r="C1701" s="1">
        <v>7.4381549553280003E-6</v>
      </c>
      <c r="D1701" s="1">
        <v>1.07693451292592E-4</v>
      </c>
    </row>
    <row r="1702" spans="1:4" x14ac:dyDescent="0.2">
      <c r="A1702" s="3" t="s">
        <v>1332</v>
      </c>
      <c r="B1702" s="4">
        <v>-0.6983630080955</v>
      </c>
      <c r="C1702" s="1">
        <v>7.5433806405868597E-6</v>
      </c>
      <c r="D1702" s="1">
        <v>1.0915271786929201E-4</v>
      </c>
    </row>
    <row r="1703" spans="1:4" x14ac:dyDescent="0.2">
      <c r="A1703" s="3" t="s">
        <v>752</v>
      </c>
      <c r="B1703" s="4">
        <v>0.142464188157303</v>
      </c>
      <c r="C1703" s="1">
        <v>7.6019261676009002E-6</v>
      </c>
      <c r="D1703" s="1">
        <v>1.09935203878198E-4</v>
      </c>
    </row>
    <row r="1704" spans="1:4" x14ac:dyDescent="0.2">
      <c r="A1704" s="3" t="s">
        <v>2888</v>
      </c>
      <c r="B1704" s="4">
        <v>0.140972099380751</v>
      </c>
      <c r="C1704" s="1">
        <v>7.6815990625981692E-6</v>
      </c>
      <c r="D1704" s="1">
        <v>1.11022124172064E-4</v>
      </c>
    </row>
    <row r="1705" spans="1:4" x14ac:dyDescent="0.2">
      <c r="A1705" s="3" t="s">
        <v>2889</v>
      </c>
      <c r="B1705" s="4">
        <v>-0.95362236665537403</v>
      </c>
      <c r="C1705" s="1">
        <v>7.7016849298398393E-6</v>
      </c>
      <c r="D1705" s="1">
        <v>1.1124706258903699E-4</v>
      </c>
    </row>
    <row r="1706" spans="1:4" x14ac:dyDescent="0.2">
      <c r="A1706" s="3" t="s">
        <v>178</v>
      </c>
      <c r="B1706" s="4">
        <v>0.24470674987007701</v>
      </c>
      <c r="C1706" s="1">
        <v>7.7307005502082202E-6</v>
      </c>
      <c r="D1706" s="1">
        <v>1.11600647203387E-4</v>
      </c>
    </row>
    <row r="1707" spans="1:4" x14ac:dyDescent="0.2">
      <c r="A1707" s="3" t="s">
        <v>2890</v>
      </c>
      <c r="B1707" s="4">
        <v>-0.54518702471060498</v>
      </c>
      <c r="C1707" s="1">
        <v>7.7387010160493198E-6</v>
      </c>
      <c r="D1707" s="1">
        <v>1.11610465417772E-4</v>
      </c>
    </row>
    <row r="1708" spans="1:4" x14ac:dyDescent="0.2">
      <c r="A1708" s="3" t="s">
        <v>1333</v>
      </c>
      <c r="B1708" s="4">
        <v>0.18739206521517399</v>
      </c>
      <c r="C1708" s="1">
        <v>7.7404550592592806E-6</v>
      </c>
      <c r="D1708" s="1">
        <v>1.11610465417772E-4</v>
      </c>
    </row>
    <row r="1709" spans="1:4" x14ac:dyDescent="0.2">
      <c r="A1709" s="3" t="s">
        <v>1334</v>
      </c>
      <c r="B1709" s="4">
        <v>-0.25203955808350498</v>
      </c>
      <c r="C1709" s="1">
        <v>7.7470542256208897E-6</v>
      </c>
      <c r="D1709" s="1">
        <v>1.1164017978678899E-4</v>
      </c>
    </row>
    <row r="1710" spans="1:4" x14ac:dyDescent="0.2">
      <c r="A1710" s="3" t="s">
        <v>1335</v>
      </c>
      <c r="B1710" s="4">
        <v>-0.310461729937695</v>
      </c>
      <c r="C1710" s="1">
        <v>7.8073223219935194E-6</v>
      </c>
      <c r="D1710" s="1">
        <v>1.12442811357564E-4</v>
      </c>
    </row>
    <row r="1711" spans="1:4" x14ac:dyDescent="0.2">
      <c r="A1711" s="3" t="s">
        <v>381</v>
      </c>
      <c r="B1711" s="4">
        <v>0.16242813417580401</v>
      </c>
      <c r="C1711" s="1">
        <v>7.8191498837580107E-6</v>
      </c>
      <c r="D1711" s="1">
        <v>1.12547260380669E-4</v>
      </c>
    </row>
    <row r="1712" spans="1:4" x14ac:dyDescent="0.2">
      <c r="A1712" s="3" t="s">
        <v>2891</v>
      </c>
      <c r="B1712" s="4">
        <v>-0.198418537934969</v>
      </c>
      <c r="C1712" s="1">
        <v>7.9361167532803495E-6</v>
      </c>
      <c r="D1712" s="1">
        <v>1.1416405614850499E-4</v>
      </c>
    </row>
    <row r="1713" spans="1:4" x14ac:dyDescent="0.2">
      <c r="A1713" s="3" t="s">
        <v>2892</v>
      </c>
      <c r="B1713" s="4">
        <v>0.43977292719739802</v>
      </c>
      <c r="C1713" s="1">
        <v>7.9724742073204999E-6</v>
      </c>
      <c r="D1713" s="1">
        <v>1.14620042680232E-4</v>
      </c>
    </row>
    <row r="1714" spans="1:4" x14ac:dyDescent="0.2">
      <c r="A1714" s="3" t="s">
        <v>2893</v>
      </c>
      <c r="B1714" s="4">
        <v>0.206737140967233</v>
      </c>
      <c r="C1714" s="1">
        <v>8.0188795162890104E-6</v>
      </c>
      <c r="D1714" s="1">
        <v>1.15219869872192E-4</v>
      </c>
    </row>
    <row r="1715" spans="1:4" x14ac:dyDescent="0.2">
      <c r="A1715" s="3" t="s">
        <v>2894</v>
      </c>
      <c r="B1715" s="4">
        <v>0.18873396003805801</v>
      </c>
      <c r="C1715" s="1">
        <v>8.0866632246087893E-6</v>
      </c>
      <c r="D1715" s="1">
        <v>1.16125994548833E-4</v>
      </c>
    </row>
    <row r="1716" spans="1:4" x14ac:dyDescent="0.2">
      <c r="A1716" s="3" t="s">
        <v>981</v>
      </c>
      <c r="B1716" s="4">
        <v>-0.17397557918311299</v>
      </c>
      <c r="C1716" s="1">
        <v>8.0967711952287793E-6</v>
      </c>
      <c r="D1716" s="1">
        <v>1.1620331075346099E-4</v>
      </c>
    </row>
    <row r="1717" spans="1:4" x14ac:dyDescent="0.2">
      <c r="A1717" s="3" t="s">
        <v>2895</v>
      </c>
      <c r="B1717" s="4">
        <v>0.123011026490673</v>
      </c>
      <c r="C1717" s="1">
        <v>8.2120528595538908E-6</v>
      </c>
      <c r="D1717" s="1">
        <v>1.17789089383187E-4</v>
      </c>
    </row>
    <row r="1718" spans="1:4" x14ac:dyDescent="0.2">
      <c r="A1718" s="3" t="s">
        <v>2896</v>
      </c>
      <c r="B1718" s="4">
        <v>-0.18595760083742899</v>
      </c>
      <c r="C1718" s="1">
        <v>8.2174913640517293E-6</v>
      </c>
      <c r="D1718" s="1">
        <v>1.1779840912838501E-4</v>
      </c>
    </row>
    <row r="1719" spans="1:4" x14ac:dyDescent="0.2">
      <c r="A1719" s="3" t="s">
        <v>2897</v>
      </c>
      <c r="B1719" s="4">
        <v>0.55533423403650495</v>
      </c>
      <c r="C1719" s="1">
        <v>8.2350753831509306E-6</v>
      </c>
      <c r="D1719" s="1">
        <v>1.17981723558608E-4</v>
      </c>
    </row>
    <row r="1720" spans="1:4" x14ac:dyDescent="0.2">
      <c r="A1720" s="3" t="s">
        <v>2898</v>
      </c>
      <c r="B1720" s="4">
        <v>0.13392373516740599</v>
      </c>
      <c r="C1720" s="1">
        <v>8.2429426618930598E-6</v>
      </c>
      <c r="D1720" s="1">
        <v>1.18025696472589E-4</v>
      </c>
    </row>
    <row r="1721" spans="1:4" x14ac:dyDescent="0.2">
      <c r="A1721" s="3" t="s">
        <v>2899</v>
      </c>
      <c r="B1721" s="4">
        <v>-0.150165672232069</v>
      </c>
      <c r="C1721" s="1">
        <v>8.2609059724954703E-6</v>
      </c>
      <c r="D1721" s="1">
        <v>1.18214093087502E-4</v>
      </c>
    </row>
    <row r="1722" spans="1:4" x14ac:dyDescent="0.2">
      <c r="A1722" s="3" t="s">
        <v>2900</v>
      </c>
      <c r="B1722" s="4">
        <v>0.36493984173222699</v>
      </c>
      <c r="C1722" s="1">
        <v>8.2740869732419602E-6</v>
      </c>
      <c r="D1722" s="1">
        <v>1.18333875264406E-4</v>
      </c>
    </row>
    <row r="1723" spans="1:4" x14ac:dyDescent="0.2">
      <c r="A1723" s="3" t="s">
        <v>2901</v>
      </c>
      <c r="B1723" s="4">
        <v>-0.12811404280603</v>
      </c>
      <c r="C1723" s="1">
        <v>8.2904013361332807E-6</v>
      </c>
      <c r="D1723" s="1">
        <v>1.18498304745812E-4</v>
      </c>
    </row>
    <row r="1724" spans="1:4" x14ac:dyDescent="0.2">
      <c r="A1724" s="3" t="s">
        <v>2902</v>
      </c>
      <c r="B1724" s="4">
        <v>-0.235895730785805</v>
      </c>
      <c r="C1724" s="1">
        <v>8.2994467516712706E-6</v>
      </c>
      <c r="D1724" s="1">
        <v>1.18558705368387E-4</v>
      </c>
    </row>
    <row r="1725" spans="1:4" x14ac:dyDescent="0.2">
      <c r="A1725" s="3" t="s">
        <v>191</v>
      </c>
      <c r="B1725" s="4">
        <v>0.52024766441540005</v>
      </c>
      <c r="C1725" s="1">
        <v>8.3448950725713994E-6</v>
      </c>
      <c r="D1725" s="1">
        <v>1.1913875443423301E-4</v>
      </c>
    </row>
    <row r="1726" spans="1:4" x14ac:dyDescent="0.2">
      <c r="A1726" s="3" t="s">
        <v>1336</v>
      </c>
      <c r="B1726" s="4">
        <v>0.44167839202072101</v>
      </c>
      <c r="C1726" s="1">
        <v>8.3723515814686101E-6</v>
      </c>
      <c r="D1726" s="1">
        <v>1.19461413313542E-4</v>
      </c>
    </row>
    <row r="1727" spans="1:4" x14ac:dyDescent="0.2">
      <c r="A1727" s="3" t="s">
        <v>2903</v>
      </c>
      <c r="B1727" s="4">
        <v>-0.14817252899879599</v>
      </c>
      <c r="C1727" s="1">
        <v>8.40278903099619E-6</v>
      </c>
      <c r="D1727" s="1">
        <v>1.19826207173029E-4</v>
      </c>
    </row>
    <row r="1728" spans="1:4" x14ac:dyDescent="0.2">
      <c r="A1728" s="3" t="s">
        <v>601</v>
      </c>
      <c r="B1728" s="4">
        <v>0.67989408149897701</v>
      </c>
      <c r="C1728" s="1">
        <v>8.4132959773900092E-6</v>
      </c>
      <c r="D1728" s="1">
        <v>1.19906528243231E-4</v>
      </c>
    </row>
    <row r="1729" spans="1:4" x14ac:dyDescent="0.2">
      <c r="A1729" s="3" t="s">
        <v>2904</v>
      </c>
      <c r="B1729" s="4">
        <v>0.177467421893787</v>
      </c>
      <c r="C1729" s="1">
        <v>8.4259438279364194E-6</v>
      </c>
      <c r="D1729" s="1">
        <v>1.2001725085315999E-4</v>
      </c>
    </row>
    <row r="1730" spans="1:4" x14ac:dyDescent="0.2">
      <c r="A1730" s="3" t="s">
        <v>2905</v>
      </c>
      <c r="B1730" s="4">
        <v>0.375946702874637</v>
      </c>
      <c r="C1730" s="1">
        <v>8.4552827229860895E-6</v>
      </c>
      <c r="D1730" s="1">
        <v>1.2036545121685999E-4</v>
      </c>
    </row>
    <row r="1731" spans="1:4" x14ac:dyDescent="0.2">
      <c r="A1731" s="3" t="s">
        <v>2906</v>
      </c>
      <c r="B1731" s="4">
        <v>-0.150739495511403</v>
      </c>
      <c r="C1731" s="1">
        <v>8.4705234561474108E-6</v>
      </c>
      <c r="D1731" s="1">
        <v>1.20512670039196E-4</v>
      </c>
    </row>
    <row r="1732" spans="1:4" x14ac:dyDescent="0.2">
      <c r="A1732" s="3" t="s">
        <v>2907</v>
      </c>
      <c r="B1732" s="4">
        <v>-0.184142122000027</v>
      </c>
      <c r="C1732" s="1">
        <v>8.4774243987671892E-6</v>
      </c>
      <c r="D1732" s="1">
        <v>1.2054113455796201E-4</v>
      </c>
    </row>
    <row r="1733" spans="1:4" x14ac:dyDescent="0.2">
      <c r="A1733" s="3" t="s">
        <v>547</v>
      </c>
      <c r="B1733" s="4">
        <v>-0.59921822832534499</v>
      </c>
      <c r="C1733" s="1">
        <v>8.4880117425088893E-6</v>
      </c>
      <c r="D1733" s="1">
        <v>1.20621953121881E-4</v>
      </c>
    </row>
    <row r="1734" spans="1:4" x14ac:dyDescent="0.2">
      <c r="A1734" s="3" t="s">
        <v>2908</v>
      </c>
      <c r="B1734" s="4">
        <v>-0.10447536248521901</v>
      </c>
      <c r="C1734" s="1">
        <v>8.4985273278170706E-6</v>
      </c>
      <c r="D1734" s="1">
        <v>1.2070165920148501E-4</v>
      </c>
    </row>
    <row r="1735" spans="1:4" x14ac:dyDescent="0.2">
      <c r="A1735" s="3" t="s">
        <v>2909</v>
      </c>
      <c r="B1735" s="4">
        <v>-0.224458041276929</v>
      </c>
      <c r="C1735" s="1">
        <v>8.5266553860872899E-6</v>
      </c>
      <c r="D1735" s="1">
        <v>1.20961473957532E-4</v>
      </c>
    </row>
    <row r="1736" spans="1:4" x14ac:dyDescent="0.2">
      <c r="A1736" s="3" t="s">
        <v>1337</v>
      </c>
      <c r="B1736" s="4">
        <v>-0.322960638931448</v>
      </c>
      <c r="C1736" s="1">
        <v>8.5247923566406795E-6</v>
      </c>
      <c r="D1736" s="1">
        <v>1.20961473957532E-4</v>
      </c>
    </row>
    <row r="1737" spans="1:4" x14ac:dyDescent="0.2">
      <c r="A1737" s="3" t="s">
        <v>2910</v>
      </c>
      <c r="B1737" s="4">
        <v>0.146503081645357</v>
      </c>
      <c r="C1737" s="1">
        <v>8.5343133657043704E-6</v>
      </c>
      <c r="D1737" s="1">
        <v>1.21000331114099E-4</v>
      </c>
    </row>
    <row r="1738" spans="1:4" x14ac:dyDescent="0.2">
      <c r="A1738" s="3" t="s">
        <v>1338</v>
      </c>
      <c r="B1738" s="4">
        <v>-0.13522299689754699</v>
      </c>
      <c r="C1738" s="1">
        <v>8.5899491828872895E-6</v>
      </c>
      <c r="D1738" s="1">
        <v>1.21718986146224E-4</v>
      </c>
    </row>
    <row r="1739" spans="1:4" x14ac:dyDescent="0.2">
      <c r="A1739" s="3" t="s">
        <v>2911</v>
      </c>
      <c r="B1739" s="4">
        <v>-0.392334199540187</v>
      </c>
      <c r="C1739" s="1">
        <v>8.6404046567099502E-6</v>
      </c>
      <c r="D1739" s="1">
        <v>1.22363450863793E-4</v>
      </c>
    </row>
    <row r="1740" spans="1:4" x14ac:dyDescent="0.2">
      <c r="A1740" s="3" t="s">
        <v>2912</v>
      </c>
      <c r="B1740" s="4">
        <v>0.34106933998099498</v>
      </c>
      <c r="C1740" s="1">
        <v>8.7048184220714195E-6</v>
      </c>
      <c r="D1740" s="1">
        <v>1.2320473438695901E-4</v>
      </c>
    </row>
    <row r="1741" spans="1:4" x14ac:dyDescent="0.2">
      <c r="A1741" s="3" t="s">
        <v>1339</v>
      </c>
      <c r="B1741" s="4">
        <v>-0.15673429335702799</v>
      </c>
      <c r="C1741" s="1">
        <v>8.7104212441181899E-6</v>
      </c>
      <c r="D1741" s="1">
        <v>1.2321314099141101E-4</v>
      </c>
    </row>
    <row r="1742" spans="1:4" x14ac:dyDescent="0.2">
      <c r="A1742" s="3" t="s">
        <v>2913</v>
      </c>
      <c r="B1742" s="4">
        <v>0.19516187200319399</v>
      </c>
      <c r="C1742" s="1">
        <v>8.73032402667194E-6</v>
      </c>
      <c r="D1742" s="1">
        <v>1.23423701570174E-4</v>
      </c>
    </row>
    <row r="1743" spans="1:4" x14ac:dyDescent="0.2">
      <c r="A1743" s="3" t="s">
        <v>1340</v>
      </c>
      <c r="B1743" s="4">
        <v>-0.19226383380555701</v>
      </c>
      <c r="C1743" s="1">
        <v>8.7656870141958293E-6</v>
      </c>
      <c r="D1743" s="1">
        <v>1.2385246115003101E-4</v>
      </c>
    </row>
    <row r="1744" spans="1:4" x14ac:dyDescent="0.2">
      <c r="A1744" s="3" t="s">
        <v>2914</v>
      </c>
      <c r="B1744" s="4">
        <v>0.199233921204447</v>
      </c>
      <c r="C1744" s="1">
        <v>8.7764910352373093E-6</v>
      </c>
      <c r="D1744" s="1">
        <v>1.2393392822950799E-4</v>
      </c>
    </row>
    <row r="1745" spans="1:4" x14ac:dyDescent="0.2">
      <c r="A1745" s="3" t="s">
        <v>2915</v>
      </c>
      <c r="B1745" s="4">
        <v>-0.298716142300813</v>
      </c>
      <c r="C1745" s="1">
        <v>8.78172983596025E-6</v>
      </c>
      <c r="D1745" s="1">
        <v>1.2393675974456999E-4</v>
      </c>
    </row>
    <row r="1746" spans="1:4" x14ac:dyDescent="0.2">
      <c r="A1746" s="3" t="s">
        <v>1341</v>
      </c>
      <c r="B1746" s="4">
        <v>0.112642155367944</v>
      </c>
      <c r="C1746" s="1">
        <v>8.8325797857510707E-6</v>
      </c>
      <c r="D1746" s="1">
        <v>1.24582930131703E-4</v>
      </c>
    </row>
    <row r="1747" spans="1:4" x14ac:dyDescent="0.2">
      <c r="A1747" s="3" t="s">
        <v>2916</v>
      </c>
      <c r="B1747" s="4">
        <v>-0.56068633644558497</v>
      </c>
      <c r="C1747" s="1">
        <v>8.8858159029020494E-6</v>
      </c>
      <c r="D1747" s="1">
        <v>1.2526199736131099E-4</v>
      </c>
    </row>
    <row r="1748" spans="1:4" x14ac:dyDescent="0.2">
      <c r="A1748" s="3" t="s">
        <v>285</v>
      </c>
      <c r="B1748" s="4">
        <v>-0.41303060096642502</v>
      </c>
      <c r="C1748" s="1">
        <v>8.8984935427680099E-6</v>
      </c>
      <c r="D1748" s="1">
        <v>1.2536886750203299E-4</v>
      </c>
    </row>
    <row r="1749" spans="1:4" x14ac:dyDescent="0.2">
      <c r="A1749" s="3" t="s">
        <v>2917</v>
      </c>
      <c r="B1749" s="4">
        <v>0.14553475244629099</v>
      </c>
      <c r="C1749" s="1">
        <v>8.9080278913671301E-6</v>
      </c>
      <c r="D1749" s="1">
        <v>1.2543135552360601E-4</v>
      </c>
    </row>
    <row r="1750" spans="1:4" x14ac:dyDescent="0.2">
      <c r="A1750" s="3" t="s">
        <v>971</v>
      </c>
      <c r="B1750" s="4">
        <v>-0.23862891181342299</v>
      </c>
      <c r="C1750" s="1">
        <v>8.9689844910417094E-6</v>
      </c>
      <c r="D1750" s="1">
        <v>1.2621741961964201E-4</v>
      </c>
    </row>
    <row r="1751" spans="1:4" x14ac:dyDescent="0.2">
      <c r="A1751" s="3" t="s">
        <v>2918</v>
      </c>
      <c r="B1751" s="4">
        <v>0.195393535691574</v>
      </c>
      <c r="C1751" s="1">
        <v>9.0889300470892304E-6</v>
      </c>
      <c r="D1751" s="1">
        <v>1.27832241411291E-4</v>
      </c>
    </row>
    <row r="1752" spans="1:4" x14ac:dyDescent="0.2">
      <c r="A1752" s="3" t="s">
        <v>352</v>
      </c>
      <c r="B1752" s="4">
        <v>-0.19470544624856301</v>
      </c>
      <c r="C1752" s="1">
        <v>9.1236237311779608E-6</v>
      </c>
      <c r="D1752" s="1">
        <v>1.2824686866471201E-4</v>
      </c>
    </row>
    <row r="1753" spans="1:4" x14ac:dyDescent="0.2">
      <c r="A1753" s="3" t="s">
        <v>2919</v>
      </c>
      <c r="B1753" s="4">
        <v>0.128187728023892</v>
      </c>
      <c r="C1753" s="1">
        <v>9.1351145928386105E-6</v>
      </c>
      <c r="D1753" s="1">
        <v>1.2833505646444099E-4</v>
      </c>
    </row>
    <row r="1754" spans="1:4" x14ac:dyDescent="0.2">
      <c r="A1754" s="3" t="s">
        <v>2920</v>
      </c>
      <c r="B1754" s="4">
        <v>0.139183401953239</v>
      </c>
      <c r="C1754" s="1">
        <v>9.1628110908723795E-6</v>
      </c>
      <c r="D1754" s="1">
        <v>1.2865067923765401E-4</v>
      </c>
    </row>
    <row r="1755" spans="1:4" x14ac:dyDescent="0.2">
      <c r="A1755" s="3" t="s">
        <v>2921</v>
      </c>
      <c r="B1755" s="4">
        <v>-0.36163304364294502</v>
      </c>
      <c r="C1755" s="1">
        <v>9.1730039835279495E-6</v>
      </c>
      <c r="D1755" s="1">
        <v>1.2872032229937499E-4</v>
      </c>
    </row>
    <row r="1756" spans="1:4" x14ac:dyDescent="0.2">
      <c r="A1756" s="3" t="s">
        <v>2922</v>
      </c>
      <c r="B1756" s="4">
        <v>0.62896781959848602</v>
      </c>
      <c r="C1756" s="1">
        <v>9.1812211703071992E-6</v>
      </c>
      <c r="D1756" s="1">
        <v>1.2876217763305999E-4</v>
      </c>
    </row>
    <row r="1757" spans="1:4" x14ac:dyDescent="0.2">
      <c r="A1757" s="3" t="s">
        <v>2923</v>
      </c>
      <c r="B1757" s="4">
        <v>0.72046024226419703</v>
      </c>
      <c r="C1757" s="1">
        <v>9.2088409971685005E-6</v>
      </c>
      <c r="D1757" s="1">
        <v>1.2907594284293299E-4</v>
      </c>
    </row>
    <row r="1758" spans="1:4" x14ac:dyDescent="0.2">
      <c r="A1758" s="3" t="s">
        <v>1342</v>
      </c>
      <c r="B1758" s="4">
        <v>-0.23067060359571101</v>
      </c>
      <c r="C1758" s="1">
        <v>9.3138697438492496E-6</v>
      </c>
      <c r="D1758" s="1">
        <v>1.3047373680463999E-4</v>
      </c>
    </row>
    <row r="1759" spans="1:4" x14ac:dyDescent="0.2">
      <c r="A1759" s="3" t="s">
        <v>1343</v>
      </c>
      <c r="B1759" s="4">
        <v>0.145859346093315</v>
      </c>
      <c r="C1759" s="1">
        <v>9.35767332190655E-6</v>
      </c>
      <c r="D1759" s="1">
        <v>1.31012752444837E-4</v>
      </c>
    </row>
    <row r="1760" spans="1:4" x14ac:dyDescent="0.2">
      <c r="A1760" s="3" t="s">
        <v>566</v>
      </c>
      <c r="B1760" s="4">
        <v>0.28531799716678302</v>
      </c>
      <c r="C1760" s="1">
        <v>9.4188802794230395E-6</v>
      </c>
      <c r="D1760" s="1">
        <v>1.3179467348892299E-4</v>
      </c>
    </row>
    <row r="1761" spans="1:4" x14ac:dyDescent="0.2">
      <c r="A1761" s="3" t="s">
        <v>1344</v>
      </c>
      <c r="B1761" s="4">
        <v>0.154891467272745</v>
      </c>
      <c r="C1761" s="1">
        <v>9.5112836829980104E-6</v>
      </c>
      <c r="D1761" s="1">
        <v>1.3301197687212501E-4</v>
      </c>
    </row>
    <row r="1762" spans="1:4" x14ac:dyDescent="0.2">
      <c r="A1762" s="3" t="s">
        <v>811</v>
      </c>
      <c r="B1762" s="4">
        <v>-0.251122281625342</v>
      </c>
      <c r="C1762" s="1">
        <v>9.5731960754945804E-6</v>
      </c>
      <c r="D1762" s="1">
        <v>1.33801733102893E-4</v>
      </c>
    </row>
    <row r="1763" spans="1:4" x14ac:dyDescent="0.2">
      <c r="A1763" s="3" t="s">
        <v>2924</v>
      </c>
      <c r="B1763" s="4">
        <v>0.33639509708224002</v>
      </c>
      <c r="C1763" s="1">
        <v>9.6411912405334102E-6</v>
      </c>
      <c r="D1763" s="1">
        <v>1.3467556122991601E-4</v>
      </c>
    </row>
    <row r="1764" spans="1:4" x14ac:dyDescent="0.2">
      <c r="A1764" s="3" t="s">
        <v>2925</v>
      </c>
      <c r="B1764" s="4">
        <v>0.17848463189387401</v>
      </c>
      <c r="C1764" s="1">
        <v>9.6735672391151595E-6</v>
      </c>
      <c r="D1764" s="1">
        <v>1.3505112401532E-4</v>
      </c>
    </row>
    <row r="1765" spans="1:4" x14ac:dyDescent="0.2">
      <c r="A1765" s="3" t="s">
        <v>2926</v>
      </c>
      <c r="B1765" s="4">
        <v>-0.185771536361063</v>
      </c>
      <c r="C1765" s="1">
        <v>9.8999597847803298E-6</v>
      </c>
      <c r="D1765" s="1">
        <v>1.3813335833568399E-4</v>
      </c>
    </row>
    <row r="1766" spans="1:4" x14ac:dyDescent="0.2">
      <c r="A1766" s="3" t="s">
        <v>2927</v>
      </c>
      <c r="B1766" s="4">
        <v>-0.16499669598446101</v>
      </c>
      <c r="C1766" s="1">
        <v>1.0061116665042301E-5</v>
      </c>
      <c r="D1766" s="1">
        <v>1.4030238596563299E-4</v>
      </c>
    </row>
    <row r="1767" spans="1:4" x14ac:dyDescent="0.2">
      <c r="A1767" s="3" t="s">
        <v>2928</v>
      </c>
      <c r="B1767" s="4">
        <v>0.24161453089210799</v>
      </c>
      <c r="C1767" s="1">
        <v>1.0141144643824301E-5</v>
      </c>
      <c r="D1767" s="1">
        <v>1.4133825331072799E-4</v>
      </c>
    </row>
    <row r="1768" spans="1:4" x14ac:dyDescent="0.2">
      <c r="A1768" s="3" t="s">
        <v>2929</v>
      </c>
      <c r="B1768" s="4">
        <v>0.168506160094299</v>
      </c>
      <c r="C1768" s="1">
        <v>1.02487927871784E-5</v>
      </c>
      <c r="D1768" s="1">
        <v>1.4275767484246999E-4</v>
      </c>
    </row>
    <row r="1769" spans="1:4" x14ac:dyDescent="0.2">
      <c r="A1769" s="3" t="s">
        <v>2930</v>
      </c>
      <c r="B1769" s="4">
        <v>-0.50723446845964804</v>
      </c>
      <c r="C1769" s="1">
        <v>1.03392624492679E-5</v>
      </c>
      <c r="D1769" s="1">
        <v>1.43936342382309E-4</v>
      </c>
    </row>
    <row r="1770" spans="1:4" x14ac:dyDescent="0.2">
      <c r="A1770" s="3" t="s">
        <v>2931</v>
      </c>
      <c r="B1770" s="4">
        <v>-0.136292805273347</v>
      </c>
      <c r="C1770" s="1">
        <v>1.03681085325205E-5</v>
      </c>
      <c r="D1770" s="1">
        <v>1.4417473249941801E-4</v>
      </c>
    </row>
    <row r="1771" spans="1:4" x14ac:dyDescent="0.2">
      <c r="A1771" s="3" t="s">
        <v>2932</v>
      </c>
      <c r="B1771" s="4">
        <v>-0.27825380819202999</v>
      </c>
      <c r="C1771" s="1">
        <v>1.03624235742735E-5</v>
      </c>
      <c r="D1771" s="1">
        <v>1.4417473249941801E-4</v>
      </c>
    </row>
    <row r="1772" spans="1:4" x14ac:dyDescent="0.2">
      <c r="A1772" s="3" t="s">
        <v>2933</v>
      </c>
      <c r="B1772" s="4">
        <v>-0.229121291975007</v>
      </c>
      <c r="C1772" s="1">
        <v>1.04465013014944E-5</v>
      </c>
      <c r="D1772" s="1">
        <v>1.45182760178226E-4</v>
      </c>
    </row>
    <row r="1773" spans="1:4" x14ac:dyDescent="0.2">
      <c r="A1773" s="3" t="s">
        <v>574</v>
      </c>
      <c r="B1773" s="4">
        <v>0.44848923221350401</v>
      </c>
      <c r="C1773" s="1">
        <v>1.04563311878543E-5</v>
      </c>
      <c r="D1773" s="1">
        <v>1.4523731840204899E-4</v>
      </c>
    </row>
    <row r="1774" spans="1:4" x14ac:dyDescent="0.2">
      <c r="A1774" s="3" t="s">
        <v>746</v>
      </c>
      <c r="B1774" s="4">
        <v>0.19674553798188699</v>
      </c>
      <c r="C1774" s="1">
        <v>1.0564415703629E-5</v>
      </c>
      <c r="D1774" s="1">
        <v>1.46655791136325E-4</v>
      </c>
    </row>
    <row r="1775" spans="1:4" x14ac:dyDescent="0.2">
      <c r="A1775" s="3" t="s">
        <v>2934</v>
      </c>
      <c r="B1775" s="4">
        <v>-0.45125266684175602</v>
      </c>
      <c r="C1775" s="1">
        <v>1.0584893152937199E-5</v>
      </c>
      <c r="D1775" s="1">
        <v>1.46857183682517E-4</v>
      </c>
    </row>
    <row r="1776" spans="1:4" x14ac:dyDescent="0.2">
      <c r="A1776" s="3" t="s">
        <v>2935</v>
      </c>
      <c r="B1776" s="4">
        <v>-0.14368611744856499</v>
      </c>
      <c r="C1776" s="1">
        <v>1.0598470569544E-5</v>
      </c>
      <c r="D1776" s="1">
        <v>1.4696267054126999E-4</v>
      </c>
    </row>
    <row r="1777" spans="1:4" x14ac:dyDescent="0.2">
      <c r="A1777" s="3" t="s">
        <v>1345</v>
      </c>
      <c r="B1777" s="4">
        <v>-0.30777904650524501</v>
      </c>
      <c r="C1777" s="1">
        <v>1.06936096061036E-5</v>
      </c>
      <c r="D1777" s="1">
        <v>1.4811875503130501E-4</v>
      </c>
    </row>
    <row r="1778" spans="1:4" x14ac:dyDescent="0.2">
      <c r="A1778" s="3" t="s">
        <v>2936</v>
      </c>
      <c r="B1778" s="4">
        <v>-0.33828500446112397</v>
      </c>
      <c r="C1778" s="1">
        <v>1.06938862935729E-5</v>
      </c>
      <c r="D1778" s="1">
        <v>1.4811875503130501E-4</v>
      </c>
    </row>
    <row r="1779" spans="1:4" x14ac:dyDescent="0.2">
      <c r="A1779" s="3" t="s">
        <v>812</v>
      </c>
      <c r="B1779" s="4">
        <v>0.13705607433828501</v>
      </c>
      <c r="C1779" s="1">
        <v>1.07186651446976E-5</v>
      </c>
      <c r="D1779" s="1">
        <v>1.4837841524727901E-4</v>
      </c>
    </row>
    <row r="1780" spans="1:4" x14ac:dyDescent="0.2">
      <c r="A1780" s="3" t="s">
        <v>2937</v>
      </c>
      <c r="B1780" s="4">
        <v>0.16822381804599701</v>
      </c>
      <c r="C1780" s="1">
        <v>1.07391478491457E-5</v>
      </c>
      <c r="D1780" s="1">
        <v>1.4857834529872601E-4</v>
      </c>
    </row>
    <row r="1781" spans="1:4" x14ac:dyDescent="0.2">
      <c r="A1781" s="3" t="s">
        <v>2938</v>
      </c>
      <c r="B1781" s="4">
        <v>0.29538839047929</v>
      </c>
      <c r="C1781" s="1">
        <v>1.08409923815487E-5</v>
      </c>
      <c r="D1781" s="1">
        <v>1.4990307565695201E-4</v>
      </c>
    </row>
    <row r="1782" spans="1:4" x14ac:dyDescent="0.2">
      <c r="A1782" s="3" t="s">
        <v>1346</v>
      </c>
      <c r="B1782" s="4">
        <v>0.23749490249011801</v>
      </c>
      <c r="C1782" s="1">
        <v>1.09462022630315E-5</v>
      </c>
      <c r="D1782" s="1">
        <v>1.5127282554399499E-4</v>
      </c>
    </row>
    <row r="1783" spans="1:4" x14ac:dyDescent="0.2">
      <c r="A1783" s="3" t="s">
        <v>2939</v>
      </c>
      <c r="B1783" s="4">
        <v>-0.15005519425463401</v>
      </c>
      <c r="C1783" s="1">
        <v>1.10450385310521E-5</v>
      </c>
      <c r="D1783" s="1">
        <v>1.5255300551676E-4</v>
      </c>
    </row>
    <row r="1784" spans="1:4" x14ac:dyDescent="0.2">
      <c r="A1784" s="3" t="s">
        <v>2940</v>
      </c>
      <c r="B1784" s="4">
        <v>-0.16031978401663699</v>
      </c>
      <c r="C1784" s="1">
        <v>1.1054299281615999E-5</v>
      </c>
      <c r="D1784" s="1">
        <v>1.5259523458387901E-4</v>
      </c>
    </row>
    <row r="1785" spans="1:4" x14ac:dyDescent="0.2">
      <c r="A1785" s="3" t="s">
        <v>2941</v>
      </c>
      <c r="B1785" s="4">
        <v>0.33482757394898799</v>
      </c>
      <c r="C1785" s="1">
        <v>1.11012357981571E-5</v>
      </c>
      <c r="D1785" s="1">
        <v>1.53157206617424E-4</v>
      </c>
    </row>
    <row r="1786" spans="1:4" x14ac:dyDescent="0.2">
      <c r="A1786" s="3" t="s">
        <v>2942</v>
      </c>
      <c r="B1786" s="4">
        <v>-0.27865517512924398</v>
      </c>
      <c r="C1786" s="1">
        <v>1.12835270713833E-5</v>
      </c>
      <c r="D1786" s="1">
        <v>1.5558491167542399E-4</v>
      </c>
    </row>
    <row r="1787" spans="1:4" x14ac:dyDescent="0.2">
      <c r="A1787" s="3" t="s">
        <v>1347</v>
      </c>
      <c r="B1787" s="4">
        <v>0.21322423402500101</v>
      </c>
      <c r="C1787" s="1">
        <v>1.13397361420283E-5</v>
      </c>
      <c r="D1787" s="1">
        <v>1.5627236378585701E-4</v>
      </c>
    </row>
    <row r="1788" spans="1:4" x14ac:dyDescent="0.2">
      <c r="A1788" s="3" t="s">
        <v>860</v>
      </c>
      <c r="B1788" s="4">
        <v>0.30138904751760598</v>
      </c>
      <c r="C1788" s="1">
        <v>1.1359069995461E-5</v>
      </c>
      <c r="D1788" s="1">
        <v>1.56451154993474E-4</v>
      </c>
    </row>
    <row r="1789" spans="1:4" x14ac:dyDescent="0.2">
      <c r="A1789" s="3" t="s">
        <v>995</v>
      </c>
      <c r="B1789" s="4">
        <v>0.146485663489066</v>
      </c>
      <c r="C1789" s="1">
        <v>1.13988461565647E-5</v>
      </c>
      <c r="D1789" s="1">
        <v>1.5691114527438901E-4</v>
      </c>
    </row>
    <row r="1790" spans="1:4" x14ac:dyDescent="0.2">
      <c r="A1790" s="3" t="s">
        <v>2943</v>
      </c>
      <c r="B1790" s="4">
        <v>-0.30486125796660501</v>
      </c>
      <c r="C1790" s="1">
        <v>1.1439976683811099E-5</v>
      </c>
      <c r="D1790" s="1">
        <v>1.5738925416390899E-4</v>
      </c>
    </row>
    <row r="1791" spans="1:4" x14ac:dyDescent="0.2">
      <c r="A1791" s="3" t="s">
        <v>2944</v>
      </c>
      <c r="B1791" s="4">
        <v>-0.44711649523681801</v>
      </c>
      <c r="C1791" s="1">
        <v>1.1454029058211701E-5</v>
      </c>
      <c r="D1791" s="1">
        <v>1.5749450016933999E-4</v>
      </c>
    </row>
    <row r="1792" spans="1:4" x14ac:dyDescent="0.2">
      <c r="A1792" s="3" t="s">
        <v>2945</v>
      </c>
      <c r="B1792" s="4">
        <v>0.29641339924460203</v>
      </c>
      <c r="C1792" s="1">
        <v>1.1568734956095799E-5</v>
      </c>
      <c r="D1792" s="1">
        <v>1.5898285541061501E-4</v>
      </c>
    </row>
    <row r="1793" spans="1:4" x14ac:dyDescent="0.2">
      <c r="A1793" s="3" t="s">
        <v>1348</v>
      </c>
      <c r="B1793" s="4">
        <v>-0.19413440765503201</v>
      </c>
      <c r="C1793" s="1">
        <v>1.1585636904885201E-5</v>
      </c>
      <c r="D1793" s="1">
        <v>1.5912623239713601E-4</v>
      </c>
    </row>
    <row r="1794" spans="1:4" x14ac:dyDescent="0.2">
      <c r="A1794" s="3" t="s">
        <v>2946</v>
      </c>
      <c r="B1794" s="4">
        <v>-0.36093820600151499</v>
      </c>
      <c r="C1794" s="1">
        <v>1.1620065404369101E-5</v>
      </c>
      <c r="D1794" s="1">
        <v>1.5951003843865899E-4</v>
      </c>
    </row>
    <row r="1795" spans="1:4" x14ac:dyDescent="0.2">
      <c r="A1795" s="3" t="s">
        <v>2947</v>
      </c>
      <c r="B1795" s="4">
        <v>0.49257606745189902</v>
      </c>
      <c r="C1795" s="1">
        <v>1.1642416798027E-5</v>
      </c>
      <c r="D1795" s="1">
        <v>1.5972772493846399E-4</v>
      </c>
    </row>
    <row r="1796" spans="1:4" x14ac:dyDescent="0.2">
      <c r="A1796" s="3" t="s">
        <v>2948</v>
      </c>
      <c r="B1796" s="4">
        <v>-0.275741524479928</v>
      </c>
      <c r="C1796" s="1">
        <v>1.1679789176307E-5</v>
      </c>
      <c r="D1796" s="1">
        <v>1.6015113375026499E-4</v>
      </c>
    </row>
    <row r="1797" spans="1:4" x14ac:dyDescent="0.2">
      <c r="A1797" s="3" t="s">
        <v>422</v>
      </c>
      <c r="B1797" s="4">
        <v>0.143360936422123</v>
      </c>
      <c r="C1797" s="1">
        <v>1.17636000925091E-5</v>
      </c>
      <c r="D1797" s="1">
        <v>1.6121047279979401E-4</v>
      </c>
    </row>
    <row r="1798" spans="1:4" x14ac:dyDescent="0.2">
      <c r="A1798" s="3" t="s">
        <v>2949</v>
      </c>
      <c r="B1798" s="4">
        <v>-0.97310910116397198</v>
      </c>
      <c r="C1798" s="1">
        <v>1.18072028123582E-5</v>
      </c>
      <c r="D1798" s="1">
        <v>1.6171791869777199E-4</v>
      </c>
    </row>
    <row r="1799" spans="1:4" x14ac:dyDescent="0.2">
      <c r="A1799" s="3" t="s">
        <v>2950</v>
      </c>
      <c r="B1799" s="4">
        <v>-0.52321451886996895</v>
      </c>
      <c r="C1799" s="1">
        <v>1.1866605113171501E-5</v>
      </c>
      <c r="D1799" s="1">
        <v>1.6241658895776401E-4</v>
      </c>
    </row>
    <row r="1800" spans="1:4" x14ac:dyDescent="0.2">
      <c r="A1800" s="3" t="s">
        <v>497</v>
      </c>
      <c r="B1800" s="4">
        <v>0.23857936757954501</v>
      </c>
      <c r="C1800" s="1">
        <v>1.1871418632711E-5</v>
      </c>
      <c r="D1800" s="1">
        <v>1.6241658895776401E-4</v>
      </c>
    </row>
    <row r="1801" spans="1:4" x14ac:dyDescent="0.2">
      <c r="A1801" s="3" t="s">
        <v>65</v>
      </c>
      <c r="B1801" s="4">
        <v>0.24046867784280701</v>
      </c>
      <c r="C1801" s="1">
        <v>1.1879006965621901E-5</v>
      </c>
      <c r="D1801" s="1">
        <v>1.62430068008524E-4</v>
      </c>
    </row>
    <row r="1802" spans="1:4" x14ac:dyDescent="0.2">
      <c r="A1802" s="3" t="s">
        <v>1349</v>
      </c>
      <c r="B1802" s="4">
        <v>-0.29814469426595402</v>
      </c>
      <c r="C1802" s="1">
        <v>1.1897472616332E-5</v>
      </c>
      <c r="D1802" s="1">
        <v>1.6259218271619499E-4</v>
      </c>
    </row>
    <row r="1803" spans="1:4" x14ac:dyDescent="0.2">
      <c r="A1803" s="3" t="s">
        <v>1351</v>
      </c>
      <c r="B1803" s="4">
        <v>-0.16633690105193</v>
      </c>
      <c r="C1803" s="1">
        <v>1.19897592422142E-5</v>
      </c>
      <c r="D1803" s="1">
        <v>1.63580747420536E-4</v>
      </c>
    </row>
    <row r="1804" spans="1:4" x14ac:dyDescent="0.2">
      <c r="A1804" s="3" t="s">
        <v>1350</v>
      </c>
      <c r="B1804" s="4">
        <v>-0.356191026628561</v>
      </c>
      <c r="C1804" s="1">
        <v>1.1983626512559001E-5</v>
      </c>
      <c r="D1804" s="1">
        <v>1.63580747420536E-4</v>
      </c>
    </row>
    <row r="1805" spans="1:4" x14ac:dyDescent="0.2">
      <c r="A1805" s="3" t="s">
        <v>2951</v>
      </c>
      <c r="B1805" s="4">
        <v>-0.26112754215221401</v>
      </c>
      <c r="C1805" s="1">
        <v>1.19890540890123E-5</v>
      </c>
      <c r="D1805" s="1">
        <v>1.63580747420536E-4</v>
      </c>
    </row>
    <row r="1806" spans="1:4" x14ac:dyDescent="0.2">
      <c r="A1806" s="3" t="s">
        <v>1352</v>
      </c>
      <c r="B1806" s="4">
        <v>-0.216677094202361</v>
      </c>
      <c r="C1806" s="1">
        <v>1.20553113055202E-5</v>
      </c>
      <c r="D1806" s="1">
        <v>1.6438392616656999E-4</v>
      </c>
    </row>
    <row r="1807" spans="1:4" x14ac:dyDescent="0.2">
      <c r="A1807" s="3" t="s">
        <v>2952</v>
      </c>
      <c r="B1807" s="4">
        <v>0.13931579572866501</v>
      </c>
      <c r="C1807" s="1">
        <v>1.21074508776941E-5</v>
      </c>
      <c r="D1807" s="1">
        <v>1.6500342611656401E-4</v>
      </c>
    </row>
    <row r="1808" spans="1:4" x14ac:dyDescent="0.2">
      <c r="A1808" s="3" t="s">
        <v>277</v>
      </c>
      <c r="B1808" s="4">
        <v>-0.204106561029084</v>
      </c>
      <c r="C1808" s="1">
        <v>1.2127486614322301E-5</v>
      </c>
      <c r="D1808" s="1">
        <v>1.6518496302642E-4</v>
      </c>
    </row>
    <row r="1809" spans="1:4" x14ac:dyDescent="0.2">
      <c r="A1809" s="3" t="s">
        <v>2953</v>
      </c>
      <c r="B1809" s="4">
        <v>-0.29150688882095199</v>
      </c>
      <c r="C1809" s="1">
        <v>1.21418375643872E-5</v>
      </c>
      <c r="D1809" s="1">
        <v>1.6528891103838501E-4</v>
      </c>
    </row>
    <row r="1810" spans="1:4" x14ac:dyDescent="0.2">
      <c r="A1810" s="3" t="s">
        <v>1353</v>
      </c>
      <c r="B1810" s="4">
        <v>-0.16595394860656101</v>
      </c>
      <c r="C1810" s="1">
        <v>1.21643355979722E-5</v>
      </c>
      <c r="D1810" s="1">
        <v>1.65503590362013E-4</v>
      </c>
    </row>
    <row r="1811" spans="1:4" x14ac:dyDescent="0.2">
      <c r="A1811" s="3" t="s">
        <v>2954</v>
      </c>
      <c r="B1811" s="4">
        <v>0.28519902008552001</v>
      </c>
      <c r="C1811" s="1">
        <v>1.23379340329954E-5</v>
      </c>
      <c r="D1811" s="1">
        <v>1.67772713807438E-4</v>
      </c>
    </row>
    <row r="1812" spans="1:4" x14ac:dyDescent="0.2">
      <c r="A1812" s="3" t="s">
        <v>2955</v>
      </c>
      <c r="B1812" s="4">
        <v>0.16916892908063599</v>
      </c>
      <c r="C1812" s="1">
        <v>1.24039394789285E-5</v>
      </c>
      <c r="D1812" s="1">
        <v>1.68577075824399E-4</v>
      </c>
    </row>
    <row r="1813" spans="1:4" x14ac:dyDescent="0.2">
      <c r="A1813" s="3" t="s">
        <v>2957</v>
      </c>
      <c r="B1813" s="4">
        <v>-0.188756161942052</v>
      </c>
      <c r="C1813" s="1">
        <v>1.25382249497066E-5</v>
      </c>
      <c r="D1813" s="1">
        <v>1.7012012991606901E-4</v>
      </c>
    </row>
    <row r="1814" spans="1:4" x14ac:dyDescent="0.2">
      <c r="A1814" s="3" t="s">
        <v>1354</v>
      </c>
      <c r="B1814" s="4">
        <v>0.62663546741542098</v>
      </c>
      <c r="C1814" s="1">
        <v>1.25277393828919E-5</v>
      </c>
      <c r="D1814" s="1">
        <v>1.7012012991606901E-4</v>
      </c>
    </row>
    <row r="1815" spans="1:4" x14ac:dyDescent="0.2">
      <c r="A1815" s="3" t="s">
        <v>2956</v>
      </c>
      <c r="B1815" s="4">
        <v>-9.4007065946790397E-2</v>
      </c>
      <c r="C1815" s="1">
        <v>1.2535476178328299E-5</v>
      </c>
      <c r="D1815" s="1">
        <v>1.7012012991606901E-4</v>
      </c>
    </row>
    <row r="1816" spans="1:4" x14ac:dyDescent="0.2">
      <c r="A1816" s="3" t="s">
        <v>2958</v>
      </c>
      <c r="B1816" s="4">
        <v>-0.77002529021227695</v>
      </c>
      <c r="C1816" s="1">
        <v>1.2546527042957699E-5</v>
      </c>
      <c r="D1816" s="1">
        <v>1.70138929839976E-4</v>
      </c>
    </row>
    <row r="1817" spans="1:4" x14ac:dyDescent="0.2">
      <c r="A1817" s="3" t="s">
        <v>624</v>
      </c>
      <c r="B1817" s="4">
        <v>0.235065806940148</v>
      </c>
      <c r="C1817" s="1">
        <v>1.2581468016976501E-5</v>
      </c>
      <c r="D1817" s="1">
        <v>1.7051875027526399E-4</v>
      </c>
    </row>
    <row r="1818" spans="1:4" x14ac:dyDescent="0.2">
      <c r="A1818" s="3" t="s">
        <v>2959</v>
      </c>
      <c r="B1818" s="4">
        <v>0.14337003987926999</v>
      </c>
      <c r="C1818" s="1">
        <v>1.26044629618371E-5</v>
      </c>
      <c r="D1818" s="1">
        <v>1.70736335021052E-4</v>
      </c>
    </row>
    <row r="1819" spans="1:4" x14ac:dyDescent="0.2">
      <c r="A1819" s="3" t="s">
        <v>2960</v>
      </c>
      <c r="B1819" s="4">
        <v>-0.14756355005570099</v>
      </c>
      <c r="C1819" s="1">
        <v>1.2811634564669501E-5</v>
      </c>
      <c r="D1819" s="1">
        <v>1.73447109882392E-4</v>
      </c>
    </row>
    <row r="1820" spans="1:4" x14ac:dyDescent="0.2">
      <c r="A1820" s="3" t="s">
        <v>2961</v>
      </c>
      <c r="B1820" s="4">
        <v>0.19684474853516801</v>
      </c>
      <c r="C1820" s="1">
        <v>1.2841446052233701E-5</v>
      </c>
      <c r="D1820" s="1">
        <v>1.7375507779917299E-4</v>
      </c>
    </row>
    <row r="1821" spans="1:4" x14ac:dyDescent="0.2">
      <c r="A1821" s="3" t="s">
        <v>731</v>
      </c>
      <c r="B1821" s="4">
        <v>-0.85506318464896902</v>
      </c>
      <c r="C1821" s="1">
        <v>1.2857354437732799E-5</v>
      </c>
      <c r="D1821" s="1">
        <v>1.7387469038690999E-4</v>
      </c>
    </row>
    <row r="1822" spans="1:4" x14ac:dyDescent="0.2">
      <c r="A1822" s="3" t="s">
        <v>2962</v>
      </c>
      <c r="B1822" s="4">
        <v>0.13255173998877401</v>
      </c>
      <c r="C1822" s="1">
        <v>1.2923530163813E-5</v>
      </c>
      <c r="D1822" s="1">
        <v>1.74673581593207E-4</v>
      </c>
    </row>
    <row r="1823" spans="1:4" x14ac:dyDescent="0.2">
      <c r="A1823" s="3" t="s">
        <v>938</v>
      </c>
      <c r="B1823" s="4">
        <v>-0.12246984745486</v>
      </c>
      <c r="C1823" s="1">
        <v>1.29414010184091E-5</v>
      </c>
      <c r="D1823" s="1">
        <v>1.7481906845241401E-4</v>
      </c>
    </row>
    <row r="1824" spans="1:4" x14ac:dyDescent="0.2">
      <c r="A1824" s="3" t="s">
        <v>2963</v>
      </c>
      <c r="B1824" s="4">
        <v>-0.56305208984496402</v>
      </c>
      <c r="C1824" s="1">
        <v>1.31101533443415E-5</v>
      </c>
      <c r="D1824" s="1">
        <v>1.7700146109629801E-4</v>
      </c>
    </row>
    <row r="1825" spans="1:4" x14ac:dyDescent="0.2">
      <c r="A1825" s="3" t="s">
        <v>2964</v>
      </c>
      <c r="B1825" s="4">
        <v>0.15884953201191701</v>
      </c>
      <c r="C1825" s="1">
        <v>1.3120302425451099E-5</v>
      </c>
      <c r="D1825" s="1">
        <v>1.7704131616219E-4</v>
      </c>
    </row>
    <row r="1826" spans="1:4" x14ac:dyDescent="0.2">
      <c r="A1826" s="3" t="s">
        <v>2965</v>
      </c>
      <c r="B1826" s="4">
        <v>-0.27079538350580601</v>
      </c>
      <c r="C1826" s="1">
        <v>1.31552030280702E-5</v>
      </c>
      <c r="D1826" s="1">
        <v>1.77414933819901E-4</v>
      </c>
    </row>
    <row r="1827" spans="1:4" x14ac:dyDescent="0.2">
      <c r="A1827" s="3" t="s">
        <v>2966</v>
      </c>
      <c r="B1827" s="4">
        <v>-0.29753484525308699</v>
      </c>
      <c r="C1827" s="1">
        <v>1.32458812646849E-5</v>
      </c>
      <c r="D1827" s="1">
        <v>1.7853996341368899E-4</v>
      </c>
    </row>
    <row r="1828" spans="1:4" x14ac:dyDescent="0.2">
      <c r="A1828" s="3" t="s">
        <v>900</v>
      </c>
      <c r="B1828" s="4">
        <v>0.13052497667690899</v>
      </c>
      <c r="C1828" s="1">
        <v>1.33088642379835E-5</v>
      </c>
      <c r="D1828" s="1">
        <v>1.79290663411915E-4</v>
      </c>
    </row>
    <row r="1829" spans="1:4" x14ac:dyDescent="0.2">
      <c r="A1829" s="3" t="s">
        <v>2967</v>
      </c>
      <c r="B1829" s="4">
        <v>0.39415786100740002</v>
      </c>
      <c r="C1829" s="1">
        <v>1.33472916533793E-5</v>
      </c>
      <c r="D1829" s="1">
        <v>1.79611612353105E-4</v>
      </c>
    </row>
    <row r="1830" spans="1:4" x14ac:dyDescent="0.2">
      <c r="A1830" s="3" t="s">
        <v>2968</v>
      </c>
      <c r="B1830" s="4">
        <v>0.48013987328585001</v>
      </c>
      <c r="C1830" s="1">
        <v>1.33420739123982E-5</v>
      </c>
      <c r="D1830" s="1">
        <v>1.79611612353105E-4</v>
      </c>
    </row>
    <row r="1831" spans="1:4" x14ac:dyDescent="0.2">
      <c r="A1831" s="3" t="s">
        <v>2969</v>
      </c>
      <c r="B1831" s="4">
        <v>0.23584043357427001</v>
      </c>
      <c r="C1831" s="1">
        <v>1.3387844534259101E-5</v>
      </c>
      <c r="D1831" s="1">
        <v>1.80058823235779E-4</v>
      </c>
    </row>
    <row r="1832" spans="1:4" x14ac:dyDescent="0.2">
      <c r="A1832" s="3" t="s">
        <v>1355</v>
      </c>
      <c r="B1832" s="4">
        <v>-0.187827944939048</v>
      </c>
      <c r="C1832" s="1">
        <v>1.3402662693781599E-5</v>
      </c>
      <c r="D1832" s="1">
        <v>1.8015961727012799E-4</v>
      </c>
    </row>
    <row r="1833" spans="1:4" x14ac:dyDescent="0.2">
      <c r="A1833" s="3" t="s">
        <v>2970</v>
      </c>
      <c r="B1833" s="4">
        <v>0.17551528620170201</v>
      </c>
      <c r="C1833" s="1">
        <v>1.3502192412865701E-5</v>
      </c>
      <c r="D1833" s="1">
        <v>1.81398378571319E-4</v>
      </c>
    </row>
    <row r="1834" spans="1:4" x14ac:dyDescent="0.2">
      <c r="A1834" s="3" t="s">
        <v>2971</v>
      </c>
      <c r="B1834" s="4">
        <v>0.15269470281903599</v>
      </c>
      <c r="C1834" s="1">
        <v>1.3554823068212801E-5</v>
      </c>
      <c r="D1834" s="1">
        <v>1.82006054942667E-4</v>
      </c>
    </row>
    <row r="1835" spans="1:4" x14ac:dyDescent="0.2">
      <c r="A1835" s="3" t="s">
        <v>2972</v>
      </c>
      <c r="B1835" s="4">
        <v>0.18690569851052699</v>
      </c>
      <c r="C1835" s="1">
        <v>1.36197693440713E-5</v>
      </c>
      <c r="D1835" s="1">
        <v>1.82778344841686E-4</v>
      </c>
    </row>
    <row r="1836" spans="1:4" x14ac:dyDescent="0.2">
      <c r="A1836" s="3" t="s">
        <v>2973</v>
      </c>
      <c r="B1836" s="4">
        <v>-0.38758790563713302</v>
      </c>
      <c r="C1836" s="1">
        <v>1.36275189343877E-5</v>
      </c>
      <c r="D1836" s="1">
        <v>1.82782627190296E-4</v>
      </c>
    </row>
    <row r="1837" spans="1:4" x14ac:dyDescent="0.2">
      <c r="A1837" s="3" t="s">
        <v>844</v>
      </c>
      <c r="B1837" s="4">
        <v>0.16250587378505699</v>
      </c>
      <c r="C1837" s="1">
        <v>1.37007365424208E-5</v>
      </c>
      <c r="D1837" s="1">
        <v>1.8366453308283899E-4</v>
      </c>
    </row>
    <row r="1838" spans="1:4" x14ac:dyDescent="0.2">
      <c r="A1838" s="3" t="s">
        <v>296</v>
      </c>
      <c r="B1838" s="4">
        <v>0.21757172199963701</v>
      </c>
      <c r="C1838" s="1">
        <v>1.39036052245307E-5</v>
      </c>
      <c r="D1838" s="1">
        <v>1.8628256259162901E-4</v>
      </c>
    </row>
    <row r="1839" spans="1:4" x14ac:dyDescent="0.2">
      <c r="A1839" s="3" t="s">
        <v>1356</v>
      </c>
      <c r="B1839" s="4">
        <v>-0.16486099462445</v>
      </c>
      <c r="C1839" s="1">
        <v>1.3937709749995801E-5</v>
      </c>
      <c r="D1839" s="1">
        <v>1.8663784547639999E-4</v>
      </c>
    </row>
    <row r="1840" spans="1:4" x14ac:dyDescent="0.2">
      <c r="A1840" s="3" t="s">
        <v>336</v>
      </c>
      <c r="B1840" s="4">
        <v>-0.17475186450327601</v>
      </c>
      <c r="C1840" s="1">
        <v>1.39693476180022E-5</v>
      </c>
      <c r="D1840" s="1">
        <v>1.8695972908337101E-4</v>
      </c>
    </row>
    <row r="1841" spans="1:4" x14ac:dyDescent="0.2">
      <c r="A1841" s="3" t="s">
        <v>1357</v>
      </c>
      <c r="B1841" s="4">
        <v>-0.33618064710629197</v>
      </c>
      <c r="C1841" s="1">
        <v>1.40672369289227E-5</v>
      </c>
      <c r="D1841" s="1">
        <v>1.88137048178121E-4</v>
      </c>
    </row>
    <row r="1842" spans="1:4" x14ac:dyDescent="0.2">
      <c r="A1842" s="3" t="s">
        <v>2974</v>
      </c>
      <c r="B1842" s="4">
        <v>-0.52164457482485704</v>
      </c>
      <c r="C1842" s="1">
        <v>1.4072611433299901E-5</v>
      </c>
      <c r="D1842" s="1">
        <v>1.88137048178121E-4</v>
      </c>
    </row>
    <row r="1843" spans="1:4" x14ac:dyDescent="0.2">
      <c r="A1843" s="3" t="s">
        <v>2975</v>
      </c>
      <c r="B1843" s="4">
        <v>-0.17314264047390099</v>
      </c>
      <c r="C1843" s="1">
        <v>1.4155459776620299E-5</v>
      </c>
      <c r="D1843" s="1">
        <v>1.8914185499461299E-4</v>
      </c>
    </row>
    <row r="1844" spans="1:4" x14ac:dyDescent="0.2">
      <c r="A1844" s="3" t="s">
        <v>1358</v>
      </c>
      <c r="B1844" s="4">
        <v>-0.71357844193655795</v>
      </c>
      <c r="C1844" s="1">
        <v>1.4309873457861499E-5</v>
      </c>
      <c r="D1844" s="1">
        <v>1.9110129054828099E-4</v>
      </c>
    </row>
    <row r="1845" spans="1:4" x14ac:dyDescent="0.2">
      <c r="A1845" s="3" t="s">
        <v>2976</v>
      </c>
      <c r="B1845" s="4">
        <v>-0.50363889566474496</v>
      </c>
      <c r="C1845" s="1">
        <v>1.43597489371612E-5</v>
      </c>
      <c r="D1845" s="1">
        <v>1.91663301196542E-4</v>
      </c>
    </row>
    <row r="1846" spans="1:4" x14ac:dyDescent="0.2">
      <c r="A1846" s="3" t="s">
        <v>2977</v>
      </c>
      <c r="B1846" s="4">
        <v>-0.67537250888331801</v>
      </c>
      <c r="C1846" s="1">
        <v>1.43849324430502E-5</v>
      </c>
      <c r="D1846" s="1">
        <v>1.9189531082787001E-4</v>
      </c>
    </row>
    <row r="1847" spans="1:4" x14ac:dyDescent="0.2">
      <c r="A1847" s="3" t="s">
        <v>151</v>
      </c>
      <c r="B1847" s="4">
        <v>0.178048812678645</v>
      </c>
      <c r="C1847" s="1">
        <v>1.45100995647047E-5</v>
      </c>
      <c r="D1847" s="1">
        <v>1.9346012964345199E-4</v>
      </c>
    </row>
    <row r="1848" spans="1:4" x14ac:dyDescent="0.2">
      <c r="A1848" s="3" t="s">
        <v>2978</v>
      </c>
      <c r="B1848" s="4">
        <v>0.20185370311258599</v>
      </c>
      <c r="C1848" s="1">
        <v>1.4528789165190001E-5</v>
      </c>
      <c r="D1848" s="1">
        <v>1.93604379563656E-4</v>
      </c>
    </row>
    <row r="1849" spans="1:4" x14ac:dyDescent="0.2">
      <c r="A1849" s="3" t="s">
        <v>1359</v>
      </c>
      <c r="B1849" s="4">
        <v>-0.16143130123551899</v>
      </c>
      <c r="C1849" s="1">
        <v>1.46164486658977E-5</v>
      </c>
      <c r="D1849" s="1">
        <v>1.94667038837259E-4</v>
      </c>
    </row>
    <row r="1850" spans="1:4" x14ac:dyDescent="0.2">
      <c r="A1850" s="3" t="s">
        <v>2979</v>
      </c>
      <c r="B1850" s="4">
        <v>0.18320534302612199</v>
      </c>
      <c r="C1850" s="1">
        <v>1.46575974216887E-5</v>
      </c>
      <c r="D1850" s="1">
        <v>1.9510943667539E-4</v>
      </c>
    </row>
    <row r="1851" spans="1:4" x14ac:dyDescent="0.2">
      <c r="A1851" s="3" t="s">
        <v>1360</v>
      </c>
      <c r="B1851" s="4">
        <v>-0.51208846921034801</v>
      </c>
      <c r="C1851" s="1">
        <v>1.48462084357304E-5</v>
      </c>
      <c r="D1851" s="1">
        <v>1.9750062984543501E-4</v>
      </c>
    </row>
    <row r="1852" spans="1:4" x14ac:dyDescent="0.2">
      <c r="A1852" s="3" t="s">
        <v>2980</v>
      </c>
      <c r="B1852" s="4">
        <v>-0.13338103127789999</v>
      </c>
      <c r="C1852" s="1">
        <v>1.48532934352639E-5</v>
      </c>
      <c r="D1852" s="1">
        <v>1.9750062984543501E-4</v>
      </c>
    </row>
    <row r="1853" spans="1:4" x14ac:dyDescent="0.2">
      <c r="A1853" s="3" t="s">
        <v>2981</v>
      </c>
      <c r="B1853" s="4">
        <v>0.32228781051641697</v>
      </c>
      <c r="C1853" s="1">
        <v>1.4934629503848E-5</v>
      </c>
      <c r="D1853" s="1">
        <v>1.9847485206113299E-4</v>
      </c>
    </row>
    <row r="1854" spans="1:4" x14ac:dyDescent="0.2">
      <c r="A1854" s="3" t="s">
        <v>2982</v>
      </c>
      <c r="B1854" s="4">
        <v>0.327116321047079</v>
      </c>
      <c r="C1854" s="1">
        <v>1.4955319335363801E-5</v>
      </c>
      <c r="D1854" s="1">
        <v>1.9864249477895E-4</v>
      </c>
    </row>
    <row r="1855" spans="1:4" x14ac:dyDescent="0.2">
      <c r="A1855" s="3" t="s">
        <v>2983</v>
      </c>
      <c r="B1855" s="4">
        <v>0.22355546092256301</v>
      </c>
      <c r="C1855" s="1">
        <v>1.49690670773335E-5</v>
      </c>
      <c r="D1855" s="1">
        <v>1.98717798723868E-4</v>
      </c>
    </row>
    <row r="1856" spans="1:4" x14ac:dyDescent="0.2">
      <c r="A1856" s="3" t="s">
        <v>2984</v>
      </c>
      <c r="B1856" s="4">
        <v>-0.14331123678537899</v>
      </c>
      <c r="C1856" s="1">
        <v>1.5022168313118699E-5</v>
      </c>
      <c r="D1856" s="1">
        <v>1.9931516630766299E-4</v>
      </c>
    </row>
    <row r="1857" spans="1:4" x14ac:dyDescent="0.2">
      <c r="A1857" s="3" t="s">
        <v>1361</v>
      </c>
      <c r="B1857" s="4">
        <v>0.23916157558807299</v>
      </c>
      <c r="C1857" s="1">
        <v>1.50744215152719E-5</v>
      </c>
      <c r="D1857" s="1">
        <v>1.9990064412623901E-4</v>
      </c>
    </row>
    <row r="1858" spans="1:4" x14ac:dyDescent="0.2">
      <c r="A1858" s="3" t="s">
        <v>2985</v>
      </c>
      <c r="B1858" s="4">
        <v>-0.39084842709229001</v>
      </c>
      <c r="C1858" s="1">
        <v>1.5137787782490401E-5</v>
      </c>
      <c r="D1858" s="1">
        <v>2.0063278106760899E-4</v>
      </c>
    </row>
    <row r="1859" spans="1:4" x14ac:dyDescent="0.2">
      <c r="A1859" s="3" t="s">
        <v>1362</v>
      </c>
      <c r="B1859" s="4">
        <v>-1.05810295204845</v>
      </c>
      <c r="C1859" s="1">
        <v>1.5161509555982E-5</v>
      </c>
      <c r="D1859" s="1">
        <v>2.0083897338050701E-4</v>
      </c>
    </row>
    <row r="1860" spans="1:4" x14ac:dyDescent="0.2">
      <c r="A1860" s="3" t="s">
        <v>2986</v>
      </c>
      <c r="B1860" s="4">
        <v>-0.23243251543371701</v>
      </c>
      <c r="C1860" s="1">
        <v>1.51700905999113E-5</v>
      </c>
      <c r="D1860" s="1">
        <v>2.00844487980204E-4</v>
      </c>
    </row>
    <row r="1861" spans="1:4" x14ac:dyDescent="0.2">
      <c r="A1861" s="3" t="s">
        <v>2987</v>
      </c>
      <c r="B1861" s="4">
        <v>-0.39821245917526898</v>
      </c>
      <c r="C1861" s="1">
        <v>1.5288349372285402E-5</v>
      </c>
      <c r="D1861" s="1">
        <v>2.0230129435656099E-4</v>
      </c>
    </row>
    <row r="1862" spans="1:4" x14ac:dyDescent="0.2">
      <c r="A1862" s="3" t="s">
        <v>1363</v>
      </c>
      <c r="B1862" s="4">
        <v>0.435748704142357</v>
      </c>
      <c r="C1862" s="1">
        <v>1.5349192188371901E-5</v>
      </c>
      <c r="D1862" s="1">
        <v>2.0299719281815099E-4</v>
      </c>
    </row>
    <row r="1863" spans="1:4" x14ac:dyDescent="0.2">
      <c r="A1863" s="3" t="s">
        <v>2988</v>
      </c>
      <c r="B1863" s="4">
        <v>-0.66564387217773002</v>
      </c>
      <c r="C1863" s="1">
        <v>1.56657947317032E-5</v>
      </c>
      <c r="D1863" s="1">
        <v>2.0707301698289499E-4</v>
      </c>
    </row>
    <row r="1864" spans="1:4" x14ac:dyDescent="0.2">
      <c r="A1864" s="3" t="s">
        <v>2989</v>
      </c>
      <c r="B1864" s="4">
        <v>0.19627028138750999</v>
      </c>
      <c r="C1864" s="1">
        <v>1.5712207333673099E-5</v>
      </c>
      <c r="D1864" s="1">
        <v>2.0757496681043201E-4</v>
      </c>
    </row>
    <row r="1865" spans="1:4" x14ac:dyDescent="0.2">
      <c r="A1865" s="3" t="s">
        <v>2990</v>
      </c>
      <c r="B1865" s="4">
        <v>0.16481430135097799</v>
      </c>
      <c r="C1865" s="1">
        <v>1.5736282942667302E-5</v>
      </c>
      <c r="D1865" s="1">
        <v>2.0778144074432199E-4</v>
      </c>
    </row>
    <row r="1866" spans="1:4" x14ac:dyDescent="0.2">
      <c r="A1866" s="3" t="s">
        <v>2991</v>
      </c>
      <c r="B1866" s="4">
        <v>-0.256047173543137</v>
      </c>
      <c r="C1866" s="1">
        <v>1.5764667886410199E-5</v>
      </c>
      <c r="D1866" s="1">
        <v>2.0804456294946499E-4</v>
      </c>
    </row>
    <row r="1867" spans="1:4" x14ac:dyDescent="0.2">
      <c r="A1867" s="3" t="s">
        <v>2992</v>
      </c>
      <c r="B1867" s="4">
        <v>0.131732556164601</v>
      </c>
      <c r="C1867" s="1">
        <v>1.5780165162604399E-5</v>
      </c>
      <c r="D1867" s="1">
        <v>2.0813741706965499E-4</v>
      </c>
    </row>
    <row r="1868" spans="1:4" x14ac:dyDescent="0.2">
      <c r="A1868" s="3" t="s">
        <v>2993</v>
      </c>
      <c r="B1868" s="4">
        <v>-0.340928699717581</v>
      </c>
      <c r="C1868" s="1">
        <v>1.5828257141424901E-5</v>
      </c>
      <c r="D1868" s="1">
        <v>2.08659859282911E-4</v>
      </c>
    </row>
    <row r="1869" spans="1:4" x14ac:dyDescent="0.2">
      <c r="A1869" s="3" t="s">
        <v>2994</v>
      </c>
      <c r="B1869" s="4">
        <v>0.127383393242926</v>
      </c>
      <c r="C1869" s="1">
        <v>1.5838961481585998E-5</v>
      </c>
      <c r="D1869" s="1">
        <v>2.0868913416472099E-4</v>
      </c>
    </row>
    <row r="1870" spans="1:4" x14ac:dyDescent="0.2">
      <c r="A1870" s="3" t="s">
        <v>108</v>
      </c>
      <c r="B1870" s="4">
        <v>-0.245317469504159</v>
      </c>
      <c r="C1870" s="1">
        <v>1.6067231604048301E-5</v>
      </c>
      <c r="D1870" s="1">
        <v>2.11583420892926E-4</v>
      </c>
    </row>
    <row r="1871" spans="1:4" x14ac:dyDescent="0.2">
      <c r="A1871" s="3" t="s">
        <v>2995</v>
      </c>
      <c r="B1871" s="4">
        <v>0.119578306155502</v>
      </c>
      <c r="C1871" s="1">
        <v>1.6188706856467999E-5</v>
      </c>
      <c r="D1871" s="1">
        <v>2.1306902084658E-4</v>
      </c>
    </row>
    <row r="1872" spans="1:4" x14ac:dyDescent="0.2">
      <c r="A1872" s="3" t="s">
        <v>2996</v>
      </c>
      <c r="B1872" s="4">
        <v>0.379995350922536</v>
      </c>
      <c r="C1872" s="1">
        <v>1.6203798324943601E-5</v>
      </c>
      <c r="D1872" s="1">
        <v>2.1315360160175699E-4</v>
      </c>
    </row>
    <row r="1873" spans="1:4" x14ac:dyDescent="0.2">
      <c r="A1873" s="3" t="s">
        <v>2997</v>
      </c>
      <c r="B1873" s="4">
        <v>0.25153757388352999</v>
      </c>
      <c r="C1873" s="1">
        <v>1.62132975928449E-5</v>
      </c>
      <c r="D1873" s="1">
        <v>2.1316456840534E-4</v>
      </c>
    </row>
    <row r="1874" spans="1:4" x14ac:dyDescent="0.2">
      <c r="A1874" s="3" t="s">
        <v>1364</v>
      </c>
      <c r="B1874" s="4">
        <v>-0.138118453074494</v>
      </c>
      <c r="C1874" s="1">
        <v>1.6463720256337101E-5</v>
      </c>
      <c r="D1874" s="1">
        <v>2.1634137531283899E-4</v>
      </c>
    </row>
    <row r="1875" spans="1:4" x14ac:dyDescent="0.2">
      <c r="A1875" s="3" t="s">
        <v>947</v>
      </c>
      <c r="B1875" s="4">
        <v>-0.31915766695236403</v>
      </c>
      <c r="C1875" s="1">
        <v>1.6483820357434999E-5</v>
      </c>
      <c r="D1875" s="1">
        <v>2.16487038826631E-4</v>
      </c>
    </row>
    <row r="1876" spans="1:4" x14ac:dyDescent="0.2">
      <c r="A1876" s="3" t="s">
        <v>2998</v>
      </c>
      <c r="B1876" s="4">
        <v>-0.48203922381699699</v>
      </c>
      <c r="C1876" s="1">
        <v>1.6492406632834901E-5</v>
      </c>
      <c r="D1876" s="1">
        <v>2.16487038826631E-4</v>
      </c>
    </row>
    <row r="1877" spans="1:4" x14ac:dyDescent="0.2">
      <c r="A1877" s="3" t="s">
        <v>278</v>
      </c>
      <c r="B1877" s="4">
        <v>-0.14456620015346899</v>
      </c>
      <c r="C1877" s="1">
        <v>1.65370631032764E-5</v>
      </c>
      <c r="D1877" s="1">
        <v>2.16957448147998E-4</v>
      </c>
    </row>
    <row r="1878" spans="1:4" x14ac:dyDescent="0.2">
      <c r="A1878" s="3" t="s">
        <v>2999</v>
      </c>
      <c r="B1878" s="4">
        <v>-0.24960252556154799</v>
      </c>
      <c r="C1878" s="1">
        <v>1.6683378222144301E-5</v>
      </c>
      <c r="D1878" s="1">
        <v>2.1876035228492901E-4</v>
      </c>
    </row>
    <row r="1879" spans="1:4" x14ac:dyDescent="0.2">
      <c r="A1879" s="3" t="s">
        <v>1365</v>
      </c>
      <c r="B1879" s="4">
        <v>0.13307179350064799</v>
      </c>
      <c r="C1879" s="1">
        <v>1.6782737269709001E-5</v>
      </c>
      <c r="D1879" s="1">
        <v>2.19945953168659E-4</v>
      </c>
    </row>
    <row r="1880" spans="1:4" x14ac:dyDescent="0.2">
      <c r="A1880" s="3" t="s">
        <v>910</v>
      </c>
      <c r="B1880" s="4">
        <v>-0.17206960085957401</v>
      </c>
      <c r="C1880" s="1">
        <v>1.6854257713450401E-5</v>
      </c>
      <c r="D1880" s="1">
        <v>2.2076564722745801E-4</v>
      </c>
    </row>
    <row r="1881" spans="1:4" x14ac:dyDescent="0.2">
      <c r="A1881" s="3" t="s">
        <v>3000</v>
      </c>
      <c r="B1881" s="4">
        <v>-0.176268152204586</v>
      </c>
      <c r="C1881" s="1">
        <v>1.6906948598994901E-5</v>
      </c>
      <c r="D1881" s="1">
        <v>2.2133796092957799E-4</v>
      </c>
    </row>
    <row r="1882" spans="1:4" x14ac:dyDescent="0.2">
      <c r="A1882" s="3" t="s">
        <v>341</v>
      </c>
      <c r="B1882" s="4">
        <v>0.15475279533088901</v>
      </c>
      <c r="C1882" s="1">
        <v>1.69294522977852E-5</v>
      </c>
      <c r="D1882" s="1">
        <v>2.2151467929426501E-4</v>
      </c>
    </row>
    <row r="1883" spans="1:4" x14ac:dyDescent="0.2">
      <c r="A1883" s="3" t="s">
        <v>3001</v>
      </c>
      <c r="B1883" s="4">
        <v>0.42636839902497797</v>
      </c>
      <c r="C1883" s="1">
        <v>1.6948743024655002E-5</v>
      </c>
      <c r="D1883" s="1">
        <v>2.21649191740292E-4</v>
      </c>
    </row>
    <row r="1884" spans="1:4" x14ac:dyDescent="0.2">
      <c r="A1884" s="3" t="s">
        <v>11</v>
      </c>
      <c r="B1884" s="4">
        <v>0.28865274823297998</v>
      </c>
      <c r="C1884" s="1">
        <v>1.7043309532288001E-5</v>
      </c>
      <c r="D1884" s="1">
        <v>2.22730823573769E-4</v>
      </c>
    </row>
    <row r="1885" spans="1:4" x14ac:dyDescent="0.2">
      <c r="A1885" s="3" t="s">
        <v>3002</v>
      </c>
      <c r="B1885" s="4">
        <v>0.17415351726224501</v>
      </c>
      <c r="C1885" s="1">
        <v>1.7049560583333001E-5</v>
      </c>
      <c r="D1885" s="1">
        <v>2.22730823573769E-4</v>
      </c>
    </row>
    <row r="1886" spans="1:4" x14ac:dyDescent="0.2">
      <c r="A1886" s="3" t="s">
        <v>1366</v>
      </c>
      <c r="B1886" s="4">
        <v>0.48623656054251202</v>
      </c>
      <c r="C1886" s="1">
        <v>1.71889626870488E-5</v>
      </c>
      <c r="D1886" s="1">
        <v>2.24432745827343E-4</v>
      </c>
    </row>
    <row r="1887" spans="1:4" x14ac:dyDescent="0.2">
      <c r="A1887" s="3" t="s">
        <v>3003</v>
      </c>
      <c r="B1887" s="4">
        <v>-0.29201031274154499</v>
      </c>
      <c r="C1887" s="1">
        <v>1.72719577512636E-5</v>
      </c>
      <c r="D1887" s="1">
        <v>2.2524713071257101E-4</v>
      </c>
    </row>
    <row r="1888" spans="1:4" x14ac:dyDescent="0.2">
      <c r="A1888" s="3" t="s">
        <v>3005</v>
      </c>
      <c r="B1888" s="4">
        <v>-0.21021482459863799</v>
      </c>
      <c r="C1888" s="1">
        <v>1.7273821579182899E-5</v>
      </c>
      <c r="D1888" s="1">
        <v>2.2524713071257101E-4</v>
      </c>
    </row>
    <row r="1889" spans="1:4" x14ac:dyDescent="0.2">
      <c r="A1889" s="3" t="s">
        <v>3004</v>
      </c>
      <c r="B1889" s="4">
        <v>-0.194204853602223</v>
      </c>
      <c r="C1889" s="1">
        <v>1.7278805465857199E-5</v>
      </c>
      <c r="D1889" s="1">
        <v>2.2524713071257101E-4</v>
      </c>
    </row>
    <row r="1890" spans="1:4" x14ac:dyDescent="0.2">
      <c r="A1890" s="3" t="s">
        <v>3006</v>
      </c>
      <c r="B1890" s="4">
        <v>-0.15151716084321301</v>
      </c>
      <c r="C1890" s="1">
        <v>1.7361513311284E-5</v>
      </c>
      <c r="D1890" s="1">
        <v>2.2620543747048499E-4</v>
      </c>
    </row>
    <row r="1891" spans="1:4" x14ac:dyDescent="0.2">
      <c r="A1891" s="3" t="s">
        <v>3007</v>
      </c>
      <c r="B1891" s="4">
        <v>0.305698736602596</v>
      </c>
      <c r="C1891" s="1">
        <v>1.7371148643569699E-5</v>
      </c>
      <c r="D1891" s="1">
        <v>2.26211162246252E-4</v>
      </c>
    </row>
    <row r="1892" spans="1:4" x14ac:dyDescent="0.2">
      <c r="A1892" s="3" t="s">
        <v>3008</v>
      </c>
      <c r="B1892" s="4">
        <v>0.139653535665754</v>
      </c>
      <c r="C1892" s="1">
        <v>1.7631828837094601E-5</v>
      </c>
      <c r="D1892" s="1">
        <v>2.2948431617126499E-4</v>
      </c>
    </row>
    <row r="1893" spans="1:4" x14ac:dyDescent="0.2">
      <c r="A1893" s="3" t="s">
        <v>1367</v>
      </c>
      <c r="B1893" s="4">
        <v>-0.21684696691177799</v>
      </c>
      <c r="C1893" s="1">
        <v>1.7690803344301598E-5</v>
      </c>
      <c r="D1893" s="1">
        <v>2.30130127692477E-4</v>
      </c>
    </row>
    <row r="1894" spans="1:4" x14ac:dyDescent="0.2">
      <c r="A1894" s="3" t="s">
        <v>3009</v>
      </c>
      <c r="B1894" s="4">
        <v>-0.26185620697357098</v>
      </c>
      <c r="C1894" s="1">
        <v>1.77177304120472E-5</v>
      </c>
      <c r="D1894" s="1">
        <v>2.30358589009487E-4</v>
      </c>
    </row>
    <row r="1895" spans="1:4" x14ac:dyDescent="0.2">
      <c r="A1895" s="3" t="s">
        <v>1368</v>
      </c>
      <c r="B1895" s="4">
        <v>0.22471116433264601</v>
      </c>
      <c r="C1895" s="1">
        <v>1.7832761870463599E-5</v>
      </c>
      <c r="D1895" s="1">
        <v>2.31731700608312E-4</v>
      </c>
    </row>
    <row r="1896" spans="1:4" x14ac:dyDescent="0.2">
      <c r="A1896" s="3" t="s">
        <v>3010</v>
      </c>
      <c r="B1896" s="4">
        <v>0.171444622530882</v>
      </c>
      <c r="C1896" s="1">
        <v>1.81483499280014E-5</v>
      </c>
      <c r="D1896" s="1">
        <v>2.3570816255486101E-4</v>
      </c>
    </row>
    <row r="1897" spans="1:4" x14ac:dyDescent="0.2">
      <c r="A1897" s="3" t="s">
        <v>3011</v>
      </c>
      <c r="B1897" s="4">
        <v>-0.71236100450409201</v>
      </c>
      <c r="C1897" s="1">
        <v>1.8192859723690599E-5</v>
      </c>
      <c r="D1897" s="1">
        <v>2.36161560075497E-4</v>
      </c>
    </row>
    <row r="1898" spans="1:4" x14ac:dyDescent="0.2">
      <c r="A1898" s="3" t="s">
        <v>1369</v>
      </c>
      <c r="B1898" s="4">
        <v>-0.14764551689239899</v>
      </c>
      <c r="C1898" s="1">
        <v>1.82895329877874E-5</v>
      </c>
      <c r="D1898" s="1">
        <v>2.37291256311488E-4</v>
      </c>
    </row>
    <row r="1899" spans="1:4" x14ac:dyDescent="0.2">
      <c r="A1899" s="3" t="s">
        <v>3012</v>
      </c>
      <c r="B1899" s="4">
        <v>-0.120592434592305</v>
      </c>
      <c r="C1899" s="1">
        <v>1.8316583832924401E-5</v>
      </c>
      <c r="D1899" s="1">
        <v>2.3751694554881799E-4</v>
      </c>
    </row>
    <row r="1900" spans="1:4" x14ac:dyDescent="0.2">
      <c r="A1900" s="3" t="s">
        <v>3013</v>
      </c>
      <c r="B1900" s="4">
        <v>-0.23492250044218499</v>
      </c>
      <c r="C1900" s="1">
        <v>1.8455108442867501E-5</v>
      </c>
      <c r="D1900" s="1">
        <v>2.3918715099372899E-4</v>
      </c>
    </row>
    <row r="1901" spans="1:4" x14ac:dyDescent="0.2">
      <c r="A1901" s="3" t="s">
        <v>3014</v>
      </c>
      <c r="B1901" s="4">
        <v>-0.138678163108996</v>
      </c>
      <c r="C1901" s="1">
        <v>1.8475071252364501E-5</v>
      </c>
      <c r="D1901" s="1">
        <v>2.3931978817109701E-4</v>
      </c>
    </row>
    <row r="1902" spans="1:4" x14ac:dyDescent="0.2">
      <c r="A1902" s="3" t="s">
        <v>3015</v>
      </c>
      <c r="B1902" s="4">
        <v>-0.13134367344928599</v>
      </c>
      <c r="C1902" s="1">
        <v>1.84943515394895E-5</v>
      </c>
      <c r="D1902" s="1">
        <v>2.3944344922100099E-4</v>
      </c>
    </row>
    <row r="1903" spans="1:4" x14ac:dyDescent="0.2">
      <c r="A1903" s="3" t="s">
        <v>3016</v>
      </c>
      <c r="B1903" s="4">
        <v>-0.27823100435859899</v>
      </c>
      <c r="C1903" s="1">
        <v>1.8506421427515899E-5</v>
      </c>
      <c r="D1903" s="1">
        <v>2.3947367737793901E-4</v>
      </c>
    </row>
    <row r="1904" spans="1:4" x14ac:dyDescent="0.2">
      <c r="A1904" s="3" t="s">
        <v>3017</v>
      </c>
      <c r="B1904" s="4">
        <v>0.24965424687781701</v>
      </c>
      <c r="C1904" s="1">
        <v>1.8664726254682799E-5</v>
      </c>
      <c r="D1904" s="1">
        <v>2.4139516358514401E-4</v>
      </c>
    </row>
    <row r="1905" spans="1:4" x14ac:dyDescent="0.2">
      <c r="A1905" s="3" t="s">
        <v>3018</v>
      </c>
      <c r="B1905" s="4">
        <v>0.39992342745607201</v>
      </c>
      <c r="C1905" s="1">
        <v>1.8684665974074501E-5</v>
      </c>
      <c r="D1905" s="1">
        <v>2.4152606321400799E-4</v>
      </c>
    </row>
    <row r="1906" spans="1:4" x14ac:dyDescent="0.2">
      <c r="A1906" s="3" t="s">
        <v>3019</v>
      </c>
      <c r="B1906" s="4">
        <v>-0.45086041660207798</v>
      </c>
      <c r="C1906" s="1">
        <v>1.8703888303542601E-5</v>
      </c>
      <c r="D1906" s="1">
        <v>2.41647556921662E-4</v>
      </c>
    </row>
    <row r="1907" spans="1:4" x14ac:dyDescent="0.2">
      <c r="A1907" s="3" t="s">
        <v>3020</v>
      </c>
      <c r="B1907" s="4">
        <v>0.15106084569518899</v>
      </c>
      <c r="C1907" s="1">
        <v>1.8743948936408699E-5</v>
      </c>
      <c r="D1907" s="1">
        <v>2.4203800518987699E-4</v>
      </c>
    </row>
    <row r="1908" spans="1:4" x14ac:dyDescent="0.2">
      <c r="A1908" s="3" t="s">
        <v>3021</v>
      </c>
      <c r="B1908" s="4">
        <v>-0.133618586413775</v>
      </c>
      <c r="C1908" s="1">
        <v>1.8810875315453601E-5</v>
      </c>
      <c r="D1908" s="1">
        <v>2.42774775385541E-4</v>
      </c>
    </row>
    <row r="1909" spans="1:4" x14ac:dyDescent="0.2">
      <c r="A1909" s="3" t="s">
        <v>3022</v>
      </c>
      <c r="B1909" s="4">
        <v>-0.21937074554856001</v>
      </c>
      <c r="C1909" s="1">
        <v>1.88780096853053E-5</v>
      </c>
      <c r="D1909" s="1">
        <v>2.4351345582004501E-4</v>
      </c>
    </row>
    <row r="1910" spans="1:4" x14ac:dyDescent="0.2">
      <c r="A1910" s="3" t="s">
        <v>3023</v>
      </c>
      <c r="B1910" s="4">
        <v>-0.36388306538130999</v>
      </c>
      <c r="C1910" s="1">
        <v>1.88986335610375E-5</v>
      </c>
      <c r="D1910" s="1">
        <v>2.4365172272953901E-4</v>
      </c>
    </row>
    <row r="1911" spans="1:4" x14ac:dyDescent="0.2">
      <c r="A1911" s="3" t="s">
        <v>3024</v>
      </c>
      <c r="B1911" s="4">
        <v>-0.54034216001618496</v>
      </c>
      <c r="C1911" s="1">
        <v>1.90021927769819E-5</v>
      </c>
      <c r="D1911" s="1">
        <v>2.4478238522486598E-4</v>
      </c>
    </row>
    <row r="1912" spans="1:4" x14ac:dyDescent="0.2">
      <c r="A1912" s="3" t="s">
        <v>25</v>
      </c>
      <c r="B1912" s="4">
        <v>-0.219198824327557</v>
      </c>
      <c r="C1912" s="1">
        <v>1.9006234228200099E-5</v>
      </c>
      <c r="D1912" s="1">
        <v>2.4478238522486598E-4</v>
      </c>
    </row>
    <row r="1913" spans="1:4" x14ac:dyDescent="0.2">
      <c r="A1913" s="3" t="s">
        <v>3025</v>
      </c>
      <c r="B1913" s="4">
        <v>-0.67632844578221396</v>
      </c>
      <c r="C1913" s="1">
        <v>1.9038287569817198E-5</v>
      </c>
      <c r="D1913" s="1">
        <v>2.4506689478280102E-4</v>
      </c>
    </row>
    <row r="1914" spans="1:4" x14ac:dyDescent="0.2">
      <c r="A1914" s="3" t="s">
        <v>3026</v>
      </c>
      <c r="B1914" s="4">
        <v>0.140240369889686</v>
      </c>
      <c r="C1914" s="1">
        <v>1.90513427918285E-5</v>
      </c>
      <c r="D1914" s="1">
        <v>2.4510668479926301E-4</v>
      </c>
    </row>
    <row r="1915" spans="1:4" x14ac:dyDescent="0.2">
      <c r="A1915" s="3" t="s">
        <v>3027</v>
      </c>
      <c r="B1915" s="4">
        <v>0.20847480386897599</v>
      </c>
      <c r="C1915" s="1">
        <v>1.9065934250478199E-5</v>
      </c>
      <c r="D1915" s="1">
        <v>2.4516618746864201E-4</v>
      </c>
    </row>
    <row r="1916" spans="1:4" x14ac:dyDescent="0.2">
      <c r="A1916" s="3" t="s">
        <v>3028</v>
      </c>
      <c r="B1916" s="4">
        <v>0.114110500968211</v>
      </c>
      <c r="C1916" s="1">
        <v>1.91295331658236E-5</v>
      </c>
      <c r="D1916" s="1">
        <v>2.4585547875971499E-4</v>
      </c>
    </row>
    <row r="1917" spans="1:4" x14ac:dyDescent="0.2">
      <c r="A1917" s="3" t="s">
        <v>3029</v>
      </c>
      <c r="B1917" s="4">
        <v>-0.155239193484841</v>
      </c>
      <c r="C1917" s="1">
        <v>1.9265167582951801E-5</v>
      </c>
      <c r="D1917" s="1">
        <v>2.47469377218293E-4</v>
      </c>
    </row>
    <row r="1918" spans="1:4" x14ac:dyDescent="0.2">
      <c r="A1918" s="3" t="s">
        <v>3030</v>
      </c>
      <c r="B1918" s="4">
        <v>-0.26425324357583202</v>
      </c>
      <c r="C1918" s="1">
        <v>1.93494631018974E-5</v>
      </c>
      <c r="D1918" s="1">
        <v>2.4842246494967402E-4</v>
      </c>
    </row>
    <row r="1919" spans="1:4" x14ac:dyDescent="0.2">
      <c r="A1919" s="3" t="s">
        <v>3031</v>
      </c>
      <c r="B1919" s="4">
        <v>-0.239746551059726</v>
      </c>
      <c r="C1919" s="1">
        <v>1.9372853919349398E-5</v>
      </c>
      <c r="D1919" s="1">
        <v>2.48593027418923E-4</v>
      </c>
    </row>
    <row r="1920" spans="1:4" x14ac:dyDescent="0.2">
      <c r="A1920" s="3" t="s">
        <v>3032</v>
      </c>
      <c r="B1920" s="4">
        <v>0.23597274911336399</v>
      </c>
      <c r="C1920" s="1">
        <v>1.9390729231801801E-5</v>
      </c>
      <c r="D1920" s="1">
        <v>2.48692673812874E-4</v>
      </c>
    </row>
    <row r="1921" spans="1:4" x14ac:dyDescent="0.2">
      <c r="A1921" s="3" t="s">
        <v>3033</v>
      </c>
      <c r="B1921" s="4">
        <v>0.178505944381911</v>
      </c>
      <c r="C1921" s="1">
        <v>1.94687319576948E-5</v>
      </c>
      <c r="D1921" s="1">
        <v>2.49562968956401E-4</v>
      </c>
    </row>
    <row r="1922" spans="1:4" x14ac:dyDescent="0.2">
      <c r="A1922" s="3" t="s">
        <v>3034</v>
      </c>
      <c r="B1922" s="4">
        <v>-0.80975152778652404</v>
      </c>
      <c r="C1922" s="1">
        <v>1.96273039848823E-5</v>
      </c>
      <c r="D1922" s="1">
        <v>2.5146460975214501E-4</v>
      </c>
    </row>
    <row r="1923" spans="1:4" x14ac:dyDescent="0.2">
      <c r="A1923" s="3" t="s">
        <v>3035</v>
      </c>
      <c r="B1923" s="4">
        <v>0.222285262380499</v>
      </c>
      <c r="C1923" s="1">
        <v>1.9638044685196099E-5</v>
      </c>
      <c r="D1923" s="1">
        <v>2.5147124477414802E-4</v>
      </c>
    </row>
    <row r="1924" spans="1:4" x14ac:dyDescent="0.2">
      <c r="A1924" s="3" t="s">
        <v>1370</v>
      </c>
      <c r="B1924" s="4">
        <v>0.179105552459248</v>
      </c>
      <c r="C1924" s="1">
        <v>1.972722604979E-5</v>
      </c>
      <c r="D1924" s="1">
        <v>2.52481807283447E-4</v>
      </c>
    </row>
    <row r="1925" spans="1:4" x14ac:dyDescent="0.2">
      <c r="A1925" s="3" t="s">
        <v>3036</v>
      </c>
      <c r="B1925" s="4">
        <v>-0.41254727549283599</v>
      </c>
      <c r="C1925" s="1">
        <v>1.9839511805769899E-5</v>
      </c>
      <c r="D1925" s="1">
        <v>2.53786869948068E-4</v>
      </c>
    </row>
    <row r="1926" spans="1:4" x14ac:dyDescent="0.2">
      <c r="A1926" s="3" t="s">
        <v>3037</v>
      </c>
      <c r="B1926" s="4">
        <v>-0.149020779423923</v>
      </c>
      <c r="C1926" s="1">
        <v>1.9873747926547001E-5</v>
      </c>
      <c r="D1926" s="1">
        <v>2.5409268463884099E-4</v>
      </c>
    </row>
    <row r="1927" spans="1:4" x14ac:dyDescent="0.2">
      <c r="A1927" s="3" t="s">
        <v>3038</v>
      </c>
      <c r="B1927" s="4">
        <v>0.14882100775582</v>
      </c>
      <c r="C1927" s="1">
        <v>1.99260215995582E-5</v>
      </c>
      <c r="D1927" s="1">
        <v>2.5462867809222502E-4</v>
      </c>
    </row>
    <row r="1928" spans="1:4" x14ac:dyDescent="0.2">
      <c r="A1928" s="3" t="s">
        <v>917</v>
      </c>
      <c r="B1928" s="4">
        <v>-0.36498535869373899</v>
      </c>
      <c r="C1928" s="1">
        <v>2.0039616363769501E-5</v>
      </c>
      <c r="D1928" s="1">
        <v>2.55947312010575E-4</v>
      </c>
    </row>
    <row r="1929" spans="1:4" x14ac:dyDescent="0.2">
      <c r="A1929" s="3" t="s">
        <v>3039</v>
      </c>
      <c r="B1929" s="4">
        <v>0.22877869169949999</v>
      </c>
      <c r="C1929" s="1">
        <v>2.0315559137105402E-5</v>
      </c>
      <c r="D1929" s="1">
        <v>2.5933702086852902E-4</v>
      </c>
    </row>
    <row r="1930" spans="1:4" x14ac:dyDescent="0.2">
      <c r="A1930" s="3" t="s">
        <v>3040</v>
      </c>
      <c r="B1930" s="4">
        <v>0.36481233988792</v>
      </c>
      <c r="C1930" s="1">
        <v>2.04557904776159E-5</v>
      </c>
      <c r="D1930" s="1">
        <v>2.6099169603675999E-4</v>
      </c>
    </row>
    <row r="1931" spans="1:4" x14ac:dyDescent="0.2">
      <c r="A1931" s="3" t="s">
        <v>3041</v>
      </c>
      <c r="B1931" s="4">
        <v>-0.15359718090659799</v>
      </c>
      <c r="C1931" s="1">
        <v>2.0577687229203699E-5</v>
      </c>
      <c r="D1931" s="1">
        <v>2.62410849223007E-4</v>
      </c>
    </row>
    <row r="1932" spans="1:4" x14ac:dyDescent="0.2">
      <c r="A1932" s="3" t="s">
        <v>1371</v>
      </c>
      <c r="B1932" s="4">
        <v>0.18271530546012399</v>
      </c>
      <c r="C1932" s="1">
        <v>2.0748742125215801E-5</v>
      </c>
      <c r="D1932" s="1">
        <v>2.6445508162600199E-4</v>
      </c>
    </row>
    <row r="1933" spans="1:4" x14ac:dyDescent="0.2">
      <c r="A1933" s="3" t="s">
        <v>3042</v>
      </c>
      <c r="B1933" s="4">
        <v>0.12633620443377799</v>
      </c>
      <c r="C1933" s="1">
        <v>2.0820528425030099E-5</v>
      </c>
      <c r="D1933" s="1">
        <v>2.6509533060420002E-4</v>
      </c>
    </row>
    <row r="1934" spans="1:4" x14ac:dyDescent="0.2">
      <c r="A1934" s="3" t="s">
        <v>1372</v>
      </c>
      <c r="B1934" s="4">
        <v>-0.12563844159585999</v>
      </c>
      <c r="C1934" s="1">
        <v>2.0813190895723002E-5</v>
      </c>
      <c r="D1934" s="1">
        <v>2.6509533060420002E-4</v>
      </c>
    </row>
    <row r="1935" spans="1:4" x14ac:dyDescent="0.2">
      <c r="A1935" s="3" t="s">
        <v>1373</v>
      </c>
      <c r="B1935" s="4">
        <v>-0.31524175771586199</v>
      </c>
      <c r="C1935" s="1">
        <v>2.0887834397982201E-5</v>
      </c>
      <c r="D1935" s="1">
        <v>2.6581471203102102E-4</v>
      </c>
    </row>
    <row r="1936" spans="1:4" x14ac:dyDescent="0.2">
      <c r="A1936" s="3" t="s">
        <v>3043</v>
      </c>
      <c r="B1936" s="4">
        <v>0.78431409743529301</v>
      </c>
      <c r="C1936" s="1">
        <v>2.0931845035070699E-5</v>
      </c>
      <c r="D1936" s="1">
        <v>2.6623705068133598E-4</v>
      </c>
    </row>
    <row r="1937" spans="1:4" x14ac:dyDescent="0.2">
      <c r="A1937" s="3" t="s">
        <v>3044</v>
      </c>
      <c r="B1937" s="4">
        <v>-0.193696132778821</v>
      </c>
      <c r="C1937" s="1">
        <v>2.0971046400668799E-5</v>
      </c>
      <c r="D1937" s="1">
        <v>2.6659781416540099E-4</v>
      </c>
    </row>
    <row r="1938" spans="1:4" x14ac:dyDescent="0.2">
      <c r="A1938" s="3" t="s">
        <v>267</v>
      </c>
      <c r="B1938" s="4">
        <v>-0.30959535140780597</v>
      </c>
      <c r="C1938" s="1">
        <v>2.1107510232867899E-5</v>
      </c>
      <c r="D1938" s="1">
        <v>2.6819403110450301E-4</v>
      </c>
    </row>
    <row r="1939" spans="1:4" x14ac:dyDescent="0.2">
      <c r="A1939" s="3" t="s">
        <v>3045</v>
      </c>
      <c r="B1939" s="4">
        <v>0.375757646536649</v>
      </c>
      <c r="C1939" s="1">
        <v>2.1167687912734401E-5</v>
      </c>
      <c r="D1939" s="1">
        <v>2.6881980122114298E-4</v>
      </c>
    </row>
    <row r="1940" spans="1:4" x14ac:dyDescent="0.2">
      <c r="A1940" s="3" t="s">
        <v>685</v>
      </c>
      <c r="B1940" s="4">
        <v>0.176256013222337</v>
      </c>
      <c r="C1940" s="1">
        <v>2.12082097380487E-5</v>
      </c>
      <c r="D1940" s="1">
        <v>2.6919543413119699E-4</v>
      </c>
    </row>
    <row r="1941" spans="1:4" x14ac:dyDescent="0.2">
      <c r="A1941" s="3" t="s">
        <v>502</v>
      </c>
      <c r="B1941" s="4">
        <v>0.18895408359568799</v>
      </c>
      <c r="C1941" s="1">
        <v>2.12268823318326E-5</v>
      </c>
      <c r="D1941" s="1">
        <v>2.6929349070693698E-4</v>
      </c>
    </row>
    <row r="1942" spans="1:4" x14ac:dyDescent="0.2">
      <c r="A1942" s="3" t="s">
        <v>3046</v>
      </c>
      <c r="B1942" s="4">
        <v>-0.313731367048387</v>
      </c>
      <c r="C1942" s="1">
        <v>2.1307884832866398E-5</v>
      </c>
      <c r="D1942" s="1">
        <v>2.70181782991588E-4</v>
      </c>
    </row>
    <row r="1943" spans="1:4" x14ac:dyDescent="0.2">
      <c r="A1943" s="3" t="s">
        <v>3048</v>
      </c>
      <c r="B1943" s="4">
        <v>0.126499485460766</v>
      </c>
      <c r="C1943" s="1">
        <v>2.14395513857101E-5</v>
      </c>
      <c r="D1943" s="1">
        <v>2.7164190388330299E-4</v>
      </c>
    </row>
    <row r="1944" spans="1:4" x14ac:dyDescent="0.2">
      <c r="A1944" s="3" t="s">
        <v>3047</v>
      </c>
      <c r="B1944" s="4">
        <v>-0.15760490572305599</v>
      </c>
      <c r="C1944" s="1">
        <v>2.14451228643999E-5</v>
      </c>
      <c r="D1944" s="1">
        <v>2.7164190388330299E-4</v>
      </c>
    </row>
    <row r="1945" spans="1:4" x14ac:dyDescent="0.2">
      <c r="A1945" s="3" t="s">
        <v>3049</v>
      </c>
      <c r="B1945" s="4">
        <v>-0.111591548956471</v>
      </c>
      <c r="C1945" s="1">
        <v>2.1482675278818701E-5</v>
      </c>
      <c r="D1945" s="1">
        <v>2.7197752402658798E-4</v>
      </c>
    </row>
    <row r="1946" spans="1:4" x14ac:dyDescent="0.2">
      <c r="A1946" s="3" t="s">
        <v>733</v>
      </c>
      <c r="B1946" s="4">
        <v>0.35906720290115401</v>
      </c>
      <c r="C1946" s="1">
        <v>2.1538353155330601E-5</v>
      </c>
      <c r="D1946" s="1">
        <v>2.7254215497323901E-4</v>
      </c>
    </row>
    <row r="1947" spans="1:4" x14ac:dyDescent="0.2">
      <c r="A1947" s="3" t="s">
        <v>723</v>
      </c>
      <c r="B1947" s="4">
        <v>-0.122728242613972</v>
      </c>
      <c r="C1947" s="1">
        <v>2.1619830055239601E-5</v>
      </c>
      <c r="D1947" s="1">
        <v>2.7343249333102202E-4</v>
      </c>
    </row>
    <row r="1948" spans="1:4" x14ac:dyDescent="0.2">
      <c r="A1948" s="3" t="s">
        <v>3050</v>
      </c>
      <c r="B1948" s="4">
        <v>0.232186687779634</v>
      </c>
      <c r="C1948" s="1">
        <v>2.1635204934840099E-5</v>
      </c>
      <c r="D1948" s="1">
        <v>2.7343806059136302E-4</v>
      </c>
    </row>
    <row r="1949" spans="1:4" x14ac:dyDescent="0.2">
      <c r="A1949" s="3" t="s">
        <v>3051</v>
      </c>
      <c r="B1949" s="4">
        <v>-0.19124933793274501</v>
      </c>
      <c r="C1949" s="1">
        <v>2.1642501889157499E-5</v>
      </c>
      <c r="D1949" s="1">
        <v>2.7343806059136302E-4</v>
      </c>
    </row>
    <row r="1950" spans="1:4" x14ac:dyDescent="0.2">
      <c r="A1950" s="3" t="s">
        <v>3052</v>
      </c>
      <c r="B1950" s="4">
        <v>1.5845955529856</v>
      </c>
      <c r="C1950" s="1">
        <v>2.16549060802611E-5</v>
      </c>
      <c r="D1950" s="1">
        <v>2.7345432991188E-4</v>
      </c>
    </row>
    <row r="1951" spans="1:4" x14ac:dyDescent="0.2">
      <c r="A1951" s="3" t="s">
        <v>3053</v>
      </c>
      <c r="B1951" s="4">
        <v>-0.14526317886578699</v>
      </c>
      <c r="C1951" s="1">
        <v>2.1678553802030101E-5</v>
      </c>
      <c r="D1951" s="1">
        <v>2.7361249100879299E-4</v>
      </c>
    </row>
    <row r="1952" spans="1:4" x14ac:dyDescent="0.2">
      <c r="A1952" s="3" t="s">
        <v>3054</v>
      </c>
      <c r="B1952" s="4">
        <v>0.18467116368872799</v>
      </c>
      <c r="C1952" s="1">
        <v>2.1722879921420899E-5</v>
      </c>
      <c r="D1952" s="1">
        <v>2.7403134522411898E-4</v>
      </c>
    </row>
    <row r="1953" spans="1:4" x14ac:dyDescent="0.2">
      <c r="A1953" s="3" t="s">
        <v>884</v>
      </c>
      <c r="B1953" s="4">
        <v>-0.24468720521522</v>
      </c>
      <c r="C1953" s="1">
        <v>2.17820124219739E-5</v>
      </c>
      <c r="D1953" s="1">
        <v>2.7463645492984898E-4</v>
      </c>
    </row>
    <row r="1954" spans="1:4" x14ac:dyDescent="0.2">
      <c r="A1954" s="3" t="s">
        <v>3055</v>
      </c>
      <c r="B1954" s="4">
        <v>-0.16098755648044799</v>
      </c>
      <c r="C1954" s="1">
        <v>2.19133186322536E-5</v>
      </c>
      <c r="D1954" s="1">
        <v>2.7615047389078199E-4</v>
      </c>
    </row>
    <row r="1955" spans="1:4" x14ac:dyDescent="0.2">
      <c r="A1955" s="3" t="s">
        <v>3056</v>
      </c>
      <c r="B1955" s="4">
        <v>-0.19813454094681901</v>
      </c>
      <c r="C1955" s="1">
        <v>2.1964583485299301E-5</v>
      </c>
      <c r="D1955" s="1">
        <v>2.7665478195334201E-4</v>
      </c>
    </row>
    <row r="1956" spans="1:4" x14ac:dyDescent="0.2">
      <c r="A1956" s="3" t="s">
        <v>3057</v>
      </c>
      <c r="B1956" s="4">
        <v>-0.15860633315011499</v>
      </c>
      <c r="C1956" s="1">
        <v>2.20153086126067E-5</v>
      </c>
      <c r="D1956" s="1">
        <v>2.7715177920241202E-4</v>
      </c>
    </row>
    <row r="1957" spans="1:4" x14ac:dyDescent="0.2">
      <c r="A1957" s="3" t="s">
        <v>3058</v>
      </c>
      <c r="B1957" s="4">
        <v>0.1710980980805</v>
      </c>
      <c r="C1957" s="1">
        <v>2.2242682892674901E-5</v>
      </c>
      <c r="D1957" s="1">
        <v>2.7987097518000499E-4</v>
      </c>
    </row>
    <row r="1958" spans="1:4" x14ac:dyDescent="0.2">
      <c r="A1958" s="3" t="s">
        <v>3059</v>
      </c>
      <c r="B1958" s="4">
        <v>0.22899032202724401</v>
      </c>
      <c r="C1958" s="1">
        <v>2.24375693631921E-5</v>
      </c>
      <c r="D1958" s="1">
        <v>2.8217881838709801E-4</v>
      </c>
    </row>
    <row r="1959" spans="1:4" x14ac:dyDescent="0.2">
      <c r="A1959" s="3" t="s">
        <v>3060</v>
      </c>
      <c r="B1959" s="4">
        <v>0.190083489004571</v>
      </c>
      <c r="C1959" s="1">
        <v>2.2456339863561501E-5</v>
      </c>
      <c r="D1959" s="1">
        <v>2.8227056939384299E-4</v>
      </c>
    </row>
    <row r="1960" spans="1:4" x14ac:dyDescent="0.2">
      <c r="A1960" s="3" t="s">
        <v>3061</v>
      </c>
      <c r="B1960" s="4">
        <v>0.74672425396902598</v>
      </c>
      <c r="C1960" s="1">
        <v>2.2476431818547001E-5</v>
      </c>
      <c r="D1960" s="1">
        <v>2.8237882855180698E-4</v>
      </c>
    </row>
    <row r="1961" spans="1:4" x14ac:dyDescent="0.2">
      <c r="A1961" s="3" t="s">
        <v>952</v>
      </c>
      <c r="B1961" s="4">
        <v>-0.12957309088316599</v>
      </c>
      <c r="C1961" s="1">
        <v>2.25093605542108E-5</v>
      </c>
      <c r="D1961" s="1">
        <v>2.8264816757173701E-4</v>
      </c>
    </row>
    <row r="1962" spans="1:4" x14ac:dyDescent="0.2">
      <c r="A1962" s="3" t="s">
        <v>596</v>
      </c>
      <c r="B1962" s="4">
        <v>-0.23837694154172301</v>
      </c>
      <c r="C1962" s="1">
        <v>2.2565930672850399E-5</v>
      </c>
      <c r="D1962" s="1">
        <v>2.8321394317420799E-4</v>
      </c>
    </row>
    <row r="1963" spans="1:4" x14ac:dyDescent="0.2">
      <c r="A1963" s="3" t="s">
        <v>3062</v>
      </c>
      <c r="B1963" s="4">
        <v>0.34838544960454398</v>
      </c>
      <c r="C1963" s="1">
        <v>2.2642590725956901E-5</v>
      </c>
      <c r="D1963" s="1">
        <v>2.84031152099854E-4</v>
      </c>
    </row>
    <row r="1964" spans="1:4" x14ac:dyDescent="0.2">
      <c r="A1964" s="3" t="s">
        <v>3063</v>
      </c>
      <c r="B1964" s="4">
        <v>-0.135874812898158</v>
      </c>
      <c r="C1964" s="1">
        <v>2.2663172447313698E-5</v>
      </c>
      <c r="D1964" s="1">
        <v>2.8414443375712002E-4</v>
      </c>
    </row>
    <row r="1965" spans="1:4" x14ac:dyDescent="0.2">
      <c r="A1965" s="3" t="s">
        <v>3064</v>
      </c>
      <c r="B1965" s="4">
        <v>-0.153267768466125</v>
      </c>
      <c r="C1965" s="1">
        <v>2.26848437856738E-5</v>
      </c>
      <c r="D1965" s="1">
        <v>2.8427125434732099E-4</v>
      </c>
    </row>
    <row r="1966" spans="1:4" x14ac:dyDescent="0.2">
      <c r="A1966" s="3" t="s">
        <v>3065</v>
      </c>
      <c r="B1966" s="4">
        <v>0.28849181849861499</v>
      </c>
      <c r="C1966" s="1">
        <v>2.27027202817575E-5</v>
      </c>
      <c r="D1966" s="1">
        <v>2.8435041558602501E-4</v>
      </c>
    </row>
    <row r="1967" spans="1:4" x14ac:dyDescent="0.2">
      <c r="A1967" s="3" t="s">
        <v>1374</v>
      </c>
      <c r="B1967" s="4">
        <v>-0.17185333696302699</v>
      </c>
      <c r="C1967" s="1">
        <v>2.2744172387251502E-5</v>
      </c>
      <c r="D1967" s="1">
        <v>2.8472462928956803E-4</v>
      </c>
    </row>
    <row r="1968" spans="1:4" x14ac:dyDescent="0.2">
      <c r="A1968" s="3" t="s">
        <v>690</v>
      </c>
      <c r="B1968" s="4">
        <v>0.172530562990103</v>
      </c>
      <c r="C1968" s="1">
        <v>2.2807982061773801E-5</v>
      </c>
      <c r="D1968" s="1">
        <v>2.8537820485125898E-4</v>
      </c>
    </row>
    <row r="1969" spans="1:4" x14ac:dyDescent="0.2">
      <c r="A1969" s="3" t="s">
        <v>97</v>
      </c>
      <c r="B1969" s="4">
        <v>-0.12887960432783499</v>
      </c>
      <c r="C1969" s="1">
        <v>2.2836482231012602E-5</v>
      </c>
      <c r="D1969" s="1">
        <v>2.85589540620579E-4</v>
      </c>
    </row>
    <row r="1970" spans="1:4" x14ac:dyDescent="0.2">
      <c r="A1970" s="3" t="s">
        <v>3066</v>
      </c>
      <c r="B1970" s="4">
        <v>-0.43635703370071</v>
      </c>
      <c r="C1970" s="1">
        <v>2.2968871459863102E-5</v>
      </c>
      <c r="D1970" s="1">
        <v>2.8709922207376598E-4</v>
      </c>
    </row>
    <row r="1971" spans="1:4" x14ac:dyDescent="0.2">
      <c r="A1971" s="3" t="s">
        <v>3067</v>
      </c>
      <c r="B1971" s="4">
        <v>0.14117227150445599</v>
      </c>
      <c r="C1971" s="1">
        <v>2.3002099705842799E-5</v>
      </c>
      <c r="D1971" s="1">
        <v>2.87368537665833E-4</v>
      </c>
    </row>
    <row r="1972" spans="1:4" x14ac:dyDescent="0.2">
      <c r="A1972" s="3" t="s">
        <v>3068</v>
      </c>
      <c r="B1972" s="4">
        <v>-0.153046690465336</v>
      </c>
      <c r="C1972" s="1">
        <v>2.3061435125439801E-5</v>
      </c>
      <c r="D1972" s="1">
        <v>2.8767152264233997E-4</v>
      </c>
    </row>
    <row r="1973" spans="1:4" x14ac:dyDescent="0.2">
      <c r="A1973" s="3" t="s">
        <v>3069</v>
      </c>
      <c r="B1973" s="4">
        <v>0.49616673485629997</v>
      </c>
      <c r="C1973" s="1">
        <v>2.3051458454497401E-5</v>
      </c>
      <c r="D1973" s="1">
        <v>2.8767152264233997E-4</v>
      </c>
    </row>
    <row r="1974" spans="1:4" x14ac:dyDescent="0.2">
      <c r="A1974" s="3" t="s">
        <v>3070</v>
      </c>
      <c r="B1974" s="4">
        <v>-0.206012040322157</v>
      </c>
      <c r="C1974" s="1">
        <v>2.3052009195101398E-5</v>
      </c>
      <c r="D1974" s="1">
        <v>2.8767152264233997E-4</v>
      </c>
    </row>
    <row r="1975" spans="1:4" x14ac:dyDescent="0.2">
      <c r="A1975" s="3" t="s">
        <v>3071</v>
      </c>
      <c r="B1975" s="4">
        <v>-0.38296366628696099</v>
      </c>
      <c r="C1975" s="1">
        <v>2.30772482065602E-5</v>
      </c>
      <c r="D1975" s="1">
        <v>2.8772287310348401E-4</v>
      </c>
    </row>
    <row r="1976" spans="1:4" x14ac:dyDescent="0.2">
      <c r="A1976" s="3" t="s">
        <v>867</v>
      </c>
      <c r="B1976" s="4">
        <v>0.13703628738080101</v>
      </c>
      <c r="C1976" s="1">
        <v>2.3152260647171599E-5</v>
      </c>
      <c r="D1976" s="1">
        <v>2.88511884326127E-4</v>
      </c>
    </row>
    <row r="1977" spans="1:4" x14ac:dyDescent="0.2">
      <c r="A1977" s="3" t="s">
        <v>3073</v>
      </c>
      <c r="B1977" s="4">
        <v>-0.65757867058081698</v>
      </c>
      <c r="C1977" s="1">
        <v>2.3558346526982199E-5</v>
      </c>
      <c r="D1977" s="1">
        <v>2.93275185332608E-4</v>
      </c>
    </row>
    <row r="1978" spans="1:4" x14ac:dyDescent="0.2">
      <c r="A1978" s="3" t="s">
        <v>3072</v>
      </c>
      <c r="B1978" s="4">
        <v>-0.121064925630988</v>
      </c>
      <c r="C1978" s="1">
        <v>2.3553504380671401E-5</v>
      </c>
      <c r="D1978" s="1">
        <v>2.93275185332608E-4</v>
      </c>
    </row>
    <row r="1979" spans="1:4" x14ac:dyDescent="0.2">
      <c r="A1979" s="3" t="s">
        <v>3074</v>
      </c>
      <c r="B1979" s="4">
        <v>-0.625907838936685</v>
      </c>
      <c r="C1979" s="1">
        <v>2.3674079938963198E-5</v>
      </c>
      <c r="D1979" s="1">
        <v>2.94566865158602E-4</v>
      </c>
    </row>
    <row r="1980" spans="1:4" x14ac:dyDescent="0.2">
      <c r="A1980" s="3" t="s">
        <v>3075</v>
      </c>
      <c r="B1980" s="4">
        <v>-0.10279769497247</v>
      </c>
      <c r="C1980" s="1">
        <v>2.38485500597655E-5</v>
      </c>
      <c r="D1980" s="1">
        <v>2.9658770622860003E-4</v>
      </c>
    </row>
    <row r="1981" spans="1:4" x14ac:dyDescent="0.2">
      <c r="A1981" s="3" t="s">
        <v>3076</v>
      </c>
      <c r="B1981" s="4">
        <v>-0.74177371767913802</v>
      </c>
      <c r="C1981" s="1">
        <v>2.3893171591741799E-5</v>
      </c>
      <c r="D1981" s="1">
        <v>2.9699248508603199E-4</v>
      </c>
    </row>
    <row r="1982" spans="1:4" x14ac:dyDescent="0.2">
      <c r="A1982" s="3" t="s">
        <v>3077</v>
      </c>
      <c r="B1982" s="4">
        <v>0.140976368072085</v>
      </c>
      <c r="C1982" s="1">
        <v>2.4168909569299398E-5</v>
      </c>
      <c r="D1982" s="1">
        <v>3.0026818509858399E-4</v>
      </c>
    </row>
    <row r="1983" spans="1:4" x14ac:dyDescent="0.2">
      <c r="A1983" s="3" t="s">
        <v>3078</v>
      </c>
      <c r="B1983" s="4">
        <v>0.169462898633648</v>
      </c>
      <c r="C1983" s="1">
        <v>2.4212685064376999E-5</v>
      </c>
      <c r="D1983" s="1">
        <v>3.00660191771131E-4</v>
      </c>
    </row>
    <row r="1984" spans="1:4" x14ac:dyDescent="0.2">
      <c r="A1984" s="3" t="s">
        <v>3079</v>
      </c>
      <c r="B1984" s="4">
        <v>-0.29015261035011197</v>
      </c>
      <c r="C1984" s="1">
        <v>2.44661872548808E-5</v>
      </c>
      <c r="D1984" s="1">
        <v>3.0365476300848202E-4</v>
      </c>
    </row>
    <row r="1985" spans="1:4" x14ac:dyDescent="0.2">
      <c r="A1985" s="3" t="s">
        <v>1375</v>
      </c>
      <c r="B1985" s="4">
        <v>-0.33099828462316</v>
      </c>
      <c r="C1985" s="1">
        <v>2.4509897215542101E-5</v>
      </c>
      <c r="D1985" s="1">
        <v>3.0404385355780201E-4</v>
      </c>
    </row>
    <row r="1986" spans="1:4" x14ac:dyDescent="0.2">
      <c r="A1986" s="3" t="s">
        <v>3080</v>
      </c>
      <c r="B1986" s="4">
        <v>0.204083652890129</v>
      </c>
      <c r="C1986" s="1">
        <v>2.4771282831344401E-5</v>
      </c>
      <c r="D1986" s="1">
        <v>3.0713144474205702E-4</v>
      </c>
    </row>
    <row r="1987" spans="1:4" x14ac:dyDescent="0.2">
      <c r="A1987" s="3" t="s">
        <v>3081</v>
      </c>
      <c r="B1987" s="4">
        <v>-0.229872499880069</v>
      </c>
      <c r="C1987" s="1">
        <v>2.48210998481531E-5</v>
      </c>
      <c r="D1987" s="1">
        <v>3.0759407313084102E-4</v>
      </c>
    </row>
    <row r="1988" spans="1:4" x14ac:dyDescent="0.2">
      <c r="A1988" s="3" t="s">
        <v>3082</v>
      </c>
      <c r="B1988" s="4">
        <v>-0.18016236538969299</v>
      </c>
      <c r="C1988" s="1">
        <v>2.4873775856067699E-5</v>
      </c>
      <c r="D1988" s="1">
        <v>3.0809164767543198E-4</v>
      </c>
    </row>
    <row r="1989" spans="1:4" x14ac:dyDescent="0.2">
      <c r="A1989" s="3" t="s">
        <v>3083</v>
      </c>
      <c r="B1989" s="4">
        <v>0.37047379748109099</v>
      </c>
      <c r="C1989" s="1">
        <v>2.49377317571848E-5</v>
      </c>
      <c r="D1989" s="1">
        <v>3.0872836612732299E-4</v>
      </c>
    </row>
    <row r="1990" spans="1:4" x14ac:dyDescent="0.2">
      <c r="A1990" s="3" t="s">
        <v>3084</v>
      </c>
      <c r="B1990" s="4">
        <v>0.12571512813173799</v>
      </c>
      <c r="C1990" s="1">
        <v>2.5052035887057201E-5</v>
      </c>
      <c r="D1990" s="1">
        <v>3.0998744003305899E-4</v>
      </c>
    </row>
    <row r="1991" spans="1:4" x14ac:dyDescent="0.2">
      <c r="A1991" s="3" t="s">
        <v>3085</v>
      </c>
      <c r="B1991" s="4">
        <v>-0.56408801175526302</v>
      </c>
      <c r="C1991" s="1">
        <v>2.53366083828648E-5</v>
      </c>
      <c r="D1991" s="1">
        <v>3.1335104555560097E-4</v>
      </c>
    </row>
    <row r="1992" spans="1:4" x14ac:dyDescent="0.2">
      <c r="A1992" s="3" t="s">
        <v>896</v>
      </c>
      <c r="B1992" s="4">
        <v>0.17313228071278</v>
      </c>
      <c r="C1992" s="1">
        <v>2.5402389830286299E-5</v>
      </c>
      <c r="D1992" s="1">
        <v>3.13849014281875E-4</v>
      </c>
    </row>
    <row r="1993" spans="1:4" x14ac:dyDescent="0.2">
      <c r="A1993" s="3" t="s">
        <v>3086</v>
      </c>
      <c r="B1993" s="4">
        <v>0.35649819679136102</v>
      </c>
      <c r="C1993" s="1">
        <v>2.5399596837778301E-5</v>
      </c>
      <c r="D1993" s="1">
        <v>3.13849014281875E-4</v>
      </c>
    </row>
    <row r="1994" spans="1:4" x14ac:dyDescent="0.2">
      <c r="A1994" s="3" t="s">
        <v>3087</v>
      </c>
      <c r="B1994" s="4">
        <v>0.28264028811285102</v>
      </c>
      <c r="C1994" s="1">
        <v>2.54467486637894E-5</v>
      </c>
      <c r="D1994" s="1">
        <v>3.1423924215891403E-4</v>
      </c>
    </row>
    <row r="1995" spans="1:4" x14ac:dyDescent="0.2">
      <c r="A1995" s="3" t="s">
        <v>3088</v>
      </c>
      <c r="B1995" s="4">
        <v>0.35791301349055998</v>
      </c>
      <c r="C1995" s="1">
        <v>2.5519222547266799E-5</v>
      </c>
      <c r="D1995" s="1">
        <v>3.1497609404928102E-4</v>
      </c>
    </row>
    <row r="1996" spans="1:4" x14ac:dyDescent="0.2">
      <c r="A1996" s="3" t="s">
        <v>3089</v>
      </c>
      <c r="B1996" s="4">
        <v>-0.22920563458662099</v>
      </c>
      <c r="C1996" s="1">
        <v>2.5634360425346099E-5</v>
      </c>
      <c r="D1996" s="1">
        <v>3.1623853164648399E-4</v>
      </c>
    </row>
    <row r="1997" spans="1:4" x14ac:dyDescent="0.2">
      <c r="A1997" s="3" t="s">
        <v>1376</v>
      </c>
      <c r="B1997" s="4">
        <v>0.26637641847657301</v>
      </c>
      <c r="C1997" s="1">
        <v>2.57072321400607E-5</v>
      </c>
      <c r="D1997" s="1">
        <v>3.1697854807686898E-4</v>
      </c>
    </row>
    <row r="1998" spans="1:4" x14ac:dyDescent="0.2">
      <c r="A1998" s="3" t="s">
        <v>709</v>
      </c>
      <c r="B1998" s="4">
        <v>0.423569935463461</v>
      </c>
      <c r="C1998" s="1">
        <v>2.5768727632688299E-5</v>
      </c>
      <c r="D1998" s="1">
        <v>3.1757762075976899E-4</v>
      </c>
    </row>
    <row r="1999" spans="1:4" x14ac:dyDescent="0.2">
      <c r="A1999" s="3" t="s">
        <v>3090</v>
      </c>
      <c r="B1999" s="4">
        <v>0.13959107508401999</v>
      </c>
      <c r="C1999" s="1">
        <v>2.5783001024686101E-5</v>
      </c>
      <c r="D1999" s="1">
        <v>3.1759441272220898E-4</v>
      </c>
    </row>
    <row r="2000" spans="1:4" x14ac:dyDescent="0.2">
      <c r="A2000" s="3" t="s">
        <v>1377</v>
      </c>
      <c r="B2000" s="4">
        <v>0.55329119176408204</v>
      </c>
      <c r="C2000" s="1">
        <v>2.63817163689106E-5</v>
      </c>
      <c r="D2000" s="1">
        <v>3.2480672720662198E-4</v>
      </c>
    </row>
    <row r="2001" spans="1:4" x14ac:dyDescent="0.2">
      <c r="A2001" s="3" t="s">
        <v>3091</v>
      </c>
      <c r="B2001" s="4">
        <v>-0.287334947642714</v>
      </c>
      <c r="C2001" s="1">
        <v>2.6561522106468301E-5</v>
      </c>
      <c r="D2001" s="1">
        <v>3.2685686958329902E-4</v>
      </c>
    </row>
    <row r="2002" spans="1:4" x14ac:dyDescent="0.2">
      <c r="A2002" s="3" t="s">
        <v>1378</v>
      </c>
      <c r="B2002" s="4">
        <v>-0.240531043031426</v>
      </c>
      <c r="C2002" s="1">
        <v>2.66641786751687E-5</v>
      </c>
      <c r="D2002" s="1">
        <v>3.27956065615237E-4</v>
      </c>
    </row>
    <row r="2003" spans="1:4" x14ac:dyDescent="0.2">
      <c r="A2003" s="3" t="s">
        <v>3092</v>
      </c>
      <c r="B2003" s="4">
        <v>-0.38058344048640902</v>
      </c>
      <c r="C2003" s="1">
        <v>2.6827280934908199E-5</v>
      </c>
      <c r="D2003" s="1">
        <v>3.2979724323728399E-4</v>
      </c>
    </row>
    <row r="2004" spans="1:4" x14ac:dyDescent="0.2">
      <c r="A2004" s="3" t="s">
        <v>3093</v>
      </c>
      <c r="B2004" s="4">
        <v>0.30656293694751202</v>
      </c>
      <c r="C2004" s="1">
        <v>2.69296119043735E-5</v>
      </c>
      <c r="D2004" s="1">
        <v>3.30724674605932E-4</v>
      </c>
    </row>
    <row r="2005" spans="1:4" x14ac:dyDescent="0.2">
      <c r="A2005" s="3" t="s">
        <v>1009</v>
      </c>
      <c r="B2005" s="4">
        <v>0.146369945767413</v>
      </c>
      <c r="C2005" s="1">
        <v>2.69264807700928E-5</v>
      </c>
      <c r="D2005" s="1">
        <v>3.30724674605932E-4</v>
      </c>
    </row>
    <row r="2006" spans="1:4" x14ac:dyDescent="0.2">
      <c r="A2006" s="3" t="s">
        <v>423</v>
      </c>
      <c r="B2006" s="4">
        <v>0.14829556852449799</v>
      </c>
      <c r="C2006" s="1">
        <v>2.7179974719366999E-5</v>
      </c>
      <c r="D2006" s="1">
        <v>3.3363283339406702E-4</v>
      </c>
    </row>
    <row r="2007" spans="1:4" x14ac:dyDescent="0.2">
      <c r="A2007" s="3" t="s">
        <v>3094</v>
      </c>
      <c r="B2007" s="4">
        <v>0.22617896005273699</v>
      </c>
      <c r="C2007" s="1">
        <v>2.7200933101970399E-5</v>
      </c>
      <c r="D2007" s="1">
        <v>3.3372356776826401E-4</v>
      </c>
    </row>
    <row r="2008" spans="1:4" x14ac:dyDescent="0.2">
      <c r="A2008" s="3" t="s">
        <v>1379</v>
      </c>
      <c r="B2008" s="4">
        <v>0.180720070407107</v>
      </c>
      <c r="C2008" s="1">
        <v>2.7431846590733801E-5</v>
      </c>
      <c r="D2008" s="1">
        <v>3.36388830650778E-4</v>
      </c>
    </row>
    <row r="2009" spans="1:4" x14ac:dyDescent="0.2">
      <c r="A2009" s="3" t="s">
        <v>3095</v>
      </c>
      <c r="B2009" s="4">
        <v>-0.47018750163876699</v>
      </c>
      <c r="C2009" s="1">
        <v>2.7489533235322699E-5</v>
      </c>
      <c r="D2009" s="1">
        <v>3.3692826510000202E-4</v>
      </c>
    </row>
    <row r="2010" spans="1:4" x14ac:dyDescent="0.2">
      <c r="A2010" s="3" t="s">
        <v>3096</v>
      </c>
      <c r="B2010" s="4">
        <v>-0.75368499387221799</v>
      </c>
      <c r="C2010" s="1">
        <v>2.7812012998080301E-5</v>
      </c>
      <c r="D2010" s="1">
        <v>3.40541417491178E-4</v>
      </c>
    </row>
    <row r="2011" spans="1:4" x14ac:dyDescent="0.2">
      <c r="A2011" s="3" t="s">
        <v>185</v>
      </c>
      <c r="B2011" s="4">
        <v>-0.40147578216547403</v>
      </c>
      <c r="C2011" s="1">
        <v>2.7809746162721499E-5</v>
      </c>
      <c r="D2011" s="1">
        <v>3.40541417491178E-4</v>
      </c>
    </row>
    <row r="2012" spans="1:4" x14ac:dyDescent="0.2">
      <c r="A2012" s="3" t="s">
        <v>1380</v>
      </c>
      <c r="B2012" s="4">
        <v>0.171876973015893</v>
      </c>
      <c r="C2012" s="1">
        <v>2.7914110648539699E-5</v>
      </c>
      <c r="D2012" s="1">
        <v>3.4162149643951598E-4</v>
      </c>
    </row>
    <row r="2013" spans="1:4" x14ac:dyDescent="0.2">
      <c r="A2013" s="3" t="s">
        <v>3097</v>
      </c>
      <c r="B2013" s="4">
        <v>0.20248627846276199</v>
      </c>
      <c r="C2013" s="1">
        <v>2.7996386457970999E-5</v>
      </c>
      <c r="D2013" s="1">
        <v>3.4245803604158602E-4</v>
      </c>
    </row>
    <row r="2014" spans="1:4" x14ac:dyDescent="0.2">
      <c r="A2014" s="3" t="s">
        <v>339</v>
      </c>
      <c r="B2014" s="4">
        <v>0.18310537857305501</v>
      </c>
      <c r="C2014" s="1">
        <v>2.8034409686346601E-5</v>
      </c>
      <c r="D2014" s="1">
        <v>3.4275270570300101E-4</v>
      </c>
    </row>
    <row r="2015" spans="1:4" x14ac:dyDescent="0.2">
      <c r="A2015" s="3" t="s">
        <v>3098</v>
      </c>
      <c r="B2015" s="4">
        <v>0.14094363967266699</v>
      </c>
      <c r="C2015" s="1">
        <v>2.8103483727555701E-5</v>
      </c>
      <c r="D2015" s="1">
        <v>3.43426525690086E-4</v>
      </c>
    </row>
    <row r="2016" spans="1:4" x14ac:dyDescent="0.2">
      <c r="A2016" s="3" t="s">
        <v>839</v>
      </c>
      <c r="B2016" s="4">
        <v>-0.28584703191552702</v>
      </c>
      <c r="C2016" s="1">
        <v>2.8254455257176999E-5</v>
      </c>
      <c r="D2016" s="1">
        <v>3.4509997262725702E-4</v>
      </c>
    </row>
    <row r="2017" spans="1:4" x14ac:dyDescent="0.2">
      <c r="A2017" s="3" t="s">
        <v>3099</v>
      </c>
      <c r="B2017" s="4">
        <v>-0.19435270495859999</v>
      </c>
      <c r="C2017" s="1">
        <v>2.8667600871341902E-5</v>
      </c>
      <c r="D2017" s="1">
        <v>3.4997236418567699E-4</v>
      </c>
    </row>
    <row r="2018" spans="1:4" x14ac:dyDescent="0.2">
      <c r="A2018" s="3" t="s">
        <v>3101</v>
      </c>
      <c r="B2018" s="4">
        <v>0.25571682042229998</v>
      </c>
      <c r="C2018" s="1">
        <v>2.8709153405830599E-5</v>
      </c>
      <c r="D2018" s="1">
        <v>3.5029030518294701E-4</v>
      </c>
    </row>
    <row r="2019" spans="1:4" x14ac:dyDescent="0.2">
      <c r="A2019" s="3" t="s">
        <v>3100</v>
      </c>
      <c r="B2019" s="4">
        <v>0.131868893184445</v>
      </c>
      <c r="C2019" s="1">
        <v>2.8722124702386499E-5</v>
      </c>
      <c r="D2019" s="1">
        <v>3.5029030518294701E-4</v>
      </c>
    </row>
    <row r="2020" spans="1:4" x14ac:dyDescent="0.2">
      <c r="A2020" s="3" t="s">
        <v>3102</v>
      </c>
      <c r="B2020" s="4">
        <v>0.11806660507780201</v>
      </c>
      <c r="C2020" s="1">
        <v>2.8878901784294299E-5</v>
      </c>
      <c r="D2020" s="1">
        <v>3.5202780227544902E-4</v>
      </c>
    </row>
    <row r="2021" spans="1:4" x14ac:dyDescent="0.2">
      <c r="A2021" s="3" t="s">
        <v>1381</v>
      </c>
      <c r="B2021" s="4">
        <v>-0.215748995837589</v>
      </c>
      <c r="C2021" s="1">
        <v>2.8909251902109402E-5</v>
      </c>
      <c r="D2021" s="1">
        <v>3.5204885521781702E-4</v>
      </c>
    </row>
    <row r="2022" spans="1:4" x14ac:dyDescent="0.2">
      <c r="A2022" s="3" t="s">
        <v>452</v>
      </c>
      <c r="B2022" s="4">
        <v>-0.139399708735235</v>
      </c>
      <c r="C2022" s="1">
        <v>2.8898457696402199E-5</v>
      </c>
      <c r="D2022" s="1">
        <v>3.5204885521781702E-4</v>
      </c>
    </row>
    <row r="2023" spans="1:4" x14ac:dyDescent="0.2">
      <c r="A2023" s="3" t="s">
        <v>848</v>
      </c>
      <c r="B2023" s="4">
        <v>0.11203823656485599</v>
      </c>
      <c r="C2023" s="1">
        <v>2.8953060266631399E-5</v>
      </c>
      <c r="D2023" s="1">
        <v>3.52407881988553E-4</v>
      </c>
    </row>
    <row r="2024" spans="1:4" x14ac:dyDescent="0.2">
      <c r="A2024" s="3" t="s">
        <v>3103</v>
      </c>
      <c r="B2024" s="4">
        <v>-0.18930148570268701</v>
      </c>
      <c r="C2024" s="1">
        <v>2.9197278775468301E-5</v>
      </c>
      <c r="D2024" s="1">
        <v>3.5520467883172398E-4</v>
      </c>
    </row>
    <row r="2025" spans="1:4" x14ac:dyDescent="0.2">
      <c r="A2025" s="3" t="s">
        <v>3104</v>
      </c>
      <c r="B2025" s="4">
        <v>-0.45218890090263097</v>
      </c>
      <c r="C2025" s="1">
        <v>2.9265996818190299E-5</v>
      </c>
      <c r="D2025" s="1">
        <v>3.55864683999339E-4</v>
      </c>
    </row>
    <row r="2026" spans="1:4" x14ac:dyDescent="0.2">
      <c r="A2026" s="3" t="s">
        <v>3105</v>
      </c>
      <c r="B2026" s="4">
        <v>0.14819898151420699</v>
      </c>
      <c r="C2026" s="1">
        <v>2.9364120767100901E-5</v>
      </c>
      <c r="D2026" s="1">
        <v>3.5688142625983898E-4</v>
      </c>
    </row>
    <row r="2027" spans="1:4" x14ac:dyDescent="0.2">
      <c r="A2027" s="3" t="s">
        <v>3106</v>
      </c>
      <c r="B2027" s="4">
        <v>0.30443628698450498</v>
      </c>
      <c r="C2027" s="1">
        <v>2.94090280622004E-5</v>
      </c>
      <c r="D2027" s="1">
        <v>3.5725070681583599E-4</v>
      </c>
    </row>
    <row r="2028" spans="1:4" x14ac:dyDescent="0.2">
      <c r="A2028" s="3" t="s">
        <v>3107</v>
      </c>
      <c r="B2028" s="4">
        <v>-0.129682477385856</v>
      </c>
      <c r="C2028" s="1">
        <v>2.9453250155316299E-5</v>
      </c>
      <c r="D2028" s="1">
        <v>3.5761130334186798E-4</v>
      </c>
    </row>
    <row r="2029" spans="1:4" x14ac:dyDescent="0.2">
      <c r="A2029" s="3" t="s">
        <v>3108</v>
      </c>
      <c r="B2029" s="4">
        <v>0.18573911513094901</v>
      </c>
      <c r="C2029" s="1">
        <v>2.9498874481104599E-5</v>
      </c>
      <c r="D2029" s="1">
        <v>3.5781806026343702E-4</v>
      </c>
    </row>
    <row r="2030" spans="1:4" x14ac:dyDescent="0.2">
      <c r="A2030" s="3" t="s">
        <v>1382</v>
      </c>
      <c r="B2030" s="4">
        <v>0.14667088972172501</v>
      </c>
      <c r="C2030" s="1">
        <v>2.9499370958748301E-5</v>
      </c>
      <c r="D2030" s="1">
        <v>3.5781806026343702E-4</v>
      </c>
    </row>
    <row r="2031" spans="1:4" x14ac:dyDescent="0.2">
      <c r="A2031" s="3" t="s">
        <v>1383</v>
      </c>
      <c r="B2031" s="4">
        <v>0.14376808213124201</v>
      </c>
      <c r="C2031" s="1">
        <v>2.9668221851890101E-5</v>
      </c>
      <c r="D2031" s="1">
        <v>3.5968880696631098E-4</v>
      </c>
    </row>
    <row r="2032" spans="1:4" x14ac:dyDescent="0.2">
      <c r="A2032" s="3" t="s">
        <v>3110</v>
      </c>
      <c r="B2032" s="4">
        <v>0.121567457803402</v>
      </c>
      <c r="C2032" s="1">
        <v>2.9834518131674399E-5</v>
      </c>
      <c r="D2032" s="1">
        <v>3.6137051870556398E-4</v>
      </c>
    </row>
    <row r="2033" spans="1:4" x14ac:dyDescent="0.2">
      <c r="A2033" s="3" t="s">
        <v>3109</v>
      </c>
      <c r="B2033" s="4">
        <v>-0.22499496857722501</v>
      </c>
      <c r="C2033" s="1">
        <v>2.98363154392862E-5</v>
      </c>
      <c r="D2033" s="1">
        <v>3.6137051870556398E-4</v>
      </c>
    </row>
    <row r="2034" spans="1:4" x14ac:dyDescent="0.2">
      <c r="A2034" s="3" t="s">
        <v>325</v>
      </c>
      <c r="B2034" s="4">
        <v>-0.15193710310769001</v>
      </c>
      <c r="C2034" s="1">
        <v>2.9930693124667101E-5</v>
      </c>
      <c r="D2034" s="1">
        <v>3.6233519693586901E-4</v>
      </c>
    </row>
    <row r="2035" spans="1:4" x14ac:dyDescent="0.2">
      <c r="A2035" s="3" t="s">
        <v>3111</v>
      </c>
      <c r="B2035" s="4">
        <v>-0.19509404137963099</v>
      </c>
      <c r="C2035" s="1">
        <v>3.0008112382758801E-5</v>
      </c>
      <c r="D2035" s="1">
        <v>3.62930452360766E-4</v>
      </c>
    </row>
    <row r="2036" spans="1:4" x14ac:dyDescent="0.2">
      <c r="A2036" s="3" t="s">
        <v>3112</v>
      </c>
      <c r="B2036" s="4">
        <v>0.279357452762662</v>
      </c>
      <c r="C2036" s="1">
        <v>3.0009371929826401E-5</v>
      </c>
      <c r="D2036" s="1">
        <v>3.62930452360766E-4</v>
      </c>
    </row>
    <row r="2037" spans="1:4" x14ac:dyDescent="0.2">
      <c r="A2037" s="3" t="s">
        <v>1384</v>
      </c>
      <c r="B2037" s="4">
        <v>0.21840310281052799</v>
      </c>
      <c r="C2037" s="1">
        <v>3.0038418912952202E-5</v>
      </c>
      <c r="D2037" s="1">
        <v>3.63103226948261E-4</v>
      </c>
    </row>
    <row r="2038" spans="1:4" x14ac:dyDescent="0.2">
      <c r="A2038" s="3" t="s">
        <v>3113</v>
      </c>
      <c r="B2038" s="4">
        <v>-0.35425903362892303</v>
      </c>
      <c r="C2038" s="1">
        <v>3.01908664357485E-5</v>
      </c>
      <c r="D2038" s="1">
        <v>3.6476676004566598E-4</v>
      </c>
    </row>
    <row r="2039" spans="1:4" x14ac:dyDescent="0.2">
      <c r="A2039" s="3" t="s">
        <v>719</v>
      </c>
      <c r="B2039" s="4">
        <v>-0.30453409312868501</v>
      </c>
      <c r="C2039" s="1">
        <v>3.0295150596979901E-5</v>
      </c>
      <c r="D2039" s="1">
        <v>3.6584703462695602E-4</v>
      </c>
    </row>
    <row r="2040" spans="1:4" x14ac:dyDescent="0.2">
      <c r="A2040" s="3" t="s">
        <v>109</v>
      </c>
      <c r="B2040" s="4">
        <v>-0.14266449280735999</v>
      </c>
      <c r="C2040" s="1">
        <v>3.0403796742778801E-5</v>
      </c>
      <c r="D2040" s="1">
        <v>3.66978898957613E-4</v>
      </c>
    </row>
    <row r="2041" spans="1:4" x14ac:dyDescent="0.2">
      <c r="A2041" s="3" t="s">
        <v>3114</v>
      </c>
      <c r="B2041" s="4">
        <v>-1.1820872538385501</v>
      </c>
      <c r="C2041" s="1">
        <v>3.0484333083711201E-5</v>
      </c>
      <c r="D2041" s="1">
        <v>3.6777052943904399E-4</v>
      </c>
    </row>
    <row r="2042" spans="1:4" x14ac:dyDescent="0.2">
      <c r="A2042" s="3" t="s">
        <v>235</v>
      </c>
      <c r="B2042" s="4">
        <v>0.145980127399716</v>
      </c>
      <c r="C2042" s="1">
        <v>3.05173208774269E-5</v>
      </c>
      <c r="D2042" s="1">
        <v>3.6798802758030601E-4</v>
      </c>
    </row>
    <row r="2043" spans="1:4" x14ac:dyDescent="0.2">
      <c r="A2043" s="3" t="s">
        <v>3115</v>
      </c>
      <c r="B2043" s="4">
        <v>0.155249177071456</v>
      </c>
      <c r="C2043" s="1">
        <v>3.0630060629662E-5</v>
      </c>
      <c r="D2043" s="1">
        <v>3.6916651711369701E-4</v>
      </c>
    </row>
    <row r="2044" spans="1:4" x14ac:dyDescent="0.2">
      <c r="A2044" s="3" t="s">
        <v>3116</v>
      </c>
      <c r="B2044" s="4">
        <v>-0.17717438680005701</v>
      </c>
      <c r="C2044" s="1">
        <v>3.0668069570138799E-5</v>
      </c>
      <c r="D2044" s="1">
        <v>3.6935794566503901E-4</v>
      </c>
    </row>
    <row r="2045" spans="1:4" x14ac:dyDescent="0.2">
      <c r="A2045" s="3" t="s">
        <v>762</v>
      </c>
      <c r="B2045" s="4">
        <v>0.176260336883549</v>
      </c>
      <c r="C2045" s="1">
        <v>3.0675973941773002E-5</v>
      </c>
      <c r="D2045" s="1">
        <v>3.6935794566503901E-4</v>
      </c>
    </row>
    <row r="2046" spans="1:4" x14ac:dyDescent="0.2">
      <c r="A2046" s="3" t="s">
        <v>3117</v>
      </c>
      <c r="B2046" s="4">
        <v>0.111899643182353</v>
      </c>
      <c r="C2046" s="1">
        <v>3.0896602357188397E-5</v>
      </c>
      <c r="D2046" s="1">
        <v>3.7182640437869097E-4</v>
      </c>
    </row>
    <row r="2047" spans="1:4" x14ac:dyDescent="0.2">
      <c r="A2047" s="3" t="s">
        <v>1385</v>
      </c>
      <c r="B2047" s="4">
        <v>0.132038168694883</v>
      </c>
      <c r="C2047" s="1">
        <v>3.0911215779276597E-5</v>
      </c>
      <c r="D2047" s="1">
        <v>3.7182640437869097E-4</v>
      </c>
    </row>
    <row r="2048" spans="1:4" x14ac:dyDescent="0.2">
      <c r="A2048" s="3" t="s">
        <v>3118</v>
      </c>
      <c r="B2048" s="4">
        <v>-0.35076626236722902</v>
      </c>
      <c r="C2048" s="1">
        <v>3.0940854403472497E-5</v>
      </c>
      <c r="D2048" s="1">
        <v>3.7200101538173002E-4</v>
      </c>
    </row>
    <row r="2049" spans="1:4" x14ac:dyDescent="0.2">
      <c r="A2049" s="3" t="s">
        <v>3119</v>
      </c>
      <c r="B2049" s="4">
        <v>-0.61431603533330403</v>
      </c>
      <c r="C2049" s="1">
        <v>3.0992316465808302E-5</v>
      </c>
      <c r="D2049" s="1">
        <v>3.7243771018193402E-4</v>
      </c>
    </row>
    <row r="2050" spans="1:4" x14ac:dyDescent="0.2">
      <c r="A2050" s="3" t="s">
        <v>3120</v>
      </c>
      <c r="B2050" s="4">
        <v>0.146858289662124</v>
      </c>
      <c r="C2050" s="1">
        <v>3.1097244162471698E-5</v>
      </c>
      <c r="D2050" s="1">
        <v>3.7351616657843801E-4</v>
      </c>
    </row>
    <row r="2051" spans="1:4" x14ac:dyDescent="0.2">
      <c r="A2051" s="3" t="s">
        <v>3121</v>
      </c>
      <c r="B2051" s="4">
        <v>0.17797092678246601</v>
      </c>
      <c r="C2051" s="1">
        <v>3.1215604916429798E-5</v>
      </c>
      <c r="D2051" s="1">
        <v>3.74754839111399E-4</v>
      </c>
    </row>
    <row r="2052" spans="1:4" x14ac:dyDescent="0.2">
      <c r="A2052" s="3" t="s">
        <v>1386</v>
      </c>
      <c r="B2052" s="4">
        <v>-0.58638323752754595</v>
      </c>
      <c r="C2052" s="1">
        <v>3.1274491746606799E-5</v>
      </c>
      <c r="D2052" s="1">
        <v>3.7523843651092502E-4</v>
      </c>
    </row>
    <row r="2053" spans="1:4" x14ac:dyDescent="0.2">
      <c r="A2053" s="3" t="s">
        <v>3122</v>
      </c>
      <c r="B2053" s="4">
        <v>0.85296536529056799</v>
      </c>
      <c r="C2053" s="1">
        <v>3.1286395108903099E-5</v>
      </c>
      <c r="D2053" s="1">
        <v>3.7523843651092502E-4</v>
      </c>
    </row>
    <row r="2054" spans="1:4" x14ac:dyDescent="0.2">
      <c r="A2054" s="3" t="s">
        <v>614</v>
      </c>
      <c r="B2054" s="4">
        <v>-0.212815129621654</v>
      </c>
      <c r="C2054" s="1">
        <v>3.1395484380357798E-5</v>
      </c>
      <c r="D2054" s="1">
        <v>3.7636331397291402E-4</v>
      </c>
    </row>
    <row r="2055" spans="1:4" x14ac:dyDescent="0.2">
      <c r="A2055" s="3" t="s">
        <v>830</v>
      </c>
      <c r="B2055" s="4">
        <v>0.38464095999633902</v>
      </c>
      <c r="C2055" s="1">
        <v>3.1442704686126998E-5</v>
      </c>
      <c r="D2055" s="1">
        <v>3.7674578303655102E-4</v>
      </c>
    </row>
    <row r="2056" spans="1:4" x14ac:dyDescent="0.2">
      <c r="A2056" s="3" t="s">
        <v>3123</v>
      </c>
      <c r="B2056" s="4">
        <v>0.106780035143876</v>
      </c>
      <c r="C2056" s="1">
        <v>3.1589451978552098E-5</v>
      </c>
      <c r="D2056" s="1">
        <v>3.7831982922122799E-4</v>
      </c>
    </row>
    <row r="2057" spans="1:4" x14ac:dyDescent="0.2">
      <c r="A2057" s="3" t="s">
        <v>1387</v>
      </c>
      <c r="B2057" s="4">
        <v>-0.25763622226585098</v>
      </c>
      <c r="C2057" s="1">
        <v>3.1635225898873403E-5</v>
      </c>
      <c r="D2057" s="1">
        <v>3.7868366028534701E-4</v>
      </c>
    </row>
    <row r="2058" spans="1:4" x14ac:dyDescent="0.2">
      <c r="A2058" s="3" t="s">
        <v>3124</v>
      </c>
      <c r="B2058" s="4">
        <v>0.135988769466419</v>
      </c>
      <c r="C2058" s="1">
        <v>3.1858988182305399E-5</v>
      </c>
      <c r="D2058" s="1">
        <v>3.8117667815979102E-4</v>
      </c>
    </row>
    <row r="2059" spans="1:4" x14ac:dyDescent="0.2">
      <c r="A2059" s="3" t="s">
        <v>3125</v>
      </c>
      <c r="B2059" s="4">
        <v>0.128449696453034</v>
      </c>
      <c r="C2059" s="1">
        <v>3.1927416186019798E-5</v>
      </c>
      <c r="D2059" s="1">
        <v>3.81809679513808E-4</v>
      </c>
    </row>
    <row r="2060" spans="1:4" x14ac:dyDescent="0.2">
      <c r="A2060" s="3" t="s">
        <v>3126</v>
      </c>
      <c r="B2060" s="4">
        <v>-0.62668811329610696</v>
      </c>
      <c r="C2060" s="1">
        <v>3.20426496555442E-5</v>
      </c>
      <c r="D2060" s="1">
        <v>3.8300152520735298E-4</v>
      </c>
    </row>
    <row r="2061" spans="1:4" x14ac:dyDescent="0.2">
      <c r="A2061" s="3" t="s">
        <v>3128</v>
      </c>
      <c r="B2061" s="4">
        <v>0.12732318615025801</v>
      </c>
      <c r="C2061" s="1">
        <v>3.2166940987829198E-5</v>
      </c>
      <c r="D2061" s="1">
        <v>3.8411387444641198E-4</v>
      </c>
    </row>
    <row r="2062" spans="1:4" x14ac:dyDescent="0.2">
      <c r="A2062" s="3" t="s">
        <v>3127</v>
      </c>
      <c r="B2062" s="4">
        <v>-0.58537832462764505</v>
      </c>
      <c r="C2062" s="1">
        <v>3.2158253628305403E-5</v>
      </c>
      <c r="D2062" s="1">
        <v>3.8411387444641198E-4</v>
      </c>
    </row>
    <row r="2063" spans="1:4" x14ac:dyDescent="0.2">
      <c r="A2063" s="3" t="s">
        <v>3129</v>
      </c>
      <c r="B2063" s="4">
        <v>-0.18892696536578901</v>
      </c>
      <c r="C2063" s="1">
        <v>3.2221685780619102E-5</v>
      </c>
      <c r="D2063" s="1">
        <v>3.8458090660720498E-4</v>
      </c>
    </row>
    <row r="2064" spans="1:4" x14ac:dyDescent="0.2">
      <c r="A2064" s="3" t="s">
        <v>3130</v>
      </c>
      <c r="B2064" s="4">
        <v>0.148000482416596</v>
      </c>
      <c r="C2064" s="1">
        <v>3.23113411542281E-5</v>
      </c>
      <c r="D2064" s="1">
        <v>3.8546395783358697E-4</v>
      </c>
    </row>
    <row r="2065" spans="1:4" x14ac:dyDescent="0.2">
      <c r="A2065" s="3" t="s">
        <v>3131</v>
      </c>
      <c r="B2065" s="4">
        <v>0.29542436713565301</v>
      </c>
      <c r="C2065" s="1">
        <v>3.2479005204843201E-5</v>
      </c>
      <c r="D2065" s="1">
        <v>3.8727632042362501E-4</v>
      </c>
    </row>
    <row r="2066" spans="1:4" x14ac:dyDescent="0.2">
      <c r="A2066" s="3" t="s">
        <v>3132</v>
      </c>
      <c r="B2066" s="4">
        <v>-0.160534080480391</v>
      </c>
      <c r="C2066" s="1">
        <v>3.2671555039148099E-5</v>
      </c>
      <c r="D2066" s="1">
        <v>3.8938351860852899E-4</v>
      </c>
    </row>
    <row r="2067" spans="1:4" x14ac:dyDescent="0.2">
      <c r="A2067" s="3" t="s">
        <v>955</v>
      </c>
      <c r="B2067" s="4">
        <v>0.180803977910242</v>
      </c>
      <c r="C2067" s="1">
        <v>3.2722184260336802E-5</v>
      </c>
      <c r="D2067" s="1">
        <v>3.8979806809686399E-4</v>
      </c>
    </row>
    <row r="2068" spans="1:4" x14ac:dyDescent="0.2">
      <c r="A2068" s="3" t="s">
        <v>3133</v>
      </c>
      <c r="B2068" s="4">
        <v>-0.390218345905261</v>
      </c>
      <c r="C2068" s="1">
        <v>3.27793785670244E-5</v>
      </c>
      <c r="D2068" s="1">
        <v>3.90290384012698E-4</v>
      </c>
    </row>
    <row r="2069" spans="1:4" x14ac:dyDescent="0.2">
      <c r="A2069" s="3" t="s">
        <v>3134</v>
      </c>
      <c r="B2069" s="4">
        <v>0.17318704317372599</v>
      </c>
      <c r="C2069" s="1">
        <v>3.2863953505523602E-5</v>
      </c>
      <c r="D2069" s="1">
        <v>3.9110807560831001E-4</v>
      </c>
    </row>
    <row r="2070" spans="1:4" x14ac:dyDescent="0.2">
      <c r="A2070" s="3" t="s">
        <v>3135</v>
      </c>
      <c r="B2070" s="4">
        <v>-0.17422912250247499</v>
      </c>
      <c r="C2070" s="1">
        <v>3.3019016519820102E-5</v>
      </c>
      <c r="D2070" s="1">
        <v>3.9276343683319897E-4</v>
      </c>
    </row>
    <row r="2071" spans="1:4" x14ac:dyDescent="0.2">
      <c r="A2071" s="3" t="s">
        <v>51</v>
      </c>
      <c r="B2071" s="4">
        <v>0.169117573793541</v>
      </c>
      <c r="C2071" s="1">
        <v>3.31711211792317E-5</v>
      </c>
      <c r="D2071" s="1">
        <v>3.9438202507874402E-4</v>
      </c>
    </row>
    <row r="2072" spans="1:4" x14ac:dyDescent="0.2">
      <c r="A2072" s="3" t="s">
        <v>9</v>
      </c>
      <c r="B2072" s="4">
        <v>-0.179534360611773</v>
      </c>
      <c r="C2072" s="1">
        <v>3.3314052381936299E-5</v>
      </c>
      <c r="D2072" s="1">
        <v>3.9589003601123201E-4</v>
      </c>
    </row>
    <row r="2073" spans="1:4" x14ac:dyDescent="0.2">
      <c r="A2073" s="3" t="s">
        <v>3136</v>
      </c>
      <c r="B2073" s="4">
        <v>-0.49899813402903498</v>
      </c>
      <c r="C2073" s="1">
        <v>3.33398085431342E-5</v>
      </c>
      <c r="D2073" s="1">
        <v>3.96004804612535E-4</v>
      </c>
    </row>
    <row r="2074" spans="1:4" x14ac:dyDescent="0.2">
      <c r="A2074" s="3" t="s">
        <v>1388</v>
      </c>
      <c r="B2074" s="4">
        <v>0.12830653476857201</v>
      </c>
      <c r="C2074" s="1">
        <v>3.38779154330247E-5</v>
      </c>
      <c r="D2074" s="1">
        <v>4.0220214369545202E-4</v>
      </c>
    </row>
    <row r="2075" spans="1:4" x14ac:dyDescent="0.2">
      <c r="A2075" s="3" t="s">
        <v>3137</v>
      </c>
      <c r="B2075" s="4">
        <v>0.12470235590886899</v>
      </c>
      <c r="C2075" s="1">
        <v>3.3987361099297902E-5</v>
      </c>
      <c r="D2075" s="1">
        <v>4.0330684789273002E-4</v>
      </c>
    </row>
    <row r="2076" spans="1:4" x14ac:dyDescent="0.2">
      <c r="A2076" s="3" t="s">
        <v>903</v>
      </c>
      <c r="B2076" s="4">
        <v>-0.50068381507631698</v>
      </c>
      <c r="C2076" s="1">
        <v>3.4130651293899597E-5</v>
      </c>
      <c r="D2076" s="1">
        <v>4.0481190510059602E-4</v>
      </c>
    </row>
    <row r="2077" spans="1:4" x14ac:dyDescent="0.2">
      <c r="A2077" s="3" t="s">
        <v>3138</v>
      </c>
      <c r="B2077" s="4">
        <v>0.35959862590748198</v>
      </c>
      <c r="C2077" s="1">
        <v>3.4191977785510001E-5</v>
      </c>
      <c r="D2077" s="1">
        <v>4.0534383688952303E-4</v>
      </c>
    </row>
    <row r="2078" spans="1:4" x14ac:dyDescent="0.2">
      <c r="A2078" s="3" t="s">
        <v>3140</v>
      </c>
      <c r="B2078" s="4">
        <v>0.14750594775909801</v>
      </c>
      <c r="C2078" s="1">
        <v>3.4430720007819703E-5</v>
      </c>
      <c r="D2078" s="1">
        <v>4.07781069558188E-4</v>
      </c>
    </row>
    <row r="2079" spans="1:4" x14ac:dyDescent="0.2">
      <c r="A2079" s="3" t="s">
        <v>3139</v>
      </c>
      <c r="B2079" s="4">
        <v>-0.45082999797041801</v>
      </c>
      <c r="C2079" s="1">
        <v>3.4429587325440098E-5</v>
      </c>
      <c r="D2079" s="1">
        <v>4.07781069558188E-4</v>
      </c>
    </row>
    <row r="2080" spans="1:4" x14ac:dyDescent="0.2">
      <c r="A2080" s="3" t="s">
        <v>1389</v>
      </c>
      <c r="B2080" s="4">
        <v>0.32727545736000402</v>
      </c>
      <c r="C2080" s="1">
        <v>3.4454526678987097E-5</v>
      </c>
      <c r="D2080" s="1">
        <v>4.0786665148046398E-4</v>
      </c>
    </row>
    <row r="2081" spans="1:4" x14ac:dyDescent="0.2">
      <c r="A2081" s="3" t="s">
        <v>3141</v>
      </c>
      <c r="B2081" s="4">
        <v>-0.14506329493902201</v>
      </c>
      <c r="C2081" s="1">
        <v>3.45471264186923E-5</v>
      </c>
      <c r="D2081" s="1">
        <v>4.08766119660131E-4</v>
      </c>
    </row>
    <row r="2082" spans="1:4" x14ac:dyDescent="0.2">
      <c r="A2082" s="3" t="s">
        <v>3142</v>
      </c>
      <c r="B2082" s="4">
        <v>0.10653517328446201</v>
      </c>
      <c r="C2082" s="1">
        <v>3.4659865304190302E-5</v>
      </c>
      <c r="D2082" s="1">
        <v>4.0990289741239301E-4</v>
      </c>
    </row>
    <row r="2083" spans="1:4" x14ac:dyDescent="0.2">
      <c r="A2083" s="3" t="s">
        <v>3143</v>
      </c>
      <c r="B2083" s="4">
        <v>-0.14089749881260699</v>
      </c>
      <c r="C2083" s="1">
        <v>3.4868463689930899E-5</v>
      </c>
      <c r="D2083" s="1">
        <v>4.1217171470860601E-4</v>
      </c>
    </row>
    <row r="2084" spans="1:4" x14ac:dyDescent="0.2">
      <c r="A2084" s="3" t="s">
        <v>3144</v>
      </c>
      <c r="B2084" s="4">
        <v>0.15381349249897</v>
      </c>
      <c r="C2084" s="1">
        <v>3.4916892330894602E-5</v>
      </c>
      <c r="D2084" s="1">
        <v>4.1254593393260102E-4</v>
      </c>
    </row>
    <row r="2085" spans="1:4" x14ac:dyDescent="0.2">
      <c r="A2085" s="3" t="s">
        <v>514</v>
      </c>
      <c r="B2085" s="4">
        <v>0.20417002129297299</v>
      </c>
      <c r="C2085" s="1">
        <v>3.4957626909039801E-5</v>
      </c>
      <c r="D2085" s="1">
        <v>4.1282893151006701E-4</v>
      </c>
    </row>
    <row r="2086" spans="1:4" x14ac:dyDescent="0.2">
      <c r="A2086" s="3" t="s">
        <v>21</v>
      </c>
      <c r="B2086" s="4">
        <v>0.244394483085279</v>
      </c>
      <c r="C2086" s="1">
        <v>3.5013844940938097E-5</v>
      </c>
      <c r="D2086" s="1">
        <v>4.1329442020256001E-4</v>
      </c>
    </row>
    <row r="2087" spans="1:4" x14ac:dyDescent="0.2">
      <c r="A2087" s="3" t="s">
        <v>3145</v>
      </c>
      <c r="B2087" s="4">
        <v>0.88585538284660104</v>
      </c>
      <c r="C2087" s="1">
        <v>3.51047943647192E-5</v>
      </c>
      <c r="D2087" s="1">
        <v>4.1416922617636901E-4</v>
      </c>
    </row>
    <row r="2088" spans="1:4" x14ac:dyDescent="0.2">
      <c r="A2088" s="3" t="s">
        <v>372</v>
      </c>
      <c r="B2088" s="4">
        <v>0.16174394881321</v>
      </c>
      <c r="C2088" s="1">
        <v>3.5139623900128497E-5</v>
      </c>
      <c r="D2088" s="1">
        <v>4.1438140379638599E-4</v>
      </c>
    </row>
    <row r="2089" spans="1:4" x14ac:dyDescent="0.2">
      <c r="A2089" s="3" t="s">
        <v>202</v>
      </c>
      <c r="B2089" s="4">
        <v>-0.163253924188001</v>
      </c>
      <c r="C2089" s="1">
        <v>3.5166087157186397E-5</v>
      </c>
      <c r="D2089" s="1">
        <v>4.1449476664093298E-4</v>
      </c>
    </row>
    <row r="2090" spans="1:4" x14ac:dyDescent="0.2">
      <c r="A2090" s="3" t="s">
        <v>463</v>
      </c>
      <c r="B2090" s="4">
        <v>0.13425907839110299</v>
      </c>
      <c r="C2090" s="1">
        <v>3.5525329616948898E-5</v>
      </c>
      <c r="D2090" s="1">
        <v>4.1832818728928899E-4</v>
      </c>
    </row>
    <row r="2091" spans="1:4" x14ac:dyDescent="0.2">
      <c r="A2091" s="3" t="s">
        <v>3146</v>
      </c>
      <c r="B2091" s="4">
        <v>-0.38137632670555999</v>
      </c>
      <c r="C2091" s="1">
        <v>3.5521615661970001E-5</v>
      </c>
      <c r="D2091" s="1">
        <v>4.1832818728928899E-4</v>
      </c>
    </row>
    <row r="2092" spans="1:4" x14ac:dyDescent="0.2">
      <c r="A2092" s="3" t="s">
        <v>3147</v>
      </c>
      <c r="B2092" s="4">
        <v>-0.183463559063545</v>
      </c>
      <c r="C2092" s="1">
        <v>3.5712755406347297E-5</v>
      </c>
      <c r="D2092" s="1">
        <v>4.2033400489987398E-4</v>
      </c>
    </row>
    <row r="2093" spans="1:4" x14ac:dyDescent="0.2">
      <c r="A2093" s="3" t="s">
        <v>3148</v>
      </c>
      <c r="B2093" s="4">
        <v>-0.19651652833365901</v>
      </c>
      <c r="C2093" s="1">
        <v>3.6232470064419702E-5</v>
      </c>
      <c r="D2093" s="1">
        <v>4.26247025879799E-4</v>
      </c>
    </row>
    <row r="2094" spans="1:4" x14ac:dyDescent="0.2">
      <c r="A2094" s="3" t="s">
        <v>592</v>
      </c>
      <c r="B2094" s="4">
        <v>-0.29752500703094698</v>
      </c>
      <c r="C2094" s="1">
        <v>3.6492229818060397E-5</v>
      </c>
      <c r="D2094" s="1">
        <v>4.2909768704324502E-4</v>
      </c>
    </row>
    <row r="2095" spans="1:4" x14ac:dyDescent="0.2">
      <c r="A2095" s="3" t="s">
        <v>3150</v>
      </c>
      <c r="B2095" s="4">
        <v>0.182030129658558</v>
      </c>
      <c r="C2095" s="1">
        <v>3.65866274088572E-5</v>
      </c>
      <c r="D2095" s="1">
        <v>4.29796775372722E-4</v>
      </c>
    </row>
    <row r="2096" spans="1:4" x14ac:dyDescent="0.2">
      <c r="A2096" s="3" t="s">
        <v>3149</v>
      </c>
      <c r="B2096" s="4">
        <v>-0.15082296829740699</v>
      </c>
      <c r="C2096" s="1">
        <v>3.6578755132404998E-5</v>
      </c>
      <c r="D2096" s="1">
        <v>4.29796775372722E-4</v>
      </c>
    </row>
    <row r="2097" spans="1:4" x14ac:dyDescent="0.2">
      <c r="A2097" s="3" t="s">
        <v>3151</v>
      </c>
      <c r="B2097" s="4">
        <v>0.14801707807744799</v>
      </c>
      <c r="C2097" s="1">
        <v>3.6705413807358701E-5</v>
      </c>
      <c r="D2097" s="1">
        <v>4.30986383888887E-4</v>
      </c>
    </row>
    <row r="2098" spans="1:4" x14ac:dyDescent="0.2">
      <c r="A2098" s="3" t="s">
        <v>1031</v>
      </c>
      <c r="B2098" s="4">
        <v>0.15410090102409399</v>
      </c>
      <c r="C2098" s="1">
        <v>3.6980305588833699E-5</v>
      </c>
      <c r="D2098" s="1">
        <v>4.3400693567734801E-4</v>
      </c>
    </row>
    <row r="2099" spans="1:4" x14ac:dyDescent="0.2">
      <c r="A2099" s="3" t="s">
        <v>3152</v>
      </c>
      <c r="B2099" s="4">
        <v>-0.150867467301286</v>
      </c>
      <c r="C2099" s="1">
        <v>3.6999718411192097E-5</v>
      </c>
      <c r="D2099" s="1">
        <v>4.34027693465386E-4</v>
      </c>
    </row>
    <row r="2100" spans="1:4" x14ac:dyDescent="0.2">
      <c r="A2100" s="3" t="s">
        <v>3153</v>
      </c>
      <c r="B2100" s="4">
        <v>0.16962244664477499</v>
      </c>
      <c r="C2100" s="1">
        <v>3.7047333488567503E-5</v>
      </c>
      <c r="D2100" s="1">
        <v>4.3437910223320902E-4</v>
      </c>
    </row>
    <row r="2101" spans="1:4" x14ac:dyDescent="0.2">
      <c r="A2101" s="3" t="s">
        <v>445</v>
      </c>
      <c r="B2101" s="4">
        <v>0.19570367465288299</v>
      </c>
      <c r="C2101" s="1">
        <v>3.7108279159653901E-5</v>
      </c>
      <c r="D2101" s="1">
        <v>4.3488640259567701E-4</v>
      </c>
    </row>
    <row r="2102" spans="1:4" x14ac:dyDescent="0.2">
      <c r="A2102" s="3" t="s">
        <v>3154</v>
      </c>
      <c r="B2102" s="4">
        <v>-0.51290101732742999</v>
      </c>
      <c r="C2102" s="1">
        <v>3.7197869433998601E-5</v>
      </c>
      <c r="D2102" s="1">
        <v>4.3572875724139603E-4</v>
      </c>
    </row>
    <row r="2103" spans="1:4" x14ac:dyDescent="0.2">
      <c r="A2103" s="3" t="s">
        <v>1390</v>
      </c>
      <c r="B2103" s="4">
        <v>0.49467355694736398</v>
      </c>
      <c r="C2103" s="1">
        <v>3.73030007410165E-5</v>
      </c>
      <c r="D2103" s="1">
        <v>4.3654448869089702E-4</v>
      </c>
    </row>
    <row r="2104" spans="1:4" x14ac:dyDescent="0.2">
      <c r="A2104" s="3" t="s">
        <v>3155</v>
      </c>
      <c r="B2104" s="4">
        <v>-0.27553942525782099</v>
      </c>
      <c r="C2104" s="1">
        <v>3.7298548229134101E-5</v>
      </c>
      <c r="D2104" s="1">
        <v>4.3654448869089702E-4</v>
      </c>
    </row>
    <row r="2105" spans="1:4" x14ac:dyDescent="0.2">
      <c r="A2105" s="3" t="s">
        <v>3156</v>
      </c>
      <c r="B2105" s="4">
        <v>-0.138109381891942</v>
      </c>
      <c r="C2105" s="1">
        <v>3.7352557351572803E-5</v>
      </c>
      <c r="D2105" s="1">
        <v>4.36583065307084E-4</v>
      </c>
    </row>
    <row r="2106" spans="1:4" x14ac:dyDescent="0.2">
      <c r="A2106" s="3" t="s">
        <v>557</v>
      </c>
      <c r="B2106" s="4">
        <v>-0.20341141217335701</v>
      </c>
      <c r="C2106" s="1">
        <v>3.73595411387216E-5</v>
      </c>
      <c r="D2106" s="1">
        <v>4.36583065307084E-4</v>
      </c>
    </row>
    <row r="2107" spans="1:4" x14ac:dyDescent="0.2">
      <c r="A2107" s="3" t="s">
        <v>793</v>
      </c>
      <c r="B2107" s="4">
        <v>0.29126715027749001</v>
      </c>
      <c r="C2107" s="1">
        <v>3.7357563339299703E-5</v>
      </c>
      <c r="D2107" s="1">
        <v>4.36583065307084E-4</v>
      </c>
    </row>
    <row r="2108" spans="1:4" x14ac:dyDescent="0.2">
      <c r="A2108" s="3" t="s">
        <v>991</v>
      </c>
      <c r="B2108" s="4">
        <v>-0.221149946606606</v>
      </c>
      <c r="C2108" s="1">
        <v>3.7389093169553802E-5</v>
      </c>
      <c r="D2108" s="1">
        <v>4.3672094153744201E-4</v>
      </c>
    </row>
    <row r="2109" spans="1:4" x14ac:dyDescent="0.2">
      <c r="A2109" s="3" t="s">
        <v>3157</v>
      </c>
      <c r="B2109" s="4">
        <v>-0.34310862340408699</v>
      </c>
      <c r="C2109" s="1">
        <v>3.7487218885231902E-5</v>
      </c>
      <c r="D2109" s="1">
        <v>4.3765927734115798E-4</v>
      </c>
    </row>
    <row r="2110" spans="1:4" x14ac:dyDescent="0.2">
      <c r="A2110" s="3" t="s">
        <v>3158</v>
      </c>
      <c r="B2110" s="4">
        <v>-0.37237524768998698</v>
      </c>
      <c r="C2110" s="1">
        <v>3.7583488081737098E-5</v>
      </c>
      <c r="D2110" s="1">
        <v>4.3857505850220598E-4</v>
      </c>
    </row>
    <row r="2111" spans="1:4" x14ac:dyDescent="0.2">
      <c r="A2111" s="3" t="s">
        <v>3159</v>
      </c>
      <c r="B2111" s="4">
        <v>0.15750459849560799</v>
      </c>
      <c r="C2111" s="1">
        <v>3.7641543592955799E-5</v>
      </c>
      <c r="D2111" s="1">
        <v>4.3904425360034199E-4</v>
      </c>
    </row>
    <row r="2112" spans="1:4" x14ac:dyDescent="0.2">
      <c r="A2112" s="3" t="s">
        <v>3160</v>
      </c>
      <c r="B2112" s="4">
        <v>0.13063624754536399</v>
      </c>
      <c r="C2112" s="1">
        <v>3.7784161135620298E-5</v>
      </c>
      <c r="D2112" s="1">
        <v>4.40498852973992E-4</v>
      </c>
    </row>
    <row r="2113" spans="1:4" x14ac:dyDescent="0.2">
      <c r="A2113" s="3" t="s">
        <v>1391</v>
      </c>
      <c r="B2113" s="4">
        <v>0.22702212823380699</v>
      </c>
      <c r="C2113" s="1">
        <v>3.7806525329365902E-5</v>
      </c>
      <c r="D2113" s="1">
        <v>4.4055078947279497E-4</v>
      </c>
    </row>
    <row r="2114" spans="1:4" x14ac:dyDescent="0.2">
      <c r="A2114" s="3" t="s">
        <v>3161</v>
      </c>
      <c r="B2114" s="4">
        <v>0.49817528513739301</v>
      </c>
      <c r="C2114" s="1">
        <v>3.8182677394762097E-5</v>
      </c>
      <c r="D2114" s="1">
        <v>4.4472333391749598E-4</v>
      </c>
    </row>
    <row r="2115" spans="1:4" x14ac:dyDescent="0.2">
      <c r="A2115" s="3" t="s">
        <v>3162</v>
      </c>
      <c r="B2115" s="4">
        <v>0.17345218632717499</v>
      </c>
      <c r="C2115" s="1">
        <v>3.8247252435910603E-5</v>
      </c>
      <c r="D2115" s="1">
        <v>4.4505400315561299E-4</v>
      </c>
    </row>
    <row r="2116" spans="1:4" x14ac:dyDescent="0.2">
      <c r="A2116" s="3" t="s">
        <v>39</v>
      </c>
      <c r="B2116" s="4">
        <v>0.146444335631567</v>
      </c>
      <c r="C2116" s="1">
        <v>3.8230078115650699E-5</v>
      </c>
      <c r="D2116" s="1">
        <v>4.4505400315561299E-4</v>
      </c>
    </row>
    <row r="2117" spans="1:4" x14ac:dyDescent="0.2">
      <c r="A2117" s="3" t="s">
        <v>3163</v>
      </c>
      <c r="B2117" s="4">
        <v>-0.118483724678173</v>
      </c>
      <c r="C2117" s="1">
        <v>3.8393280012378203E-5</v>
      </c>
      <c r="D2117" s="1">
        <v>4.4654198346311699E-4</v>
      </c>
    </row>
    <row r="2118" spans="1:4" x14ac:dyDescent="0.2">
      <c r="A2118" s="3" t="s">
        <v>3164</v>
      </c>
      <c r="B2118" s="4">
        <v>0.16308284203868101</v>
      </c>
      <c r="C2118" s="1">
        <v>3.8442062425500698E-5</v>
      </c>
      <c r="D2118" s="1">
        <v>4.4689805935958999E-4</v>
      </c>
    </row>
    <row r="2119" spans="1:4" x14ac:dyDescent="0.2">
      <c r="A2119" s="3" t="s">
        <v>3165</v>
      </c>
      <c r="B2119" s="4">
        <v>-0.17180383823450901</v>
      </c>
      <c r="C2119" s="1">
        <v>3.8538188617271401E-5</v>
      </c>
      <c r="D2119" s="1">
        <v>4.4780392149091101E-4</v>
      </c>
    </row>
    <row r="2120" spans="1:4" x14ac:dyDescent="0.2">
      <c r="A2120" s="3" t="s">
        <v>3166</v>
      </c>
      <c r="B2120" s="4">
        <v>0.21810675352547601</v>
      </c>
      <c r="C2120" s="1">
        <v>3.85701125837859E-5</v>
      </c>
      <c r="D2120" s="1">
        <v>4.47963266972876E-4</v>
      </c>
    </row>
    <row r="2121" spans="1:4" x14ac:dyDescent="0.2">
      <c r="A2121" s="3" t="s">
        <v>3167</v>
      </c>
      <c r="B2121" s="4">
        <v>0.47916163660937899</v>
      </c>
      <c r="C2121" s="1">
        <v>3.8680385733486103E-5</v>
      </c>
      <c r="D2121" s="1">
        <v>4.4882019276321902E-4</v>
      </c>
    </row>
    <row r="2122" spans="1:4" x14ac:dyDescent="0.2">
      <c r="A2122" s="3" t="s">
        <v>338</v>
      </c>
      <c r="B2122" s="4">
        <v>0.13500055338168401</v>
      </c>
      <c r="C2122" s="1">
        <v>3.8662853752970301E-5</v>
      </c>
      <c r="D2122" s="1">
        <v>4.4882019276321902E-4</v>
      </c>
    </row>
    <row r="2123" spans="1:4" x14ac:dyDescent="0.2">
      <c r="A2123" s="3" t="s">
        <v>1392</v>
      </c>
      <c r="B2123" s="4">
        <v>-0.217437200408748</v>
      </c>
      <c r="C2123" s="1">
        <v>3.8877082929293302E-5</v>
      </c>
      <c r="D2123" s="1">
        <v>4.50889845816919E-4</v>
      </c>
    </row>
    <row r="2124" spans="1:4" x14ac:dyDescent="0.2">
      <c r="A2124" s="3" t="s">
        <v>3169</v>
      </c>
      <c r="B2124" s="4">
        <v>0.21643173176587699</v>
      </c>
      <c r="C2124" s="1">
        <v>3.92037020669156E-5</v>
      </c>
      <c r="D2124" s="1">
        <v>4.5418576608668499E-4</v>
      </c>
    </row>
    <row r="2125" spans="1:4" x14ac:dyDescent="0.2">
      <c r="A2125" s="3" t="s">
        <v>921</v>
      </c>
      <c r="B2125" s="4">
        <v>-0.32032546250624</v>
      </c>
      <c r="C2125" s="1">
        <v>3.9216657879105602E-5</v>
      </c>
      <c r="D2125" s="1">
        <v>4.5418576608668499E-4</v>
      </c>
    </row>
    <row r="2126" spans="1:4" x14ac:dyDescent="0.2">
      <c r="A2126" s="3" t="s">
        <v>3168</v>
      </c>
      <c r="B2126" s="4">
        <v>-0.219329422124524</v>
      </c>
      <c r="C2126" s="1">
        <v>3.9212504700947E-5</v>
      </c>
      <c r="D2126" s="1">
        <v>4.5418576608668499E-4</v>
      </c>
    </row>
    <row r="2127" spans="1:4" x14ac:dyDescent="0.2">
      <c r="A2127" s="3" t="s">
        <v>3170</v>
      </c>
      <c r="B2127" s="4">
        <v>0.158338477973235</v>
      </c>
      <c r="C2127" s="1">
        <v>3.9783458096177198E-5</v>
      </c>
      <c r="D2127" s="1">
        <v>4.6053331092134699E-4</v>
      </c>
    </row>
    <row r="2128" spans="1:4" x14ac:dyDescent="0.2">
      <c r="A2128" s="3" t="s">
        <v>3171</v>
      </c>
      <c r="B2128" s="4">
        <v>0.203124469071192</v>
      </c>
      <c r="C2128" s="1">
        <v>4.0018861084644298E-5</v>
      </c>
      <c r="D2128" s="1">
        <v>4.6304043453488497E-4</v>
      </c>
    </row>
    <row r="2129" spans="1:4" x14ac:dyDescent="0.2">
      <c r="A2129" s="3" t="s">
        <v>284</v>
      </c>
      <c r="B2129" s="4">
        <v>0.17523474481826301</v>
      </c>
      <c r="C2129" s="1">
        <v>4.0324022047306501E-5</v>
      </c>
      <c r="D2129" s="1">
        <v>4.66351959728111E-4</v>
      </c>
    </row>
    <row r="2130" spans="1:4" x14ac:dyDescent="0.2">
      <c r="A2130" s="3" t="s">
        <v>3172</v>
      </c>
      <c r="B2130" s="4">
        <v>0.44905668813528998</v>
      </c>
      <c r="C2130" s="1">
        <v>4.0541602779228702E-5</v>
      </c>
      <c r="D2130" s="1">
        <v>4.6864797310443898E-4</v>
      </c>
    </row>
    <row r="2131" spans="1:4" x14ac:dyDescent="0.2">
      <c r="A2131" s="3" t="s">
        <v>1393</v>
      </c>
      <c r="B2131" s="4">
        <v>-0.30404056403337598</v>
      </c>
      <c r="C2131" s="1">
        <v>4.0834971904906201E-5</v>
      </c>
      <c r="D2131" s="1">
        <v>4.71817507697881E-4</v>
      </c>
    </row>
    <row r="2132" spans="1:4" x14ac:dyDescent="0.2">
      <c r="A2132" s="3" t="s">
        <v>1394</v>
      </c>
      <c r="B2132" s="4">
        <v>-0.30961222549905998</v>
      </c>
      <c r="C2132" s="1">
        <v>4.0993155255864302E-5</v>
      </c>
      <c r="D2132" s="1">
        <v>4.7342282917324198E-4</v>
      </c>
    </row>
    <row r="2133" spans="1:4" x14ac:dyDescent="0.2">
      <c r="A2133" s="3" t="s">
        <v>3173</v>
      </c>
      <c r="B2133" s="4">
        <v>-0.60682800412273497</v>
      </c>
      <c r="C2133" s="1">
        <v>4.1183639116178399E-5</v>
      </c>
      <c r="D2133" s="1">
        <v>4.75399501932836E-4</v>
      </c>
    </row>
    <row r="2134" spans="1:4" x14ac:dyDescent="0.2">
      <c r="A2134" s="3" t="s">
        <v>3174</v>
      </c>
      <c r="B2134" s="4">
        <v>0.118021102515427</v>
      </c>
      <c r="C2134" s="1">
        <v>4.1281827686547799E-5</v>
      </c>
      <c r="D2134" s="1">
        <v>4.7627987655009301E-4</v>
      </c>
    </row>
    <row r="2135" spans="1:4" x14ac:dyDescent="0.2">
      <c r="A2135" s="3" t="s">
        <v>3175</v>
      </c>
      <c r="B2135" s="4">
        <v>0.20196132256350899</v>
      </c>
      <c r="C2135" s="1">
        <v>4.1298629077659603E-5</v>
      </c>
      <c r="D2135" s="1">
        <v>4.7627987655009301E-4</v>
      </c>
    </row>
    <row r="2136" spans="1:4" x14ac:dyDescent="0.2">
      <c r="A2136" s="3" t="s">
        <v>3176</v>
      </c>
      <c r="B2136" s="4">
        <v>0.14889334848692501</v>
      </c>
      <c r="C2136" s="1">
        <v>4.1422718730688603E-5</v>
      </c>
      <c r="D2136" s="1">
        <v>4.7748709374705099E-4</v>
      </c>
    </row>
    <row r="2137" spans="1:4" x14ac:dyDescent="0.2">
      <c r="A2137" s="3" t="s">
        <v>179</v>
      </c>
      <c r="B2137" s="4">
        <v>0.27421655890209101</v>
      </c>
      <c r="C2137" s="1">
        <v>4.1576564269791702E-5</v>
      </c>
      <c r="D2137" s="1">
        <v>4.7881175303024601E-4</v>
      </c>
    </row>
    <row r="2138" spans="1:4" x14ac:dyDescent="0.2">
      <c r="A2138" s="3" t="s">
        <v>990</v>
      </c>
      <c r="B2138" s="4">
        <v>0.210261381543903</v>
      </c>
      <c r="C2138" s="1">
        <v>4.1563368452246098E-5</v>
      </c>
      <c r="D2138" s="1">
        <v>4.7881175303024601E-4</v>
      </c>
    </row>
    <row r="2139" spans="1:4" x14ac:dyDescent="0.2">
      <c r="A2139" s="3" t="s">
        <v>3177</v>
      </c>
      <c r="B2139" s="4">
        <v>-0.42332855086323101</v>
      </c>
      <c r="C2139" s="1">
        <v>4.1626717520192802E-5</v>
      </c>
      <c r="D2139" s="1">
        <v>4.7916500902163E-4</v>
      </c>
    </row>
    <row r="2140" spans="1:4" x14ac:dyDescent="0.2">
      <c r="A2140" s="3" t="s">
        <v>1395</v>
      </c>
      <c r="B2140" s="4">
        <v>0.138578234734345</v>
      </c>
      <c r="C2140" s="1">
        <v>4.1778311330401501E-5</v>
      </c>
      <c r="D2140" s="1">
        <v>4.8068507035385697E-4</v>
      </c>
    </row>
    <row r="2141" spans="1:4" x14ac:dyDescent="0.2">
      <c r="A2141" s="3" t="s">
        <v>3178</v>
      </c>
      <c r="B2141" s="4">
        <v>-0.37296552135732802</v>
      </c>
      <c r="C2141" s="1">
        <v>4.20289535128623E-5</v>
      </c>
      <c r="D2141" s="1">
        <v>4.8334278983772799E-4</v>
      </c>
    </row>
    <row r="2142" spans="1:4" x14ac:dyDescent="0.2">
      <c r="A2142" s="3" t="s">
        <v>3179</v>
      </c>
      <c r="B2142" s="4">
        <v>0.19873997775451199</v>
      </c>
      <c r="C2142" s="1">
        <v>4.2079371970139397E-5</v>
      </c>
      <c r="D2142" s="1">
        <v>4.8369648181937301E-4</v>
      </c>
    </row>
    <row r="2143" spans="1:4" x14ac:dyDescent="0.2">
      <c r="A2143" s="3" t="s">
        <v>408</v>
      </c>
      <c r="B2143" s="4">
        <v>-0.18048298654035</v>
      </c>
      <c r="C2143" s="1">
        <v>4.2432382464643502E-5</v>
      </c>
      <c r="D2143" s="1">
        <v>4.8752647185790101E-4</v>
      </c>
    </row>
    <row r="2144" spans="1:4" x14ac:dyDescent="0.2">
      <c r="A2144" s="3" t="s">
        <v>3180</v>
      </c>
      <c r="B2144" s="4">
        <v>0.16178377181227799</v>
      </c>
      <c r="C2144" s="1">
        <v>4.2705892014413897E-5</v>
      </c>
      <c r="D2144" s="1">
        <v>4.90439886863944E-4</v>
      </c>
    </row>
    <row r="2145" spans="1:4" x14ac:dyDescent="0.2">
      <c r="A2145" s="3" t="s">
        <v>3181</v>
      </c>
      <c r="B2145" s="4">
        <v>0.15292390748575599</v>
      </c>
      <c r="C2145" s="1">
        <v>4.2763873189307098E-5</v>
      </c>
      <c r="D2145" s="1">
        <v>4.9087658263358201E-4</v>
      </c>
    </row>
    <row r="2146" spans="1:4" x14ac:dyDescent="0.2">
      <c r="A2146" s="3" t="s">
        <v>401</v>
      </c>
      <c r="B2146" s="4">
        <v>-0.21061577961160699</v>
      </c>
      <c r="C2146" s="1">
        <v>4.2964389473456799E-5</v>
      </c>
      <c r="D2146" s="1">
        <v>4.9294823538132597E-4</v>
      </c>
    </row>
    <row r="2147" spans="1:4" x14ac:dyDescent="0.2">
      <c r="A2147" s="3" t="s">
        <v>3182</v>
      </c>
      <c r="B2147" s="4">
        <v>-9.7494227622705099E-2</v>
      </c>
      <c r="C2147" s="1">
        <v>4.3105571670410203E-5</v>
      </c>
      <c r="D2147" s="1">
        <v>4.9433750933352996E-4</v>
      </c>
    </row>
    <row r="2148" spans="1:4" x14ac:dyDescent="0.2">
      <c r="A2148" s="3" t="s">
        <v>126</v>
      </c>
      <c r="B2148" s="4">
        <v>0.23907142066575701</v>
      </c>
      <c r="C2148" s="1">
        <v>4.3178035987028399E-5</v>
      </c>
      <c r="D2148" s="1">
        <v>4.9493779461552299E-4</v>
      </c>
    </row>
    <row r="2149" spans="1:4" x14ac:dyDescent="0.2">
      <c r="A2149" s="3" t="s">
        <v>549</v>
      </c>
      <c r="B2149" s="4">
        <v>0.21669150895570599</v>
      </c>
      <c r="C2149" s="1">
        <v>4.3341942285800599E-5</v>
      </c>
      <c r="D2149" s="1">
        <v>4.9658520646875205E-4</v>
      </c>
    </row>
    <row r="2150" spans="1:4" x14ac:dyDescent="0.2">
      <c r="A2150" s="3" t="s">
        <v>1396</v>
      </c>
      <c r="B2150" s="4">
        <v>0.194335123289191</v>
      </c>
      <c r="C2150" s="1">
        <v>4.3477305009974502E-5</v>
      </c>
      <c r="D2150" s="1">
        <v>4.97904202020653E-4</v>
      </c>
    </row>
    <row r="2151" spans="1:4" x14ac:dyDescent="0.2">
      <c r="A2151" s="3" t="s">
        <v>3183</v>
      </c>
      <c r="B2151" s="4">
        <v>0.25860421570721598</v>
      </c>
      <c r="C2151" s="1">
        <v>4.3570714561497603E-5</v>
      </c>
      <c r="D2151" s="1">
        <v>4.9874174383354004E-4</v>
      </c>
    </row>
    <row r="2152" spans="1:4" x14ac:dyDescent="0.2">
      <c r="A2152" s="3" t="s">
        <v>1397</v>
      </c>
      <c r="B2152" s="4">
        <v>-0.15990457393042001</v>
      </c>
      <c r="C2152" s="1">
        <v>4.37334018031096E-5</v>
      </c>
      <c r="D2152" s="1">
        <v>4.9976213942008003E-4</v>
      </c>
    </row>
    <row r="2153" spans="1:4" x14ac:dyDescent="0.2">
      <c r="A2153" s="3" t="s">
        <v>3184</v>
      </c>
      <c r="B2153" s="4">
        <v>0.17713421440424701</v>
      </c>
      <c r="C2153" s="1">
        <v>4.36802029931392E-5</v>
      </c>
      <c r="D2153" s="1">
        <v>4.9976213942008003E-4</v>
      </c>
    </row>
    <row r="2154" spans="1:4" x14ac:dyDescent="0.2">
      <c r="A2154" s="3" t="s">
        <v>136</v>
      </c>
      <c r="B2154" s="4">
        <v>0.16396931908075499</v>
      </c>
      <c r="C2154" s="1">
        <v>4.3741123060751802E-5</v>
      </c>
      <c r="D2154" s="1">
        <v>4.9976213942008003E-4</v>
      </c>
    </row>
    <row r="2155" spans="1:4" x14ac:dyDescent="0.2">
      <c r="A2155" s="3" t="s">
        <v>897</v>
      </c>
      <c r="B2155" s="4">
        <v>0.382599470519423</v>
      </c>
      <c r="C2155" s="1">
        <v>4.3714310611795997E-5</v>
      </c>
      <c r="D2155" s="1">
        <v>4.9976213942008003E-4</v>
      </c>
    </row>
    <row r="2156" spans="1:4" x14ac:dyDescent="0.2">
      <c r="A2156" s="3" t="s">
        <v>27</v>
      </c>
      <c r="B2156" s="4">
        <v>-0.125046663370914</v>
      </c>
      <c r="C2156" s="1">
        <v>4.4623333602720199E-5</v>
      </c>
      <c r="D2156" s="1">
        <v>5.0960509902196597E-4</v>
      </c>
    </row>
    <row r="2157" spans="1:4" x14ac:dyDescent="0.2">
      <c r="A2157" s="3" t="s">
        <v>3185</v>
      </c>
      <c r="B2157" s="4">
        <v>-0.14493721600198201</v>
      </c>
      <c r="C2157" s="1">
        <v>4.4804778360120999E-5</v>
      </c>
      <c r="D2157" s="1">
        <v>5.1143978787963602E-4</v>
      </c>
    </row>
    <row r="2158" spans="1:4" x14ac:dyDescent="0.2">
      <c r="A2158" s="3" t="s">
        <v>3186</v>
      </c>
      <c r="B2158" s="4">
        <v>-0.124989219024411</v>
      </c>
      <c r="C2158" s="1">
        <v>4.4843529123150999E-5</v>
      </c>
      <c r="D2158" s="1">
        <v>5.1164469986103502E-4</v>
      </c>
    </row>
    <row r="2159" spans="1:4" x14ac:dyDescent="0.2">
      <c r="A2159" s="3" t="s">
        <v>1398</v>
      </c>
      <c r="B2159" s="4">
        <v>0.23253621205706199</v>
      </c>
      <c r="C2159" s="1">
        <v>4.5146073841889903E-5</v>
      </c>
      <c r="D2159" s="1">
        <v>5.1485779806984195E-4</v>
      </c>
    </row>
    <row r="2160" spans="1:4" x14ac:dyDescent="0.2">
      <c r="A2160" s="3" t="s">
        <v>3187</v>
      </c>
      <c r="B2160" s="4">
        <v>0.31693337542025102</v>
      </c>
      <c r="C2160" s="1">
        <v>4.5173324495846103E-5</v>
      </c>
      <c r="D2160" s="1">
        <v>5.1492984674389203E-4</v>
      </c>
    </row>
    <row r="2161" spans="1:4" x14ac:dyDescent="0.2">
      <c r="A2161" s="3" t="s">
        <v>3189</v>
      </c>
      <c r="B2161" s="4">
        <v>-0.13128441830746501</v>
      </c>
      <c r="C2161" s="1">
        <v>4.5402462863357902E-5</v>
      </c>
      <c r="D2161" s="1">
        <v>5.1723656431849202E-4</v>
      </c>
    </row>
    <row r="2162" spans="1:4" x14ac:dyDescent="0.2">
      <c r="A2162" s="3" t="s">
        <v>3188</v>
      </c>
      <c r="B2162" s="4">
        <v>-0.26541827499127901</v>
      </c>
      <c r="C2162" s="1">
        <v>4.5417739701936702E-5</v>
      </c>
      <c r="D2162" s="1">
        <v>5.1723656431849202E-4</v>
      </c>
    </row>
    <row r="2163" spans="1:4" x14ac:dyDescent="0.2">
      <c r="A2163" s="3" t="s">
        <v>3190</v>
      </c>
      <c r="B2163" s="4">
        <v>0.10231510806333299</v>
      </c>
      <c r="C2163" s="1">
        <v>4.5618246121026299E-5</v>
      </c>
      <c r="D2163" s="1">
        <v>5.1927960959330204E-4</v>
      </c>
    </row>
    <row r="2164" spans="1:4" x14ac:dyDescent="0.2">
      <c r="A2164" s="3" t="s">
        <v>38</v>
      </c>
      <c r="B2164" s="4">
        <v>0.21810876527752099</v>
      </c>
      <c r="C2164" s="1">
        <v>4.5869865385857399E-5</v>
      </c>
      <c r="D2164" s="1">
        <v>5.2190232128894801E-4</v>
      </c>
    </row>
    <row r="2165" spans="1:4" x14ac:dyDescent="0.2">
      <c r="A2165" s="3" t="s">
        <v>651</v>
      </c>
      <c r="B2165" s="4">
        <v>0.15307808032730599</v>
      </c>
      <c r="C2165" s="1">
        <v>4.5913678255010701E-5</v>
      </c>
      <c r="D2165" s="1">
        <v>5.22159302540457E-4</v>
      </c>
    </row>
    <row r="2166" spans="1:4" x14ac:dyDescent="0.2">
      <c r="A2166" s="3" t="s">
        <v>3191</v>
      </c>
      <c r="B2166" s="4">
        <v>-0.22098301982598301</v>
      </c>
      <c r="C2166" s="1">
        <v>4.5977700446902903E-5</v>
      </c>
      <c r="D2166" s="1">
        <v>5.2264577324092698E-4</v>
      </c>
    </row>
    <row r="2167" spans="1:4" x14ac:dyDescent="0.2">
      <c r="A2167" s="3" t="s">
        <v>3192</v>
      </c>
      <c r="B2167" s="4">
        <v>-0.26248291521904399</v>
      </c>
      <c r="C2167" s="1">
        <v>4.6113091072228898E-5</v>
      </c>
      <c r="D2167" s="1">
        <v>5.23942691586956E-4</v>
      </c>
    </row>
    <row r="2168" spans="1:4" x14ac:dyDescent="0.2">
      <c r="A2168" s="3" t="s">
        <v>3193</v>
      </c>
      <c r="B2168" s="4">
        <v>-0.37261218209340002</v>
      </c>
      <c r="C2168" s="1">
        <v>4.6420239099695398E-5</v>
      </c>
      <c r="D2168" s="1">
        <v>5.2718904044940398E-4</v>
      </c>
    </row>
    <row r="2169" spans="1:4" x14ac:dyDescent="0.2">
      <c r="A2169" s="3" t="s">
        <v>3194</v>
      </c>
      <c r="B2169" s="4">
        <v>-0.12843757036491699</v>
      </c>
      <c r="C2169" s="1">
        <v>4.6476863759988197E-5</v>
      </c>
      <c r="D2169" s="1">
        <v>5.2758854251589804E-4</v>
      </c>
    </row>
    <row r="2170" spans="1:4" x14ac:dyDescent="0.2">
      <c r="A2170" s="3" t="s">
        <v>3195</v>
      </c>
      <c r="B2170" s="4">
        <v>-0.19065491411768401</v>
      </c>
      <c r="C2170" s="1">
        <v>4.6706895189351598E-5</v>
      </c>
      <c r="D2170" s="1">
        <v>5.2995521898655895E-4</v>
      </c>
    </row>
    <row r="2171" spans="1:4" x14ac:dyDescent="0.2">
      <c r="A2171" s="3" t="s">
        <v>968</v>
      </c>
      <c r="B2171" s="4">
        <v>-0.28190781417581301</v>
      </c>
      <c r="C2171" s="1">
        <v>4.7061841904364002E-5</v>
      </c>
      <c r="D2171" s="1">
        <v>5.3373639880380404E-4</v>
      </c>
    </row>
    <row r="2172" spans="1:4" x14ac:dyDescent="0.2">
      <c r="A2172" s="3" t="s">
        <v>3196</v>
      </c>
      <c r="B2172" s="4">
        <v>-0.19270976527567801</v>
      </c>
      <c r="C2172" s="1">
        <v>4.7104882148834301E-5</v>
      </c>
      <c r="D2172" s="1">
        <v>5.3397833916091003E-4</v>
      </c>
    </row>
    <row r="2173" spans="1:4" x14ac:dyDescent="0.2">
      <c r="A2173" s="3" t="s">
        <v>3197</v>
      </c>
      <c r="B2173" s="4">
        <v>-0.21602315593476201</v>
      </c>
      <c r="C2173" s="1">
        <v>4.7206855566169101E-5</v>
      </c>
      <c r="D2173" s="1">
        <v>5.3488781210142501E-4</v>
      </c>
    </row>
    <row r="2174" spans="1:4" x14ac:dyDescent="0.2">
      <c r="A2174" s="3" t="s">
        <v>3198</v>
      </c>
      <c r="B2174" s="4">
        <v>0.112860546295747</v>
      </c>
      <c r="C2174" s="1">
        <v>4.72779604009892E-5</v>
      </c>
      <c r="D2174" s="1">
        <v>5.3513534044597399E-4</v>
      </c>
    </row>
    <row r="2175" spans="1:4" x14ac:dyDescent="0.2">
      <c r="A2175" s="3" t="s">
        <v>822</v>
      </c>
      <c r="B2175" s="4">
        <v>0.24745670211717299</v>
      </c>
      <c r="C2175" s="1">
        <v>4.7293964394062597E-5</v>
      </c>
      <c r="D2175" s="1">
        <v>5.3513534044597399E-4</v>
      </c>
    </row>
    <row r="2176" spans="1:4" x14ac:dyDescent="0.2">
      <c r="A2176" s="3" t="s">
        <v>78</v>
      </c>
      <c r="B2176" s="4">
        <v>0.41541369669636002</v>
      </c>
      <c r="C2176" s="1">
        <v>4.7252552255449E-5</v>
      </c>
      <c r="D2176" s="1">
        <v>5.3513534044597399E-4</v>
      </c>
    </row>
    <row r="2177" spans="1:4" x14ac:dyDescent="0.2">
      <c r="A2177" s="3" t="s">
        <v>3199</v>
      </c>
      <c r="B2177" s="4">
        <v>0.222133951034515</v>
      </c>
      <c r="C2177" s="1">
        <v>4.7518266486823502E-5</v>
      </c>
      <c r="D2177" s="1">
        <v>5.3742613209626299E-4</v>
      </c>
    </row>
    <row r="2178" spans="1:4" x14ac:dyDescent="0.2">
      <c r="A2178" s="3" t="s">
        <v>1399</v>
      </c>
      <c r="B2178" s="4">
        <v>0.20692932022826099</v>
      </c>
      <c r="C2178" s="1">
        <v>4.7607235626700402E-5</v>
      </c>
      <c r="D2178" s="1">
        <v>5.3818492149871504E-4</v>
      </c>
    </row>
    <row r="2179" spans="1:4" x14ac:dyDescent="0.2">
      <c r="A2179" s="3" t="s">
        <v>701</v>
      </c>
      <c r="B2179" s="4">
        <v>-0.13334052475296601</v>
      </c>
      <c r="C2179" s="1">
        <v>4.7651387474238901E-5</v>
      </c>
      <c r="D2179" s="1">
        <v>5.3843660104676303E-4</v>
      </c>
    </row>
    <row r="2180" spans="1:4" x14ac:dyDescent="0.2">
      <c r="A2180" s="3" t="s">
        <v>3200</v>
      </c>
      <c r="B2180" s="4">
        <v>-0.48858067540482902</v>
      </c>
      <c r="C2180" s="1">
        <v>4.7829656955610801E-5</v>
      </c>
      <c r="D2180" s="1">
        <v>5.4020281517496295E-4</v>
      </c>
    </row>
    <row r="2181" spans="1:4" x14ac:dyDescent="0.2">
      <c r="A2181" s="3" t="s">
        <v>272</v>
      </c>
      <c r="B2181" s="4">
        <v>0.14192821723742599</v>
      </c>
      <c r="C2181" s="1">
        <v>4.7868627199356602E-5</v>
      </c>
      <c r="D2181" s="1">
        <v>5.4039484188938604E-4</v>
      </c>
    </row>
    <row r="2182" spans="1:4" x14ac:dyDescent="0.2">
      <c r="A2182" s="3" t="s">
        <v>1400</v>
      </c>
      <c r="B2182" s="4">
        <v>0.21824136272936101</v>
      </c>
      <c r="C2182" s="1">
        <v>4.78998645867202E-5</v>
      </c>
      <c r="D2182" s="1">
        <v>5.4049943530675695E-4</v>
      </c>
    </row>
    <row r="2183" spans="1:4" x14ac:dyDescent="0.2">
      <c r="A2183" s="3" t="s">
        <v>387</v>
      </c>
      <c r="B2183" s="4">
        <v>-0.13057344848447799</v>
      </c>
      <c r="C2183" s="1">
        <v>4.82019374015224E-5</v>
      </c>
      <c r="D2183" s="1">
        <v>5.4365862363138495E-4</v>
      </c>
    </row>
    <row r="2184" spans="1:4" x14ac:dyDescent="0.2">
      <c r="A2184" s="3" t="s">
        <v>3201</v>
      </c>
      <c r="B2184" s="4">
        <v>0.46250240923777702</v>
      </c>
      <c r="C2184" s="1">
        <v>4.8352297967431802E-5</v>
      </c>
      <c r="D2184" s="1">
        <v>5.4510457273183096E-4</v>
      </c>
    </row>
    <row r="2185" spans="1:4" x14ac:dyDescent="0.2">
      <c r="A2185" s="3" t="s">
        <v>3202</v>
      </c>
      <c r="B2185" s="4">
        <v>8.8869253003858895E-2</v>
      </c>
      <c r="C2185" s="1">
        <v>4.8548370525396E-5</v>
      </c>
      <c r="D2185" s="1">
        <v>5.4706429984160195E-4</v>
      </c>
    </row>
    <row r="2186" spans="1:4" x14ac:dyDescent="0.2">
      <c r="A2186" s="3" t="s">
        <v>3203</v>
      </c>
      <c r="B2186" s="4">
        <v>-0.46421033649620802</v>
      </c>
      <c r="C2186" s="1">
        <v>4.8650337969897203E-5</v>
      </c>
      <c r="D2186" s="1">
        <v>5.4796230023878298E-4</v>
      </c>
    </row>
    <row r="2187" spans="1:4" x14ac:dyDescent="0.2">
      <c r="A2187" s="3" t="s">
        <v>653</v>
      </c>
      <c r="B2187" s="4">
        <v>-0.15514468371117601</v>
      </c>
      <c r="C2187" s="1">
        <v>4.8948990864798001E-5</v>
      </c>
      <c r="D2187" s="1">
        <v>5.5107378777261603E-4</v>
      </c>
    </row>
    <row r="2188" spans="1:4" x14ac:dyDescent="0.2">
      <c r="A2188" s="3" t="s">
        <v>3204</v>
      </c>
      <c r="B2188" s="4">
        <v>0.11249022707678299</v>
      </c>
      <c r="C2188" s="1">
        <v>4.9095769863910499E-5</v>
      </c>
      <c r="D2188" s="1">
        <v>5.5247339564608105E-4</v>
      </c>
    </row>
    <row r="2189" spans="1:4" x14ac:dyDescent="0.2">
      <c r="A2189" s="3" t="s">
        <v>3205</v>
      </c>
      <c r="B2189" s="4">
        <v>0.48840404068362703</v>
      </c>
      <c r="C2189" s="1">
        <v>4.9134539618928E-5</v>
      </c>
      <c r="D2189" s="1">
        <v>5.5265685417741695E-4</v>
      </c>
    </row>
    <row r="2190" spans="1:4" x14ac:dyDescent="0.2">
      <c r="A2190" s="3" t="s">
        <v>3206</v>
      </c>
      <c r="B2190" s="4">
        <v>-0.107545493331361</v>
      </c>
      <c r="C2190" s="1">
        <v>4.9179380567181302E-5</v>
      </c>
      <c r="D2190" s="1">
        <v>5.5290840154117603E-4</v>
      </c>
    </row>
    <row r="2191" spans="1:4" x14ac:dyDescent="0.2">
      <c r="A2191" s="3" t="s">
        <v>3207</v>
      </c>
      <c r="B2191" s="4">
        <v>0.19481078864337401</v>
      </c>
      <c r="C2191" s="1">
        <v>4.9321469610295703E-5</v>
      </c>
      <c r="D2191" s="1">
        <v>5.54252549540276E-4</v>
      </c>
    </row>
    <row r="2192" spans="1:4" x14ac:dyDescent="0.2">
      <c r="A2192" s="3" t="s">
        <v>3208</v>
      </c>
      <c r="B2192" s="4">
        <v>-0.33608085663125697</v>
      </c>
      <c r="C2192" s="1">
        <v>4.94284510306617E-5</v>
      </c>
      <c r="D2192" s="1">
        <v>5.5520112643983903E-4</v>
      </c>
    </row>
    <row r="2193" spans="1:4" x14ac:dyDescent="0.2">
      <c r="A2193" s="3" t="s">
        <v>3209</v>
      </c>
      <c r="B2193" s="4">
        <v>-0.17318724144922201</v>
      </c>
      <c r="C2193" s="1">
        <v>4.9561758103940499E-5</v>
      </c>
      <c r="D2193" s="1">
        <v>5.5644058267211797E-4</v>
      </c>
    </row>
    <row r="2194" spans="1:4" x14ac:dyDescent="0.2">
      <c r="A2194" s="3" t="s">
        <v>250</v>
      </c>
      <c r="B2194" s="4">
        <v>-0.20356913520475201</v>
      </c>
      <c r="C2194" s="1">
        <v>4.9584038262420601E-5</v>
      </c>
      <c r="D2194" s="1">
        <v>5.5644058267211797E-4</v>
      </c>
    </row>
    <row r="2195" spans="1:4" x14ac:dyDescent="0.2">
      <c r="A2195" s="3" t="s">
        <v>3210</v>
      </c>
      <c r="B2195" s="4">
        <v>-0.52563971230586204</v>
      </c>
      <c r="C2195" s="1">
        <v>4.9726349952130301E-5</v>
      </c>
      <c r="D2195" s="1">
        <v>5.5778316574211205E-4</v>
      </c>
    </row>
    <row r="2196" spans="1:4" x14ac:dyDescent="0.2">
      <c r="A2196" s="3" t="s">
        <v>3211</v>
      </c>
      <c r="B2196" s="4">
        <v>0.244251020212371</v>
      </c>
      <c r="C2196" s="1">
        <v>4.9841247832717699E-5</v>
      </c>
      <c r="D2196" s="1">
        <v>5.5881716291568905E-4</v>
      </c>
    </row>
    <row r="2197" spans="1:4" x14ac:dyDescent="0.2">
      <c r="A2197" s="3" t="s">
        <v>3212</v>
      </c>
      <c r="B2197" s="4">
        <v>0.24296041261172899</v>
      </c>
      <c r="C2197" s="1">
        <v>4.9956082228608499E-5</v>
      </c>
      <c r="D2197" s="1">
        <v>5.5959642268582003E-4</v>
      </c>
    </row>
    <row r="2198" spans="1:4" x14ac:dyDescent="0.2">
      <c r="A2198" s="3" t="s">
        <v>12</v>
      </c>
      <c r="B2198" s="4">
        <v>0.19704671745785499</v>
      </c>
      <c r="C2198" s="1">
        <v>4.9968609966285001E-5</v>
      </c>
      <c r="D2198" s="1">
        <v>5.5959642268582003E-4</v>
      </c>
    </row>
    <row r="2199" spans="1:4" x14ac:dyDescent="0.2">
      <c r="A2199" s="3" t="s">
        <v>962</v>
      </c>
      <c r="B2199" s="4">
        <v>-0.280956071599331</v>
      </c>
      <c r="C2199" s="1">
        <v>4.9978996733230899E-5</v>
      </c>
      <c r="D2199" s="1">
        <v>5.5959642268582003E-4</v>
      </c>
    </row>
    <row r="2200" spans="1:4" x14ac:dyDescent="0.2">
      <c r="A2200" s="3" t="s">
        <v>3213</v>
      </c>
      <c r="B2200" s="4">
        <v>-0.10917541160528201</v>
      </c>
      <c r="C2200" s="1">
        <v>5.0183482675346798E-5</v>
      </c>
      <c r="D2200" s="1">
        <v>5.6163034136981602E-4</v>
      </c>
    </row>
    <row r="2201" spans="1:4" x14ac:dyDescent="0.2">
      <c r="A2201" s="3" t="s">
        <v>1401</v>
      </c>
      <c r="B2201" s="4">
        <v>0.182191954648492</v>
      </c>
      <c r="C2201" s="1">
        <v>5.0493430059973899E-5</v>
      </c>
      <c r="D2201" s="1">
        <v>5.6484214917930798E-4</v>
      </c>
    </row>
    <row r="2202" spans="1:4" x14ac:dyDescent="0.2">
      <c r="A2202" s="3" t="s">
        <v>3214</v>
      </c>
      <c r="B2202" s="4">
        <v>0.37669886899188099</v>
      </c>
      <c r="C2202" s="1">
        <v>5.0563653790959898E-5</v>
      </c>
      <c r="D2202" s="1">
        <v>5.6537059981991904E-4</v>
      </c>
    </row>
    <row r="2203" spans="1:4" x14ac:dyDescent="0.2">
      <c r="A2203" s="3" t="s">
        <v>3215</v>
      </c>
      <c r="B2203" s="4">
        <v>0.277990369059608</v>
      </c>
      <c r="C2203" s="1">
        <v>5.0769187964879597E-5</v>
      </c>
      <c r="D2203" s="1">
        <v>5.6741083814087795E-4</v>
      </c>
    </row>
    <row r="2204" spans="1:4" x14ac:dyDescent="0.2">
      <c r="A2204" s="3" t="s">
        <v>3216</v>
      </c>
      <c r="B2204" s="4">
        <v>0.11837127055216801</v>
      </c>
      <c r="C2204" s="1">
        <v>5.13459472893995E-5</v>
      </c>
      <c r="D2204" s="1">
        <v>5.7359625675383196E-4</v>
      </c>
    </row>
    <row r="2205" spans="1:4" x14ac:dyDescent="0.2">
      <c r="A2205" s="3" t="s">
        <v>3217</v>
      </c>
      <c r="B2205" s="4">
        <v>-0.39251962018532099</v>
      </c>
      <c r="C2205" s="1">
        <v>5.1492391224501303E-5</v>
      </c>
      <c r="D2205" s="1">
        <v>5.7497109928802005E-4</v>
      </c>
    </row>
    <row r="2206" spans="1:4" x14ac:dyDescent="0.2">
      <c r="A2206" s="3" t="s">
        <v>3218</v>
      </c>
      <c r="B2206" s="4">
        <v>-0.16183522181153601</v>
      </c>
      <c r="C2206" s="1">
        <v>5.1569064333418001E-5</v>
      </c>
      <c r="D2206" s="1">
        <v>5.7556597710424202E-4</v>
      </c>
    </row>
    <row r="2207" spans="1:4" x14ac:dyDescent="0.2">
      <c r="A2207" s="3" t="s">
        <v>43</v>
      </c>
      <c r="B2207" s="4">
        <v>0.142004064182254</v>
      </c>
      <c r="C2207" s="1">
        <v>5.1604945425419697E-5</v>
      </c>
      <c r="D2207" s="1">
        <v>5.75705239238049E-4</v>
      </c>
    </row>
    <row r="2208" spans="1:4" x14ac:dyDescent="0.2">
      <c r="A2208" s="3" t="s">
        <v>3219</v>
      </c>
      <c r="B2208" s="4">
        <v>-0.13382054596046</v>
      </c>
      <c r="C2208" s="1">
        <v>5.1754796390273998E-5</v>
      </c>
      <c r="D2208" s="1">
        <v>5.7711524769009598E-4</v>
      </c>
    </row>
    <row r="2209" spans="1:4" x14ac:dyDescent="0.2">
      <c r="A2209" s="3" t="s">
        <v>1402</v>
      </c>
      <c r="B2209" s="4">
        <v>-0.13197739483333601</v>
      </c>
      <c r="C2209" s="1">
        <v>5.1924583415022503E-5</v>
      </c>
      <c r="D2209" s="1">
        <v>5.7874618370010796E-4</v>
      </c>
    </row>
    <row r="2210" spans="1:4" x14ac:dyDescent="0.2">
      <c r="A2210" s="3" t="s">
        <v>3220</v>
      </c>
      <c r="B2210" s="4">
        <v>-0.16325257897658699</v>
      </c>
      <c r="C2210" s="1">
        <v>5.2188905257467399E-5</v>
      </c>
      <c r="D2210" s="1">
        <v>5.8142884077375004E-4</v>
      </c>
    </row>
    <row r="2211" spans="1:4" x14ac:dyDescent="0.2">
      <c r="A2211" s="3" t="s">
        <v>3221</v>
      </c>
      <c r="B2211" s="4">
        <v>-0.16248562278186701</v>
      </c>
      <c r="C2211" s="1">
        <v>5.2688741165879803E-5</v>
      </c>
      <c r="D2211" s="1">
        <v>5.8673170843797002E-4</v>
      </c>
    </row>
    <row r="2212" spans="1:4" x14ac:dyDescent="0.2">
      <c r="A2212" s="3" t="s">
        <v>1403</v>
      </c>
      <c r="B2212" s="4">
        <v>0.13059949900775</v>
      </c>
      <c r="C2212" s="1">
        <v>5.2715477442925899E-5</v>
      </c>
      <c r="D2212" s="1">
        <v>5.8676381430702905E-4</v>
      </c>
    </row>
    <row r="2213" spans="1:4" x14ac:dyDescent="0.2">
      <c r="A2213" s="3" t="s">
        <v>1404</v>
      </c>
      <c r="B2213" s="4">
        <v>-0.46027467417576601</v>
      </c>
      <c r="C2213" s="1">
        <v>5.2783550403280501E-5</v>
      </c>
      <c r="D2213" s="1">
        <v>5.8725579211682402E-4</v>
      </c>
    </row>
    <row r="2214" spans="1:4" x14ac:dyDescent="0.2">
      <c r="A2214" s="3" t="s">
        <v>117</v>
      </c>
      <c r="B2214" s="4">
        <v>0.17228407635637599</v>
      </c>
      <c r="C2214" s="1">
        <v>5.2817872768415901E-5</v>
      </c>
      <c r="D2214" s="1">
        <v>5.8737199467914195E-4</v>
      </c>
    </row>
    <row r="2215" spans="1:4" x14ac:dyDescent="0.2">
      <c r="A2215" s="3" t="s">
        <v>3222</v>
      </c>
      <c r="B2215" s="4">
        <v>0.23663285945444901</v>
      </c>
      <c r="C2215" s="1">
        <v>5.3876780876765699E-5</v>
      </c>
      <c r="D2215" s="1">
        <v>5.9887705955153996E-4</v>
      </c>
    </row>
    <row r="2216" spans="1:4" x14ac:dyDescent="0.2">
      <c r="A2216" s="3" t="s">
        <v>3223</v>
      </c>
      <c r="B2216" s="4">
        <v>-0.149045360586221</v>
      </c>
      <c r="C2216" s="1">
        <v>5.3942296316935798E-5</v>
      </c>
      <c r="D2216" s="1">
        <v>5.9906390388275602E-4</v>
      </c>
    </row>
    <row r="2217" spans="1:4" x14ac:dyDescent="0.2">
      <c r="A2217" s="3" t="s">
        <v>3224</v>
      </c>
      <c r="B2217" s="4">
        <v>0.19306740514054899</v>
      </c>
      <c r="C2217" s="1">
        <v>5.3938136793176197E-5</v>
      </c>
      <c r="D2217" s="1">
        <v>5.9906390388275602E-4</v>
      </c>
    </row>
    <row r="2218" spans="1:4" x14ac:dyDescent="0.2">
      <c r="A2218" s="3" t="s">
        <v>3225</v>
      </c>
      <c r="B2218" s="4">
        <v>1.2874423144785601</v>
      </c>
      <c r="C2218" s="1">
        <v>5.3979301089982901E-5</v>
      </c>
      <c r="D2218" s="1">
        <v>5.99204344545347E-4</v>
      </c>
    </row>
    <row r="2219" spans="1:4" x14ac:dyDescent="0.2">
      <c r="A2219" s="3" t="s">
        <v>3226</v>
      </c>
      <c r="B2219" s="4">
        <v>-0.14158998063762299</v>
      </c>
      <c r="C2219" s="1">
        <v>5.4037136023516701E-5</v>
      </c>
      <c r="D2219" s="1">
        <v>5.9934923795615196E-4</v>
      </c>
    </row>
    <row r="2220" spans="1:4" x14ac:dyDescent="0.2">
      <c r="A2220" s="3" t="s">
        <v>847</v>
      </c>
      <c r="B2220" s="4">
        <v>0.18110654676697399</v>
      </c>
      <c r="C2220" s="1">
        <v>5.4041083368703799E-5</v>
      </c>
      <c r="D2220" s="1">
        <v>5.9934923795615196E-4</v>
      </c>
    </row>
    <row r="2221" spans="1:4" x14ac:dyDescent="0.2">
      <c r="A2221" s="3" t="s">
        <v>1405</v>
      </c>
      <c r="B2221" s="4">
        <v>-0.164085519011333</v>
      </c>
      <c r="C2221" s="1">
        <v>5.42502634463835E-5</v>
      </c>
      <c r="D2221" s="1">
        <v>6.0139803087768697E-4</v>
      </c>
    </row>
    <row r="2222" spans="1:4" x14ac:dyDescent="0.2">
      <c r="A2222" s="3" t="s">
        <v>3227</v>
      </c>
      <c r="B2222" s="4">
        <v>-0.14304042738856099</v>
      </c>
      <c r="C2222" s="1">
        <v>5.4297832205381998E-5</v>
      </c>
      <c r="D2222" s="1">
        <v>6.0165422271179797E-4</v>
      </c>
    </row>
    <row r="2223" spans="1:4" x14ac:dyDescent="0.2">
      <c r="A2223" s="3" t="s">
        <v>3228</v>
      </c>
      <c r="B2223" s="4">
        <v>0.21370150248301401</v>
      </c>
      <c r="C2223" s="1">
        <v>5.4622008678125303E-5</v>
      </c>
      <c r="D2223" s="1">
        <v>6.04973791748404E-4</v>
      </c>
    </row>
    <row r="2224" spans="1:4" x14ac:dyDescent="0.2">
      <c r="A2224" s="3" t="s">
        <v>3229</v>
      </c>
      <c r="B2224" s="4">
        <v>-0.19351688072932</v>
      </c>
      <c r="C2224" s="1">
        <v>5.4852190203819203E-5</v>
      </c>
      <c r="D2224" s="1">
        <v>6.0724978704939205E-4</v>
      </c>
    </row>
    <row r="2225" spans="1:4" x14ac:dyDescent="0.2">
      <c r="A2225" s="3" t="s">
        <v>3230</v>
      </c>
      <c r="B2225" s="4">
        <v>0.14351021513679599</v>
      </c>
      <c r="C2225" s="1">
        <v>5.4912999275049099E-5</v>
      </c>
      <c r="D2225" s="1">
        <v>6.0764951379529205E-4</v>
      </c>
    </row>
    <row r="2226" spans="1:4" x14ac:dyDescent="0.2">
      <c r="A2226" s="3" t="s">
        <v>1033</v>
      </c>
      <c r="B2226" s="4">
        <v>0.16667046488731599</v>
      </c>
      <c r="C2226" s="1">
        <v>5.5306327903968601E-5</v>
      </c>
      <c r="D2226" s="1">
        <v>6.1172678062487598E-4</v>
      </c>
    </row>
    <row r="2227" spans="1:4" x14ac:dyDescent="0.2">
      <c r="A2227" s="3" t="s">
        <v>3231</v>
      </c>
      <c r="B2227" s="4">
        <v>-0.36235326364301301</v>
      </c>
      <c r="C2227" s="1">
        <v>5.5334416073615099E-5</v>
      </c>
      <c r="D2227" s="1">
        <v>6.1176238246959903E-4</v>
      </c>
    </row>
    <row r="2228" spans="1:4" x14ac:dyDescent="0.2">
      <c r="A2228" s="3" t="s">
        <v>3232</v>
      </c>
      <c r="B2228" s="4">
        <v>0.15675251208633101</v>
      </c>
      <c r="C2228" s="1">
        <v>5.54507726386105E-5</v>
      </c>
      <c r="D2228" s="1">
        <v>6.1277338550637004E-4</v>
      </c>
    </row>
    <row r="2229" spans="1:4" x14ac:dyDescent="0.2">
      <c r="A2229" s="3" t="s">
        <v>3233</v>
      </c>
      <c r="B2229" s="4">
        <v>-0.49699050707484099</v>
      </c>
      <c r="C2229" s="1">
        <v>5.5518616860889299E-5</v>
      </c>
      <c r="D2229" s="1">
        <v>6.1324762288325803E-4</v>
      </c>
    </row>
    <row r="2230" spans="1:4" x14ac:dyDescent="0.2">
      <c r="A2230" s="3" t="s">
        <v>3234</v>
      </c>
      <c r="B2230" s="4">
        <v>-0.19785631177149801</v>
      </c>
      <c r="C2230" s="1">
        <v>5.5592540907691697E-5</v>
      </c>
      <c r="D2230" s="1">
        <v>6.13788560946279E-4</v>
      </c>
    </row>
    <row r="2231" spans="1:4" x14ac:dyDescent="0.2">
      <c r="A2231" s="3" t="s">
        <v>3235</v>
      </c>
      <c r="B2231" s="4">
        <v>-0.32487037212331599</v>
      </c>
      <c r="C2231" s="1">
        <v>5.5836187704163999E-5</v>
      </c>
      <c r="D2231" s="1">
        <v>6.1620205533186696E-4</v>
      </c>
    </row>
    <row r="2232" spans="1:4" x14ac:dyDescent="0.2">
      <c r="A2232" s="3" t="s">
        <v>3237</v>
      </c>
      <c r="B2232" s="4">
        <v>-0.17010717181278301</v>
      </c>
      <c r="C2232" s="1">
        <v>5.6073534650277897E-5</v>
      </c>
      <c r="D2232" s="1">
        <v>6.1836367601677004E-4</v>
      </c>
    </row>
    <row r="2233" spans="1:4" x14ac:dyDescent="0.2">
      <c r="A2233" s="3" t="s">
        <v>3238</v>
      </c>
      <c r="B2233" s="4">
        <v>0.24224961812017601</v>
      </c>
      <c r="C2233" s="1">
        <v>5.6104529370257899E-5</v>
      </c>
      <c r="D2233" s="1">
        <v>6.1836367601677004E-4</v>
      </c>
    </row>
    <row r="2234" spans="1:4" x14ac:dyDescent="0.2">
      <c r="A2234" s="3" t="s">
        <v>3236</v>
      </c>
      <c r="B2234" s="4">
        <v>-0.37603224676351099</v>
      </c>
      <c r="C2234" s="1">
        <v>5.6107472859442699E-5</v>
      </c>
      <c r="D2234" s="1">
        <v>6.1836367601677004E-4</v>
      </c>
    </row>
    <row r="2235" spans="1:4" x14ac:dyDescent="0.2">
      <c r="A2235" s="3" t="s">
        <v>3239</v>
      </c>
      <c r="B2235" s="4">
        <v>0.33769830197189799</v>
      </c>
      <c r="C2235" s="1">
        <v>5.6335885969056903E-5</v>
      </c>
      <c r="D2235" s="1">
        <v>6.2060298206575504E-4</v>
      </c>
    </row>
    <row r="2236" spans="1:4" x14ac:dyDescent="0.2">
      <c r="A2236" s="3" t="s">
        <v>3240</v>
      </c>
      <c r="B2236" s="4">
        <v>0.212836205395671</v>
      </c>
      <c r="C2236" s="1">
        <v>5.6510669984051398E-5</v>
      </c>
      <c r="D2236" s="1">
        <v>6.2224976317711695E-4</v>
      </c>
    </row>
    <row r="2237" spans="1:4" x14ac:dyDescent="0.2">
      <c r="A2237" s="3" t="s">
        <v>3241</v>
      </c>
      <c r="B2237" s="4">
        <v>0.155870468976162</v>
      </c>
      <c r="C2237" s="1">
        <v>5.6694316230194797E-5</v>
      </c>
      <c r="D2237" s="1">
        <v>6.2399261071434604E-4</v>
      </c>
    </row>
    <row r="2238" spans="1:4" x14ac:dyDescent="0.2">
      <c r="A2238" s="3" t="s">
        <v>313</v>
      </c>
      <c r="B2238" s="4">
        <v>0.14132734968470101</v>
      </c>
      <c r="C2238" s="1">
        <v>5.7223494249766403E-5</v>
      </c>
      <c r="D2238" s="1">
        <v>6.2953521245527903E-4</v>
      </c>
    </row>
    <row r="2239" spans="1:4" x14ac:dyDescent="0.2">
      <c r="A2239" s="3" t="s">
        <v>3242</v>
      </c>
      <c r="B2239" s="4">
        <v>0.197829141058672</v>
      </c>
      <c r="C2239" s="1">
        <v>5.7344240007962301E-5</v>
      </c>
      <c r="D2239" s="1">
        <v>6.3058156457571101E-4</v>
      </c>
    </row>
    <row r="2240" spans="1:4" x14ac:dyDescent="0.2">
      <c r="A2240" s="3" t="s">
        <v>1406</v>
      </c>
      <c r="B2240" s="4">
        <v>0.178813780537319</v>
      </c>
      <c r="C2240" s="1">
        <v>5.82192287835896E-5</v>
      </c>
      <c r="D2240" s="1">
        <v>6.3991725149576404E-4</v>
      </c>
    </row>
    <row r="2241" spans="1:4" x14ac:dyDescent="0.2">
      <c r="A2241" s="3" t="s">
        <v>1407</v>
      </c>
      <c r="B2241" s="4">
        <v>-0.346499430096952</v>
      </c>
      <c r="C2241" s="1">
        <v>5.8307565222677401E-5</v>
      </c>
      <c r="D2241" s="1">
        <v>6.40601963784119E-4</v>
      </c>
    </row>
    <row r="2242" spans="1:4" x14ac:dyDescent="0.2">
      <c r="A2242" s="3" t="s">
        <v>3243</v>
      </c>
      <c r="B2242" s="4">
        <v>0.208038614202529</v>
      </c>
      <c r="C2242" s="1">
        <v>5.8379730929601802E-5</v>
      </c>
      <c r="D2242" s="1">
        <v>6.4110848265056897E-4</v>
      </c>
    </row>
    <row r="2243" spans="1:4" x14ac:dyDescent="0.2">
      <c r="A2243" s="3" t="s">
        <v>3244</v>
      </c>
      <c r="B2243" s="4">
        <v>0.16511633758914099</v>
      </c>
      <c r="C2243" s="1">
        <v>5.8768643043154102E-5</v>
      </c>
      <c r="D2243" s="1">
        <v>6.4509141018230596E-4</v>
      </c>
    </row>
    <row r="2244" spans="1:4" x14ac:dyDescent="0.2">
      <c r="A2244" s="3" t="s">
        <v>3245</v>
      </c>
      <c r="B2244" s="4">
        <v>-0.43163295286081199</v>
      </c>
      <c r="C2244" s="1">
        <v>5.9061779924414401E-5</v>
      </c>
      <c r="D2244" s="1">
        <v>6.4773104073146195E-4</v>
      </c>
    </row>
    <row r="2245" spans="1:4" x14ac:dyDescent="0.2">
      <c r="A2245" s="3" t="s">
        <v>3246</v>
      </c>
      <c r="B2245" s="4">
        <v>-0.35250058964465802</v>
      </c>
      <c r="C2245" s="1">
        <v>5.9049404118737399E-5</v>
      </c>
      <c r="D2245" s="1">
        <v>6.4773104073146195E-4</v>
      </c>
    </row>
    <row r="2246" spans="1:4" x14ac:dyDescent="0.2">
      <c r="A2246" s="3" t="s">
        <v>3247</v>
      </c>
      <c r="B2246" s="4">
        <v>-1.34092793068469</v>
      </c>
      <c r="C2246" s="1">
        <v>5.9098005685393903E-5</v>
      </c>
      <c r="D2246" s="1">
        <v>6.4783950171791601E-4</v>
      </c>
    </row>
    <row r="2247" spans="1:4" x14ac:dyDescent="0.2">
      <c r="A2247" s="3" t="s">
        <v>3248</v>
      </c>
      <c r="B2247" s="4">
        <v>9.4696856011877897E-2</v>
      </c>
      <c r="C2247" s="1">
        <v>5.9402468648196698E-5</v>
      </c>
      <c r="D2247" s="1">
        <v>6.5088700502315795E-4</v>
      </c>
    </row>
    <row r="2248" spans="1:4" x14ac:dyDescent="0.2">
      <c r="A2248" s="3" t="s">
        <v>1408</v>
      </c>
      <c r="B2248" s="4">
        <v>-0.17515670447128401</v>
      </c>
      <c r="C2248" s="1">
        <v>5.9502888915264402E-5</v>
      </c>
      <c r="D2248" s="1">
        <v>6.5169704560400204E-4</v>
      </c>
    </row>
    <row r="2249" spans="1:4" x14ac:dyDescent="0.2">
      <c r="A2249" s="3" t="s">
        <v>395</v>
      </c>
      <c r="B2249" s="4">
        <v>0.165392689009075</v>
      </c>
      <c r="C2249" s="1">
        <v>5.9726557300197801E-5</v>
      </c>
      <c r="D2249" s="1">
        <v>6.5385562217515195E-4</v>
      </c>
    </row>
    <row r="2250" spans="1:4" x14ac:dyDescent="0.2">
      <c r="A2250" s="3" t="s">
        <v>3249</v>
      </c>
      <c r="B2250" s="4">
        <v>0.516957677403861</v>
      </c>
      <c r="C2250" s="1">
        <v>5.9873986427966898E-5</v>
      </c>
      <c r="D2250" s="1">
        <v>6.5488670170811797E-4</v>
      </c>
    </row>
    <row r="2251" spans="1:4" x14ac:dyDescent="0.2">
      <c r="A2251" s="3" t="s">
        <v>3250</v>
      </c>
      <c r="B2251" s="4">
        <v>0.28127112750385203</v>
      </c>
      <c r="C2251" s="1">
        <v>5.9847743800588901E-5</v>
      </c>
      <c r="D2251" s="1">
        <v>6.5488670170811797E-4</v>
      </c>
    </row>
    <row r="2252" spans="1:4" x14ac:dyDescent="0.2">
      <c r="A2252" s="3" t="s">
        <v>169</v>
      </c>
      <c r="B2252" s="4">
        <v>0.114950505061351</v>
      </c>
      <c r="C2252" s="1">
        <v>5.9965438420545601E-5</v>
      </c>
      <c r="D2252" s="1">
        <v>6.55595475425334E-4</v>
      </c>
    </row>
    <row r="2253" spans="1:4" x14ac:dyDescent="0.2">
      <c r="A2253" s="3" t="s">
        <v>3251</v>
      </c>
      <c r="B2253" s="4">
        <v>-0.178976888108488</v>
      </c>
      <c r="C2253" s="1">
        <v>6.0036753816059398E-5</v>
      </c>
      <c r="D2253" s="1">
        <v>6.5595466972458302E-4</v>
      </c>
    </row>
    <row r="2254" spans="1:4" x14ac:dyDescent="0.2">
      <c r="A2254" s="3" t="s">
        <v>3252</v>
      </c>
      <c r="B2254" s="4">
        <v>-0.14775611771133099</v>
      </c>
      <c r="C2254" s="1">
        <v>6.0051624709124801E-5</v>
      </c>
      <c r="D2254" s="1">
        <v>6.5595466972458302E-4</v>
      </c>
    </row>
    <row r="2255" spans="1:4" x14ac:dyDescent="0.2">
      <c r="A2255" s="3" t="s">
        <v>3253</v>
      </c>
      <c r="B2255" s="4">
        <v>-0.41608839814099302</v>
      </c>
      <c r="C2255" s="1">
        <v>6.0570573492486801E-5</v>
      </c>
      <c r="D2255" s="1">
        <v>6.6132957716009001E-4</v>
      </c>
    </row>
    <row r="2256" spans="1:4" x14ac:dyDescent="0.2">
      <c r="A2256" s="3" t="s">
        <v>1409</v>
      </c>
      <c r="B2256" s="4">
        <v>0.228381799059274</v>
      </c>
      <c r="C2256" s="1">
        <v>6.0642072071111699E-5</v>
      </c>
      <c r="D2256" s="1">
        <v>6.6181647332620903E-4</v>
      </c>
    </row>
    <row r="2257" spans="1:4" x14ac:dyDescent="0.2">
      <c r="A2257" s="3" t="s">
        <v>3254</v>
      </c>
      <c r="B2257" s="4">
        <v>0.20228917700312499</v>
      </c>
      <c r="C2257" s="1">
        <v>6.1068486257629504E-5</v>
      </c>
      <c r="D2257" s="1">
        <v>6.6617458689641998E-4</v>
      </c>
    </row>
    <row r="2258" spans="1:4" x14ac:dyDescent="0.2">
      <c r="A2258" s="3" t="s">
        <v>1410</v>
      </c>
      <c r="B2258" s="4">
        <v>-0.28927155956674899</v>
      </c>
      <c r="C2258" s="1">
        <v>6.1266254746262597E-5</v>
      </c>
      <c r="D2258" s="1">
        <v>6.6803572717345501E-4</v>
      </c>
    </row>
    <row r="2259" spans="1:4" x14ac:dyDescent="0.2">
      <c r="A2259" s="3" t="s">
        <v>3255</v>
      </c>
      <c r="B2259" s="4">
        <v>0.37756025658801901</v>
      </c>
      <c r="C2259" s="1">
        <v>6.1313313383639799E-5</v>
      </c>
      <c r="D2259" s="1">
        <v>6.6825263443693196E-4</v>
      </c>
    </row>
    <row r="2260" spans="1:4" x14ac:dyDescent="0.2">
      <c r="A2260" s="3" t="s">
        <v>3256</v>
      </c>
      <c r="B2260" s="4">
        <v>-0.114497143369482</v>
      </c>
      <c r="C2260" s="1">
        <v>6.1470709157449905E-5</v>
      </c>
      <c r="D2260" s="1">
        <v>6.6967137934637305E-4</v>
      </c>
    </row>
    <row r="2261" spans="1:4" x14ac:dyDescent="0.2">
      <c r="A2261" s="3" t="s">
        <v>3257</v>
      </c>
      <c r="B2261" s="4">
        <v>-0.158966797959329</v>
      </c>
      <c r="C2261" s="1">
        <v>6.1840549114412202E-5</v>
      </c>
      <c r="D2261" s="1">
        <v>6.7340224332245499E-4</v>
      </c>
    </row>
    <row r="2262" spans="1:4" x14ac:dyDescent="0.2">
      <c r="A2262" s="3" t="s">
        <v>1411</v>
      </c>
      <c r="B2262" s="4">
        <v>-0.32753339159797501</v>
      </c>
      <c r="C2262" s="1">
        <v>6.1897750540120295E-5</v>
      </c>
      <c r="D2262" s="1">
        <v>6.7372688740549602E-4</v>
      </c>
    </row>
    <row r="2263" spans="1:4" x14ac:dyDescent="0.2">
      <c r="A2263" s="3" t="s">
        <v>3258</v>
      </c>
      <c r="B2263" s="4">
        <v>-0.19371180445810399</v>
      </c>
      <c r="C2263" s="1">
        <v>6.2184951570735104E-5</v>
      </c>
      <c r="D2263" s="1">
        <v>6.7655357084852403E-4</v>
      </c>
    </row>
    <row r="2264" spans="1:4" x14ac:dyDescent="0.2">
      <c r="A2264" s="3" t="s">
        <v>1412</v>
      </c>
      <c r="B2264" s="4">
        <v>-0.14065126464208599</v>
      </c>
      <c r="C2264" s="1">
        <v>6.2366865375012499E-5</v>
      </c>
      <c r="D2264" s="1">
        <v>6.78232768063631E-4</v>
      </c>
    </row>
    <row r="2265" spans="1:4" x14ac:dyDescent="0.2">
      <c r="A2265" s="3" t="s">
        <v>3259</v>
      </c>
      <c r="B2265" s="4">
        <v>-0.293574102437484</v>
      </c>
      <c r="C2265" s="1">
        <v>6.2461283070345495E-5</v>
      </c>
      <c r="D2265" s="1">
        <v>6.7895939118313301E-4</v>
      </c>
    </row>
    <row r="2266" spans="1:4" x14ac:dyDescent="0.2">
      <c r="A2266" s="3" t="s">
        <v>993</v>
      </c>
      <c r="B2266" s="4">
        <v>0.206457171319684</v>
      </c>
      <c r="C2266" s="1">
        <v>6.2540318816510106E-5</v>
      </c>
      <c r="D2266" s="1">
        <v>6.7951824318345096E-4</v>
      </c>
    </row>
    <row r="2267" spans="1:4" x14ac:dyDescent="0.2">
      <c r="A2267" s="3" t="s">
        <v>3260</v>
      </c>
      <c r="B2267" s="4">
        <v>0.24073716367759601</v>
      </c>
      <c r="C2267" s="1">
        <v>6.3093820205188897E-5</v>
      </c>
      <c r="D2267" s="1">
        <v>6.8522952901873798E-4</v>
      </c>
    </row>
    <row r="2268" spans="1:4" x14ac:dyDescent="0.2">
      <c r="A2268" s="3" t="s">
        <v>1413</v>
      </c>
      <c r="B2268" s="4">
        <v>0.184351523352276</v>
      </c>
      <c r="C2268" s="1">
        <v>6.3308344090226605E-5</v>
      </c>
      <c r="D2268" s="1">
        <v>6.8725593833869603E-4</v>
      </c>
    </row>
    <row r="2269" spans="1:4" x14ac:dyDescent="0.2">
      <c r="A2269" s="3" t="s">
        <v>1414</v>
      </c>
      <c r="B2269" s="4">
        <v>0.137502951186666</v>
      </c>
      <c r="C2269" s="1">
        <v>6.3965765262540296E-5</v>
      </c>
      <c r="D2269" s="1">
        <v>6.9408639598289698E-4</v>
      </c>
    </row>
    <row r="2270" spans="1:4" x14ac:dyDescent="0.2">
      <c r="A2270" s="3" t="s">
        <v>3261</v>
      </c>
      <c r="B2270" s="4">
        <v>0.93935876041071198</v>
      </c>
      <c r="C2270" s="1">
        <v>6.4046445705728906E-5</v>
      </c>
      <c r="D2270" s="1">
        <v>6.9465543117955199E-4</v>
      </c>
    </row>
    <row r="2271" spans="1:4" x14ac:dyDescent="0.2">
      <c r="A2271" s="3" t="s">
        <v>3262</v>
      </c>
      <c r="B2271" s="4">
        <v>0.14001757269127499</v>
      </c>
      <c r="C2271" s="1">
        <v>6.4174981544768396E-5</v>
      </c>
      <c r="D2271" s="1">
        <v>6.9574278141020603E-4</v>
      </c>
    </row>
    <row r="2272" spans="1:4" x14ac:dyDescent="0.2">
      <c r="A2272" s="3" t="s">
        <v>3263</v>
      </c>
      <c r="B2272" s="4">
        <v>0.18367869130986</v>
      </c>
      <c r="C2272" s="1">
        <v>6.4380675216533595E-5</v>
      </c>
      <c r="D2272" s="1">
        <v>6.9766529940595097E-4</v>
      </c>
    </row>
    <row r="2273" spans="1:4" x14ac:dyDescent="0.2">
      <c r="A2273" s="3" t="s">
        <v>3264</v>
      </c>
      <c r="B2273" s="4">
        <v>0.27611788313233698</v>
      </c>
      <c r="C2273" s="1">
        <v>6.4420554660947797E-5</v>
      </c>
      <c r="D2273" s="1">
        <v>6.9779005905092604E-4</v>
      </c>
    </row>
    <row r="2274" spans="1:4" x14ac:dyDescent="0.2">
      <c r="A2274" s="3" t="s">
        <v>3265</v>
      </c>
      <c r="B2274" s="4">
        <v>-0.16644590322247299</v>
      </c>
      <c r="C2274" s="1">
        <v>6.4616924570919194E-5</v>
      </c>
      <c r="D2274" s="1">
        <v>6.9960903500001896E-4</v>
      </c>
    </row>
    <row r="2275" spans="1:4" x14ac:dyDescent="0.2">
      <c r="A2275" s="3" t="s">
        <v>3266</v>
      </c>
      <c r="B2275" s="4">
        <v>-0.72864110321076703</v>
      </c>
      <c r="C2275" s="1">
        <v>6.4667374238361E-5</v>
      </c>
      <c r="D2275" s="1">
        <v>6.9984722344454105E-4</v>
      </c>
    </row>
    <row r="2276" spans="1:4" x14ac:dyDescent="0.2">
      <c r="A2276" s="3" t="s">
        <v>3267</v>
      </c>
      <c r="B2276" s="4">
        <v>0.17074810329617299</v>
      </c>
      <c r="C2276" s="1">
        <v>6.5186117234353704E-5</v>
      </c>
      <c r="D2276" s="1">
        <v>7.0515096651181501E-4</v>
      </c>
    </row>
    <row r="2277" spans="1:4" x14ac:dyDescent="0.2">
      <c r="A2277" s="3" t="s">
        <v>3268</v>
      </c>
      <c r="B2277" s="4">
        <v>0.49206277604500798</v>
      </c>
      <c r="C2277" s="1">
        <v>6.5274918618850406E-5</v>
      </c>
      <c r="D2277" s="1">
        <v>7.0549109099521097E-4</v>
      </c>
    </row>
    <row r="2278" spans="1:4" x14ac:dyDescent="0.2">
      <c r="A2278" s="3" t="s">
        <v>1415</v>
      </c>
      <c r="B2278" s="4">
        <v>-0.27244482135255099</v>
      </c>
      <c r="C2278" s="1">
        <v>6.5272826970648204E-5</v>
      </c>
      <c r="D2278" s="1">
        <v>7.0549109099521097E-4</v>
      </c>
    </row>
    <row r="2279" spans="1:4" x14ac:dyDescent="0.2">
      <c r="A2279" s="3" t="s">
        <v>3269</v>
      </c>
      <c r="B2279" s="4">
        <v>-0.428174959614529</v>
      </c>
      <c r="C2279" s="1">
        <v>6.5532291879070401E-5</v>
      </c>
      <c r="D2279" s="1">
        <v>7.0796172504754198E-4</v>
      </c>
    </row>
    <row r="2280" spans="1:4" x14ac:dyDescent="0.2">
      <c r="A2280" s="3" t="s">
        <v>1416</v>
      </c>
      <c r="B2280" s="4">
        <v>0.246242050050616</v>
      </c>
      <c r="C2280" s="1">
        <v>6.5683293978961699E-5</v>
      </c>
      <c r="D2280" s="1">
        <v>7.0928154020565395E-4</v>
      </c>
    </row>
    <row r="2281" spans="1:4" x14ac:dyDescent="0.2">
      <c r="A2281" s="3" t="s">
        <v>3270</v>
      </c>
      <c r="B2281" s="4">
        <v>-0.24541213932526801</v>
      </c>
      <c r="C2281" s="1">
        <v>6.5947631465636004E-5</v>
      </c>
      <c r="D2281" s="1">
        <v>7.1182351312995995E-4</v>
      </c>
    </row>
    <row r="2282" spans="1:4" x14ac:dyDescent="0.2">
      <c r="A2282" s="3" t="s">
        <v>3271</v>
      </c>
      <c r="B2282" s="4">
        <v>-0.20011593372893699</v>
      </c>
      <c r="C2282" s="1">
        <v>6.6044819633987194E-5</v>
      </c>
      <c r="D2282" s="1">
        <v>7.1255987639318099E-4</v>
      </c>
    </row>
    <row r="2283" spans="1:4" x14ac:dyDescent="0.2">
      <c r="A2283" s="3" t="s">
        <v>3272</v>
      </c>
      <c r="B2283" s="4">
        <v>-0.21739962106512301</v>
      </c>
      <c r="C2283" s="1">
        <v>6.6267060524928406E-5</v>
      </c>
      <c r="D2283" s="1">
        <v>7.1464420072455705E-4</v>
      </c>
    </row>
    <row r="2284" spans="1:4" x14ac:dyDescent="0.2">
      <c r="A2284" s="3" t="s">
        <v>13</v>
      </c>
      <c r="B2284" s="4">
        <v>-0.40062346335443999</v>
      </c>
      <c r="C2284" s="1">
        <v>6.6321557191486395E-5</v>
      </c>
      <c r="D2284" s="1">
        <v>7.1491848613206596E-4</v>
      </c>
    </row>
    <row r="2285" spans="1:4" x14ac:dyDescent="0.2">
      <c r="A2285" s="3" t="s">
        <v>3273</v>
      </c>
      <c r="B2285" s="4">
        <v>-0.28672217944621298</v>
      </c>
      <c r="C2285" s="1">
        <v>6.6540871220894699E-5</v>
      </c>
      <c r="D2285" s="1">
        <v>7.1696841487638597E-4</v>
      </c>
    </row>
    <row r="2286" spans="1:4" x14ac:dyDescent="0.2">
      <c r="A2286" s="3" t="s">
        <v>3274</v>
      </c>
      <c r="B2286" s="4">
        <v>-0.245878726752535</v>
      </c>
      <c r="C2286" s="1">
        <v>6.6665754872730703E-5</v>
      </c>
      <c r="D2286" s="1">
        <v>7.1799952019015005E-4</v>
      </c>
    </row>
    <row r="2287" spans="1:4" x14ac:dyDescent="0.2">
      <c r="A2287" s="3" t="s">
        <v>3275</v>
      </c>
      <c r="B2287" s="4">
        <v>-0.31234326400403001</v>
      </c>
      <c r="C2287" s="1">
        <v>6.68712427736201E-5</v>
      </c>
      <c r="D2287" s="1">
        <v>7.1989746213929205E-4</v>
      </c>
    </row>
    <row r="2288" spans="1:4" x14ac:dyDescent="0.2">
      <c r="A2288" s="3" t="s">
        <v>3276</v>
      </c>
      <c r="B2288" s="4">
        <v>-0.113981444668349</v>
      </c>
      <c r="C2288" s="1">
        <v>6.6984036128438004E-5</v>
      </c>
      <c r="D2288" s="1">
        <v>7.2079628378103502E-4</v>
      </c>
    </row>
    <row r="2289" spans="1:4" x14ac:dyDescent="0.2">
      <c r="A2289" s="3" t="s">
        <v>3277</v>
      </c>
      <c r="B2289" s="4">
        <v>0.130957231747099</v>
      </c>
      <c r="C2289" s="1">
        <v>6.7110933353449595E-5</v>
      </c>
      <c r="D2289" s="1">
        <v>7.2184602079646096E-4</v>
      </c>
    </row>
    <row r="2290" spans="1:4" x14ac:dyDescent="0.2">
      <c r="A2290" s="3" t="s">
        <v>1417</v>
      </c>
      <c r="B2290" s="4">
        <v>0.16252592486905601</v>
      </c>
      <c r="C2290" s="1">
        <v>6.73611488759891E-5</v>
      </c>
      <c r="D2290" s="1">
        <v>7.2422067360159803E-4</v>
      </c>
    </row>
    <row r="2291" spans="1:4" x14ac:dyDescent="0.2">
      <c r="A2291" s="3" t="s">
        <v>3278</v>
      </c>
      <c r="B2291" s="4">
        <v>0.17371621398008899</v>
      </c>
      <c r="C2291" s="1">
        <v>6.7502290361845697E-5</v>
      </c>
      <c r="D2291" s="1">
        <v>7.2542107497205902E-4</v>
      </c>
    </row>
    <row r="2292" spans="1:4" x14ac:dyDescent="0.2">
      <c r="A2292" s="3" t="s">
        <v>3279</v>
      </c>
      <c r="B2292" s="4">
        <v>0.48355744536345402</v>
      </c>
      <c r="C2292" s="1">
        <v>6.7579053564501004E-5</v>
      </c>
      <c r="D2292" s="1">
        <v>7.2592888149919702E-4</v>
      </c>
    </row>
    <row r="2293" spans="1:4" x14ac:dyDescent="0.2">
      <c r="A2293" s="3" t="s">
        <v>3280</v>
      </c>
      <c r="B2293" s="4">
        <v>-0.36167875785126302</v>
      </c>
      <c r="C2293" s="1">
        <v>6.7821899409342996E-5</v>
      </c>
      <c r="D2293" s="1">
        <v>7.2821951268896897E-4</v>
      </c>
    </row>
    <row r="2294" spans="1:4" x14ac:dyDescent="0.2">
      <c r="A2294" s="3" t="s">
        <v>3281</v>
      </c>
      <c r="B2294" s="4">
        <v>-0.61096073419237396</v>
      </c>
      <c r="C2294" s="1">
        <v>6.8190740924760696E-5</v>
      </c>
      <c r="D2294" s="1">
        <v>7.3186039965453297E-4</v>
      </c>
    </row>
    <row r="2295" spans="1:4" x14ac:dyDescent="0.2">
      <c r="A2295" s="3" t="s">
        <v>3282</v>
      </c>
      <c r="B2295" s="4">
        <v>0.14873503153084999</v>
      </c>
      <c r="C2295" s="1">
        <v>6.8306627495069095E-5</v>
      </c>
      <c r="D2295" s="1">
        <v>7.3278444385137601E-4</v>
      </c>
    </row>
    <row r="2296" spans="1:4" x14ac:dyDescent="0.2">
      <c r="A2296" s="3" t="s">
        <v>1005</v>
      </c>
      <c r="B2296" s="4">
        <v>-0.116743534237612</v>
      </c>
      <c r="C2296" s="1">
        <v>6.8391569216073598E-5</v>
      </c>
      <c r="D2296" s="1">
        <v>7.3337585490243897E-4</v>
      </c>
    </row>
    <row r="2297" spans="1:4" x14ac:dyDescent="0.2">
      <c r="A2297" s="3" t="s">
        <v>3283</v>
      </c>
      <c r="B2297" s="4">
        <v>-0.46771910981484899</v>
      </c>
      <c r="C2297" s="1">
        <v>6.8502560455225702E-5</v>
      </c>
      <c r="D2297" s="1">
        <v>7.3424596280527096E-4</v>
      </c>
    </row>
    <row r="2298" spans="1:4" x14ac:dyDescent="0.2">
      <c r="A2298" s="3" t="s">
        <v>987</v>
      </c>
      <c r="B2298" s="4">
        <v>0.192609786974685</v>
      </c>
      <c r="C2298" s="1">
        <v>6.8553455064964504E-5</v>
      </c>
      <c r="D2298" s="1">
        <v>7.3447144649087996E-4</v>
      </c>
    </row>
    <row r="2299" spans="1:4" x14ac:dyDescent="0.2">
      <c r="A2299" s="3" t="s">
        <v>348</v>
      </c>
      <c r="B2299" s="4">
        <v>-0.16956727574908401</v>
      </c>
      <c r="C2299" s="1">
        <v>6.8732229455834601E-5</v>
      </c>
      <c r="D2299" s="1">
        <v>7.3606622219594096E-4</v>
      </c>
    </row>
    <row r="2300" spans="1:4" x14ac:dyDescent="0.2">
      <c r="A2300" s="3" t="s">
        <v>3284</v>
      </c>
      <c r="B2300" s="4">
        <v>-0.14866991561052301</v>
      </c>
      <c r="C2300" s="1">
        <v>6.8852671260922699E-5</v>
      </c>
      <c r="D2300" s="1">
        <v>7.37035187270425E-4</v>
      </c>
    </row>
    <row r="2301" spans="1:4" x14ac:dyDescent="0.2">
      <c r="A2301" s="3" t="s">
        <v>3285</v>
      </c>
      <c r="B2301" s="4">
        <v>0.196356998234751</v>
      </c>
      <c r="C2301" s="1">
        <v>6.9061150719048497E-5</v>
      </c>
      <c r="D2301" s="1">
        <v>7.3894530079942299E-4</v>
      </c>
    </row>
    <row r="2302" spans="1:4" x14ac:dyDescent="0.2">
      <c r="A2302" s="3" t="s">
        <v>787</v>
      </c>
      <c r="B2302" s="4">
        <v>0.226109236188336</v>
      </c>
      <c r="C2302" s="1">
        <v>6.9539232517935596E-5</v>
      </c>
      <c r="D2302" s="1">
        <v>7.4373720900378104E-4</v>
      </c>
    </row>
    <row r="2303" spans="1:4" x14ac:dyDescent="0.2">
      <c r="A2303" s="3" t="s">
        <v>3286</v>
      </c>
      <c r="B2303" s="4">
        <v>-0.319715225436073</v>
      </c>
      <c r="C2303" s="1">
        <v>7.0515313557234795E-5</v>
      </c>
      <c r="D2303" s="1">
        <v>7.5384884754212003E-4</v>
      </c>
    </row>
    <row r="2304" spans="1:4" x14ac:dyDescent="0.2">
      <c r="A2304" s="3" t="s">
        <v>3287</v>
      </c>
      <c r="B2304" s="4">
        <v>-0.162557357993205</v>
      </c>
      <c r="C2304" s="1">
        <v>7.1092657295835507E-5</v>
      </c>
      <c r="D2304" s="1">
        <v>7.5969082398794801E-4</v>
      </c>
    </row>
    <row r="2305" spans="1:4" x14ac:dyDescent="0.2">
      <c r="A2305" s="3" t="s">
        <v>3288</v>
      </c>
      <c r="B2305" s="4">
        <v>0.176337548324628</v>
      </c>
      <c r="C2305" s="1">
        <v>7.1141772200999598E-5</v>
      </c>
      <c r="D2305" s="1">
        <v>7.5988556420859203E-4</v>
      </c>
    </row>
    <row r="2306" spans="1:4" x14ac:dyDescent="0.2">
      <c r="A2306" s="3" t="s">
        <v>146</v>
      </c>
      <c r="B2306" s="4">
        <v>-0.49270962887848602</v>
      </c>
      <c r="C2306" s="1">
        <v>7.1290251342076902E-5</v>
      </c>
      <c r="D2306" s="1">
        <v>7.6114101248426699E-4</v>
      </c>
    </row>
    <row r="2307" spans="1:4" x14ac:dyDescent="0.2">
      <c r="A2307" s="3" t="s">
        <v>3289</v>
      </c>
      <c r="B2307" s="4">
        <v>0.139861087808031</v>
      </c>
      <c r="C2307" s="1">
        <v>7.1622770367429095E-5</v>
      </c>
      <c r="D2307" s="1">
        <v>7.6435944827262002E-4</v>
      </c>
    </row>
    <row r="2308" spans="1:4" x14ac:dyDescent="0.2">
      <c r="A2308" s="3" t="s">
        <v>3290</v>
      </c>
      <c r="B2308" s="4">
        <v>0.19744462937805499</v>
      </c>
      <c r="C2308" s="1">
        <v>7.1820441790167695E-5</v>
      </c>
      <c r="D2308" s="1">
        <v>7.6613662081367504E-4</v>
      </c>
    </row>
    <row r="2309" spans="1:4" x14ac:dyDescent="0.2">
      <c r="A2309" s="3" t="s">
        <v>3291</v>
      </c>
      <c r="B2309" s="4">
        <v>-0.128719903605093</v>
      </c>
      <c r="C2309" s="1">
        <v>7.2197502371595793E-5</v>
      </c>
      <c r="D2309" s="1">
        <v>7.6982503720801295E-4</v>
      </c>
    </row>
    <row r="2310" spans="1:4" x14ac:dyDescent="0.2">
      <c r="A2310" s="3" t="s">
        <v>3292</v>
      </c>
      <c r="B2310" s="4">
        <v>-0.19492057546546099</v>
      </c>
      <c r="C2310" s="1">
        <v>7.2252289515290904E-5</v>
      </c>
      <c r="D2310" s="1">
        <v>7.7007542018485301E-4</v>
      </c>
    </row>
    <row r="2311" spans="1:4" x14ac:dyDescent="0.2">
      <c r="A2311" s="3" t="s">
        <v>1418</v>
      </c>
      <c r="B2311" s="4">
        <v>0.19341562541246299</v>
      </c>
      <c r="C2311" s="1">
        <v>7.2391253690937905E-5</v>
      </c>
      <c r="D2311" s="1">
        <v>7.7122236879314902E-4</v>
      </c>
    </row>
    <row r="2312" spans="1:4" x14ac:dyDescent="0.2">
      <c r="A2312" s="3" t="s">
        <v>3293</v>
      </c>
      <c r="B2312" s="4">
        <v>-0.24081014800169401</v>
      </c>
      <c r="C2312" s="1">
        <v>7.2899295468894896E-5</v>
      </c>
      <c r="D2312" s="1">
        <v>7.7629860140231404E-4</v>
      </c>
    </row>
    <row r="2313" spans="1:4" x14ac:dyDescent="0.2">
      <c r="A2313" s="3" t="s">
        <v>3294</v>
      </c>
      <c r="B2313" s="4">
        <v>-0.132147121727238</v>
      </c>
      <c r="C2313" s="1">
        <v>7.2949403592889099E-5</v>
      </c>
      <c r="D2313" s="1">
        <v>7.7649605321569899E-4</v>
      </c>
    </row>
    <row r="2314" spans="1:4" x14ac:dyDescent="0.2">
      <c r="A2314" s="3" t="s">
        <v>3295</v>
      </c>
      <c r="B2314" s="4">
        <v>-0.37691130145366403</v>
      </c>
      <c r="C2314" s="1">
        <v>7.3103615620720398E-5</v>
      </c>
      <c r="D2314" s="1">
        <v>7.7780096914104805E-4</v>
      </c>
    </row>
    <row r="2315" spans="1:4" x14ac:dyDescent="0.2">
      <c r="A2315" s="3" t="s">
        <v>3296</v>
      </c>
      <c r="B2315" s="4">
        <v>-0.170228379189896</v>
      </c>
      <c r="C2315" s="1">
        <v>7.3357319620720199E-5</v>
      </c>
      <c r="D2315" s="1">
        <v>7.8016286439692897E-4</v>
      </c>
    </row>
    <row r="2316" spans="1:4" x14ac:dyDescent="0.2">
      <c r="A2316" s="3" t="s">
        <v>3297</v>
      </c>
      <c r="B2316" s="4">
        <v>0.690287230527317</v>
      </c>
      <c r="C2316" s="1">
        <v>7.3424059663646996E-5</v>
      </c>
      <c r="D2316" s="1">
        <v>7.8053519605274495E-4</v>
      </c>
    </row>
    <row r="2317" spans="1:4" x14ac:dyDescent="0.2">
      <c r="A2317" s="3" t="s">
        <v>3298</v>
      </c>
      <c r="B2317" s="4">
        <v>0.19408426597304901</v>
      </c>
      <c r="C2317" s="1">
        <v>7.3652811273945394E-5</v>
      </c>
      <c r="D2317" s="1">
        <v>7.8262872765778901E-4</v>
      </c>
    </row>
    <row r="2318" spans="1:4" x14ac:dyDescent="0.2">
      <c r="A2318" s="3" t="s">
        <v>3300</v>
      </c>
      <c r="B2318" s="4">
        <v>0.19391159236856201</v>
      </c>
      <c r="C2318" s="1">
        <v>7.3831632526591493E-5</v>
      </c>
      <c r="D2318" s="1">
        <v>7.8385167394114097E-4</v>
      </c>
    </row>
    <row r="2319" spans="1:4" x14ac:dyDescent="0.2">
      <c r="A2319" s="3" t="s">
        <v>3299</v>
      </c>
      <c r="B2319" s="4">
        <v>-0.17375344322727701</v>
      </c>
      <c r="C2319" s="1">
        <v>7.3803712181210203E-5</v>
      </c>
      <c r="D2319" s="1">
        <v>7.8385167394114097E-4</v>
      </c>
    </row>
    <row r="2320" spans="1:4" x14ac:dyDescent="0.2">
      <c r="A2320" s="3" t="s">
        <v>3301</v>
      </c>
      <c r="B2320" s="4">
        <v>0.73780575516673896</v>
      </c>
      <c r="C2320" s="1">
        <v>7.3949460900821895E-5</v>
      </c>
      <c r="D2320" s="1">
        <v>7.8476392955104297E-4</v>
      </c>
    </row>
    <row r="2321" spans="1:4" x14ac:dyDescent="0.2">
      <c r="A2321" s="3" t="s">
        <v>3302</v>
      </c>
      <c r="B2321" s="4">
        <v>0.26837869400441999</v>
      </c>
      <c r="C2321" s="1">
        <v>7.4190785731191095E-5</v>
      </c>
      <c r="D2321" s="1">
        <v>7.8698539810330805E-4</v>
      </c>
    </row>
    <row r="2322" spans="1:4" x14ac:dyDescent="0.2">
      <c r="A2322" s="3" t="s">
        <v>3303</v>
      </c>
      <c r="B2322" s="4">
        <v>0.17684505928243999</v>
      </c>
      <c r="C2322" s="1">
        <v>7.43644842805053E-5</v>
      </c>
      <c r="D2322" s="1">
        <v>7.8848790897247903E-4</v>
      </c>
    </row>
    <row r="2323" spans="1:4" x14ac:dyDescent="0.2">
      <c r="A2323" s="3" t="s">
        <v>3304</v>
      </c>
      <c r="B2323" s="4">
        <v>-0.45725019911254</v>
      </c>
      <c r="C2323" s="1">
        <v>7.6076723108513004E-5</v>
      </c>
      <c r="D2323" s="1">
        <v>8.0629526572439101E-4</v>
      </c>
    </row>
    <row r="2324" spans="1:4" x14ac:dyDescent="0.2">
      <c r="A2324" s="3" t="s">
        <v>555</v>
      </c>
      <c r="B2324" s="4">
        <v>0.16893119253491501</v>
      </c>
      <c r="C2324" s="1">
        <v>7.63675099348526E-5</v>
      </c>
      <c r="D2324" s="1">
        <v>8.0902858608416898E-4</v>
      </c>
    </row>
    <row r="2325" spans="1:4" x14ac:dyDescent="0.2">
      <c r="A2325" s="3" t="s">
        <v>3305</v>
      </c>
      <c r="B2325" s="4">
        <v>-0.121251393371422</v>
      </c>
      <c r="C2325" s="1">
        <v>7.6463712539508004E-5</v>
      </c>
      <c r="D2325" s="1">
        <v>8.09699037778457E-4</v>
      </c>
    </row>
    <row r="2326" spans="1:4" x14ac:dyDescent="0.2">
      <c r="A2326" s="3" t="s">
        <v>3306</v>
      </c>
      <c r="B2326" s="4">
        <v>0.24910184985852099</v>
      </c>
      <c r="C2326" s="1">
        <v>7.6511032847766702E-5</v>
      </c>
      <c r="D2326" s="1">
        <v>8.09851504742776E-4</v>
      </c>
    </row>
    <row r="2327" spans="1:4" x14ac:dyDescent="0.2">
      <c r="A2327" s="3" t="s">
        <v>3307</v>
      </c>
      <c r="B2327" s="4">
        <v>0.37340358414663399</v>
      </c>
      <c r="C2327" s="1">
        <v>7.6957333243269597E-5</v>
      </c>
      <c r="D2327" s="1">
        <v>8.1422513567793104E-4</v>
      </c>
    </row>
    <row r="2328" spans="1:4" x14ac:dyDescent="0.2">
      <c r="A2328" s="3" t="s">
        <v>3308</v>
      </c>
      <c r="B2328" s="4">
        <v>0.149740587706404</v>
      </c>
      <c r="C2328" s="1">
        <v>7.7070073064551702E-5</v>
      </c>
      <c r="D2328" s="1">
        <v>8.1506738061689905E-4</v>
      </c>
    </row>
    <row r="2329" spans="1:4" x14ac:dyDescent="0.2">
      <c r="A2329" s="3" t="s">
        <v>3309</v>
      </c>
      <c r="B2329" s="4">
        <v>-0.376743013752184</v>
      </c>
      <c r="C2329" s="1">
        <v>7.7251364093313898E-5</v>
      </c>
      <c r="D2329" s="1">
        <v>8.1663356481797601E-4</v>
      </c>
    </row>
    <row r="2330" spans="1:4" x14ac:dyDescent="0.2">
      <c r="A2330" s="3" t="s">
        <v>3310</v>
      </c>
      <c r="B2330" s="4">
        <v>-0.220031901227525</v>
      </c>
      <c r="C2330" s="1">
        <v>7.7955324271922893E-5</v>
      </c>
      <c r="D2330" s="1">
        <v>8.2372122928051105E-4</v>
      </c>
    </row>
    <row r="2331" spans="1:4" x14ac:dyDescent="0.2">
      <c r="A2331" s="3" t="s">
        <v>3311</v>
      </c>
      <c r="B2331" s="4">
        <v>-0.127222062072151</v>
      </c>
      <c r="C2331" s="1">
        <v>7.8226189581902402E-5</v>
      </c>
      <c r="D2331" s="1">
        <v>8.2587383584773301E-4</v>
      </c>
    </row>
    <row r="2332" spans="1:4" x14ac:dyDescent="0.2">
      <c r="A2332" s="3" t="s">
        <v>1419</v>
      </c>
      <c r="B2332" s="4">
        <v>-0.25288913841347499</v>
      </c>
      <c r="C2332" s="1">
        <v>7.8207360716480806E-5</v>
      </c>
      <c r="D2332" s="1">
        <v>8.2587383584773301E-4</v>
      </c>
    </row>
    <row r="2333" spans="1:4" x14ac:dyDescent="0.2">
      <c r="A2333" s="3" t="s">
        <v>3312</v>
      </c>
      <c r="B2333" s="4">
        <v>0.46153719152209799</v>
      </c>
      <c r="C2333" s="1">
        <v>7.8357391752866294E-5</v>
      </c>
      <c r="D2333" s="1">
        <v>8.2690410970774695E-4</v>
      </c>
    </row>
    <row r="2334" spans="1:4" x14ac:dyDescent="0.2">
      <c r="A2334" s="3" t="s">
        <v>189</v>
      </c>
      <c r="B2334" s="4">
        <v>-1.1243047525352701</v>
      </c>
      <c r="C2334" s="1">
        <v>7.8495967059182895E-5</v>
      </c>
      <c r="D2334" s="1">
        <v>8.2801127516674098E-4</v>
      </c>
    </row>
    <row r="2335" spans="1:4" x14ac:dyDescent="0.2">
      <c r="A2335" s="3" t="s">
        <v>3313</v>
      </c>
      <c r="B2335" s="4">
        <v>-0.234715316261568</v>
      </c>
      <c r="C2335" s="1">
        <v>7.8590393664893806E-5</v>
      </c>
      <c r="D2335" s="1">
        <v>8.2865199046837595E-4</v>
      </c>
    </row>
    <row r="2336" spans="1:4" x14ac:dyDescent="0.2">
      <c r="A2336" s="3" t="s">
        <v>3314</v>
      </c>
      <c r="B2336" s="4">
        <v>-0.34331237762175298</v>
      </c>
      <c r="C2336" s="1">
        <v>7.8633551562734604E-5</v>
      </c>
      <c r="D2336" s="1">
        <v>8.2875181443517996E-4</v>
      </c>
    </row>
    <row r="2337" spans="1:4" x14ac:dyDescent="0.2">
      <c r="A2337" s="3" t="s">
        <v>388</v>
      </c>
      <c r="B2337" s="4">
        <v>-0.188995583897835</v>
      </c>
      <c r="C2337" s="1">
        <v>7.8990196691957495E-5</v>
      </c>
      <c r="D2337" s="1">
        <v>8.3215411067471699E-4</v>
      </c>
    </row>
    <row r="2338" spans="1:4" x14ac:dyDescent="0.2">
      <c r="A2338" s="3" t="s">
        <v>3315</v>
      </c>
      <c r="B2338" s="4">
        <v>0.18624536963017799</v>
      </c>
      <c r="C2338" s="1">
        <v>7.9039015186478702E-5</v>
      </c>
      <c r="D2338" s="1">
        <v>8.3231195829288902E-4</v>
      </c>
    </row>
    <row r="2339" spans="1:4" x14ac:dyDescent="0.2">
      <c r="A2339" s="3" t="s">
        <v>3316</v>
      </c>
      <c r="B2339" s="4">
        <v>7.5551985878259606E-2</v>
      </c>
      <c r="C2339" s="1">
        <v>7.9298545930881202E-5</v>
      </c>
      <c r="D2339" s="1">
        <v>8.3468760434477797E-4</v>
      </c>
    </row>
    <row r="2340" spans="1:4" x14ac:dyDescent="0.2">
      <c r="A2340" s="3" t="s">
        <v>1420</v>
      </c>
      <c r="B2340" s="4">
        <v>-0.106007640608235</v>
      </c>
      <c r="C2340" s="1">
        <v>7.9580743154139403E-5</v>
      </c>
      <c r="D2340" s="1">
        <v>8.3729970096179404E-4</v>
      </c>
    </row>
    <row r="2341" spans="1:4" x14ac:dyDescent="0.2">
      <c r="A2341" s="3" t="s">
        <v>3317</v>
      </c>
      <c r="B2341" s="4">
        <v>-0.13859603579098601</v>
      </c>
      <c r="C2341" s="1">
        <v>7.9891006016660001E-5</v>
      </c>
      <c r="D2341" s="1">
        <v>8.4020472723549404E-4</v>
      </c>
    </row>
    <row r="2342" spans="1:4" x14ac:dyDescent="0.2">
      <c r="A2342" s="3" t="s">
        <v>3318</v>
      </c>
      <c r="B2342" s="4">
        <v>-0.21205859587299999</v>
      </c>
      <c r="C2342" s="1">
        <v>8.0040833430677607E-5</v>
      </c>
      <c r="D2342" s="1">
        <v>8.4126473298911199E-4</v>
      </c>
    </row>
    <row r="2343" spans="1:4" x14ac:dyDescent="0.2">
      <c r="A2343" s="3" t="s">
        <v>3319</v>
      </c>
      <c r="B2343" s="4">
        <v>0.36273472879992102</v>
      </c>
      <c r="C2343" s="1">
        <v>8.0060195126936502E-5</v>
      </c>
      <c r="D2343" s="1">
        <v>8.4126473298911199E-4</v>
      </c>
    </row>
    <row r="2344" spans="1:4" x14ac:dyDescent="0.2">
      <c r="A2344" s="3" t="s">
        <v>3320</v>
      </c>
      <c r="B2344" s="4">
        <v>0.465667885607214</v>
      </c>
      <c r="C2344" s="1">
        <v>8.0106807341582702E-5</v>
      </c>
      <c r="D2344" s="1">
        <v>8.4139511263688896E-4</v>
      </c>
    </row>
    <row r="2345" spans="1:4" x14ac:dyDescent="0.2">
      <c r="A2345" s="3" t="s">
        <v>3321</v>
      </c>
      <c r="B2345" s="4">
        <v>0.14652096291674199</v>
      </c>
      <c r="C2345" s="1">
        <v>8.0270255123204899E-5</v>
      </c>
      <c r="D2345" s="1">
        <v>8.4275202978050196E-4</v>
      </c>
    </row>
    <row r="2346" spans="1:4" x14ac:dyDescent="0.2">
      <c r="A2346" s="3" t="s">
        <v>3322</v>
      </c>
      <c r="B2346" s="4">
        <v>0.169767546157575</v>
      </c>
      <c r="C2346" s="1">
        <v>8.0408853710277499E-5</v>
      </c>
      <c r="D2346" s="1">
        <v>8.4384701041771205E-4</v>
      </c>
    </row>
    <row r="2347" spans="1:4" x14ac:dyDescent="0.2">
      <c r="A2347" s="3" t="s">
        <v>1421</v>
      </c>
      <c r="B2347" s="4">
        <v>-7.1481517730338603E-2</v>
      </c>
      <c r="C2347" s="1">
        <v>8.0798209301426405E-5</v>
      </c>
      <c r="D2347" s="1">
        <v>8.4757149279564498E-4</v>
      </c>
    </row>
    <row r="2348" spans="1:4" x14ac:dyDescent="0.2">
      <c r="A2348" s="3" t="s">
        <v>1422</v>
      </c>
      <c r="B2348" s="4">
        <v>-0.121083674264654</v>
      </c>
      <c r="C2348" s="1">
        <v>8.1169147036236399E-5</v>
      </c>
      <c r="D2348" s="1">
        <v>8.5109967943068198E-4</v>
      </c>
    </row>
    <row r="2349" spans="1:4" x14ac:dyDescent="0.2">
      <c r="A2349" s="3" t="s">
        <v>3323</v>
      </c>
      <c r="B2349" s="4">
        <v>0.220086206410436</v>
      </c>
      <c r="C2349" s="1">
        <v>8.1209429055471098E-5</v>
      </c>
      <c r="D2349" s="1">
        <v>8.5115924385834399E-4</v>
      </c>
    </row>
    <row r="2350" spans="1:4" x14ac:dyDescent="0.2">
      <c r="A2350" s="3" t="s">
        <v>1423</v>
      </c>
      <c r="B2350" s="4">
        <v>-0.21707517007306301</v>
      </c>
      <c r="C2350" s="1">
        <v>8.1473344476196697E-5</v>
      </c>
      <c r="D2350" s="1">
        <v>8.5356166983388505E-4</v>
      </c>
    </row>
    <row r="2351" spans="1:4" x14ac:dyDescent="0.2">
      <c r="A2351" s="3" t="s">
        <v>208</v>
      </c>
      <c r="B2351" s="4">
        <v>0.19810669355820101</v>
      </c>
      <c r="C2351" s="1">
        <v>8.2011531902298002E-5</v>
      </c>
      <c r="D2351" s="1">
        <v>8.5883425852048903E-4</v>
      </c>
    </row>
    <row r="2352" spans="1:4" x14ac:dyDescent="0.2">
      <c r="A2352" s="3" t="s">
        <v>3324</v>
      </c>
      <c r="B2352" s="4">
        <v>0.23677973396339699</v>
      </c>
      <c r="C2352" s="1">
        <v>8.2451883966712803E-5</v>
      </c>
      <c r="D2352" s="1">
        <v>8.6307825263709297E-4</v>
      </c>
    </row>
    <row r="2353" spans="1:4" x14ac:dyDescent="0.2">
      <c r="A2353" s="3" t="s">
        <v>3325</v>
      </c>
      <c r="B2353" s="4">
        <v>-0.26554513063702601</v>
      </c>
      <c r="C2353" s="1">
        <v>8.2650779791335199E-5</v>
      </c>
      <c r="D2353" s="1">
        <v>8.6479222972652304E-4</v>
      </c>
    </row>
    <row r="2354" spans="1:4" x14ac:dyDescent="0.2">
      <c r="A2354" s="3" t="s">
        <v>1424</v>
      </c>
      <c r="B2354" s="4">
        <v>-0.168773723150375</v>
      </c>
      <c r="C2354" s="1">
        <v>8.2767152202441503E-5</v>
      </c>
      <c r="D2354" s="1">
        <v>8.6564165689960004E-4</v>
      </c>
    </row>
    <row r="2355" spans="1:4" x14ac:dyDescent="0.2">
      <c r="A2355" s="3" t="s">
        <v>314</v>
      </c>
      <c r="B2355" s="4">
        <v>0.114666097292969</v>
      </c>
      <c r="C2355" s="1">
        <v>8.2915627665456395E-5</v>
      </c>
      <c r="D2355" s="1">
        <v>8.6682597745115202E-4</v>
      </c>
    </row>
    <row r="2356" spans="1:4" x14ac:dyDescent="0.2">
      <c r="A2356" s="3" t="s">
        <v>3326</v>
      </c>
      <c r="B2356" s="4">
        <v>-0.35940565597965701</v>
      </c>
      <c r="C2356" s="1">
        <v>8.3354335235129494E-5</v>
      </c>
      <c r="D2356" s="1">
        <v>8.7104218030966405E-4</v>
      </c>
    </row>
    <row r="2357" spans="1:4" x14ac:dyDescent="0.2">
      <c r="A2357" s="3" t="s">
        <v>149</v>
      </c>
      <c r="B2357" s="4">
        <v>-0.77999777900545597</v>
      </c>
      <c r="C2357" s="1">
        <v>8.3452043667812001E-5</v>
      </c>
      <c r="D2357" s="1">
        <v>8.7136049160138802E-4</v>
      </c>
    </row>
    <row r="2358" spans="1:4" x14ac:dyDescent="0.2">
      <c r="A2358" s="3" t="s">
        <v>3327</v>
      </c>
      <c r="B2358" s="4">
        <v>-0.240175125335057</v>
      </c>
      <c r="C2358" s="1">
        <v>8.3455641213580598E-5</v>
      </c>
      <c r="D2358" s="1">
        <v>8.7136049160138802E-4</v>
      </c>
    </row>
    <row r="2359" spans="1:4" x14ac:dyDescent="0.2">
      <c r="A2359" s="3" t="s">
        <v>3329</v>
      </c>
      <c r="B2359" s="4">
        <v>-0.16262555755241001</v>
      </c>
      <c r="C2359" s="1">
        <v>8.39592093192865E-5</v>
      </c>
      <c r="D2359" s="1">
        <v>8.7616776803168498E-4</v>
      </c>
    </row>
    <row r="2360" spans="1:4" x14ac:dyDescent="0.2">
      <c r="A2360" s="3" t="s">
        <v>3328</v>
      </c>
      <c r="B2360" s="4">
        <v>-0.36340211065284</v>
      </c>
      <c r="C2360" s="1">
        <v>8.4011446737403193E-5</v>
      </c>
      <c r="D2360" s="1">
        <v>8.7616776803168498E-4</v>
      </c>
    </row>
    <row r="2361" spans="1:4" x14ac:dyDescent="0.2">
      <c r="A2361" s="3" t="s">
        <v>3330</v>
      </c>
      <c r="B2361" s="4">
        <v>-0.73548372573820098</v>
      </c>
      <c r="C2361" s="1">
        <v>8.4022918199387999E-5</v>
      </c>
      <c r="D2361" s="1">
        <v>8.7616776803168498E-4</v>
      </c>
    </row>
    <row r="2362" spans="1:4" x14ac:dyDescent="0.2">
      <c r="A2362" s="3" t="s">
        <v>1425</v>
      </c>
      <c r="B2362" s="4">
        <v>0.169785939156674</v>
      </c>
      <c r="C2362" s="1">
        <v>8.4191345378329906E-5</v>
      </c>
      <c r="D2362" s="1">
        <v>8.7755207837353301E-4</v>
      </c>
    </row>
    <row r="2363" spans="1:4" x14ac:dyDescent="0.2">
      <c r="A2363" s="3" t="s">
        <v>3331</v>
      </c>
      <c r="B2363" s="4">
        <v>0.150173076582997</v>
      </c>
      <c r="C2363" s="1">
        <v>8.4510364583220793E-5</v>
      </c>
      <c r="D2363" s="1">
        <v>8.8050421786643295E-4</v>
      </c>
    </row>
    <row r="2364" spans="1:4" x14ac:dyDescent="0.2">
      <c r="A2364" s="3" t="s">
        <v>451</v>
      </c>
      <c r="B2364" s="4">
        <v>0.15873947334989</v>
      </c>
      <c r="C2364" s="1">
        <v>8.4638799780079401E-5</v>
      </c>
      <c r="D2364" s="1">
        <v>8.8146902446662703E-4</v>
      </c>
    </row>
    <row r="2365" spans="1:4" x14ac:dyDescent="0.2">
      <c r="A2365" s="3" t="s">
        <v>3332</v>
      </c>
      <c r="B2365" s="4">
        <v>-0.39221460036254002</v>
      </c>
      <c r="C2365" s="1">
        <v>8.4860414677193798E-5</v>
      </c>
      <c r="D2365" s="1">
        <v>8.8305425680065797E-4</v>
      </c>
    </row>
    <row r="2366" spans="1:4" x14ac:dyDescent="0.2">
      <c r="A2366" s="3" t="s">
        <v>3333</v>
      </c>
      <c r="B2366" s="4">
        <v>0.32910683817837499</v>
      </c>
      <c r="C2366" s="1">
        <v>8.48628099953964E-5</v>
      </c>
      <c r="D2366" s="1">
        <v>8.8305425680065797E-4</v>
      </c>
    </row>
    <row r="2367" spans="1:4" x14ac:dyDescent="0.2">
      <c r="A2367" s="3" t="s">
        <v>3334</v>
      </c>
      <c r="B2367" s="4">
        <v>0.16879284087641699</v>
      </c>
      <c r="C2367" s="1">
        <v>8.4977818942323701E-5</v>
      </c>
      <c r="D2367" s="1">
        <v>8.8387711127366599E-4</v>
      </c>
    </row>
    <row r="2368" spans="1:4" x14ac:dyDescent="0.2">
      <c r="A2368" s="3" t="s">
        <v>711</v>
      </c>
      <c r="B2368" s="4">
        <v>0.128310720888865</v>
      </c>
      <c r="C2368" s="1">
        <v>8.5029201308790399E-5</v>
      </c>
      <c r="D2368" s="1">
        <v>8.8403775274511196E-4</v>
      </c>
    </row>
    <row r="2369" spans="1:4" x14ac:dyDescent="0.2">
      <c r="A2369" s="3" t="s">
        <v>3335</v>
      </c>
      <c r="B2369" s="4">
        <v>8.9596907355911998E-2</v>
      </c>
      <c r="C2369" s="1">
        <v>8.51634398593712E-5</v>
      </c>
      <c r="D2369" s="1">
        <v>8.8505933971300002E-4</v>
      </c>
    </row>
    <row r="2370" spans="1:4" x14ac:dyDescent="0.2">
      <c r="A2370" s="3" t="s">
        <v>770</v>
      </c>
      <c r="B2370" s="4">
        <v>-0.49895476968164199</v>
      </c>
      <c r="C2370" s="1">
        <v>8.5510697306959596E-5</v>
      </c>
      <c r="D2370" s="1">
        <v>8.88292923586951E-4</v>
      </c>
    </row>
    <row r="2371" spans="1:4" x14ac:dyDescent="0.2">
      <c r="A2371" s="3" t="s">
        <v>3336</v>
      </c>
      <c r="B2371" s="4">
        <v>0.50084453252788197</v>
      </c>
      <c r="C2371" s="1">
        <v>8.5557423411615699E-5</v>
      </c>
      <c r="D2371" s="1">
        <v>8.8840314837582699E-4</v>
      </c>
    </row>
    <row r="2372" spans="1:4" x14ac:dyDescent="0.2">
      <c r="A2372" s="3" t="s">
        <v>3337</v>
      </c>
      <c r="B2372" s="4">
        <v>-0.75643712615626202</v>
      </c>
      <c r="C2372" s="1">
        <v>8.5929138021013303E-5</v>
      </c>
      <c r="D2372" s="1">
        <v>8.9188644142569899E-4</v>
      </c>
    </row>
    <row r="2373" spans="1:4" x14ac:dyDescent="0.2">
      <c r="A2373" s="3" t="s">
        <v>3338</v>
      </c>
      <c r="B2373" s="4">
        <v>-0.384835200368846</v>
      </c>
      <c r="C2373" s="1">
        <v>8.6074939973915994E-5</v>
      </c>
      <c r="D2373" s="1">
        <v>8.9265624143577299E-4</v>
      </c>
    </row>
    <row r="2374" spans="1:4" x14ac:dyDescent="0.2">
      <c r="A2374" s="3" t="s">
        <v>1030</v>
      </c>
      <c r="B2374" s="4">
        <v>0.15463416965612101</v>
      </c>
      <c r="C2374" s="1">
        <v>8.6075881323860901E-5</v>
      </c>
      <c r="D2374" s="1">
        <v>8.9265624143577299E-4</v>
      </c>
    </row>
    <row r="2375" spans="1:4" x14ac:dyDescent="0.2">
      <c r="A2375" s="3" t="s">
        <v>3339</v>
      </c>
      <c r="B2375" s="4">
        <v>0.30805492344365099</v>
      </c>
      <c r="C2375" s="1">
        <v>8.6134556979428303E-5</v>
      </c>
      <c r="D2375" s="1">
        <v>8.9288831316348797E-4</v>
      </c>
    </row>
    <row r="2376" spans="1:4" x14ac:dyDescent="0.2">
      <c r="A2376" s="3" t="s">
        <v>3341</v>
      </c>
      <c r="B2376" s="4">
        <v>0.18592911150167099</v>
      </c>
      <c r="C2376" s="1">
        <v>8.6494415165313195E-5</v>
      </c>
      <c r="D2376" s="1">
        <v>8.9607865425811505E-4</v>
      </c>
    </row>
    <row r="2377" spans="1:4" x14ac:dyDescent="0.2">
      <c r="A2377" s="3" t="s">
        <v>3340</v>
      </c>
      <c r="B2377" s="4">
        <v>0.119812488695885</v>
      </c>
      <c r="C2377" s="1">
        <v>8.6515175570674502E-5</v>
      </c>
      <c r="D2377" s="1">
        <v>8.9607865425811505E-4</v>
      </c>
    </row>
    <row r="2378" spans="1:4" x14ac:dyDescent="0.2">
      <c r="A2378" s="3" t="s">
        <v>3342</v>
      </c>
      <c r="B2378" s="4">
        <v>0.118705979934984</v>
      </c>
      <c r="C2378" s="1">
        <v>8.6654667378683499E-5</v>
      </c>
      <c r="D2378" s="1">
        <v>8.9714569143444303E-4</v>
      </c>
    </row>
    <row r="2379" spans="1:4" x14ac:dyDescent="0.2">
      <c r="A2379" s="3" t="s">
        <v>3343</v>
      </c>
      <c r="B2379" s="4">
        <v>0.23375569767229101</v>
      </c>
      <c r="C2379" s="1">
        <v>8.67650493001235E-5</v>
      </c>
      <c r="D2379" s="1">
        <v>8.9791057961032298E-4</v>
      </c>
    </row>
    <row r="2380" spans="1:4" x14ac:dyDescent="0.2">
      <c r="A2380" s="3" t="s">
        <v>3344</v>
      </c>
      <c r="B2380" s="4">
        <v>-0.164230759981742</v>
      </c>
      <c r="C2380" s="1">
        <v>8.7141929375583E-5</v>
      </c>
      <c r="D2380" s="1">
        <v>9.0143158986962402E-4</v>
      </c>
    </row>
    <row r="2381" spans="1:4" x14ac:dyDescent="0.2">
      <c r="A2381" s="3" t="s">
        <v>3345</v>
      </c>
      <c r="B2381" s="4">
        <v>-0.92350913907032395</v>
      </c>
      <c r="C2381" s="1">
        <v>8.7610457323514896E-5</v>
      </c>
      <c r="D2381" s="1">
        <v>9.0575854235197702E-4</v>
      </c>
    </row>
    <row r="2382" spans="1:4" x14ac:dyDescent="0.2">
      <c r="A2382" s="3" t="s">
        <v>3346</v>
      </c>
      <c r="B2382" s="4">
        <v>-0.45543255117138598</v>
      </c>
      <c r="C2382" s="1">
        <v>8.7633860351953599E-5</v>
      </c>
      <c r="D2382" s="1">
        <v>9.0575854235197702E-4</v>
      </c>
    </row>
    <row r="2383" spans="1:4" x14ac:dyDescent="0.2">
      <c r="A2383" s="3" t="s">
        <v>3347</v>
      </c>
      <c r="B2383" s="4">
        <v>-0.13111144730999799</v>
      </c>
      <c r="C2383" s="1">
        <v>8.7844696417386305E-5</v>
      </c>
      <c r="D2383" s="1">
        <v>9.0725623022599295E-4</v>
      </c>
    </row>
    <row r="2384" spans="1:4" x14ac:dyDescent="0.2">
      <c r="A2384" s="3" t="s">
        <v>3348</v>
      </c>
      <c r="B2384" s="4">
        <v>-0.35172886065321002</v>
      </c>
      <c r="C2384" s="1">
        <v>8.7852528167743304E-5</v>
      </c>
      <c r="D2384" s="1">
        <v>9.0725623022599295E-4</v>
      </c>
    </row>
    <row r="2385" spans="1:4" x14ac:dyDescent="0.2">
      <c r="A2385" s="3" t="s">
        <v>1426</v>
      </c>
      <c r="B2385" s="4">
        <v>0.128233526655608</v>
      </c>
      <c r="C2385" s="1">
        <v>8.7925992580006003E-5</v>
      </c>
      <c r="D2385" s="1">
        <v>9.0763386129902096E-4</v>
      </c>
    </row>
    <row r="2386" spans="1:4" x14ac:dyDescent="0.2">
      <c r="A2386" s="3" t="s">
        <v>243</v>
      </c>
      <c r="B2386" s="4">
        <v>-0.207539467174082</v>
      </c>
      <c r="C2386" s="1">
        <v>8.7982798310515199E-5</v>
      </c>
      <c r="D2386" s="1">
        <v>9.0783928508404504E-4</v>
      </c>
    </row>
    <row r="2387" spans="1:4" x14ac:dyDescent="0.2">
      <c r="A2387" s="3" t="s">
        <v>3349</v>
      </c>
      <c r="B2387" s="4">
        <v>-0.292315720058479</v>
      </c>
      <c r="C2387" s="1">
        <v>8.8060619501016302E-5</v>
      </c>
      <c r="D2387" s="1">
        <v>9.0826129102955999E-4</v>
      </c>
    </row>
    <row r="2388" spans="1:4" x14ac:dyDescent="0.2">
      <c r="A2388" s="3" t="s">
        <v>3351</v>
      </c>
      <c r="B2388" s="4">
        <v>-0.11952601365215899</v>
      </c>
      <c r="C2388" s="1">
        <v>8.8640486998861693E-5</v>
      </c>
      <c r="D2388" s="1">
        <v>9.1309352583123903E-4</v>
      </c>
    </row>
    <row r="2389" spans="1:4" x14ac:dyDescent="0.2">
      <c r="A2389" s="3" t="s">
        <v>3352</v>
      </c>
      <c r="B2389" s="4">
        <v>-0.130862936240526</v>
      </c>
      <c r="C2389" s="1">
        <v>8.8566998586113706E-5</v>
      </c>
      <c r="D2389" s="1">
        <v>9.1309352583123903E-4</v>
      </c>
    </row>
    <row r="2390" spans="1:4" x14ac:dyDescent="0.2">
      <c r="A2390" s="3" t="s">
        <v>3350</v>
      </c>
      <c r="B2390" s="4">
        <v>0.18260358375729099</v>
      </c>
      <c r="C2390" s="1">
        <v>8.8615692527169797E-5</v>
      </c>
      <c r="D2390" s="1">
        <v>9.1309352583123903E-4</v>
      </c>
    </row>
    <row r="2391" spans="1:4" x14ac:dyDescent="0.2">
      <c r="A2391" s="3" t="s">
        <v>611</v>
      </c>
      <c r="B2391" s="4">
        <v>0.110058830496563</v>
      </c>
      <c r="C2391" s="1">
        <v>8.8689450060368006E-5</v>
      </c>
      <c r="D2391" s="1">
        <v>9.1321548013185104E-4</v>
      </c>
    </row>
    <row r="2392" spans="1:4" x14ac:dyDescent="0.2">
      <c r="A2392" s="3" t="s">
        <v>3353</v>
      </c>
      <c r="B2392" s="4">
        <v>-0.16398237513543301</v>
      </c>
      <c r="C2392" s="1">
        <v>8.9245838874157601E-5</v>
      </c>
      <c r="D2392" s="1">
        <v>9.1855999601062803E-4</v>
      </c>
    </row>
    <row r="2393" spans="1:4" x14ac:dyDescent="0.2">
      <c r="A2393" s="3" t="s">
        <v>3354</v>
      </c>
      <c r="B2393" s="4">
        <v>-0.420678516450809</v>
      </c>
      <c r="C2393" s="1">
        <v>8.9330215355515796E-5</v>
      </c>
      <c r="D2393" s="1">
        <v>9.19043901100098E-4</v>
      </c>
    </row>
    <row r="2394" spans="1:4" x14ac:dyDescent="0.2">
      <c r="A2394" s="3" t="s">
        <v>3355</v>
      </c>
      <c r="B2394" s="4">
        <v>-0.109757670668284</v>
      </c>
      <c r="C2394" s="1">
        <v>8.9669727784721497E-5</v>
      </c>
      <c r="D2394" s="1">
        <v>9.2215118468911596E-4</v>
      </c>
    </row>
    <row r="2395" spans="1:4" x14ac:dyDescent="0.2">
      <c r="A2395" s="3" t="s">
        <v>3356</v>
      </c>
      <c r="B2395" s="4">
        <v>0.161235992449558</v>
      </c>
      <c r="C2395" s="1">
        <v>8.9725192173465305E-5</v>
      </c>
      <c r="D2395" s="1">
        <v>9.2233598089221601E-4</v>
      </c>
    </row>
    <row r="2396" spans="1:4" x14ac:dyDescent="0.2">
      <c r="A2396" s="3" t="s">
        <v>3357</v>
      </c>
      <c r="B2396" s="4">
        <v>-0.25812855728253298</v>
      </c>
      <c r="C2396" s="1">
        <v>9.0165907274638706E-5</v>
      </c>
      <c r="D2396" s="1">
        <v>9.2609233947759404E-4</v>
      </c>
    </row>
    <row r="2397" spans="1:4" x14ac:dyDescent="0.2">
      <c r="A2397" s="3" t="s">
        <v>3358</v>
      </c>
      <c r="B2397" s="4">
        <v>0.15133881465121601</v>
      </c>
      <c r="C2397" s="1">
        <v>9.0149455619691505E-5</v>
      </c>
      <c r="D2397" s="1">
        <v>9.2609233947759404E-4</v>
      </c>
    </row>
    <row r="2398" spans="1:4" x14ac:dyDescent="0.2">
      <c r="A2398" s="3" t="s">
        <v>3359</v>
      </c>
      <c r="B2398" s="4">
        <v>0.63873191109733796</v>
      </c>
      <c r="C2398" s="1">
        <v>9.0895603970443201E-5</v>
      </c>
      <c r="D2398" s="1">
        <v>9.3319739652292699E-4</v>
      </c>
    </row>
    <row r="2399" spans="1:4" x14ac:dyDescent="0.2">
      <c r="A2399" s="3" t="s">
        <v>877</v>
      </c>
      <c r="B2399" s="4">
        <v>0.24302886518015801</v>
      </c>
      <c r="C2399" s="1">
        <v>9.1592857369287897E-5</v>
      </c>
      <c r="D2399" s="1">
        <v>9.3996357881815295E-4</v>
      </c>
    </row>
    <row r="2400" spans="1:4" x14ac:dyDescent="0.2">
      <c r="A2400" s="3" t="s">
        <v>3360</v>
      </c>
      <c r="B2400" s="4">
        <v>0.168946524001545</v>
      </c>
      <c r="C2400" s="1">
        <v>9.1659546920004996E-5</v>
      </c>
      <c r="D2400" s="1">
        <v>9.4009891704904499E-4</v>
      </c>
    </row>
    <row r="2401" spans="1:4" x14ac:dyDescent="0.2">
      <c r="A2401" s="3" t="s">
        <v>1028</v>
      </c>
      <c r="B2401" s="4">
        <v>0.252166300552364</v>
      </c>
      <c r="C2401" s="1">
        <v>9.1682479043890406E-5</v>
      </c>
      <c r="D2401" s="1">
        <v>9.4009891704904499E-4</v>
      </c>
    </row>
    <row r="2402" spans="1:4" x14ac:dyDescent="0.2">
      <c r="A2402" s="3" t="s">
        <v>3361</v>
      </c>
      <c r="B2402" s="4">
        <v>0.25850948836529097</v>
      </c>
      <c r="C2402" s="1">
        <v>9.1986877160506105E-5</v>
      </c>
      <c r="D2402" s="1">
        <v>9.4282716302970403E-4</v>
      </c>
    </row>
    <row r="2403" spans="1:4" x14ac:dyDescent="0.2">
      <c r="A2403" s="3" t="s">
        <v>3362</v>
      </c>
      <c r="B2403" s="4">
        <v>0.153448528328367</v>
      </c>
      <c r="C2403" s="1">
        <v>9.2098030498039395E-5</v>
      </c>
      <c r="D2403" s="1">
        <v>9.4357328289099097E-4</v>
      </c>
    </row>
    <row r="2404" spans="1:4" x14ac:dyDescent="0.2">
      <c r="A2404" s="3" t="s">
        <v>3363</v>
      </c>
      <c r="B2404" s="4">
        <v>-0.24873414152475801</v>
      </c>
      <c r="C2404" s="1">
        <v>9.2665413922265801E-5</v>
      </c>
      <c r="D2404" s="1">
        <v>9.4899105623389595E-4</v>
      </c>
    </row>
    <row r="2405" spans="1:4" x14ac:dyDescent="0.2">
      <c r="A2405" s="3" t="s">
        <v>292</v>
      </c>
      <c r="B2405" s="4">
        <v>-0.138054557516997</v>
      </c>
      <c r="C2405" s="1">
        <v>9.3163001960827201E-5</v>
      </c>
      <c r="D2405" s="1">
        <v>9.5368983988114301E-4</v>
      </c>
    </row>
    <row r="2406" spans="1:4" x14ac:dyDescent="0.2">
      <c r="A2406" s="3" t="s">
        <v>1427</v>
      </c>
      <c r="B2406" s="4">
        <v>0.48390295687610202</v>
      </c>
      <c r="C2406" s="1">
        <v>9.3237522190058896E-5</v>
      </c>
      <c r="D2406" s="1">
        <v>9.5369011574194401E-4</v>
      </c>
    </row>
    <row r="2407" spans="1:4" x14ac:dyDescent="0.2">
      <c r="A2407" s="3" t="s">
        <v>3364</v>
      </c>
      <c r="B2407" s="4">
        <v>-0.10310113199973001</v>
      </c>
      <c r="C2407" s="1">
        <v>9.3240567842569795E-5</v>
      </c>
      <c r="D2407" s="1">
        <v>9.5369011574194401E-4</v>
      </c>
    </row>
    <row r="2408" spans="1:4" x14ac:dyDescent="0.2">
      <c r="A2408" s="3" t="s">
        <v>3365</v>
      </c>
      <c r="B2408" s="4">
        <v>0.12625284529619199</v>
      </c>
      <c r="C2408" s="1">
        <v>9.34763916507354E-5</v>
      </c>
      <c r="D2408" s="1">
        <v>9.5570480391373304E-4</v>
      </c>
    </row>
    <row r="2409" spans="1:4" x14ac:dyDescent="0.2">
      <c r="A2409" s="3" t="s">
        <v>3366</v>
      </c>
      <c r="B2409" s="4">
        <v>-1.1643409337764199</v>
      </c>
      <c r="C2409" s="1">
        <v>9.3633470129809393E-5</v>
      </c>
      <c r="D2409" s="1">
        <v>9.5655120092228102E-4</v>
      </c>
    </row>
    <row r="2410" spans="1:4" x14ac:dyDescent="0.2">
      <c r="A2410" s="3" t="s">
        <v>1428</v>
      </c>
      <c r="B2410" s="4">
        <v>0.27706084172360501</v>
      </c>
      <c r="C2410" s="1">
        <v>9.3636948323950301E-5</v>
      </c>
      <c r="D2410" s="1">
        <v>9.5655120092228102E-4</v>
      </c>
    </row>
    <row r="2411" spans="1:4" x14ac:dyDescent="0.2">
      <c r="A2411" s="3" t="s">
        <v>3367</v>
      </c>
      <c r="B2411" s="4">
        <v>0.38289888071580702</v>
      </c>
      <c r="C2411" s="1">
        <v>9.3786696016285106E-5</v>
      </c>
      <c r="D2411" s="1">
        <v>9.5768324421112395E-4</v>
      </c>
    </row>
    <row r="2412" spans="1:4" x14ac:dyDescent="0.2">
      <c r="A2412" s="3" t="s">
        <v>3368</v>
      </c>
      <c r="B2412" s="4">
        <v>-0.13415279006137601</v>
      </c>
      <c r="C2412" s="1">
        <v>9.4079630175775906E-5</v>
      </c>
      <c r="D2412" s="1">
        <v>9.6027586003896704E-4</v>
      </c>
    </row>
    <row r="2413" spans="1:4" x14ac:dyDescent="0.2">
      <c r="A2413" s="3" t="s">
        <v>3369</v>
      </c>
      <c r="B2413" s="4">
        <v>0.17120209306879</v>
      </c>
      <c r="C2413" s="1">
        <v>9.4615736258175495E-5</v>
      </c>
      <c r="D2413" s="1">
        <v>9.6494713773418795E-4</v>
      </c>
    </row>
    <row r="2414" spans="1:4" x14ac:dyDescent="0.2">
      <c r="A2414" s="3" t="s">
        <v>950</v>
      </c>
      <c r="B2414" s="4">
        <v>-0.45598240649525901</v>
      </c>
      <c r="C2414" s="1">
        <v>9.4583414177248405E-5</v>
      </c>
      <c r="D2414" s="1">
        <v>9.6494713773418795E-4</v>
      </c>
    </row>
    <row r="2415" spans="1:4" x14ac:dyDescent="0.2">
      <c r="A2415" s="3" t="s">
        <v>427</v>
      </c>
      <c r="B2415" s="4">
        <v>0.31561570852571702</v>
      </c>
      <c r="C2415" s="1">
        <v>9.4763610659804896E-5</v>
      </c>
      <c r="D2415" s="1">
        <v>9.6605472798198897E-4</v>
      </c>
    </row>
    <row r="2416" spans="1:4" x14ac:dyDescent="0.2">
      <c r="A2416" s="3" t="s">
        <v>1429</v>
      </c>
      <c r="B2416" s="4">
        <v>-0.13809627172823999</v>
      </c>
      <c r="C2416" s="1">
        <v>9.4827530772756399E-5</v>
      </c>
      <c r="D2416" s="1">
        <v>9.6630589456463795E-4</v>
      </c>
    </row>
    <row r="2417" spans="1:4" x14ac:dyDescent="0.2">
      <c r="A2417" s="3" t="s">
        <v>3370</v>
      </c>
      <c r="B2417" s="4">
        <v>-0.33133051657085799</v>
      </c>
      <c r="C2417" s="1">
        <v>9.5029267106562902E-5</v>
      </c>
      <c r="D2417" s="1">
        <v>9.6796063832477902E-4</v>
      </c>
    </row>
    <row r="2418" spans="1:4" x14ac:dyDescent="0.2">
      <c r="A2418" s="3" t="s">
        <v>629</v>
      </c>
      <c r="B2418" s="4">
        <v>0.245554964100451</v>
      </c>
      <c r="C2418" s="1">
        <v>9.5071161999824903E-5</v>
      </c>
      <c r="D2418" s="1">
        <v>9.6798655382189297E-4</v>
      </c>
    </row>
    <row r="2419" spans="1:4" x14ac:dyDescent="0.2">
      <c r="A2419" s="3" t="s">
        <v>1430</v>
      </c>
      <c r="B2419" s="4">
        <v>-0.12922021582952101</v>
      </c>
      <c r="C2419" s="1">
        <v>9.5917150669028303E-5</v>
      </c>
      <c r="D2419" s="1">
        <v>9.7619610645735501E-4</v>
      </c>
    </row>
    <row r="2420" spans="1:4" x14ac:dyDescent="0.2">
      <c r="A2420" s="3" t="s">
        <v>3371</v>
      </c>
      <c r="B2420" s="4">
        <v>0.166230204354294</v>
      </c>
      <c r="C2420" s="1">
        <v>9.6253718792243298E-5</v>
      </c>
      <c r="D2420" s="1">
        <v>9.7921638898692794E-4</v>
      </c>
    </row>
    <row r="2421" spans="1:4" x14ac:dyDescent="0.2">
      <c r="A2421" s="3" t="s">
        <v>3372</v>
      </c>
      <c r="B2421" s="4">
        <v>0.29038449701171898</v>
      </c>
      <c r="C2421" s="1">
        <v>9.6836509559092897E-5</v>
      </c>
      <c r="D2421" s="1">
        <v>9.8473803168421903E-4</v>
      </c>
    </row>
    <row r="2422" spans="1:4" x14ac:dyDescent="0.2">
      <c r="A2422" s="3" t="s">
        <v>3373</v>
      </c>
      <c r="B2422" s="4">
        <v>0.33599851913601803</v>
      </c>
      <c r="C2422" s="1">
        <v>9.6936440490738498E-5</v>
      </c>
      <c r="D2422" s="1">
        <v>9.8534690067424591E-4</v>
      </c>
    </row>
    <row r="2423" spans="1:4" x14ac:dyDescent="0.2">
      <c r="A2423" s="3" t="s">
        <v>3374</v>
      </c>
      <c r="B2423" s="4">
        <v>0.24776021455928801</v>
      </c>
      <c r="C2423" s="1">
        <v>9.7236020990500898E-5</v>
      </c>
      <c r="D2423" s="1">
        <v>9.879838415304959E-4</v>
      </c>
    </row>
    <row r="2424" spans="1:4" x14ac:dyDescent="0.2">
      <c r="A2424" s="3" t="s">
        <v>3376</v>
      </c>
      <c r="B2424" s="4">
        <v>0.35919068416578498</v>
      </c>
      <c r="C2424" s="1">
        <v>9.7963609817004101E-5</v>
      </c>
      <c r="D2424" s="1">
        <v>9.9428981851976605E-4</v>
      </c>
    </row>
    <row r="2425" spans="1:4" x14ac:dyDescent="0.2">
      <c r="A2425" s="3" t="s">
        <v>3375</v>
      </c>
      <c r="B2425" s="4">
        <v>-0.38925017455805599</v>
      </c>
      <c r="C2425" s="1">
        <v>9.7977906422696599E-5</v>
      </c>
      <c r="D2425" s="1">
        <v>9.9428981851976605E-4</v>
      </c>
    </row>
    <row r="2426" spans="1:4" x14ac:dyDescent="0.2">
      <c r="A2426" s="3" t="s">
        <v>1431</v>
      </c>
      <c r="B2426" s="4">
        <v>0.30422403753534</v>
      </c>
      <c r="C2426" s="1">
        <v>9.7916377625426198E-5</v>
      </c>
      <c r="D2426" s="1">
        <v>9.9428981851976605E-4</v>
      </c>
    </row>
    <row r="2427" spans="1:4" x14ac:dyDescent="0.2">
      <c r="A2427" s="3" t="s">
        <v>3377</v>
      </c>
      <c r="B2427" s="4">
        <v>-0.114421086357631</v>
      </c>
      <c r="C2427" s="1">
        <v>9.8062453888265295E-5</v>
      </c>
      <c r="D2427" s="1">
        <v>9.9473744461750003E-4</v>
      </c>
    </row>
    <row r="2428" spans="1:4" x14ac:dyDescent="0.2">
      <c r="A2428" s="3" t="s">
        <v>3378</v>
      </c>
      <c r="B2428" s="4">
        <v>0.18005814478965401</v>
      </c>
      <c r="C2428" s="1">
        <v>9.8238284259911606E-5</v>
      </c>
      <c r="D2428" s="1">
        <v>9.9611028627764496E-4</v>
      </c>
    </row>
    <row r="2429" spans="1:4" x14ac:dyDescent="0.2">
      <c r="A2429" s="3" t="s">
        <v>3380</v>
      </c>
      <c r="B2429" s="4">
        <v>-0.116427767801468</v>
      </c>
      <c r="C2429" s="1">
        <v>9.8422114103414001E-5</v>
      </c>
      <c r="D2429" s="1">
        <v>9.9684237768850499E-4</v>
      </c>
    </row>
    <row r="2430" spans="1:4" x14ac:dyDescent="0.2">
      <c r="A2430" s="3" t="s">
        <v>3379</v>
      </c>
      <c r="B2430" s="4">
        <v>-0.123629500114456</v>
      </c>
      <c r="C2430" s="1">
        <v>9.8432055587844205E-5</v>
      </c>
      <c r="D2430" s="1">
        <v>9.9684237768850499E-4</v>
      </c>
    </row>
    <row r="2431" spans="1:4" x14ac:dyDescent="0.2">
      <c r="A2431" s="3" t="s">
        <v>1432</v>
      </c>
      <c r="B2431" s="4">
        <v>0.24914158299859199</v>
      </c>
      <c r="C2431" s="1">
        <v>9.8352385260121002E-5</v>
      </c>
      <c r="D2431" s="1">
        <v>9.9684237768850499E-4</v>
      </c>
    </row>
    <row r="2432" spans="1:4" x14ac:dyDescent="0.2">
      <c r="A2432" s="3" t="s">
        <v>1433</v>
      </c>
      <c r="B2432" s="4">
        <v>0.27296923999163197</v>
      </c>
      <c r="C2432" s="1">
        <v>9.8642075316392305E-5</v>
      </c>
      <c r="D2432" s="1">
        <v>9.9855819370696895E-4</v>
      </c>
    </row>
    <row r="2433" spans="1:4" x14ac:dyDescent="0.2">
      <c r="A2433" s="3" t="s">
        <v>3381</v>
      </c>
      <c r="B2433" s="4">
        <v>-0.127330144348688</v>
      </c>
      <c r="C2433" s="1">
        <v>9.8785306317147005E-5</v>
      </c>
      <c r="D2433" s="1">
        <v>9.991661647414541E-4</v>
      </c>
    </row>
    <row r="2434" spans="1:4" x14ac:dyDescent="0.2">
      <c r="A2434" s="3" t="s">
        <v>308</v>
      </c>
      <c r="B2434" s="4">
        <v>-0.32012252172779299</v>
      </c>
      <c r="C2434" s="1">
        <v>9.8817425032610194E-5</v>
      </c>
      <c r="D2434" s="1">
        <v>9.991661647414541E-4</v>
      </c>
    </row>
    <row r="2435" spans="1:4" x14ac:dyDescent="0.2">
      <c r="A2435" s="3" t="s">
        <v>1434</v>
      </c>
      <c r="B2435" s="4">
        <v>0.30534543523806201</v>
      </c>
      <c r="C2435" s="1">
        <v>9.8823987918856705E-5</v>
      </c>
      <c r="D2435" s="1">
        <v>9.991661647414541E-4</v>
      </c>
    </row>
    <row r="2436" spans="1:4" x14ac:dyDescent="0.2">
      <c r="A2436" s="3" t="s">
        <v>3382</v>
      </c>
      <c r="B2436" s="4">
        <v>0.65204768162319604</v>
      </c>
      <c r="C2436" s="1">
        <v>9.9339399592555204E-5</v>
      </c>
      <c r="D2436" s="1">
        <v>1.0039646222585301E-3</v>
      </c>
    </row>
    <row r="2437" spans="1:4" x14ac:dyDescent="0.2">
      <c r="A2437" s="3" t="s">
        <v>3383</v>
      </c>
      <c r="B2437" s="4">
        <v>0.17134246077019399</v>
      </c>
      <c r="C2437" s="1">
        <v>9.9549886472383799E-5</v>
      </c>
      <c r="D2437" s="1">
        <v>1.00567870937748E-3</v>
      </c>
    </row>
    <row r="2438" spans="1:4" x14ac:dyDescent="0.2">
      <c r="A2438" s="3" t="s">
        <v>3384</v>
      </c>
      <c r="B2438" s="4">
        <v>0.147190654318855</v>
      </c>
      <c r="C2438" s="1">
        <v>9.9676376182441696E-5</v>
      </c>
      <c r="D2438" s="1">
        <v>1.00654317640061E-3</v>
      </c>
    </row>
    <row r="2439" spans="1:4" x14ac:dyDescent="0.2">
      <c r="A2439" s="3" t="s">
        <v>3385</v>
      </c>
      <c r="B2439" s="4">
        <v>0.15434854474623599</v>
      </c>
      <c r="C2439" s="1">
        <v>1.0012033201705701E-4</v>
      </c>
      <c r="D2439" s="1">
        <v>1.0106114268722099E-3</v>
      </c>
    </row>
    <row r="2440" spans="1:4" x14ac:dyDescent="0.2">
      <c r="A2440" s="3" t="s">
        <v>1435</v>
      </c>
      <c r="B2440" s="4">
        <v>-0.412311215181839</v>
      </c>
      <c r="C2440" s="1">
        <v>1.00277079674873E-4</v>
      </c>
      <c r="D2440" s="1">
        <v>1.01177845895086E-3</v>
      </c>
    </row>
    <row r="2441" spans="1:4" x14ac:dyDescent="0.2">
      <c r="A2441" s="3" t="s">
        <v>378</v>
      </c>
      <c r="B2441" s="4">
        <v>-0.15812541001937599</v>
      </c>
      <c r="C2441" s="1">
        <v>1.00558253454747E-4</v>
      </c>
      <c r="D2441" s="1">
        <v>1.0141994574552301E-3</v>
      </c>
    </row>
    <row r="2442" spans="1:4" x14ac:dyDescent="0.2">
      <c r="A2442" s="3" t="s">
        <v>3386</v>
      </c>
      <c r="B2442" s="4">
        <v>-0.27242492014856701</v>
      </c>
      <c r="C2442" s="1">
        <v>1.00686761663503E-4</v>
      </c>
      <c r="D2442" s="1">
        <v>1.0150793648198899E-3</v>
      </c>
    </row>
    <row r="2443" spans="1:4" x14ac:dyDescent="0.2">
      <c r="A2443" s="3" t="s">
        <v>3387</v>
      </c>
      <c r="B2443" s="4">
        <v>-0.132169021756569</v>
      </c>
      <c r="C2443" s="1">
        <v>1.00794673625915E-4</v>
      </c>
      <c r="D2443" s="1">
        <v>1.0157509940696E-3</v>
      </c>
    </row>
    <row r="2444" spans="1:4" x14ac:dyDescent="0.2">
      <c r="A2444" s="3" t="s">
        <v>3388</v>
      </c>
      <c r="B2444" s="4">
        <v>-0.130688968147017</v>
      </c>
      <c r="C2444" s="1">
        <v>1.00866934561643E-4</v>
      </c>
      <c r="D2444" s="1">
        <v>1.01606294974687E-3</v>
      </c>
    </row>
    <row r="2445" spans="1:4" x14ac:dyDescent="0.2">
      <c r="A2445" s="3" t="s">
        <v>3389</v>
      </c>
      <c r="B2445" s="4">
        <v>-0.16739497166061601</v>
      </c>
      <c r="C2445" s="1">
        <v>1.00935901473718E-4</v>
      </c>
      <c r="D2445" s="1">
        <v>1.0163414819287699E-3</v>
      </c>
    </row>
    <row r="2446" spans="1:4" x14ac:dyDescent="0.2">
      <c r="A2446" s="3" t="s">
        <v>720</v>
      </c>
      <c r="B2446" s="4">
        <v>0.170034350663955</v>
      </c>
      <c r="C2446" s="1">
        <v>1.01005045848024E-4</v>
      </c>
      <c r="D2446" s="1">
        <v>1.01637289159316E-3</v>
      </c>
    </row>
    <row r="2447" spans="1:4" x14ac:dyDescent="0.2">
      <c r="A2447" s="3" t="s">
        <v>3390</v>
      </c>
      <c r="B2447" s="4">
        <v>0.19192797611620299</v>
      </c>
      <c r="C2447" s="1">
        <v>1.0102165616265999E-4</v>
      </c>
      <c r="D2447" s="1">
        <v>1.01637289159316E-3</v>
      </c>
    </row>
    <row r="2448" spans="1:4" x14ac:dyDescent="0.2">
      <c r="A2448" s="3" t="s">
        <v>3391</v>
      </c>
      <c r="B2448" s="4">
        <v>0.12681535207856501</v>
      </c>
      <c r="C2448" s="1">
        <v>1.01320961944333E-4</v>
      </c>
      <c r="D2448" s="1">
        <v>1.01896743371572E-3</v>
      </c>
    </row>
    <row r="2449" spans="1:4" x14ac:dyDescent="0.2">
      <c r="A2449" s="3" t="s">
        <v>3392</v>
      </c>
      <c r="B2449" s="4">
        <v>0.24239631113273899</v>
      </c>
      <c r="C2449" s="1">
        <v>1.01589150424368E-4</v>
      </c>
      <c r="D2449" s="1">
        <v>1.0212470418018099E-3</v>
      </c>
    </row>
    <row r="2450" spans="1:4" x14ac:dyDescent="0.2">
      <c r="A2450" s="3" t="s">
        <v>1436</v>
      </c>
      <c r="B2450" s="4">
        <v>9.7123576996826805E-2</v>
      </c>
      <c r="C2450" s="1">
        <v>1.0179749526268601E-4</v>
      </c>
      <c r="D2450" s="1">
        <v>1.0229234419799099E-3</v>
      </c>
    </row>
    <row r="2451" spans="1:4" x14ac:dyDescent="0.2">
      <c r="A2451" s="3" t="s">
        <v>3393</v>
      </c>
      <c r="B2451" s="4">
        <v>-0.34575648694568201</v>
      </c>
      <c r="C2451" s="1">
        <v>1.02006246803829E-4</v>
      </c>
      <c r="D2451" s="1">
        <v>1.02460255823903E-3</v>
      </c>
    </row>
    <row r="2452" spans="1:4" x14ac:dyDescent="0.2">
      <c r="A2452" s="3" t="s">
        <v>3395</v>
      </c>
      <c r="B2452" s="4">
        <v>0.66028365952017498</v>
      </c>
      <c r="C2452" s="1">
        <v>1.02455734955644E-4</v>
      </c>
      <c r="D2452" s="1">
        <v>1.02827769244141E-3</v>
      </c>
    </row>
    <row r="2453" spans="1:4" x14ac:dyDescent="0.2">
      <c r="A2453" s="3" t="s">
        <v>3394</v>
      </c>
      <c r="B2453" s="4">
        <v>0.266313914677619</v>
      </c>
      <c r="C2453" s="1">
        <v>1.02417128493309E-4</v>
      </c>
      <c r="D2453" s="1">
        <v>1.02827769244141E-3</v>
      </c>
    </row>
    <row r="2454" spans="1:4" x14ac:dyDescent="0.2">
      <c r="A2454" s="3" t="s">
        <v>3396</v>
      </c>
      <c r="B2454" s="4">
        <v>0.153189241149537</v>
      </c>
      <c r="C2454" s="1">
        <v>1.02636872955994E-4</v>
      </c>
      <c r="D2454" s="1">
        <v>1.02967554561358E-3</v>
      </c>
    </row>
    <row r="2455" spans="1:4" x14ac:dyDescent="0.2">
      <c r="A2455" s="3" t="s">
        <v>3397</v>
      </c>
      <c r="B2455" s="4">
        <v>0.36297942242286302</v>
      </c>
      <c r="C2455" s="1">
        <v>1.03377712625105E-4</v>
      </c>
      <c r="D2455" s="1">
        <v>1.03668501951283E-3</v>
      </c>
    </row>
    <row r="2456" spans="1:4" x14ac:dyDescent="0.2">
      <c r="A2456" s="3" t="s">
        <v>1437</v>
      </c>
      <c r="B2456" s="4">
        <v>1.1296346636155501</v>
      </c>
      <c r="C2456" s="1">
        <v>1.03540493481592E-4</v>
      </c>
      <c r="D2456" s="1">
        <v>1.03789429468365E-3</v>
      </c>
    </row>
    <row r="2457" spans="1:4" x14ac:dyDescent="0.2">
      <c r="A2457" s="3" t="s">
        <v>3398</v>
      </c>
      <c r="B2457" s="4">
        <v>-0.22482973573638701</v>
      </c>
      <c r="C2457" s="1">
        <v>1.03957486457428E-4</v>
      </c>
      <c r="D2457" s="1">
        <v>1.0416497797826E-3</v>
      </c>
    </row>
    <row r="2458" spans="1:4" x14ac:dyDescent="0.2">
      <c r="A2458" s="3" t="s">
        <v>3399</v>
      </c>
      <c r="B2458" s="4">
        <v>0.20327935715555301</v>
      </c>
      <c r="C2458" s="1">
        <v>1.04624093063832E-4</v>
      </c>
      <c r="D2458" s="1">
        <v>1.04790230670896E-3</v>
      </c>
    </row>
    <row r="2459" spans="1:4" x14ac:dyDescent="0.2">
      <c r="A2459" s="3" t="s">
        <v>3400</v>
      </c>
      <c r="B2459" s="4">
        <v>-0.121348235988156</v>
      </c>
      <c r="C2459" s="1">
        <v>1.04686690867982E-4</v>
      </c>
      <c r="D2459" s="1">
        <v>1.0481025269277501E-3</v>
      </c>
    </row>
    <row r="2460" spans="1:4" x14ac:dyDescent="0.2">
      <c r="A2460" s="3" t="s">
        <v>3401</v>
      </c>
      <c r="B2460" s="4">
        <v>0.19724030605134499</v>
      </c>
      <c r="C2460" s="1">
        <v>1.0478108782828901E-4</v>
      </c>
      <c r="D2460" s="1">
        <v>1.04862082159808E-3</v>
      </c>
    </row>
    <row r="2461" spans="1:4" x14ac:dyDescent="0.2">
      <c r="A2461" s="3" t="s">
        <v>3402</v>
      </c>
      <c r="B2461" s="4">
        <v>-0.15565292314690199</v>
      </c>
      <c r="C2461" s="1">
        <v>1.0491862904138401E-4</v>
      </c>
      <c r="D2461" s="1">
        <v>1.04957029515616E-3</v>
      </c>
    </row>
    <row r="2462" spans="1:4" x14ac:dyDescent="0.2">
      <c r="A2462" s="3" t="s">
        <v>3403</v>
      </c>
      <c r="B2462" s="4">
        <v>0.15767587881328801</v>
      </c>
      <c r="C2462" s="1">
        <v>1.05927424065741E-4</v>
      </c>
      <c r="D2462" s="1">
        <v>1.05923118072893E-3</v>
      </c>
    </row>
    <row r="2463" spans="1:4" x14ac:dyDescent="0.2">
      <c r="A2463" s="3" t="s">
        <v>597</v>
      </c>
      <c r="B2463" s="4">
        <v>0.16366752599779799</v>
      </c>
      <c r="C2463" s="1">
        <v>1.06209139870597E-4</v>
      </c>
      <c r="D2463" s="1">
        <v>1.0616166727658799E-3</v>
      </c>
    </row>
    <row r="2464" spans="1:4" x14ac:dyDescent="0.2">
      <c r="A2464" s="3" t="s">
        <v>1438</v>
      </c>
      <c r="B2464" s="4">
        <v>-0.15635333545063201</v>
      </c>
      <c r="C2464" s="1">
        <v>1.06306642519016E-4</v>
      </c>
      <c r="D2464" s="1">
        <v>1.0621596666633901E-3</v>
      </c>
    </row>
    <row r="2465" spans="1:4" x14ac:dyDescent="0.2">
      <c r="A2465" s="3" t="s">
        <v>3404</v>
      </c>
      <c r="B2465" s="4">
        <v>0.25737574248506301</v>
      </c>
      <c r="C2465" s="1">
        <v>1.06666649766758E-4</v>
      </c>
      <c r="D2465" s="1">
        <v>1.06532396167782E-3</v>
      </c>
    </row>
    <row r="2466" spans="1:4" x14ac:dyDescent="0.2">
      <c r="A2466" s="3" t="s">
        <v>3405</v>
      </c>
      <c r="B2466" s="4">
        <v>-0.71041991149200401</v>
      </c>
      <c r="C2466" s="1">
        <v>1.06803400695528E-4</v>
      </c>
      <c r="D2466" s="1">
        <v>1.06625683997942E-3</v>
      </c>
    </row>
    <row r="2467" spans="1:4" x14ac:dyDescent="0.2">
      <c r="A2467" s="3" t="s">
        <v>3406</v>
      </c>
      <c r="B2467" s="4">
        <v>0.22733534013100301</v>
      </c>
      <c r="C2467" s="1">
        <v>1.06934156689059E-4</v>
      </c>
      <c r="D2467" s="1">
        <v>1.0671291360625399E-3</v>
      </c>
    </row>
    <row r="2468" spans="1:4" x14ac:dyDescent="0.2">
      <c r="A2468" s="3" t="s">
        <v>3407</v>
      </c>
      <c r="B2468" s="4">
        <v>-0.20930293563435401</v>
      </c>
      <c r="C2468" s="1">
        <v>1.07135035084164E-4</v>
      </c>
      <c r="D2468" s="1">
        <v>1.06870021412626E-3</v>
      </c>
    </row>
    <row r="2469" spans="1:4" x14ac:dyDescent="0.2">
      <c r="A2469" s="3" t="s">
        <v>3408</v>
      </c>
      <c r="B2469" s="4">
        <v>0.13718112525486001</v>
      </c>
      <c r="C2469" s="1">
        <v>1.0735261307936801E-4</v>
      </c>
      <c r="D2469" s="1">
        <v>1.07043653390328E-3</v>
      </c>
    </row>
    <row r="2470" spans="1:4" x14ac:dyDescent="0.2">
      <c r="A2470" s="3" t="s">
        <v>3409</v>
      </c>
      <c r="B2470" s="4">
        <v>-0.114275332971076</v>
      </c>
      <c r="C2470" s="1">
        <v>1.08173719825249E-4</v>
      </c>
      <c r="D2470" s="1">
        <v>1.0781869262485001E-3</v>
      </c>
    </row>
    <row r="2471" spans="1:4" x14ac:dyDescent="0.2">
      <c r="A2471" s="3" t="s">
        <v>1439</v>
      </c>
      <c r="B2471" s="4">
        <v>0.1522750053643</v>
      </c>
      <c r="C2471" s="1">
        <v>1.0829951424471901E-4</v>
      </c>
      <c r="D2471" s="1">
        <v>1.07894695735975E-3</v>
      </c>
    </row>
    <row r="2472" spans="1:4" x14ac:dyDescent="0.2">
      <c r="A2472" s="3" t="s">
        <v>127</v>
      </c>
      <c r="B2472" s="4">
        <v>0.20567595359763099</v>
      </c>
      <c r="C2472" s="1">
        <v>1.08337696031489E-4</v>
      </c>
      <c r="D2472" s="1">
        <v>1.07894695735975E-3</v>
      </c>
    </row>
    <row r="2473" spans="1:4" x14ac:dyDescent="0.2">
      <c r="A2473" s="3" t="s">
        <v>3410</v>
      </c>
      <c r="B2473" s="4">
        <v>0.14139986866819901</v>
      </c>
      <c r="C2473" s="1">
        <v>1.0852895280661999E-4</v>
      </c>
      <c r="D2473" s="1">
        <v>1.08041428979767E-3</v>
      </c>
    </row>
    <row r="2474" spans="1:4" x14ac:dyDescent="0.2">
      <c r="A2474" s="3" t="s">
        <v>394</v>
      </c>
      <c r="B2474" s="4">
        <v>0.127557051166829</v>
      </c>
      <c r="C2474" s="1">
        <v>1.09082596227555E-4</v>
      </c>
      <c r="D2474" s="1">
        <v>1.08548656335018E-3</v>
      </c>
    </row>
    <row r="2475" spans="1:4" x14ac:dyDescent="0.2">
      <c r="A2475" s="3" t="s">
        <v>530</v>
      </c>
      <c r="B2475" s="4">
        <v>-0.87349298194662905</v>
      </c>
      <c r="C2475" s="1">
        <v>1.09299034314591E-4</v>
      </c>
      <c r="D2475" s="1">
        <v>1.08720054391614E-3</v>
      </c>
    </row>
    <row r="2476" spans="1:4" x14ac:dyDescent="0.2">
      <c r="A2476" s="3" t="s">
        <v>3411</v>
      </c>
      <c r="B2476" s="4">
        <v>0.12219673838284099</v>
      </c>
      <c r="C2476" s="1">
        <v>1.1060125392431799E-4</v>
      </c>
      <c r="D2476" s="1">
        <v>1.0997090724673799E-3</v>
      </c>
    </row>
    <row r="2477" spans="1:4" x14ac:dyDescent="0.2">
      <c r="A2477" s="3" t="s">
        <v>3412</v>
      </c>
      <c r="B2477" s="4">
        <v>0.28527474283890802</v>
      </c>
      <c r="C2477" s="1">
        <v>1.1098767322573001E-4</v>
      </c>
      <c r="D2477" s="1">
        <v>1.10310536310292E-3</v>
      </c>
    </row>
    <row r="2478" spans="1:4" x14ac:dyDescent="0.2">
      <c r="A2478" s="3" t="s">
        <v>258</v>
      </c>
      <c r="B2478" s="4">
        <v>-9.9302639089233896E-2</v>
      </c>
      <c r="C2478" s="1">
        <v>1.11350090349551E-4</v>
      </c>
      <c r="D2478" s="1">
        <v>1.1058138362973701E-3</v>
      </c>
    </row>
    <row r="2479" spans="1:4" x14ac:dyDescent="0.2">
      <c r="A2479" s="3" t="s">
        <v>963</v>
      </c>
      <c r="B2479" s="4">
        <v>-0.29436433488510499</v>
      </c>
      <c r="C2479" s="1">
        <v>1.1133329756046899E-4</v>
      </c>
      <c r="D2479" s="1">
        <v>1.1058138362973701E-3</v>
      </c>
    </row>
    <row r="2480" spans="1:4" x14ac:dyDescent="0.2">
      <c r="A2480" s="3" t="s">
        <v>3413</v>
      </c>
      <c r="B2480" s="4">
        <v>0.13662838046448</v>
      </c>
      <c r="C2480" s="1">
        <v>1.11459459861651E-4</v>
      </c>
      <c r="D2480" s="1">
        <v>1.10645329020854E-3</v>
      </c>
    </row>
    <row r="2481" spans="1:4" x14ac:dyDescent="0.2">
      <c r="A2481" s="3" t="s">
        <v>3415</v>
      </c>
      <c r="B2481" s="4">
        <v>0.36400477471364001</v>
      </c>
      <c r="C2481" s="1">
        <v>1.1156174459928599E-4</v>
      </c>
      <c r="D2481" s="1">
        <v>1.10681292995309E-3</v>
      </c>
    </row>
    <row r="2482" spans="1:4" x14ac:dyDescent="0.2">
      <c r="A2482" s="3" t="s">
        <v>3414</v>
      </c>
      <c r="B2482" s="4">
        <v>-0.19240085583375699</v>
      </c>
      <c r="C2482" s="1">
        <v>1.11585676908966E-4</v>
      </c>
      <c r="D2482" s="1">
        <v>1.10681292995309E-3</v>
      </c>
    </row>
    <row r="2483" spans="1:4" x14ac:dyDescent="0.2">
      <c r="A2483" s="3" t="s">
        <v>3416</v>
      </c>
      <c r="B2483" s="4">
        <v>0.131019388785069</v>
      </c>
      <c r="C2483" s="1">
        <v>1.1170822830130001E-4</v>
      </c>
      <c r="D2483" s="1">
        <v>1.1075819056766099E-3</v>
      </c>
    </row>
    <row r="2484" spans="1:4" x14ac:dyDescent="0.2">
      <c r="A2484" s="3" t="s">
        <v>3418</v>
      </c>
      <c r="B2484" s="4">
        <v>-0.17425006892390199</v>
      </c>
      <c r="C2484" s="1">
        <v>1.1189904542689299E-4</v>
      </c>
      <c r="D2484" s="1">
        <v>1.10858019269277E-3</v>
      </c>
    </row>
    <row r="2485" spans="1:4" x14ac:dyDescent="0.2">
      <c r="A2485" s="3" t="s">
        <v>3417</v>
      </c>
      <c r="B2485" s="4">
        <v>0.11435191574518599</v>
      </c>
      <c r="C2485" s="1">
        <v>1.1188342557796301E-4</v>
      </c>
      <c r="D2485" s="1">
        <v>1.10858019269277E-3</v>
      </c>
    </row>
    <row r="2486" spans="1:4" x14ac:dyDescent="0.2">
      <c r="A2486" s="3" t="s">
        <v>3419</v>
      </c>
      <c r="B2486" s="4">
        <v>0.148520755115056</v>
      </c>
      <c r="C2486" s="1">
        <v>1.12235961634989E-4</v>
      </c>
      <c r="D2486" s="1">
        <v>1.11147037852621E-3</v>
      </c>
    </row>
    <row r="2487" spans="1:4" x14ac:dyDescent="0.2">
      <c r="A2487" s="3" t="s">
        <v>356</v>
      </c>
      <c r="B2487" s="4">
        <v>-0.41885035115338398</v>
      </c>
      <c r="C2487" s="1">
        <v>1.12336254300829E-4</v>
      </c>
      <c r="D2487" s="1">
        <v>1.11201590323786E-3</v>
      </c>
    </row>
    <row r="2488" spans="1:4" x14ac:dyDescent="0.2">
      <c r="A2488" s="3" t="s">
        <v>1440</v>
      </c>
      <c r="B2488" s="4">
        <v>0.244804677467825</v>
      </c>
      <c r="C2488" s="1">
        <v>1.12660488517099E-4</v>
      </c>
      <c r="D2488" s="1">
        <v>1.1147768934159799E-3</v>
      </c>
    </row>
    <row r="2489" spans="1:4" x14ac:dyDescent="0.2">
      <c r="A2489" s="3" t="s">
        <v>1441</v>
      </c>
      <c r="B2489" s="4">
        <v>0.27969725092731601</v>
      </c>
      <c r="C2489" s="1">
        <v>1.12764185087147E-4</v>
      </c>
      <c r="D2489" s="1">
        <v>1.1153543180372899E-3</v>
      </c>
    </row>
    <row r="2490" spans="1:4" x14ac:dyDescent="0.2">
      <c r="A2490" s="3" t="s">
        <v>3420</v>
      </c>
      <c r="B2490" s="4">
        <v>-0.43477969006362099</v>
      </c>
      <c r="C2490" s="1">
        <v>1.13292550146925E-4</v>
      </c>
      <c r="D2490" s="1">
        <v>1.1201300004277299E-3</v>
      </c>
    </row>
    <row r="2491" spans="1:4" x14ac:dyDescent="0.2">
      <c r="A2491" s="3" t="s">
        <v>3421</v>
      </c>
      <c r="B2491" s="4">
        <v>-0.15551410408751901</v>
      </c>
      <c r="C2491" s="1">
        <v>1.1351654749340301E-4</v>
      </c>
      <c r="D2491" s="1">
        <v>1.1218937532303001E-3</v>
      </c>
    </row>
    <row r="2492" spans="1:4" x14ac:dyDescent="0.2">
      <c r="A2492" s="3" t="s">
        <v>3422</v>
      </c>
      <c r="B2492" s="4">
        <v>0.23066795669118301</v>
      </c>
      <c r="C2492" s="1">
        <v>1.13688590692842E-4</v>
      </c>
      <c r="D2492" s="1">
        <v>1.1231428282944701E-3</v>
      </c>
    </row>
    <row r="2493" spans="1:4" x14ac:dyDescent="0.2">
      <c r="A2493" s="3" t="s">
        <v>3423</v>
      </c>
      <c r="B2493" s="4">
        <v>0.171472234284166</v>
      </c>
      <c r="C2493" s="1">
        <v>1.13880071942598E-4</v>
      </c>
      <c r="D2493" s="1">
        <v>1.1245828541613699E-3</v>
      </c>
    </row>
    <row r="2494" spans="1:4" x14ac:dyDescent="0.2">
      <c r="A2494" s="3" t="s">
        <v>3424</v>
      </c>
      <c r="B2494" s="4">
        <v>-0.18554131359329001</v>
      </c>
      <c r="C2494" s="1">
        <v>1.14330288046257E-4</v>
      </c>
      <c r="D2494" s="1">
        <v>1.12857574464281E-3</v>
      </c>
    </row>
    <row r="2495" spans="1:4" x14ac:dyDescent="0.2">
      <c r="A2495" s="3" t="s">
        <v>3425</v>
      </c>
      <c r="B2495" s="4">
        <v>-0.20968071104085201</v>
      </c>
      <c r="C2495" s="1">
        <v>1.15375407049046E-4</v>
      </c>
      <c r="D2495" s="1">
        <v>1.13843547452847E-3</v>
      </c>
    </row>
    <row r="2496" spans="1:4" x14ac:dyDescent="0.2">
      <c r="A2496" s="3" t="s">
        <v>3426</v>
      </c>
      <c r="B2496" s="4">
        <v>-0.92783686784158104</v>
      </c>
      <c r="C2496" s="1">
        <v>1.1554349675285301E-4</v>
      </c>
      <c r="D2496" s="1">
        <v>1.1396369192555799E-3</v>
      </c>
    </row>
    <row r="2497" spans="1:4" x14ac:dyDescent="0.2">
      <c r="A2497" s="3" t="s">
        <v>3428</v>
      </c>
      <c r="B2497" s="4">
        <v>-0.12638367794643399</v>
      </c>
      <c r="C2497" s="1">
        <v>1.1598391057278399E-4</v>
      </c>
      <c r="D2497" s="1">
        <v>1.1431925909104099E-3</v>
      </c>
    </row>
    <row r="2498" spans="1:4" x14ac:dyDescent="0.2">
      <c r="A2498" s="3" t="s">
        <v>3427</v>
      </c>
      <c r="B2498" s="4">
        <v>0.75203310596167705</v>
      </c>
      <c r="C2498" s="1">
        <v>1.15996939180958E-4</v>
      </c>
      <c r="D2498" s="1">
        <v>1.1431925909104099E-3</v>
      </c>
    </row>
    <row r="2499" spans="1:4" x14ac:dyDescent="0.2">
      <c r="A2499" s="3" t="s">
        <v>504</v>
      </c>
      <c r="B2499" s="4">
        <v>-0.11662867434120899</v>
      </c>
      <c r="C2499" s="1">
        <v>1.1629224316265201E-4</v>
      </c>
      <c r="D2499" s="1">
        <v>1.14564392853748E-3</v>
      </c>
    </row>
    <row r="2500" spans="1:4" x14ac:dyDescent="0.2">
      <c r="A2500" s="3" t="s">
        <v>3429</v>
      </c>
      <c r="B2500" s="4">
        <v>0.251384387290014</v>
      </c>
      <c r="C2500" s="1">
        <v>1.17196817739226E-4</v>
      </c>
      <c r="D2500" s="1">
        <v>1.1540930822927201E-3</v>
      </c>
    </row>
    <row r="2501" spans="1:4" x14ac:dyDescent="0.2">
      <c r="A2501" s="3" t="s">
        <v>578</v>
      </c>
      <c r="B2501" s="4">
        <v>-0.196997048760432</v>
      </c>
      <c r="C2501" s="1">
        <v>1.17424278134246E-4</v>
      </c>
      <c r="D2501" s="1">
        <v>1.1558702752398301E-3</v>
      </c>
    </row>
    <row r="2502" spans="1:4" x14ac:dyDescent="0.2">
      <c r="A2502" s="3" t="s">
        <v>3430</v>
      </c>
      <c r="B2502" s="4">
        <v>-0.17033133826032901</v>
      </c>
      <c r="C2502" s="1">
        <v>1.17490244029316E-4</v>
      </c>
      <c r="D2502" s="1">
        <v>1.15605700515086E-3</v>
      </c>
    </row>
    <row r="2503" spans="1:4" x14ac:dyDescent="0.2">
      <c r="A2503" s="3" t="s">
        <v>982</v>
      </c>
      <c r="B2503" s="4">
        <v>0.23873202123397799</v>
      </c>
      <c r="C2503" s="1">
        <v>1.17858444112117E-4</v>
      </c>
      <c r="D2503" s="1">
        <v>1.15875294433012E-3</v>
      </c>
    </row>
    <row r="2504" spans="1:4" x14ac:dyDescent="0.2">
      <c r="A2504" s="3" t="s">
        <v>3431</v>
      </c>
      <c r="B2504" s="4">
        <v>-0.65658808298199201</v>
      </c>
      <c r="C2504" s="1">
        <v>1.17827436683341E-4</v>
      </c>
      <c r="D2504" s="1">
        <v>1.15875294433012E-3</v>
      </c>
    </row>
    <row r="2505" spans="1:4" x14ac:dyDescent="0.2">
      <c r="A2505" s="3" t="s">
        <v>3432</v>
      </c>
      <c r="B2505" s="4">
        <v>-0.58042177709971898</v>
      </c>
      <c r="C2505" s="1">
        <v>1.18307575452894E-4</v>
      </c>
      <c r="D2505" s="1">
        <v>1.1627039746567099E-3</v>
      </c>
    </row>
    <row r="2506" spans="1:4" x14ac:dyDescent="0.2">
      <c r="A2506" s="3" t="s">
        <v>3433</v>
      </c>
      <c r="B2506" s="4">
        <v>-0.100535918023143</v>
      </c>
      <c r="C2506" s="1">
        <v>1.18524962106664E-4</v>
      </c>
      <c r="D2506" s="1">
        <v>1.1643752167978601E-3</v>
      </c>
    </row>
    <row r="2507" spans="1:4" x14ac:dyDescent="0.2">
      <c r="A2507" s="3" t="s">
        <v>633</v>
      </c>
      <c r="B2507" s="4">
        <v>0.14758602914346899</v>
      </c>
      <c r="C2507" s="1">
        <v>1.19077442029797E-4</v>
      </c>
      <c r="D2507" s="1">
        <v>1.1693357271421101E-3</v>
      </c>
    </row>
    <row r="2508" spans="1:4" x14ac:dyDescent="0.2">
      <c r="A2508" s="3" t="s">
        <v>3435</v>
      </c>
      <c r="B2508" s="4">
        <v>-1.16244308570068</v>
      </c>
      <c r="C2508" s="1">
        <v>1.19260400597488E-4</v>
      </c>
      <c r="D2508" s="1">
        <v>1.17015357839835E-3</v>
      </c>
    </row>
    <row r="2509" spans="1:4" x14ac:dyDescent="0.2">
      <c r="A2509" s="3" t="s">
        <v>1442</v>
      </c>
      <c r="B2509" s="4">
        <v>0.200061546520476</v>
      </c>
      <c r="C2509" s="1">
        <v>1.19324679055925E-4</v>
      </c>
      <c r="D2509" s="1">
        <v>1.17015357839835E-3</v>
      </c>
    </row>
    <row r="2510" spans="1:4" x14ac:dyDescent="0.2">
      <c r="A2510" s="3" t="s">
        <v>3434</v>
      </c>
      <c r="B2510" s="4">
        <v>0.40433132396994098</v>
      </c>
      <c r="C2510" s="1">
        <v>1.1936507023896299E-4</v>
      </c>
      <c r="D2510" s="1">
        <v>1.17015357839835E-3</v>
      </c>
    </row>
    <row r="2511" spans="1:4" x14ac:dyDescent="0.2">
      <c r="A2511" s="3" t="s">
        <v>280</v>
      </c>
      <c r="B2511" s="4">
        <v>-0.160849200819354</v>
      </c>
      <c r="C2511" s="1">
        <v>1.19353462799961E-4</v>
      </c>
      <c r="D2511" s="1">
        <v>1.17015357839835E-3</v>
      </c>
    </row>
    <row r="2512" spans="1:4" x14ac:dyDescent="0.2">
      <c r="A2512" s="3" t="s">
        <v>621</v>
      </c>
      <c r="B2512" s="4">
        <v>-0.21747876094083701</v>
      </c>
      <c r="C2512" s="1">
        <v>1.19398572372042E-4</v>
      </c>
      <c r="D2512" s="1">
        <v>1.17015357839835E-3</v>
      </c>
    </row>
    <row r="2513" spans="1:4" x14ac:dyDescent="0.2">
      <c r="A2513" s="3" t="s">
        <v>3436</v>
      </c>
      <c r="B2513" s="4">
        <v>0.126750948991393</v>
      </c>
      <c r="C2513" s="1">
        <v>1.19669902621707E-4</v>
      </c>
      <c r="D2513" s="1">
        <v>1.17187895485325E-3</v>
      </c>
    </row>
    <row r="2514" spans="1:4" x14ac:dyDescent="0.2">
      <c r="A2514" s="3" t="s">
        <v>3437</v>
      </c>
      <c r="B2514" s="4">
        <v>0.252713402283822</v>
      </c>
      <c r="C2514" s="1">
        <v>1.19667756285345E-4</v>
      </c>
      <c r="D2514" s="1">
        <v>1.17187895485325E-3</v>
      </c>
    </row>
    <row r="2515" spans="1:4" x14ac:dyDescent="0.2">
      <c r="A2515" s="3" t="s">
        <v>187</v>
      </c>
      <c r="B2515" s="4">
        <v>-0.16311058028786901</v>
      </c>
      <c r="C2515" s="1">
        <v>1.1995200833970599E-4</v>
      </c>
      <c r="D2515" s="1">
        <v>1.17417407606384E-3</v>
      </c>
    </row>
    <row r="2516" spans="1:4" x14ac:dyDescent="0.2">
      <c r="A2516" s="3" t="s">
        <v>3438</v>
      </c>
      <c r="B2516" s="4">
        <v>0.10331857321506099</v>
      </c>
      <c r="C2516" s="1">
        <v>1.20027258335918E-4</v>
      </c>
      <c r="D2516" s="1">
        <v>1.1744433284825999E-3</v>
      </c>
    </row>
    <row r="2517" spans="1:4" x14ac:dyDescent="0.2">
      <c r="A2517" s="3" t="s">
        <v>930</v>
      </c>
      <c r="B2517" s="4">
        <v>0.106063105694503</v>
      </c>
      <c r="C2517" s="1">
        <v>1.20219922508603E-4</v>
      </c>
      <c r="D2517" s="1">
        <v>1.17586078480681E-3</v>
      </c>
    </row>
    <row r="2518" spans="1:4" x14ac:dyDescent="0.2">
      <c r="A2518" s="3" t="s">
        <v>3439</v>
      </c>
      <c r="B2518" s="4">
        <v>-8.7905633216813495E-2</v>
      </c>
      <c r="C2518" s="1">
        <v>1.2083766965470201E-4</v>
      </c>
      <c r="D2518" s="1">
        <v>1.1814331620969799E-3</v>
      </c>
    </row>
    <row r="2519" spans="1:4" x14ac:dyDescent="0.2">
      <c r="A2519" s="3" t="s">
        <v>3440</v>
      </c>
      <c r="B2519" s="4">
        <v>-0.16757339443062</v>
      </c>
      <c r="C2519" s="1">
        <v>1.21274064846531E-4</v>
      </c>
      <c r="D2519" s="1">
        <v>1.1852287330789901E-3</v>
      </c>
    </row>
    <row r="2520" spans="1:4" x14ac:dyDescent="0.2">
      <c r="A2520" s="3" t="s">
        <v>3441</v>
      </c>
      <c r="B2520" s="4">
        <v>-0.165006982691249</v>
      </c>
      <c r="C2520" s="1">
        <v>1.21413672001347E-4</v>
      </c>
      <c r="D2520" s="1">
        <v>1.1861218894206301E-3</v>
      </c>
    </row>
    <row r="2521" spans="1:4" x14ac:dyDescent="0.2">
      <c r="A2521" s="3" t="s">
        <v>3442</v>
      </c>
      <c r="B2521" s="4">
        <v>0.90916045395842404</v>
      </c>
      <c r="C2521" s="1">
        <v>1.2187985121228E-4</v>
      </c>
      <c r="D2521" s="1">
        <v>1.1902034378606101E-3</v>
      </c>
    </row>
    <row r="2522" spans="1:4" x14ac:dyDescent="0.2">
      <c r="A2522" s="3" t="s">
        <v>3443</v>
      </c>
      <c r="B2522" s="4">
        <v>0.23197835438908801</v>
      </c>
      <c r="C2522" s="1">
        <v>1.22020972859624E-4</v>
      </c>
      <c r="D2522" s="1">
        <v>1.19110869498964E-3</v>
      </c>
    </row>
    <row r="2523" spans="1:4" x14ac:dyDescent="0.2">
      <c r="A2523" s="3" t="s">
        <v>1443</v>
      </c>
      <c r="B2523" s="4">
        <v>-0.19630930030546001</v>
      </c>
      <c r="C2523" s="1">
        <v>1.2212782263437501E-4</v>
      </c>
      <c r="D2523" s="1">
        <v>1.19167882149266E-3</v>
      </c>
    </row>
    <row r="2524" spans="1:4" x14ac:dyDescent="0.2">
      <c r="A2524" s="3" t="s">
        <v>3444</v>
      </c>
      <c r="B2524" s="4">
        <v>-1.31259308583682</v>
      </c>
      <c r="C2524" s="1">
        <v>1.2265243838909101E-4</v>
      </c>
      <c r="D2524" s="1">
        <v>1.19632328784031E-3</v>
      </c>
    </row>
    <row r="2525" spans="1:4" x14ac:dyDescent="0.2">
      <c r="A2525" s="3" t="s">
        <v>3445</v>
      </c>
      <c r="B2525" s="4">
        <v>0.24702930315805299</v>
      </c>
      <c r="C2525" s="1">
        <v>1.2302769334466299E-4</v>
      </c>
      <c r="D2525" s="1">
        <v>1.19950781949479E-3</v>
      </c>
    </row>
    <row r="2526" spans="1:4" x14ac:dyDescent="0.2">
      <c r="A2526" s="3" t="s">
        <v>3446</v>
      </c>
      <c r="B2526" s="4">
        <v>-0.106616196697252</v>
      </c>
      <c r="C2526" s="1">
        <v>1.23605202168507E-4</v>
      </c>
      <c r="D2526" s="1">
        <v>1.20466100164148E-3</v>
      </c>
    </row>
    <row r="2527" spans="1:4" x14ac:dyDescent="0.2">
      <c r="A2527" s="3" t="s">
        <v>3447</v>
      </c>
      <c r="B2527" s="4">
        <v>-0.14976899176122899</v>
      </c>
      <c r="C2527" s="1">
        <v>1.2420501087436099E-4</v>
      </c>
      <c r="D2527" s="1">
        <v>1.2100273514845199E-3</v>
      </c>
    </row>
    <row r="2528" spans="1:4" x14ac:dyDescent="0.2">
      <c r="A2528" s="3" t="s">
        <v>1445</v>
      </c>
      <c r="B2528" s="4">
        <v>-0.19449959352365601</v>
      </c>
      <c r="C2528" s="1">
        <v>1.24350690798938E-4</v>
      </c>
      <c r="D2528" s="1">
        <v>1.2104877890633399E-3</v>
      </c>
    </row>
    <row r="2529" spans="1:4" x14ac:dyDescent="0.2">
      <c r="A2529" s="3" t="s">
        <v>1444</v>
      </c>
      <c r="B2529" s="4">
        <v>-0.624222765360118</v>
      </c>
      <c r="C2529" s="1">
        <v>1.2434766002111699E-4</v>
      </c>
      <c r="D2529" s="1">
        <v>1.2104877890633399E-3</v>
      </c>
    </row>
    <row r="2530" spans="1:4" x14ac:dyDescent="0.2">
      <c r="A2530" s="3" t="s">
        <v>3448</v>
      </c>
      <c r="B2530" s="4">
        <v>0.25341353025121699</v>
      </c>
      <c r="C2530" s="1">
        <v>1.24860340460318E-4</v>
      </c>
      <c r="D2530" s="1">
        <v>1.21496816257253E-3</v>
      </c>
    </row>
    <row r="2531" spans="1:4" x14ac:dyDescent="0.2">
      <c r="A2531" s="3" t="s">
        <v>1446</v>
      </c>
      <c r="B2531" s="4">
        <v>-0.28890986895939602</v>
      </c>
      <c r="C2531" s="1">
        <v>1.25023714875056E-4</v>
      </c>
      <c r="D2531" s="1">
        <v>1.21607685338533E-3</v>
      </c>
    </row>
    <row r="2532" spans="1:4" x14ac:dyDescent="0.2">
      <c r="A2532" s="3" t="s">
        <v>3449</v>
      </c>
      <c r="B2532" s="4">
        <v>-0.106643673042432</v>
      </c>
      <c r="C2532" s="1">
        <v>1.25144213971815E-4</v>
      </c>
      <c r="D2532" s="1">
        <v>1.21676779426588E-3</v>
      </c>
    </row>
    <row r="2533" spans="1:4" x14ac:dyDescent="0.2">
      <c r="A2533" s="3" t="s">
        <v>3450</v>
      </c>
      <c r="B2533" s="4">
        <v>-0.24596692505787099</v>
      </c>
      <c r="C2533" s="1">
        <v>1.2587640839052E-4</v>
      </c>
      <c r="D2533" s="1">
        <v>1.2234033069926499E-3</v>
      </c>
    </row>
    <row r="2534" spans="1:4" x14ac:dyDescent="0.2">
      <c r="A2534" s="3" t="s">
        <v>3451</v>
      </c>
      <c r="B2534" s="4">
        <v>0.13690661519806499</v>
      </c>
      <c r="C2534" s="1">
        <v>1.2603019129970799E-4</v>
      </c>
      <c r="D2534" s="1">
        <v>1.22441416895005E-3</v>
      </c>
    </row>
    <row r="2535" spans="1:4" x14ac:dyDescent="0.2">
      <c r="A2535" s="3" t="s">
        <v>3452</v>
      </c>
      <c r="B2535" s="4">
        <v>0.17003494833230301</v>
      </c>
      <c r="C2535" s="1">
        <v>1.2639743595587699E-4</v>
      </c>
      <c r="D2535" s="1">
        <v>1.2274972471688201E-3</v>
      </c>
    </row>
    <row r="2536" spans="1:4" x14ac:dyDescent="0.2">
      <c r="A2536" s="3" t="s">
        <v>1447</v>
      </c>
      <c r="B2536" s="4">
        <v>-0.13342092674571401</v>
      </c>
      <c r="C2536" s="1">
        <v>1.2651115836336701E-4</v>
      </c>
      <c r="D2536" s="1">
        <v>1.22811680528037E-3</v>
      </c>
    </row>
    <row r="2537" spans="1:4" x14ac:dyDescent="0.2">
      <c r="A2537" s="3" t="s">
        <v>3453</v>
      </c>
      <c r="B2537" s="4">
        <v>0.108636323684955</v>
      </c>
      <c r="C2537" s="1">
        <v>1.2693636018644999E-4</v>
      </c>
      <c r="D2537" s="1">
        <v>1.2317583921998001E-3</v>
      </c>
    </row>
    <row r="2538" spans="1:4" x14ac:dyDescent="0.2">
      <c r="A2538" s="3" t="s">
        <v>533</v>
      </c>
      <c r="B2538" s="4">
        <v>0.120431321564964</v>
      </c>
      <c r="C2538" s="1">
        <v>1.2702777751132501E-4</v>
      </c>
      <c r="D2538" s="1">
        <v>1.23215942389632E-3</v>
      </c>
    </row>
    <row r="2539" spans="1:4" x14ac:dyDescent="0.2">
      <c r="A2539" s="3" t="s">
        <v>3455</v>
      </c>
      <c r="B2539" s="4">
        <v>0.16220480660880199</v>
      </c>
      <c r="C2539" s="1">
        <v>1.2749101530720299E-4</v>
      </c>
      <c r="D2539" s="1">
        <v>1.2353490813818101E-3</v>
      </c>
    </row>
    <row r="2540" spans="1:4" x14ac:dyDescent="0.2">
      <c r="A2540" s="3" t="s">
        <v>3456</v>
      </c>
      <c r="B2540" s="4">
        <v>0.80944881277935599</v>
      </c>
      <c r="C2540" s="1">
        <v>1.2748456571499601E-4</v>
      </c>
      <c r="D2540" s="1">
        <v>1.2353490813818101E-3</v>
      </c>
    </row>
    <row r="2541" spans="1:4" x14ac:dyDescent="0.2">
      <c r="A2541" s="3" t="s">
        <v>3454</v>
      </c>
      <c r="B2541" s="4">
        <v>0.112901613843766</v>
      </c>
      <c r="C2541" s="1">
        <v>1.27507269304786E-4</v>
      </c>
      <c r="D2541" s="1">
        <v>1.2353490813818101E-3</v>
      </c>
    </row>
    <row r="2542" spans="1:4" x14ac:dyDescent="0.2">
      <c r="A2542" s="3" t="s">
        <v>3459</v>
      </c>
      <c r="B2542" s="4">
        <v>0.18088425491395499</v>
      </c>
      <c r="C2542" s="1">
        <v>1.27851883272306E-4</v>
      </c>
      <c r="D2542" s="1">
        <v>1.23806945141289E-3</v>
      </c>
    </row>
    <row r="2543" spans="1:4" x14ac:dyDescent="0.2">
      <c r="A2543" s="3" t="s">
        <v>3458</v>
      </c>
      <c r="B2543" s="4">
        <v>-0.28424688751444099</v>
      </c>
      <c r="C2543" s="1">
        <v>1.2793904408681499E-4</v>
      </c>
      <c r="D2543" s="1">
        <v>1.23806945141289E-3</v>
      </c>
    </row>
    <row r="2544" spans="1:4" x14ac:dyDescent="0.2">
      <c r="A2544" s="3" t="s">
        <v>3457</v>
      </c>
      <c r="B2544" s="4">
        <v>-0.54493827066790201</v>
      </c>
      <c r="C2544" s="1">
        <v>1.27905012646053E-4</v>
      </c>
      <c r="D2544" s="1">
        <v>1.23806945141289E-3</v>
      </c>
    </row>
    <row r="2545" spans="1:4" x14ac:dyDescent="0.2">
      <c r="A2545" s="3" t="s">
        <v>3460</v>
      </c>
      <c r="B2545" s="4">
        <v>-0.15770617459540801</v>
      </c>
      <c r="C2545" s="1">
        <v>1.2814628745308701E-4</v>
      </c>
      <c r="D2545" s="1">
        <v>1.23958730832028E-3</v>
      </c>
    </row>
    <row r="2546" spans="1:4" x14ac:dyDescent="0.2">
      <c r="A2546" s="3" t="s">
        <v>3461</v>
      </c>
      <c r="B2546" s="4">
        <v>-0.22219401044112499</v>
      </c>
      <c r="C2546" s="1">
        <v>1.2865980732324099E-4</v>
      </c>
      <c r="D2546" s="1">
        <v>1.2435766602531999E-3</v>
      </c>
    </row>
    <row r="2547" spans="1:4" x14ac:dyDescent="0.2">
      <c r="A2547" s="3" t="s">
        <v>852</v>
      </c>
      <c r="B2547" s="4">
        <v>0.14461231821408199</v>
      </c>
      <c r="C2547" s="1">
        <v>1.2862775461366301E-4</v>
      </c>
      <c r="D2547" s="1">
        <v>1.2435766602531999E-3</v>
      </c>
    </row>
    <row r="2548" spans="1:4" x14ac:dyDescent="0.2">
      <c r="A2548" s="3" t="s">
        <v>3462</v>
      </c>
      <c r="B2548" s="4">
        <v>-0.16427055963388701</v>
      </c>
      <c r="C2548" s="1">
        <v>1.28816679923327E-4</v>
      </c>
      <c r="D2548" s="1">
        <v>1.2446038921578599E-3</v>
      </c>
    </row>
    <row r="2549" spans="1:4" x14ac:dyDescent="0.2">
      <c r="A2549" s="3" t="s">
        <v>1448</v>
      </c>
      <c r="B2549" s="4">
        <v>-0.30695215030574902</v>
      </c>
      <c r="C2549" s="1">
        <v>1.3000732428975501E-4</v>
      </c>
      <c r="D2549" s="1">
        <v>1.2556145151958E-3</v>
      </c>
    </row>
    <row r="2550" spans="1:4" x14ac:dyDescent="0.2">
      <c r="A2550" s="3" t="s">
        <v>282</v>
      </c>
      <c r="B2550" s="4">
        <v>-0.47148945466227898</v>
      </c>
      <c r="C2550" s="1">
        <v>1.3005842709545599E-4</v>
      </c>
      <c r="D2550" s="1">
        <v>1.25561508952949E-3</v>
      </c>
    </row>
    <row r="2551" spans="1:4" x14ac:dyDescent="0.2">
      <c r="A2551" s="3" t="s">
        <v>3463</v>
      </c>
      <c r="B2551" s="4">
        <v>0.25081849762048603</v>
      </c>
      <c r="C2551" s="1">
        <v>1.3022756779071799E-4</v>
      </c>
      <c r="D2551" s="1">
        <v>1.25675478230046E-3</v>
      </c>
    </row>
    <row r="2552" spans="1:4" x14ac:dyDescent="0.2">
      <c r="A2552" s="3" t="s">
        <v>3464</v>
      </c>
      <c r="B2552" s="4">
        <v>-0.56789863703643395</v>
      </c>
      <c r="C2552" s="1">
        <v>1.30291836125934E-4</v>
      </c>
      <c r="D2552" s="1">
        <v>1.2568819124948399E-3</v>
      </c>
    </row>
    <row r="2553" spans="1:4" x14ac:dyDescent="0.2">
      <c r="A2553" s="3" t="s">
        <v>3465</v>
      </c>
      <c r="B2553" s="4">
        <v>9.51258028120745E-2</v>
      </c>
      <c r="C2553" s="1">
        <v>1.3074762688698201E-4</v>
      </c>
      <c r="D2553" s="1">
        <v>1.2603040441124501E-3</v>
      </c>
    </row>
    <row r="2554" spans="1:4" x14ac:dyDescent="0.2">
      <c r="A2554" s="3" t="s">
        <v>3466</v>
      </c>
      <c r="B2554" s="4">
        <v>0.235310640577819</v>
      </c>
      <c r="C2554" s="1">
        <v>1.3074905161083699E-4</v>
      </c>
      <c r="D2554" s="1">
        <v>1.2603040441124501E-3</v>
      </c>
    </row>
    <row r="2555" spans="1:4" x14ac:dyDescent="0.2">
      <c r="A2555" s="3" t="s">
        <v>3467</v>
      </c>
      <c r="B2555" s="4">
        <v>0.34965712650805802</v>
      </c>
      <c r="C2555" s="1">
        <v>1.30885819206907E-4</v>
      </c>
      <c r="D2555" s="1">
        <v>1.26112818906021E-3</v>
      </c>
    </row>
    <row r="2556" spans="1:4" x14ac:dyDescent="0.2">
      <c r="A2556" s="3" t="s">
        <v>1449</v>
      </c>
      <c r="B2556" s="4">
        <v>0.18848245424448601</v>
      </c>
      <c r="C2556" s="1">
        <v>1.3134515969496501E-4</v>
      </c>
      <c r="D2556" s="1">
        <v>1.26505856826016E-3</v>
      </c>
    </row>
    <row r="2557" spans="1:4" x14ac:dyDescent="0.2">
      <c r="A2557" s="3" t="s">
        <v>3469</v>
      </c>
      <c r="B2557" s="4">
        <v>-0.41807595241123102</v>
      </c>
      <c r="C2557" s="1">
        <v>1.31792461023401E-4</v>
      </c>
      <c r="D2557" s="1">
        <v>1.2683735323609699E-3</v>
      </c>
    </row>
    <row r="2558" spans="1:4" x14ac:dyDescent="0.2">
      <c r="A2558" s="3" t="s">
        <v>3468</v>
      </c>
      <c r="B2558" s="4">
        <v>-0.25462547912675598</v>
      </c>
      <c r="C2558" s="1">
        <v>1.3176864373845199E-4</v>
      </c>
      <c r="D2558" s="1">
        <v>1.2683735323609699E-3</v>
      </c>
    </row>
    <row r="2559" spans="1:4" x14ac:dyDescent="0.2">
      <c r="A2559" s="3" t="s">
        <v>1450</v>
      </c>
      <c r="B2559" s="4">
        <v>-0.79171427056556398</v>
      </c>
      <c r="C2559" s="1">
        <v>1.3266978003159999E-4</v>
      </c>
      <c r="D2559" s="1">
        <v>1.27631752796141E-3</v>
      </c>
    </row>
    <row r="2560" spans="1:4" x14ac:dyDescent="0.2">
      <c r="A2560" s="3" t="s">
        <v>3470</v>
      </c>
      <c r="B2560" s="4">
        <v>-0.19842477055466301</v>
      </c>
      <c r="C2560" s="1">
        <v>1.3324103431921501E-4</v>
      </c>
      <c r="D2560" s="1">
        <v>1.28131204191493E-3</v>
      </c>
    </row>
    <row r="2561" spans="1:4" x14ac:dyDescent="0.2">
      <c r="A2561" s="3" t="s">
        <v>3471</v>
      </c>
      <c r="B2561" s="4">
        <v>0.208918639370996</v>
      </c>
      <c r="C2561" s="1">
        <v>1.3340891550423699E-4</v>
      </c>
      <c r="D2561" s="1">
        <v>1.2824251318830501E-3</v>
      </c>
    </row>
    <row r="2562" spans="1:4" x14ac:dyDescent="0.2">
      <c r="A2562" s="3" t="s">
        <v>3472</v>
      </c>
      <c r="B2562" s="4">
        <v>-0.64226506688581497</v>
      </c>
      <c r="C2562" s="1">
        <v>1.3361988061442499E-4</v>
      </c>
      <c r="D2562" s="1">
        <v>1.28395134501338E-3</v>
      </c>
    </row>
    <row r="2563" spans="1:4" x14ac:dyDescent="0.2">
      <c r="A2563" s="3" t="s">
        <v>3473</v>
      </c>
      <c r="B2563" s="4">
        <v>0.21599318869190801</v>
      </c>
      <c r="C2563" s="1">
        <v>1.3388303824737801E-4</v>
      </c>
      <c r="D2563" s="1">
        <v>1.2859776875623801E-3</v>
      </c>
    </row>
    <row r="2564" spans="1:4" x14ac:dyDescent="0.2">
      <c r="A2564" s="3" t="s">
        <v>3474</v>
      </c>
      <c r="B2564" s="4">
        <v>0.11601159659575901</v>
      </c>
      <c r="C2564" s="1">
        <v>1.34708533142276E-4</v>
      </c>
      <c r="D2564" s="1">
        <v>1.29340172004951E-3</v>
      </c>
    </row>
    <row r="2565" spans="1:4" x14ac:dyDescent="0.2">
      <c r="A2565" s="3" t="s">
        <v>3475</v>
      </c>
      <c r="B2565" s="4">
        <v>0.147081350062512</v>
      </c>
      <c r="C2565" s="1">
        <v>1.3529086844606101E-4</v>
      </c>
      <c r="D2565" s="1">
        <v>1.2984861774891401E-3</v>
      </c>
    </row>
    <row r="2566" spans="1:4" x14ac:dyDescent="0.2">
      <c r="A2566" s="3" t="s">
        <v>1451</v>
      </c>
      <c r="B2566" s="4">
        <v>0.21772729308029001</v>
      </c>
      <c r="C2566" s="1">
        <v>1.3539847344311401E-4</v>
      </c>
      <c r="D2566" s="1">
        <v>1.2990121092929601E-3</v>
      </c>
    </row>
    <row r="2567" spans="1:4" x14ac:dyDescent="0.2">
      <c r="A2567" s="3" t="s">
        <v>1452</v>
      </c>
      <c r="B2567" s="4">
        <v>-0.20599387871340799</v>
      </c>
      <c r="C2567" s="1">
        <v>1.3596804264911E-4</v>
      </c>
      <c r="D2567" s="1">
        <v>1.3034598133770301E-3</v>
      </c>
    </row>
    <row r="2568" spans="1:4" x14ac:dyDescent="0.2">
      <c r="A2568" s="3" t="s">
        <v>3476</v>
      </c>
      <c r="B2568" s="4">
        <v>0.16697304141897801</v>
      </c>
      <c r="C2568" s="1">
        <v>1.3592017026256201E-4</v>
      </c>
      <c r="D2568" s="1">
        <v>1.3034598133770301E-3</v>
      </c>
    </row>
    <row r="2569" spans="1:4" x14ac:dyDescent="0.2">
      <c r="A2569" s="3" t="s">
        <v>3479</v>
      </c>
      <c r="B2569" s="4">
        <v>0.30124646322529802</v>
      </c>
      <c r="C2569" s="1">
        <v>1.3612991899682999E-4</v>
      </c>
      <c r="D2569" s="1">
        <v>1.30392998758116E-3</v>
      </c>
    </row>
    <row r="2570" spans="1:4" x14ac:dyDescent="0.2">
      <c r="A2570" s="3" t="s">
        <v>3477</v>
      </c>
      <c r="B2570" s="4">
        <v>-0.31273125957688702</v>
      </c>
      <c r="C2570" s="1">
        <v>1.3608676581760499E-4</v>
      </c>
      <c r="D2570" s="1">
        <v>1.30392998758116E-3</v>
      </c>
    </row>
    <row r="2571" spans="1:4" x14ac:dyDescent="0.2">
      <c r="A2571" s="3" t="s">
        <v>3478</v>
      </c>
      <c r="B2571" s="4">
        <v>0.21257389554366499</v>
      </c>
      <c r="C2571" s="1">
        <v>1.3617611033359101E-4</v>
      </c>
      <c r="D2571" s="1">
        <v>1.30392998758116E-3</v>
      </c>
    </row>
    <row r="2572" spans="1:4" x14ac:dyDescent="0.2">
      <c r="A2572" s="3" t="s">
        <v>3480</v>
      </c>
      <c r="B2572" s="4">
        <v>0.12660599974262199</v>
      </c>
      <c r="C2572" s="1">
        <v>1.3628886557178301E-4</v>
      </c>
      <c r="D2572" s="1">
        <v>1.3039944784909801E-3</v>
      </c>
    </row>
    <row r="2573" spans="1:4" x14ac:dyDescent="0.2">
      <c r="A2573" s="3" t="s">
        <v>391</v>
      </c>
      <c r="B2573" s="4">
        <v>0.255195065389833</v>
      </c>
      <c r="C2573" s="1">
        <v>1.3625505231656601E-4</v>
      </c>
      <c r="D2573" s="1">
        <v>1.3039944784909801E-3</v>
      </c>
    </row>
    <row r="2574" spans="1:4" x14ac:dyDescent="0.2">
      <c r="A2574" s="3" t="s">
        <v>3482</v>
      </c>
      <c r="B2574" s="4">
        <v>-0.207424125298591</v>
      </c>
      <c r="C2574" s="1">
        <v>1.3689097397042799E-4</v>
      </c>
      <c r="D2574" s="1">
        <v>1.3087372983671E-3</v>
      </c>
    </row>
    <row r="2575" spans="1:4" x14ac:dyDescent="0.2">
      <c r="A2575" s="3" t="s">
        <v>3481</v>
      </c>
      <c r="B2575" s="4">
        <v>0.19769067641440999</v>
      </c>
      <c r="C2575" s="1">
        <v>1.3685597497586701E-4</v>
      </c>
      <c r="D2575" s="1">
        <v>1.3087372983671E-3</v>
      </c>
    </row>
    <row r="2576" spans="1:4" x14ac:dyDescent="0.2">
      <c r="A2576" s="3" t="s">
        <v>3483</v>
      </c>
      <c r="B2576" s="4">
        <v>0.14601674422498401</v>
      </c>
      <c r="C2576" s="1">
        <v>1.37361654191647E-4</v>
      </c>
      <c r="D2576" s="1">
        <v>1.31272701299934E-3</v>
      </c>
    </row>
    <row r="2577" spans="1:4" x14ac:dyDescent="0.2">
      <c r="A2577" s="3" t="s">
        <v>1453</v>
      </c>
      <c r="B2577" s="4">
        <v>0.35373770203613503</v>
      </c>
      <c r="C2577" s="1">
        <v>1.3763907539617699E-4</v>
      </c>
      <c r="D2577" s="1">
        <v>1.31416134813881E-3</v>
      </c>
    </row>
    <row r="2578" spans="1:4" x14ac:dyDescent="0.2">
      <c r="A2578" s="3" t="s">
        <v>3485</v>
      </c>
      <c r="B2578" s="4">
        <v>0.13611291974319001</v>
      </c>
      <c r="C2578" s="1">
        <v>1.3767201081969701E-4</v>
      </c>
      <c r="D2578" s="1">
        <v>1.31416134813881E-3</v>
      </c>
    </row>
    <row r="2579" spans="1:4" x14ac:dyDescent="0.2">
      <c r="A2579" s="3" t="s">
        <v>3484</v>
      </c>
      <c r="B2579" s="4">
        <v>0.17549242143739799</v>
      </c>
      <c r="C2579" s="1">
        <v>1.3759009073610799E-4</v>
      </c>
      <c r="D2579" s="1">
        <v>1.31416134813881E-3</v>
      </c>
    </row>
    <row r="2580" spans="1:4" x14ac:dyDescent="0.2">
      <c r="A2580" s="3" t="s">
        <v>3486</v>
      </c>
      <c r="B2580" s="4">
        <v>-0.354772539072233</v>
      </c>
      <c r="C2580" s="1">
        <v>1.38137872931101E-4</v>
      </c>
      <c r="D2580" s="1">
        <v>1.3180967945043301E-3</v>
      </c>
    </row>
    <row r="2581" spans="1:4" x14ac:dyDescent="0.2">
      <c r="A2581" s="3" t="s">
        <v>118</v>
      </c>
      <c r="B2581" s="4">
        <v>0.21257346901563401</v>
      </c>
      <c r="C2581" s="1">
        <v>1.3893229063450599E-4</v>
      </c>
      <c r="D2581" s="1">
        <v>1.32413615548943E-3</v>
      </c>
    </row>
    <row r="2582" spans="1:4" x14ac:dyDescent="0.2">
      <c r="A2582" s="3" t="s">
        <v>3487</v>
      </c>
      <c r="B2582" s="4">
        <v>0.16128836164327701</v>
      </c>
      <c r="C2582" s="1">
        <v>1.38884468828169E-4</v>
      </c>
      <c r="D2582" s="1">
        <v>1.32413615548943E-3</v>
      </c>
    </row>
    <row r="2583" spans="1:4" x14ac:dyDescent="0.2">
      <c r="A2583" s="3" t="s">
        <v>3488</v>
      </c>
      <c r="B2583" s="4">
        <v>-0.54101712992136597</v>
      </c>
      <c r="C2583" s="1">
        <v>1.38930544652934E-4</v>
      </c>
      <c r="D2583" s="1">
        <v>1.32413615548943E-3</v>
      </c>
    </row>
    <row r="2584" spans="1:4" x14ac:dyDescent="0.2">
      <c r="A2584" s="3" t="s">
        <v>3489</v>
      </c>
      <c r="B2584" s="4">
        <v>0.15774341468411501</v>
      </c>
      <c r="C2584" s="1">
        <v>1.3966053682404599E-4</v>
      </c>
      <c r="D2584" s="1">
        <v>1.33032213741392E-3</v>
      </c>
    </row>
    <row r="2585" spans="1:4" x14ac:dyDescent="0.2">
      <c r="A2585" s="3" t="s">
        <v>3490</v>
      </c>
      <c r="B2585" s="4">
        <v>0.120549963642591</v>
      </c>
      <c r="C2585" s="1">
        <v>1.3968950286353699E-4</v>
      </c>
      <c r="D2585" s="1">
        <v>1.33032213741392E-3</v>
      </c>
    </row>
    <row r="2586" spans="1:4" x14ac:dyDescent="0.2">
      <c r="A2586" s="3" t="s">
        <v>3491</v>
      </c>
      <c r="B2586" s="4">
        <v>-0.1839610887275</v>
      </c>
      <c r="C2586" s="1">
        <v>1.4006741150785501E-4</v>
      </c>
      <c r="D2586" s="1">
        <v>1.33340489770964E-3</v>
      </c>
    </row>
    <row r="2587" spans="1:4" x14ac:dyDescent="0.2">
      <c r="A2587" s="3" t="s">
        <v>3492</v>
      </c>
      <c r="B2587" s="4">
        <v>-0.58532765549371601</v>
      </c>
      <c r="C2587" s="1">
        <v>1.4064605016155901E-4</v>
      </c>
      <c r="D2587" s="1">
        <v>1.33839543053161E-3</v>
      </c>
    </row>
    <row r="2588" spans="1:4" x14ac:dyDescent="0.2">
      <c r="A2588" s="3" t="s">
        <v>3493</v>
      </c>
      <c r="B2588" s="4">
        <v>-0.11310496357783401</v>
      </c>
      <c r="C2588" s="1">
        <v>1.4103586953386599E-4</v>
      </c>
      <c r="D2588" s="1">
        <v>1.3415859840153E-3</v>
      </c>
    </row>
    <row r="2589" spans="1:4" x14ac:dyDescent="0.2">
      <c r="A2589" s="3" t="s">
        <v>3495</v>
      </c>
      <c r="B2589" s="4">
        <v>-0.68538197882617002</v>
      </c>
      <c r="C2589" s="1">
        <v>1.4141171246462401E-4</v>
      </c>
      <c r="D2589" s="1">
        <v>1.3441216054549E-3</v>
      </c>
    </row>
    <row r="2590" spans="1:4" x14ac:dyDescent="0.2">
      <c r="A2590" s="3" t="s">
        <v>3494</v>
      </c>
      <c r="B2590" s="4">
        <v>0.97654035449990395</v>
      </c>
      <c r="C2590" s="1">
        <v>1.4140868095122001E-4</v>
      </c>
      <c r="D2590" s="1">
        <v>1.3441216054549E-3</v>
      </c>
    </row>
    <row r="2591" spans="1:4" x14ac:dyDescent="0.2">
      <c r="A2591" s="3" t="s">
        <v>3496</v>
      </c>
      <c r="B2591" s="4">
        <v>-0.19621699067172599</v>
      </c>
      <c r="C2591" s="1">
        <v>1.4167261779793401E-4</v>
      </c>
      <c r="D2591" s="1">
        <v>1.3460813925111499E-3</v>
      </c>
    </row>
    <row r="2592" spans="1:4" x14ac:dyDescent="0.2">
      <c r="A2592" s="3" t="s">
        <v>3497</v>
      </c>
      <c r="B2592" s="4">
        <v>-0.103054121486005</v>
      </c>
      <c r="C2592" s="1">
        <v>1.41825012224042E-4</v>
      </c>
      <c r="D2592" s="1">
        <v>1.34700906397652E-3</v>
      </c>
    </row>
    <row r="2593" spans="1:4" x14ac:dyDescent="0.2">
      <c r="A2593" s="3" t="s">
        <v>3498</v>
      </c>
      <c r="B2593" s="4">
        <v>0.18104834341711801</v>
      </c>
      <c r="C2593" s="1">
        <v>1.4206613803285399E-4</v>
      </c>
      <c r="D2593" s="1">
        <v>1.3487784366924701E-3</v>
      </c>
    </row>
    <row r="2594" spans="1:4" x14ac:dyDescent="0.2">
      <c r="A2594" s="3" t="s">
        <v>3499</v>
      </c>
      <c r="B2594" s="4">
        <v>0.17233177492303201</v>
      </c>
      <c r="C2594" s="1">
        <v>1.4220720368468299E-4</v>
      </c>
      <c r="D2594" s="1">
        <v>1.3495968377467301E-3</v>
      </c>
    </row>
    <row r="2595" spans="1:4" x14ac:dyDescent="0.2">
      <c r="A2595" s="3" t="s">
        <v>3500</v>
      </c>
      <c r="B2595" s="4">
        <v>-0.12841720139042401</v>
      </c>
      <c r="C2595" s="1">
        <v>1.4229221801300299E-4</v>
      </c>
      <c r="D2595" s="1">
        <v>1.3498828657546699E-3</v>
      </c>
    </row>
    <row r="2596" spans="1:4" x14ac:dyDescent="0.2">
      <c r="A2596" s="3" t="s">
        <v>3501</v>
      </c>
      <c r="B2596" s="4">
        <v>-0.118432372807665</v>
      </c>
      <c r="C2596" s="1">
        <v>1.4300773725719999E-4</v>
      </c>
      <c r="D2596" s="1">
        <v>1.3561477751695701E-3</v>
      </c>
    </row>
    <row r="2597" spans="1:4" x14ac:dyDescent="0.2">
      <c r="A2597" s="3" t="s">
        <v>3502</v>
      </c>
      <c r="B2597" s="4">
        <v>0.25792156160438101</v>
      </c>
      <c r="C2597" s="1">
        <v>1.43597434930215E-4</v>
      </c>
      <c r="D2597" s="1">
        <v>1.3612151452209501E-3</v>
      </c>
    </row>
    <row r="2598" spans="1:4" x14ac:dyDescent="0.2">
      <c r="A2598" s="3" t="s">
        <v>3503</v>
      </c>
      <c r="B2598" s="4">
        <v>0.135579480359454</v>
      </c>
      <c r="C2598" s="1">
        <v>1.4373602938932899E-4</v>
      </c>
      <c r="D2598" s="1">
        <v>1.3620040781772401E-3</v>
      </c>
    </row>
    <row r="2599" spans="1:4" x14ac:dyDescent="0.2">
      <c r="A2599" s="3" t="s">
        <v>3504</v>
      </c>
      <c r="B2599" s="4">
        <v>-1.5112583635033301</v>
      </c>
      <c r="C2599" s="1">
        <v>1.4421169560708801E-4</v>
      </c>
      <c r="D2599" s="1">
        <v>1.3659851752941001E-3</v>
      </c>
    </row>
    <row r="2600" spans="1:4" x14ac:dyDescent="0.2">
      <c r="A2600" s="3" t="s">
        <v>3505</v>
      </c>
      <c r="B2600" s="4">
        <v>0.18418152933660201</v>
      </c>
      <c r="C2600" s="1">
        <v>1.44549980661058E-4</v>
      </c>
      <c r="D2600" s="1">
        <v>1.3686624227411E-3</v>
      </c>
    </row>
    <row r="2601" spans="1:4" x14ac:dyDescent="0.2">
      <c r="A2601" s="3" t="s">
        <v>585</v>
      </c>
      <c r="B2601" s="4">
        <v>0.20968444291177499</v>
      </c>
      <c r="C2601" s="1">
        <v>1.44782917324902E-4</v>
      </c>
      <c r="D2601" s="1">
        <v>1.37034050914786E-3</v>
      </c>
    </row>
    <row r="2602" spans="1:4" x14ac:dyDescent="0.2">
      <c r="A2602" s="3" t="s">
        <v>3506</v>
      </c>
      <c r="B2602" s="4">
        <v>-0.15939647175142099</v>
      </c>
      <c r="C2602" s="1">
        <v>1.4530590402377601E-4</v>
      </c>
      <c r="D2602" s="1">
        <v>1.3747615127234099E-3</v>
      </c>
    </row>
    <row r="2603" spans="1:4" x14ac:dyDescent="0.2">
      <c r="A2603" s="3" t="s">
        <v>259</v>
      </c>
      <c r="B2603" s="4">
        <v>0.134553788569897</v>
      </c>
      <c r="C2603" s="1">
        <v>1.4591732056220099E-4</v>
      </c>
      <c r="D2603" s="1">
        <v>1.3800154434869601E-3</v>
      </c>
    </row>
    <row r="2604" spans="1:4" x14ac:dyDescent="0.2">
      <c r="A2604" s="3" t="s">
        <v>3507</v>
      </c>
      <c r="B2604" s="4">
        <v>-0.29860309549192898</v>
      </c>
      <c r="C2604" s="1">
        <v>1.46188035441821E-4</v>
      </c>
      <c r="D2604" s="1">
        <v>1.3820443827184301E-3</v>
      </c>
    </row>
    <row r="2605" spans="1:4" x14ac:dyDescent="0.2">
      <c r="A2605" s="3" t="s">
        <v>3508</v>
      </c>
      <c r="B2605" s="4">
        <v>-0.14247618889886701</v>
      </c>
      <c r="C2605" s="1">
        <v>1.4734351888237801E-4</v>
      </c>
      <c r="D2605" s="1">
        <v>1.3924330468642399E-3</v>
      </c>
    </row>
    <row r="2606" spans="1:4" x14ac:dyDescent="0.2">
      <c r="A2606" s="3" t="s">
        <v>3509</v>
      </c>
      <c r="B2606" s="4">
        <v>-0.12583933963629201</v>
      </c>
      <c r="C2606" s="1">
        <v>1.4746405238864801E-4</v>
      </c>
      <c r="D2606" s="1">
        <v>1.39303695265298E-3</v>
      </c>
    </row>
    <row r="2607" spans="1:4" x14ac:dyDescent="0.2">
      <c r="A2607" s="3" t="s">
        <v>3510</v>
      </c>
      <c r="B2607" s="4">
        <v>-0.280229479179397</v>
      </c>
      <c r="C2607" s="1">
        <v>1.4761703279947099E-4</v>
      </c>
      <c r="D2607" s="1">
        <v>1.3939467907233001E-3</v>
      </c>
    </row>
    <row r="2608" spans="1:4" x14ac:dyDescent="0.2">
      <c r="A2608" s="3" t="s">
        <v>3511</v>
      </c>
      <c r="B2608" s="4">
        <v>-0.286910149308162</v>
      </c>
      <c r="C2608" s="1">
        <v>1.4786297498594001E-4</v>
      </c>
      <c r="D2608" s="1">
        <v>1.3957334311892301E-3</v>
      </c>
    </row>
    <row r="2609" spans="1:4" x14ac:dyDescent="0.2">
      <c r="A2609" s="3" t="s">
        <v>1454</v>
      </c>
      <c r="B2609" s="4">
        <v>-0.254590755951911</v>
      </c>
      <c r="C2609" s="1">
        <v>1.4794366231333299E-4</v>
      </c>
      <c r="D2609" s="1">
        <v>1.39595939748587E-3</v>
      </c>
    </row>
    <row r="2610" spans="1:4" x14ac:dyDescent="0.2">
      <c r="A2610" s="3" t="s">
        <v>3512</v>
      </c>
      <c r="B2610" s="4">
        <v>-0.169962679579299</v>
      </c>
      <c r="C2610" s="1">
        <v>1.48730478824825E-4</v>
      </c>
      <c r="D2610" s="1">
        <v>1.4028454940996399E-3</v>
      </c>
    </row>
    <row r="2611" spans="1:4" x14ac:dyDescent="0.2">
      <c r="A2611" s="3" t="s">
        <v>3513</v>
      </c>
      <c r="B2611" s="4">
        <v>0.16377029055257999</v>
      </c>
      <c r="C2611" s="1">
        <v>1.4889360455157101E-4</v>
      </c>
      <c r="D2611" s="1">
        <v>1.40384583302571E-3</v>
      </c>
    </row>
    <row r="2612" spans="1:4" x14ac:dyDescent="0.2">
      <c r="A2612" s="3" t="s">
        <v>260</v>
      </c>
      <c r="B2612" s="4">
        <v>-0.22724748588822899</v>
      </c>
      <c r="C2612" s="1">
        <v>1.4918532038946699E-4</v>
      </c>
      <c r="D2612" s="1">
        <v>1.40605735488908E-3</v>
      </c>
    </row>
    <row r="2613" spans="1:4" x14ac:dyDescent="0.2">
      <c r="A2613" s="3" t="s">
        <v>693</v>
      </c>
      <c r="B2613" s="4">
        <v>0.17571327594394501</v>
      </c>
      <c r="C2613" s="1">
        <v>1.4936583610809201E-4</v>
      </c>
      <c r="D2613" s="1">
        <v>1.4072195336740599E-3</v>
      </c>
    </row>
    <row r="2614" spans="1:4" x14ac:dyDescent="0.2">
      <c r="A2614" s="3" t="s">
        <v>75</v>
      </c>
      <c r="B2614" s="4">
        <v>0.17171105456067201</v>
      </c>
      <c r="C2614" s="1">
        <v>1.4997155413064099E-4</v>
      </c>
      <c r="D2614" s="1">
        <v>1.41185378831754E-3</v>
      </c>
    </row>
    <row r="2615" spans="1:4" x14ac:dyDescent="0.2">
      <c r="A2615" s="3" t="s">
        <v>3514</v>
      </c>
      <c r="B2615" s="4">
        <v>-0.130098058319806</v>
      </c>
      <c r="C2615" s="1">
        <v>1.5002991189324999E-4</v>
      </c>
      <c r="D2615" s="1">
        <v>1.41185378831754E-3</v>
      </c>
    </row>
    <row r="2616" spans="1:4" x14ac:dyDescent="0.2">
      <c r="A2616" s="3" t="s">
        <v>3515</v>
      </c>
      <c r="B2616" s="4">
        <v>0.123944479453757</v>
      </c>
      <c r="C2616" s="1">
        <v>1.5000765856560601E-4</v>
      </c>
      <c r="D2616" s="1">
        <v>1.41185378831754E-3</v>
      </c>
    </row>
    <row r="2617" spans="1:4" x14ac:dyDescent="0.2">
      <c r="A2617" s="3" t="s">
        <v>288</v>
      </c>
      <c r="B2617" s="4">
        <v>-0.27471583473079197</v>
      </c>
      <c r="C2617" s="1">
        <v>1.5087600071065599E-4</v>
      </c>
      <c r="D2617" s="1">
        <v>1.41927294129309E-3</v>
      </c>
    </row>
    <row r="2618" spans="1:4" x14ac:dyDescent="0.2">
      <c r="A2618" s="3" t="s">
        <v>3516</v>
      </c>
      <c r="B2618" s="4">
        <v>-0.22874816252461899</v>
      </c>
      <c r="C2618" s="1">
        <v>1.52386827833019E-4</v>
      </c>
      <c r="D2618" s="1">
        <v>1.4329371475017001E-3</v>
      </c>
    </row>
    <row r="2619" spans="1:4" x14ac:dyDescent="0.2">
      <c r="A2619" s="3" t="s">
        <v>3517</v>
      </c>
      <c r="B2619" s="4">
        <v>-0.17992924007278199</v>
      </c>
      <c r="C2619" s="1">
        <v>1.53116767670248E-4</v>
      </c>
      <c r="D2619" s="1">
        <v>1.4392508092932401E-3</v>
      </c>
    </row>
    <row r="2620" spans="1:4" x14ac:dyDescent="0.2">
      <c r="A2620" s="3" t="s">
        <v>3518</v>
      </c>
      <c r="B2620" s="4">
        <v>-0.225992109252137</v>
      </c>
      <c r="C2620" s="1">
        <v>1.5331756514476899E-4</v>
      </c>
      <c r="D2620" s="1">
        <v>1.4405877711979301E-3</v>
      </c>
    </row>
    <row r="2621" spans="1:4" x14ac:dyDescent="0.2">
      <c r="A2621" s="3" t="s">
        <v>321</v>
      </c>
      <c r="B2621" s="4">
        <v>0.17689928378899</v>
      </c>
      <c r="C2621" s="1">
        <v>1.54868137763453E-4</v>
      </c>
      <c r="D2621" s="1">
        <v>1.4540463056653399E-3</v>
      </c>
    </row>
    <row r="2622" spans="1:4" x14ac:dyDescent="0.2">
      <c r="A2622" s="3" t="s">
        <v>3519</v>
      </c>
      <c r="B2622" s="4">
        <v>-0.15020411214749699</v>
      </c>
      <c r="C2622" s="1">
        <v>1.5484094872580701E-4</v>
      </c>
      <c r="D2622" s="1">
        <v>1.4540463056653399E-3</v>
      </c>
    </row>
    <row r="2623" spans="1:4" x14ac:dyDescent="0.2">
      <c r="A2623" s="3" t="s">
        <v>3520</v>
      </c>
      <c r="B2623" s="4">
        <v>0.110312769698323</v>
      </c>
      <c r="C2623" s="1">
        <v>1.5514891374122599E-4</v>
      </c>
      <c r="D2623" s="1">
        <v>1.4561267184740299E-3</v>
      </c>
    </row>
    <row r="2624" spans="1:4" x14ac:dyDescent="0.2">
      <c r="A2624" s="3" t="s">
        <v>3521</v>
      </c>
      <c r="B2624" s="4">
        <v>0.154485223864606</v>
      </c>
      <c r="C2624" s="1">
        <v>1.5603143019073999E-4</v>
      </c>
      <c r="D2624" s="1">
        <v>1.4638509348825399E-3</v>
      </c>
    </row>
    <row r="2625" spans="1:4" x14ac:dyDescent="0.2">
      <c r="A2625" s="3" t="s">
        <v>3522</v>
      </c>
      <c r="B2625" s="4">
        <v>0.12740386208795701</v>
      </c>
      <c r="C2625" s="1">
        <v>1.56305803732211E-4</v>
      </c>
      <c r="D2625" s="1">
        <v>1.46586598017867E-3</v>
      </c>
    </row>
    <row r="2626" spans="1:4" x14ac:dyDescent="0.2">
      <c r="A2626" s="3" t="s">
        <v>661</v>
      </c>
      <c r="B2626" s="4">
        <v>0.180325777377287</v>
      </c>
      <c r="C2626" s="1">
        <v>1.5666075406916299E-4</v>
      </c>
      <c r="D2626" s="1">
        <v>1.4686348663671201E-3</v>
      </c>
    </row>
    <row r="2627" spans="1:4" x14ac:dyDescent="0.2">
      <c r="A2627" s="3" t="s">
        <v>3523</v>
      </c>
      <c r="B2627" s="4">
        <v>0.13540612197701599</v>
      </c>
      <c r="C2627" s="1">
        <v>1.56792119286583E-4</v>
      </c>
      <c r="D2627" s="1">
        <v>1.4693064161259599E-3</v>
      </c>
    </row>
    <row r="2628" spans="1:4" x14ac:dyDescent="0.2">
      <c r="A2628" s="3" t="s">
        <v>294</v>
      </c>
      <c r="B2628" s="4">
        <v>-0.20465553254315499</v>
      </c>
      <c r="C2628" s="1">
        <v>1.5713205837492199E-4</v>
      </c>
      <c r="D2628" s="1">
        <v>1.47193126579006E-3</v>
      </c>
    </row>
    <row r="2629" spans="1:4" x14ac:dyDescent="0.2">
      <c r="A2629" s="3" t="s">
        <v>3524</v>
      </c>
      <c r="B2629" s="4">
        <v>-0.10027150036219</v>
      </c>
      <c r="C2629" s="1">
        <v>1.57305064483584E-4</v>
      </c>
      <c r="D2629" s="1">
        <v>1.4729909711578501E-3</v>
      </c>
    </row>
    <row r="2630" spans="1:4" x14ac:dyDescent="0.2">
      <c r="A2630" s="3" t="s">
        <v>3525</v>
      </c>
      <c r="B2630" s="4">
        <v>-0.18175732951781601</v>
      </c>
      <c r="C2630" s="1">
        <v>1.57438315871193E-4</v>
      </c>
      <c r="D2630" s="1">
        <v>1.4736777519465301E-3</v>
      </c>
    </row>
    <row r="2631" spans="1:4" x14ac:dyDescent="0.2">
      <c r="A2631" s="3" t="s">
        <v>3526</v>
      </c>
      <c r="B2631" s="4">
        <v>-0.202693426632718</v>
      </c>
      <c r="C2631" s="1">
        <v>1.5802705480065399E-4</v>
      </c>
      <c r="D2631" s="1">
        <v>1.4786259113888499E-3</v>
      </c>
    </row>
    <row r="2632" spans="1:4" x14ac:dyDescent="0.2">
      <c r="A2632" s="3" t="s">
        <v>3528</v>
      </c>
      <c r="B2632" s="4">
        <v>0.49389859709199102</v>
      </c>
      <c r="C2632" s="1">
        <v>1.5840550138330101E-4</v>
      </c>
      <c r="D2632" s="1">
        <v>1.48104026169815E-3</v>
      </c>
    </row>
    <row r="2633" spans="1:4" x14ac:dyDescent="0.2">
      <c r="A2633" s="3" t="s">
        <v>3527</v>
      </c>
      <c r="B2633" s="4">
        <v>0.42384503010922697</v>
      </c>
      <c r="C2633" s="1">
        <v>1.58354592501673E-4</v>
      </c>
      <c r="D2633" s="1">
        <v>1.48104026169815E-3</v>
      </c>
    </row>
    <row r="2634" spans="1:4" x14ac:dyDescent="0.2">
      <c r="A2634" s="3" t="s">
        <v>3529</v>
      </c>
      <c r="B2634" s="4">
        <v>-0.21684832830971201</v>
      </c>
      <c r="C2634" s="1">
        <v>1.5863069400004801E-4</v>
      </c>
      <c r="D2634" s="1">
        <v>1.48258223469118E-3</v>
      </c>
    </row>
    <row r="2635" spans="1:4" x14ac:dyDescent="0.2">
      <c r="A2635" s="3" t="s">
        <v>3530</v>
      </c>
      <c r="B2635" s="4">
        <v>-0.67068989080444896</v>
      </c>
      <c r="C2635" s="1">
        <v>1.59148291898167E-4</v>
      </c>
      <c r="D2635" s="1">
        <v>1.4868548546916099E-3</v>
      </c>
    </row>
    <row r="2636" spans="1:4" x14ac:dyDescent="0.2">
      <c r="A2636" s="3" t="s">
        <v>3531</v>
      </c>
      <c r="B2636" s="4">
        <v>-0.24969776136687599</v>
      </c>
      <c r="C2636" s="1">
        <v>1.5957571745683899E-4</v>
      </c>
      <c r="D2636" s="1">
        <v>1.4902821084741E-3</v>
      </c>
    </row>
    <row r="2637" spans="1:4" x14ac:dyDescent="0.2">
      <c r="A2637" s="3" t="s">
        <v>499</v>
      </c>
      <c r="B2637" s="4">
        <v>-0.14987452247430599</v>
      </c>
      <c r="C2637" s="1">
        <v>1.5991789900804101E-4</v>
      </c>
      <c r="D2637" s="1">
        <v>1.49291096686861E-3</v>
      </c>
    </row>
    <row r="2638" spans="1:4" x14ac:dyDescent="0.2">
      <c r="A2638" s="3" t="s">
        <v>3532</v>
      </c>
      <c r="B2638" s="4">
        <v>0.16177479050904101</v>
      </c>
      <c r="C2638" s="1">
        <v>1.60378542104239E-4</v>
      </c>
      <c r="D2638" s="1">
        <v>1.4966433069886799E-3</v>
      </c>
    </row>
    <row r="2639" spans="1:4" x14ac:dyDescent="0.2">
      <c r="A2639" s="3" t="s">
        <v>565</v>
      </c>
      <c r="B2639" s="4">
        <v>0.74039504910780096</v>
      </c>
      <c r="C2639" s="1">
        <v>1.6084942626814799E-4</v>
      </c>
      <c r="D2639" s="1">
        <v>1.5004683491733699E-3</v>
      </c>
    </row>
    <row r="2640" spans="1:4" x14ac:dyDescent="0.2">
      <c r="A2640" s="3" t="s">
        <v>1455</v>
      </c>
      <c r="B2640" s="4">
        <v>-0.26380635368725402</v>
      </c>
      <c r="C2640" s="1">
        <v>1.6129754424752901E-4</v>
      </c>
      <c r="D2640" s="1">
        <v>1.5040781997516901E-3</v>
      </c>
    </row>
    <row r="2641" spans="1:4" x14ac:dyDescent="0.2">
      <c r="A2641" s="3" t="s">
        <v>754</v>
      </c>
      <c r="B2641" s="4">
        <v>-0.321316704296017</v>
      </c>
      <c r="C2641" s="1">
        <v>1.6277737398792799E-4</v>
      </c>
      <c r="D2641" s="1">
        <v>1.5173022443080799E-3</v>
      </c>
    </row>
    <row r="2642" spans="1:4" x14ac:dyDescent="0.2">
      <c r="A2642" s="3" t="s">
        <v>3533</v>
      </c>
      <c r="B2642" s="4">
        <v>-0.194619475454539</v>
      </c>
      <c r="C2642" s="1">
        <v>1.6321062678463901E-4</v>
      </c>
      <c r="D2642" s="1">
        <v>1.5207644728315701E-3</v>
      </c>
    </row>
    <row r="2643" spans="1:4" x14ac:dyDescent="0.2">
      <c r="A2643" s="3" t="s">
        <v>3534</v>
      </c>
      <c r="B2643" s="4">
        <v>0.227844223434679</v>
      </c>
      <c r="C2643" s="1">
        <v>1.64160987053162E-4</v>
      </c>
      <c r="D2643" s="1">
        <v>1.5284618170025501E-3</v>
      </c>
    </row>
    <row r="2644" spans="1:4" x14ac:dyDescent="0.2">
      <c r="A2644" s="3" t="s">
        <v>1456</v>
      </c>
      <c r="B2644" s="4">
        <v>-0.22802633147106799</v>
      </c>
      <c r="C2644" s="1">
        <v>1.64102541591458E-4</v>
      </c>
      <c r="D2644" s="1">
        <v>1.5284618170025501E-3</v>
      </c>
    </row>
    <row r="2645" spans="1:4" x14ac:dyDescent="0.2">
      <c r="A2645" s="3" t="s">
        <v>3535</v>
      </c>
      <c r="B2645" s="4">
        <v>0.20453996538817501</v>
      </c>
      <c r="C2645" s="1">
        <v>1.6450956508150101E-4</v>
      </c>
      <c r="D2645" s="1">
        <v>1.5311278060688E-3</v>
      </c>
    </row>
    <row r="2646" spans="1:4" x14ac:dyDescent="0.2">
      <c r="A2646" s="3" t="s">
        <v>554</v>
      </c>
      <c r="B2646" s="4">
        <v>-0.13708375396354799</v>
      </c>
      <c r="C2646" s="1">
        <v>1.6471316485535699E-4</v>
      </c>
      <c r="D2646" s="1">
        <v>1.5324429433725101E-3</v>
      </c>
    </row>
    <row r="2647" spans="1:4" x14ac:dyDescent="0.2">
      <c r="A2647" s="3" t="s">
        <v>3536</v>
      </c>
      <c r="B2647" s="4">
        <v>0.186223781170755</v>
      </c>
      <c r="C2647" s="1">
        <v>1.6533622118843999E-4</v>
      </c>
      <c r="D2647" s="1">
        <v>1.5374487236438699E-3</v>
      </c>
    </row>
    <row r="2648" spans="1:4" x14ac:dyDescent="0.2">
      <c r="A2648" s="3" t="s">
        <v>829</v>
      </c>
      <c r="B2648" s="4">
        <v>-0.156158088873873</v>
      </c>
      <c r="C2648" s="1">
        <v>1.6537620727515999E-4</v>
      </c>
      <c r="D2648" s="1">
        <v>1.5374487236438699E-3</v>
      </c>
    </row>
    <row r="2649" spans="1:4" x14ac:dyDescent="0.2">
      <c r="A2649" s="3" t="s">
        <v>3537</v>
      </c>
      <c r="B2649" s="4">
        <v>0.28667240800983701</v>
      </c>
      <c r="C2649" s="1">
        <v>1.6609169035349599E-4</v>
      </c>
      <c r="D2649" s="1">
        <v>1.54351699697984E-3</v>
      </c>
    </row>
    <row r="2650" spans="1:4" x14ac:dyDescent="0.2">
      <c r="A2650" s="3" t="s">
        <v>3538</v>
      </c>
      <c r="B2650" s="4">
        <v>-0.176219035612141</v>
      </c>
      <c r="C2650" s="1">
        <v>1.6646033844788601E-4</v>
      </c>
      <c r="D2650" s="1">
        <v>1.54635871052853E-3</v>
      </c>
    </row>
    <row r="2651" spans="1:4" x14ac:dyDescent="0.2">
      <c r="A2651" s="3" t="s">
        <v>3539</v>
      </c>
      <c r="B2651" s="4">
        <v>0.232903125174764</v>
      </c>
      <c r="C2651" s="1">
        <v>1.6670630978102399E-4</v>
      </c>
      <c r="D2651" s="1">
        <v>1.54805908429724E-3</v>
      </c>
    </row>
    <row r="2652" spans="1:4" x14ac:dyDescent="0.2">
      <c r="A2652" s="3" t="s">
        <v>3540</v>
      </c>
      <c r="B2652" s="4">
        <v>-0.13074254166587901</v>
      </c>
      <c r="C2652" s="1">
        <v>1.6800574634749901E-4</v>
      </c>
      <c r="D2652" s="1">
        <v>1.5595371148687299E-3</v>
      </c>
    </row>
    <row r="2653" spans="1:4" x14ac:dyDescent="0.2">
      <c r="A2653" s="3" t="s">
        <v>929</v>
      </c>
      <c r="B2653" s="4">
        <v>-0.144093830915939</v>
      </c>
      <c r="C2653" s="1">
        <v>1.6948183967441301E-4</v>
      </c>
      <c r="D2653" s="1">
        <v>1.5726457088460499E-3</v>
      </c>
    </row>
    <row r="2654" spans="1:4" x14ac:dyDescent="0.2">
      <c r="A2654" s="3" t="s">
        <v>1457</v>
      </c>
      <c r="B2654" s="4">
        <v>0.20621877705593999</v>
      </c>
      <c r="C2654" s="1">
        <v>1.6983413418794E-4</v>
      </c>
      <c r="D2654" s="1">
        <v>1.5753204626278801E-3</v>
      </c>
    </row>
    <row r="2655" spans="1:4" x14ac:dyDescent="0.2">
      <c r="A2655" s="3" t="s">
        <v>3541</v>
      </c>
      <c r="B2655" s="4">
        <v>-0.141308027768416</v>
      </c>
      <c r="C2655" s="1">
        <v>1.6998247437367099E-4</v>
      </c>
      <c r="D2655" s="1">
        <v>1.57610210596228E-3</v>
      </c>
    </row>
    <row r="2656" spans="1:4" x14ac:dyDescent="0.2">
      <c r="A2656" s="3" t="s">
        <v>1458</v>
      </c>
      <c r="B2656" s="4">
        <v>-0.54108104557488401</v>
      </c>
      <c r="C2656" s="1">
        <v>1.71184501638122E-4</v>
      </c>
      <c r="D2656" s="1">
        <v>1.58664941815982E-3</v>
      </c>
    </row>
    <row r="2657" spans="1:4" x14ac:dyDescent="0.2">
      <c r="A2657" s="3" t="s">
        <v>644</v>
      </c>
      <c r="B2657" s="4">
        <v>0.111721038269418</v>
      </c>
      <c r="C2657" s="1">
        <v>1.71715206504541E-4</v>
      </c>
      <c r="D2657" s="1">
        <v>1.59096887563285E-3</v>
      </c>
    </row>
    <row r="2658" spans="1:4" x14ac:dyDescent="0.2">
      <c r="A2658" s="3" t="s">
        <v>163</v>
      </c>
      <c r="B2658" s="4">
        <v>-0.46964687322713999</v>
      </c>
      <c r="C2658" s="1">
        <v>1.7195037598987899E-4</v>
      </c>
      <c r="D2658" s="1">
        <v>1.59254792883096E-3</v>
      </c>
    </row>
    <row r="2659" spans="1:4" x14ac:dyDescent="0.2">
      <c r="A2659" s="3" t="s">
        <v>369</v>
      </c>
      <c r="B2659" s="4">
        <v>-0.104928367405602</v>
      </c>
      <c r="C2659" s="1">
        <v>1.7295708303768101E-4</v>
      </c>
      <c r="D2659" s="1">
        <v>1.6012688316311399E-3</v>
      </c>
    </row>
    <row r="2660" spans="1:4" x14ac:dyDescent="0.2">
      <c r="A2660" s="3" t="s">
        <v>696</v>
      </c>
      <c r="B2660" s="4">
        <v>-0.16394312772960501</v>
      </c>
      <c r="C2660" s="1">
        <v>1.73379835986873E-4</v>
      </c>
      <c r="D2660" s="1">
        <v>1.6045788508055299E-3</v>
      </c>
    </row>
    <row r="2661" spans="1:4" x14ac:dyDescent="0.2">
      <c r="A2661" s="3" t="s">
        <v>3542</v>
      </c>
      <c r="B2661" s="4">
        <v>0.15091040182295501</v>
      </c>
      <c r="C2661" s="1">
        <v>1.73453467367373E-4</v>
      </c>
      <c r="D2661" s="1">
        <v>1.6046565790786001E-3</v>
      </c>
    </row>
    <row r="2662" spans="1:4" x14ac:dyDescent="0.2">
      <c r="A2662" s="3" t="s">
        <v>3543</v>
      </c>
      <c r="B2662" s="4">
        <v>-9.5437672417650499E-2</v>
      </c>
      <c r="C2662" s="1">
        <v>1.7375206097205599E-4</v>
      </c>
      <c r="D2662" s="1">
        <v>1.6062108034015799E-3</v>
      </c>
    </row>
    <row r="2663" spans="1:4" x14ac:dyDescent="0.2">
      <c r="A2663" s="3" t="s">
        <v>763</v>
      </c>
      <c r="B2663" s="4">
        <v>-0.21080051971875099</v>
      </c>
      <c r="C2663" s="1">
        <v>1.73724784732949E-4</v>
      </c>
      <c r="D2663" s="1">
        <v>1.6062108034015799E-3</v>
      </c>
    </row>
    <row r="2664" spans="1:4" x14ac:dyDescent="0.2">
      <c r="A2664" s="3" t="s">
        <v>3545</v>
      </c>
      <c r="B2664" s="4">
        <v>-0.22242297621697099</v>
      </c>
      <c r="C2664" s="1">
        <v>1.7404157630209201E-4</v>
      </c>
      <c r="D2664" s="1">
        <v>1.6076788341926999E-3</v>
      </c>
    </row>
    <row r="2665" spans="1:4" x14ac:dyDescent="0.2">
      <c r="A2665" s="3" t="s">
        <v>3544</v>
      </c>
      <c r="B2665" s="4">
        <v>-0.39685585862842598</v>
      </c>
      <c r="C2665" s="1">
        <v>1.7397859565377601E-4</v>
      </c>
      <c r="D2665" s="1">
        <v>1.6076788341926999E-3</v>
      </c>
    </row>
    <row r="2666" spans="1:4" x14ac:dyDescent="0.2">
      <c r="A2666" s="3" t="s">
        <v>3546</v>
      </c>
      <c r="B2666" s="4">
        <v>0.91988520975543298</v>
      </c>
      <c r="C2666" s="1">
        <v>1.7412426971764099E-4</v>
      </c>
      <c r="D2666" s="1">
        <v>1.6078389304745699E-3</v>
      </c>
    </row>
    <row r="2667" spans="1:4" x14ac:dyDescent="0.2">
      <c r="A2667" s="3" t="s">
        <v>3547</v>
      </c>
      <c r="B2667" s="4">
        <v>-0.12843000898215801</v>
      </c>
      <c r="C2667" s="1">
        <v>1.7475890146022901E-4</v>
      </c>
      <c r="D2667" s="1">
        <v>1.6130935148293401E-3</v>
      </c>
    </row>
    <row r="2668" spans="1:4" x14ac:dyDescent="0.2">
      <c r="A2668" s="3" t="s">
        <v>3548</v>
      </c>
      <c r="B2668" s="4">
        <v>0.13076814715509499</v>
      </c>
      <c r="C2668" s="1">
        <v>1.7604301691203299E-4</v>
      </c>
      <c r="D2668" s="1">
        <v>1.62433689910694E-3</v>
      </c>
    </row>
    <row r="2669" spans="1:4" x14ac:dyDescent="0.2">
      <c r="A2669" s="3" t="s">
        <v>3549</v>
      </c>
      <c r="B2669" s="4">
        <v>0.28287705029903198</v>
      </c>
      <c r="C2669" s="1">
        <v>1.76444798247127E-4</v>
      </c>
      <c r="D2669" s="1">
        <v>1.6274336678219199E-3</v>
      </c>
    </row>
    <row r="2670" spans="1:4" x14ac:dyDescent="0.2">
      <c r="A2670" s="3" t="s">
        <v>3550</v>
      </c>
      <c r="B2670" s="4">
        <v>-0.72950629009351098</v>
      </c>
      <c r="C2670" s="1">
        <v>1.7776959224384E-4</v>
      </c>
      <c r="D2670" s="1">
        <v>1.63903830569948E-3</v>
      </c>
    </row>
    <row r="2671" spans="1:4" x14ac:dyDescent="0.2">
      <c r="A2671" s="3" t="s">
        <v>3551</v>
      </c>
      <c r="B2671" s="4">
        <v>-0.14624410930983001</v>
      </c>
      <c r="C2671" s="1">
        <v>1.7882169897041899E-4</v>
      </c>
      <c r="D2671" s="1">
        <v>1.6481210089821399E-3</v>
      </c>
    </row>
    <row r="2672" spans="1:4" x14ac:dyDescent="0.2">
      <c r="A2672" s="3" t="s">
        <v>3552</v>
      </c>
      <c r="B2672" s="4">
        <v>0.82048272076273698</v>
      </c>
      <c r="C2672" s="1">
        <v>1.7899531389561899E-4</v>
      </c>
      <c r="D2672" s="1">
        <v>1.64910326835893E-3</v>
      </c>
    </row>
    <row r="2673" spans="1:4" x14ac:dyDescent="0.2">
      <c r="A2673" s="3" t="s">
        <v>3554</v>
      </c>
      <c r="B2673" s="4">
        <v>0.97176164940709198</v>
      </c>
      <c r="C2673" s="1">
        <v>1.7947306498951801E-4</v>
      </c>
      <c r="D2673" s="1">
        <v>1.6523600915818201E-3</v>
      </c>
    </row>
    <row r="2674" spans="1:4" x14ac:dyDescent="0.2">
      <c r="A2674" s="3" t="s">
        <v>3555</v>
      </c>
      <c r="B2674" s="4">
        <v>0.16328695803642199</v>
      </c>
      <c r="C2674" s="1">
        <v>1.7961750009715E-4</v>
      </c>
      <c r="D2674" s="1">
        <v>1.6523600915818201E-3</v>
      </c>
    </row>
    <row r="2675" spans="1:4" x14ac:dyDescent="0.2">
      <c r="A2675" s="3" t="s">
        <v>124</v>
      </c>
      <c r="B2675" s="4">
        <v>8.8555984925980005E-2</v>
      </c>
      <c r="C2675" s="1">
        <v>1.7958262688885299E-4</v>
      </c>
      <c r="D2675" s="1">
        <v>1.6523600915818201E-3</v>
      </c>
    </row>
    <row r="2676" spans="1:4" x14ac:dyDescent="0.2">
      <c r="A2676" s="3" t="s">
        <v>3553</v>
      </c>
      <c r="B2676" s="4">
        <v>-0.321892036488721</v>
      </c>
      <c r="C2676" s="1">
        <v>1.7952461680205301E-4</v>
      </c>
      <c r="D2676" s="1">
        <v>1.6523600915818201E-3</v>
      </c>
    </row>
    <row r="2677" spans="1:4" x14ac:dyDescent="0.2">
      <c r="A2677" s="3" t="s">
        <v>3556</v>
      </c>
      <c r="B2677" s="4">
        <v>0.32818934867705601</v>
      </c>
      <c r="C2677" s="1">
        <v>1.8000066529118999E-4</v>
      </c>
      <c r="D2677" s="1">
        <v>1.65526593102728E-3</v>
      </c>
    </row>
    <row r="2678" spans="1:4" x14ac:dyDescent="0.2">
      <c r="A2678" s="3" t="s">
        <v>3557</v>
      </c>
      <c r="B2678" s="4">
        <v>0.15177841340843201</v>
      </c>
      <c r="C2678" s="1">
        <v>1.80453004272297E-4</v>
      </c>
      <c r="D2678" s="1">
        <v>1.6588054753715401E-3</v>
      </c>
    </row>
    <row r="2679" spans="1:4" x14ac:dyDescent="0.2">
      <c r="A2679" s="3" t="s">
        <v>3558</v>
      </c>
      <c r="B2679" s="4">
        <v>-0.51757330575585603</v>
      </c>
      <c r="C2679" s="1">
        <v>1.8054226729533599E-4</v>
      </c>
      <c r="D2679" s="1">
        <v>1.6590060639514301E-3</v>
      </c>
    </row>
    <row r="2680" spans="1:4" x14ac:dyDescent="0.2">
      <c r="A2680" s="3" t="s">
        <v>15</v>
      </c>
      <c r="B2680" s="4">
        <v>0.19805568140740001</v>
      </c>
      <c r="C2680" s="1">
        <v>1.8136417381329101E-4</v>
      </c>
      <c r="D2680" s="1">
        <v>1.6659362627457601E-3</v>
      </c>
    </row>
    <row r="2681" spans="1:4" x14ac:dyDescent="0.2">
      <c r="A2681" s="3" t="s">
        <v>3559</v>
      </c>
      <c r="B2681" s="4">
        <v>-0.35619590997778799</v>
      </c>
      <c r="C2681" s="1">
        <v>1.8166743870858901E-4</v>
      </c>
      <c r="D2681" s="1">
        <v>1.66809903874303E-3</v>
      </c>
    </row>
    <row r="2682" spans="1:4" x14ac:dyDescent="0.2">
      <c r="A2682" s="3" t="s">
        <v>3560</v>
      </c>
      <c r="B2682" s="4">
        <v>0.16013538962863999</v>
      </c>
      <c r="C2682" s="1">
        <v>1.8180007806928701E-4</v>
      </c>
      <c r="D2682" s="1">
        <v>1.66869407478597E-3</v>
      </c>
    </row>
    <row r="2683" spans="1:4" x14ac:dyDescent="0.2">
      <c r="A2683" s="3" t="s">
        <v>524</v>
      </c>
      <c r="B2683" s="4">
        <v>0.110408229275577</v>
      </c>
      <c r="C2683" s="1">
        <v>1.8216836921999699E-4</v>
      </c>
      <c r="D2683" s="1">
        <v>1.6714508446261499E-3</v>
      </c>
    </row>
    <row r="2684" spans="1:4" x14ac:dyDescent="0.2">
      <c r="A2684" s="3" t="s">
        <v>3561</v>
      </c>
      <c r="B2684" s="4">
        <v>-0.43340852827542897</v>
      </c>
      <c r="C2684" s="1">
        <v>1.8228966109720899E-4</v>
      </c>
      <c r="D2684" s="1">
        <v>1.6719401093699699E-3</v>
      </c>
    </row>
    <row r="2685" spans="1:4" x14ac:dyDescent="0.2">
      <c r="A2685" s="3" t="s">
        <v>3562</v>
      </c>
      <c r="B2685" s="4">
        <v>0.157154874275449</v>
      </c>
      <c r="C2685" s="1">
        <v>1.82447144121595E-4</v>
      </c>
      <c r="D2685" s="1">
        <v>1.6721375924914699E-3</v>
      </c>
    </row>
    <row r="2686" spans="1:4" x14ac:dyDescent="0.2">
      <c r="A2686" s="3" t="s">
        <v>854</v>
      </c>
      <c r="B2686" s="4">
        <v>0.12423489668656</v>
      </c>
      <c r="C2686" s="1">
        <v>1.8240075070877001E-4</v>
      </c>
      <c r="D2686" s="1">
        <v>1.6721375924914699E-3</v>
      </c>
    </row>
    <row r="2687" spans="1:4" x14ac:dyDescent="0.2">
      <c r="A2687" s="3" t="s">
        <v>3563</v>
      </c>
      <c r="B2687" s="4">
        <v>-0.14251651811733199</v>
      </c>
      <c r="C2687" s="1">
        <v>1.8336732241867301E-4</v>
      </c>
      <c r="D2687" s="1">
        <v>1.67994516356683E-3</v>
      </c>
    </row>
    <row r="2688" spans="1:4" x14ac:dyDescent="0.2">
      <c r="A2688" s="3" t="s">
        <v>3564</v>
      </c>
      <c r="B2688" s="4">
        <v>0.15433025708332199</v>
      </c>
      <c r="C2688" s="1">
        <v>1.8346896340494599E-4</v>
      </c>
      <c r="D2688" s="1">
        <v>1.6802505699174399E-3</v>
      </c>
    </row>
    <row r="2689" spans="1:4" x14ac:dyDescent="0.2">
      <c r="A2689" s="3" t="s">
        <v>3565</v>
      </c>
      <c r="B2689" s="4">
        <v>-0.26265710475037102</v>
      </c>
      <c r="C2689" s="1">
        <v>1.8380564019225901E-4</v>
      </c>
      <c r="D2689" s="1">
        <v>1.6827074592815001E-3</v>
      </c>
    </row>
    <row r="2690" spans="1:4" x14ac:dyDescent="0.2">
      <c r="A2690" s="3" t="s">
        <v>1459</v>
      </c>
      <c r="B2690" s="4">
        <v>-0.406801324761147</v>
      </c>
      <c r="C2690" s="1">
        <v>1.8531952289772399E-4</v>
      </c>
      <c r="D2690" s="1">
        <v>1.6959356189587399E-3</v>
      </c>
    </row>
    <row r="2691" spans="1:4" x14ac:dyDescent="0.2">
      <c r="A2691" s="3" t="s">
        <v>397</v>
      </c>
      <c r="B2691" s="4">
        <v>0.11074673065065301</v>
      </c>
      <c r="C2691" s="1">
        <v>1.8549986469529699E-4</v>
      </c>
      <c r="D2691" s="1">
        <v>1.69695469380425E-3</v>
      </c>
    </row>
    <row r="2692" spans="1:4" x14ac:dyDescent="0.2">
      <c r="A2692" s="3" t="s">
        <v>1460</v>
      </c>
      <c r="B2692" s="4">
        <v>0.29984445975788399</v>
      </c>
      <c r="C2692" s="1">
        <v>1.85748780821868E-4</v>
      </c>
      <c r="D2692" s="1">
        <v>1.6986000964450299E-3</v>
      </c>
    </row>
    <row r="2693" spans="1:4" x14ac:dyDescent="0.2">
      <c r="A2693" s="3" t="s">
        <v>3566</v>
      </c>
      <c r="B2693" s="4">
        <v>0.23881766758367701</v>
      </c>
      <c r="C2693" s="1">
        <v>1.8583747625284299E-4</v>
      </c>
      <c r="D2693" s="1">
        <v>1.69877966493634E-3</v>
      </c>
    </row>
    <row r="2694" spans="1:4" x14ac:dyDescent="0.2">
      <c r="A2694" s="3" t="s">
        <v>3567</v>
      </c>
      <c r="B2694" s="4">
        <v>-0.121931582201444</v>
      </c>
      <c r="C2694" s="1">
        <v>1.86775295577012E-4</v>
      </c>
      <c r="D2694" s="1">
        <v>1.70671823770391E-3</v>
      </c>
    </row>
    <row r="2695" spans="1:4" x14ac:dyDescent="0.2">
      <c r="A2695" s="3" t="s">
        <v>3568</v>
      </c>
      <c r="B2695" s="4">
        <v>0.11030630908092399</v>
      </c>
      <c r="C2695" s="1">
        <v>1.87027851445557E-4</v>
      </c>
      <c r="D2695" s="1">
        <v>1.70839142878175E-3</v>
      </c>
    </row>
    <row r="2696" spans="1:4" x14ac:dyDescent="0.2">
      <c r="A2696" s="3" t="s">
        <v>875</v>
      </c>
      <c r="B2696" s="4">
        <v>-0.15527726939554101</v>
      </c>
      <c r="C2696" s="1">
        <v>1.8744648128485501E-4</v>
      </c>
      <c r="D2696" s="1">
        <v>1.71157980442693E-3</v>
      </c>
    </row>
    <row r="2697" spans="1:4" x14ac:dyDescent="0.2">
      <c r="A2697" s="3" t="s">
        <v>3569</v>
      </c>
      <c r="B2697" s="4">
        <v>0.159951047707794</v>
      </c>
      <c r="C2697" s="1">
        <v>1.8790023362560401E-4</v>
      </c>
      <c r="D2697" s="1">
        <v>1.7150863996126999E-3</v>
      </c>
    </row>
    <row r="2698" spans="1:4" x14ac:dyDescent="0.2">
      <c r="A2698" s="3" t="s">
        <v>3570</v>
      </c>
      <c r="B2698" s="4">
        <v>-0.16298737257374199</v>
      </c>
      <c r="C2698" s="1">
        <v>1.88398748824484E-4</v>
      </c>
      <c r="D2698" s="1">
        <v>1.71899882134031E-3</v>
      </c>
    </row>
    <row r="2699" spans="1:4" x14ac:dyDescent="0.2">
      <c r="A2699" s="3" t="s">
        <v>837</v>
      </c>
      <c r="B2699" s="4">
        <v>-0.18671584124730101</v>
      </c>
      <c r="C2699" s="1">
        <v>1.8898637389389101E-4</v>
      </c>
      <c r="D2699" s="1">
        <v>1.72372110174855E-3</v>
      </c>
    </row>
    <row r="2700" spans="1:4" x14ac:dyDescent="0.2">
      <c r="A2700" s="3" t="s">
        <v>3571</v>
      </c>
      <c r="B2700" s="4">
        <v>-0.29288808782731002</v>
      </c>
      <c r="C2700" s="1">
        <v>1.8916340372788801E-4</v>
      </c>
      <c r="D2700" s="1">
        <v>1.72469628180219E-3</v>
      </c>
    </row>
    <row r="2701" spans="1:4" x14ac:dyDescent="0.2">
      <c r="A2701" s="3" t="s">
        <v>3572</v>
      </c>
      <c r="B2701" s="4">
        <v>0.13275169768419701</v>
      </c>
      <c r="C2701" s="1">
        <v>1.8969171429836199E-4</v>
      </c>
      <c r="D2701" s="1">
        <v>1.72887235273264E-3</v>
      </c>
    </row>
    <row r="2702" spans="1:4" x14ac:dyDescent="0.2">
      <c r="A2702" s="3" t="s">
        <v>1461</v>
      </c>
      <c r="B2702" s="4">
        <v>0.155227058734037</v>
      </c>
      <c r="C2702" s="1">
        <v>1.8989975960233101E-4</v>
      </c>
      <c r="D2702" s="1">
        <v>1.73012747646583E-3</v>
      </c>
    </row>
    <row r="2703" spans="1:4" x14ac:dyDescent="0.2">
      <c r="A2703" s="3" t="s">
        <v>1462</v>
      </c>
      <c r="B2703" s="4">
        <v>0.134478609564848</v>
      </c>
      <c r="C2703" s="1">
        <v>1.9082849525937901E-4</v>
      </c>
      <c r="D2703" s="1">
        <v>1.7379452628231999E-3</v>
      </c>
    </row>
    <row r="2704" spans="1:4" x14ac:dyDescent="0.2">
      <c r="A2704" s="3" t="s">
        <v>3574</v>
      </c>
      <c r="B2704" s="4">
        <v>-0.36449506917466801</v>
      </c>
      <c r="C2704" s="1">
        <v>1.9110850686884499E-4</v>
      </c>
      <c r="D2704" s="1">
        <v>1.7392076065359599E-3</v>
      </c>
    </row>
    <row r="2705" spans="1:4" x14ac:dyDescent="0.2">
      <c r="A2705" s="3" t="s">
        <v>3573</v>
      </c>
      <c r="B2705" s="4">
        <v>0.15451313986329801</v>
      </c>
      <c r="C2705" s="1">
        <v>1.91055344462338E-4</v>
      </c>
      <c r="D2705" s="1">
        <v>1.7392076065359599E-3</v>
      </c>
    </row>
    <row r="2706" spans="1:4" x14ac:dyDescent="0.2">
      <c r="A2706" s="3" t="s">
        <v>3575</v>
      </c>
      <c r="B2706" s="4">
        <v>-0.101140725415987</v>
      </c>
      <c r="C2706" s="1">
        <v>1.91851929077487E-4</v>
      </c>
      <c r="D2706" s="1">
        <v>1.74532751604183E-3</v>
      </c>
    </row>
    <row r="2707" spans="1:4" x14ac:dyDescent="0.2">
      <c r="A2707" s="3" t="s">
        <v>290</v>
      </c>
      <c r="B2707" s="4">
        <v>-0.285390945332955</v>
      </c>
      <c r="C2707" s="1">
        <v>1.92922861434499E-4</v>
      </c>
      <c r="D2707" s="1">
        <v>1.7544212452596001E-3</v>
      </c>
    </row>
    <row r="2708" spans="1:4" x14ac:dyDescent="0.2">
      <c r="A2708" s="3" t="s">
        <v>3576</v>
      </c>
      <c r="B2708" s="4">
        <v>0.202020099643066</v>
      </c>
      <c r="C2708" s="1">
        <v>1.9303568736627901E-4</v>
      </c>
      <c r="D2708" s="1">
        <v>1.7547985489737999E-3</v>
      </c>
    </row>
    <row r="2709" spans="1:4" x14ac:dyDescent="0.2">
      <c r="A2709" s="3" t="s">
        <v>3577</v>
      </c>
      <c r="B2709" s="4">
        <v>0.86689482950980601</v>
      </c>
      <c r="C2709" s="1">
        <v>1.93447256403439E-4</v>
      </c>
      <c r="D2709" s="1">
        <v>1.75789030671156E-3</v>
      </c>
    </row>
    <row r="2710" spans="1:4" x14ac:dyDescent="0.2">
      <c r="A2710" s="3" t="s">
        <v>3578</v>
      </c>
      <c r="B2710" s="4">
        <v>-0.27687459587025598</v>
      </c>
      <c r="C2710" s="1">
        <v>1.9448732619219299E-4</v>
      </c>
      <c r="D2710" s="1">
        <v>1.7666889723049299E-3</v>
      </c>
    </row>
    <row r="2711" spans="1:4" x14ac:dyDescent="0.2">
      <c r="A2711" s="3" t="s">
        <v>3579</v>
      </c>
      <c r="B2711" s="4">
        <v>0.13278884967246499</v>
      </c>
      <c r="C2711" s="1">
        <v>1.94582266402492E-4</v>
      </c>
      <c r="D2711" s="1">
        <v>1.76689891887593E-3</v>
      </c>
    </row>
    <row r="2712" spans="1:4" x14ac:dyDescent="0.2">
      <c r="A2712" s="3" t="s">
        <v>1463</v>
      </c>
      <c r="B2712" s="4">
        <v>-0.27181668226794897</v>
      </c>
      <c r="C2712" s="1">
        <v>1.96128120188247E-4</v>
      </c>
      <c r="D2712" s="1">
        <v>1.7796221425712599E-3</v>
      </c>
    </row>
    <row r="2713" spans="1:4" x14ac:dyDescent="0.2">
      <c r="A2713" s="3" t="s">
        <v>3580</v>
      </c>
      <c r="B2713" s="4">
        <v>0.167579547951623</v>
      </c>
      <c r="C2713" s="1">
        <v>1.9607378929514899E-4</v>
      </c>
      <c r="D2713" s="1">
        <v>1.7796221425712599E-3</v>
      </c>
    </row>
    <row r="2714" spans="1:4" x14ac:dyDescent="0.2">
      <c r="A2714" s="3" t="s">
        <v>3581</v>
      </c>
      <c r="B2714" s="4">
        <v>0.316240124379563</v>
      </c>
      <c r="C2714" s="1">
        <v>1.9656484422085499E-4</v>
      </c>
      <c r="D2714" s="1">
        <v>1.7829272134914499E-3</v>
      </c>
    </row>
    <row r="2715" spans="1:4" x14ac:dyDescent="0.2">
      <c r="A2715" s="3" t="s">
        <v>3582</v>
      </c>
      <c r="B2715" s="4">
        <v>0.54591266141125105</v>
      </c>
      <c r="C2715" s="1">
        <v>1.9664253764634901E-4</v>
      </c>
      <c r="D2715" s="1">
        <v>1.7829744871222101E-3</v>
      </c>
    </row>
    <row r="2716" spans="1:4" x14ac:dyDescent="0.2">
      <c r="A2716" s="3" t="s">
        <v>457</v>
      </c>
      <c r="B2716" s="4">
        <v>0.11010364793258801</v>
      </c>
      <c r="C2716" s="1">
        <v>1.970503507319E-4</v>
      </c>
      <c r="D2716" s="1">
        <v>1.7860138458563001E-3</v>
      </c>
    </row>
    <row r="2717" spans="1:4" x14ac:dyDescent="0.2">
      <c r="A2717" s="3" t="s">
        <v>3583</v>
      </c>
      <c r="B2717" s="4">
        <v>0.17257138223756699</v>
      </c>
      <c r="C2717" s="1">
        <v>1.97258505787359E-4</v>
      </c>
      <c r="D2717" s="1">
        <v>1.78724198300672E-3</v>
      </c>
    </row>
    <row r="2718" spans="1:4" x14ac:dyDescent="0.2">
      <c r="A2718" s="3" t="s">
        <v>3584</v>
      </c>
      <c r="B2718" s="4">
        <v>0.208830214450903</v>
      </c>
      <c r="C2718" s="1">
        <v>1.9752529204057899E-4</v>
      </c>
      <c r="D2718" s="1">
        <v>1.78900024260169E-3</v>
      </c>
    </row>
    <row r="2719" spans="1:4" x14ac:dyDescent="0.2">
      <c r="A2719" s="3" t="s">
        <v>1051</v>
      </c>
      <c r="B2719" s="4">
        <v>0.48036082342797298</v>
      </c>
      <c r="C2719" s="1">
        <v>1.9796245939441201E-4</v>
      </c>
      <c r="D2719" s="1">
        <v>1.79229979339093E-3</v>
      </c>
    </row>
    <row r="2720" spans="1:4" x14ac:dyDescent="0.2">
      <c r="A2720" s="3" t="s">
        <v>1464</v>
      </c>
      <c r="B2720" s="4">
        <v>-0.28044344877257099</v>
      </c>
      <c r="C2720" s="1">
        <v>1.98162963683503E-4</v>
      </c>
      <c r="D2720" s="1">
        <v>1.79345501973896E-3</v>
      </c>
    </row>
    <row r="2721" spans="1:4" x14ac:dyDescent="0.2">
      <c r="A2721" s="3" t="s">
        <v>3585</v>
      </c>
      <c r="B2721" s="4">
        <v>0.151858530561612</v>
      </c>
      <c r="C2721" s="1">
        <v>1.9841452721190101E-4</v>
      </c>
      <c r="D2721" s="1">
        <v>1.7950713331686501E-3</v>
      </c>
    </row>
    <row r="2722" spans="1:4" x14ac:dyDescent="0.2">
      <c r="A2722" s="3" t="s">
        <v>3586</v>
      </c>
      <c r="B2722" s="4">
        <v>-0.33168023039222899</v>
      </c>
      <c r="C2722" s="1">
        <v>1.9859611092547301E-4</v>
      </c>
      <c r="D2722" s="1">
        <v>1.7960535781822401E-3</v>
      </c>
    </row>
    <row r="2723" spans="1:4" x14ac:dyDescent="0.2">
      <c r="A2723" s="3" t="s">
        <v>3587</v>
      </c>
      <c r="B2723" s="4">
        <v>-0.29291641512997402</v>
      </c>
      <c r="C2723" s="1">
        <v>1.9896898761573E-4</v>
      </c>
      <c r="D2723" s="1">
        <v>1.7987644712823801E-3</v>
      </c>
    </row>
    <row r="2724" spans="1:4" x14ac:dyDescent="0.2">
      <c r="A2724" s="3" t="s">
        <v>3588</v>
      </c>
      <c r="B2724" s="4">
        <v>-0.107454833032866</v>
      </c>
      <c r="C2724" s="1">
        <v>1.99678501630057E-4</v>
      </c>
      <c r="D2724" s="1">
        <v>1.8045155994113799E-3</v>
      </c>
    </row>
    <row r="2725" spans="1:4" x14ac:dyDescent="0.2">
      <c r="A2725" s="3" t="s">
        <v>1465</v>
      </c>
      <c r="B2725" s="4">
        <v>-8.0291930654098301E-2</v>
      </c>
      <c r="C2725" s="1">
        <v>1.9980868815658E-4</v>
      </c>
      <c r="D2725" s="1">
        <v>1.8050289827263E-3</v>
      </c>
    </row>
    <row r="2726" spans="1:4" x14ac:dyDescent="0.2">
      <c r="A2726" s="3" t="s">
        <v>3589</v>
      </c>
      <c r="B2726" s="4">
        <v>0.190100997573736</v>
      </c>
      <c r="C2726" s="1">
        <v>2.01151469519305E-4</v>
      </c>
      <c r="D2726" s="1">
        <v>1.81649229027364E-3</v>
      </c>
    </row>
    <row r="2727" spans="1:4" x14ac:dyDescent="0.2">
      <c r="A2727" s="3" t="s">
        <v>1466</v>
      </c>
      <c r="B2727" s="4">
        <v>-0.182601452189707</v>
      </c>
      <c r="C2727" s="1">
        <v>2.01531491804388E-4</v>
      </c>
      <c r="D2727" s="1">
        <v>1.81925620803528E-3</v>
      </c>
    </row>
    <row r="2728" spans="1:4" x14ac:dyDescent="0.2">
      <c r="A2728" s="3" t="s">
        <v>3590</v>
      </c>
      <c r="B2728" s="4">
        <v>8.4892522034431303E-2</v>
      </c>
      <c r="C2728" s="1">
        <v>2.0163427055754299E-4</v>
      </c>
      <c r="D2728" s="1">
        <v>1.8195162954677199E-3</v>
      </c>
    </row>
    <row r="2729" spans="1:4" x14ac:dyDescent="0.2">
      <c r="A2729" s="3" t="s">
        <v>1043</v>
      </c>
      <c r="B2729" s="4">
        <v>0.15294605313499901</v>
      </c>
      <c r="C2729" s="1">
        <v>2.02086056679456E-4</v>
      </c>
      <c r="D2729" s="1">
        <v>1.82292442547045E-3</v>
      </c>
    </row>
    <row r="2730" spans="1:4" x14ac:dyDescent="0.2">
      <c r="A2730" s="3" t="s">
        <v>3591</v>
      </c>
      <c r="B2730" s="4">
        <v>0.26503075175086099</v>
      </c>
      <c r="C2730" s="1">
        <v>2.0259241335318E-4</v>
      </c>
      <c r="D2730" s="1">
        <v>1.8268221319922499E-3</v>
      </c>
    </row>
    <row r="2731" spans="1:4" x14ac:dyDescent="0.2">
      <c r="A2731" s="3" t="s">
        <v>538</v>
      </c>
      <c r="B2731" s="4">
        <v>-0.139647489047314</v>
      </c>
      <c r="C2731" s="1">
        <v>2.0279832461041799E-4</v>
      </c>
      <c r="D2731" s="1">
        <v>1.82800878970013E-3</v>
      </c>
    </row>
    <row r="2732" spans="1:4" x14ac:dyDescent="0.2">
      <c r="A2732" s="3" t="s">
        <v>3592</v>
      </c>
      <c r="B2732" s="4">
        <v>-0.122143929271567</v>
      </c>
      <c r="C2732" s="1">
        <v>2.03465287005945E-4</v>
      </c>
      <c r="D2732" s="1">
        <v>1.83334893591914E-3</v>
      </c>
    </row>
    <row r="2733" spans="1:4" x14ac:dyDescent="0.2">
      <c r="A2733" s="3" t="s">
        <v>3593</v>
      </c>
      <c r="B2733" s="4">
        <v>0.206248486523221</v>
      </c>
      <c r="C2733" s="1">
        <v>2.0383930725548501E-4</v>
      </c>
      <c r="D2733" s="1">
        <v>1.83604654675125E-3</v>
      </c>
    </row>
    <row r="2734" spans="1:4" x14ac:dyDescent="0.2">
      <c r="A2734" s="3" t="s">
        <v>1467</v>
      </c>
      <c r="B2734" s="4">
        <v>0.11818610052510101</v>
      </c>
      <c r="C2734" s="1">
        <v>2.0436611304146E-4</v>
      </c>
      <c r="D2734" s="1">
        <v>1.83994544089761E-3</v>
      </c>
    </row>
    <row r="2735" spans="1:4" x14ac:dyDescent="0.2">
      <c r="A2735" s="3" t="s">
        <v>764</v>
      </c>
      <c r="B2735" s="4">
        <v>0.32192737249549502</v>
      </c>
      <c r="C2735" s="1">
        <v>2.04421760639585E-4</v>
      </c>
      <c r="D2735" s="1">
        <v>1.83994544089761E-3</v>
      </c>
    </row>
    <row r="2736" spans="1:4" x14ac:dyDescent="0.2">
      <c r="A2736" s="3" t="s">
        <v>3595</v>
      </c>
      <c r="B2736" s="4">
        <v>-0.21428114274227</v>
      </c>
      <c r="C2736" s="1">
        <v>2.0477619321468399E-4</v>
      </c>
      <c r="D2736" s="1">
        <v>1.8401883305847E-3</v>
      </c>
    </row>
    <row r="2737" spans="1:4" x14ac:dyDescent="0.2">
      <c r="A2737" s="3" t="s">
        <v>3596</v>
      </c>
      <c r="B2737" s="4">
        <v>0.636734309938075</v>
      </c>
      <c r="C2737" s="1">
        <v>2.04762058541039E-4</v>
      </c>
      <c r="D2737" s="1">
        <v>1.8401883305847E-3</v>
      </c>
    </row>
    <row r="2738" spans="1:4" x14ac:dyDescent="0.2">
      <c r="A2738" s="3" t="s">
        <v>404</v>
      </c>
      <c r="B2738" s="4">
        <v>-0.176218392145469</v>
      </c>
      <c r="C2738" s="1">
        <v>2.0465704650808801E-4</v>
      </c>
      <c r="D2738" s="1">
        <v>1.8401883305847E-3</v>
      </c>
    </row>
    <row r="2739" spans="1:4" x14ac:dyDescent="0.2">
      <c r="A2739" s="3" t="s">
        <v>3594</v>
      </c>
      <c r="B2739" s="4">
        <v>-0.94004288177251405</v>
      </c>
      <c r="C2739" s="1">
        <v>2.0464305213978401E-4</v>
      </c>
      <c r="D2739" s="1">
        <v>1.8401883305847E-3</v>
      </c>
    </row>
    <row r="2740" spans="1:4" x14ac:dyDescent="0.2">
      <c r="A2740" s="3" t="s">
        <v>400</v>
      </c>
      <c r="B2740" s="4">
        <v>-0.163510686430444</v>
      </c>
      <c r="C2740" s="1">
        <v>2.0482278341155799E-4</v>
      </c>
      <c r="D2740" s="1">
        <v>1.8401883305847E-3</v>
      </c>
    </row>
    <row r="2741" spans="1:4" x14ac:dyDescent="0.2">
      <c r="A2741" s="3" t="s">
        <v>3597</v>
      </c>
      <c r="B2741" s="4">
        <v>0.150874143110484</v>
      </c>
      <c r="C2741" s="1">
        <v>2.04982427430249E-4</v>
      </c>
      <c r="D2741" s="1">
        <v>1.8409502491262199E-3</v>
      </c>
    </row>
    <row r="2742" spans="1:4" x14ac:dyDescent="0.2">
      <c r="A2742" s="3" t="s">
        <v>1024</v>
      </c>
      <c r="B2742" s="4">
        <v>0.15296960534430301</v>
      </c>
      <c r="C2742" s="1">
        <v>2.0563506523497101E-4</v>
      </c>
      <c r="D2742" s="1">
        <v>1.8454640531612701E-3</v>
      </c>
    </row>
    <row r="2743" spans="1:4" x14ac:dyDescent="0.2">
      <c r="A2743" s="3" t="s">
        <v>3598</v>
      </c>
      <c r="B2743" s="4">
        <v>9.4875546196750593E-2</v>
      </c>
      <c r="C2743" s="1">
        <v>2.0557767607427301E-4</v>
      </c>
      <c r="D2743" s="1">
        <v>1.8454640531612701E-3</v>
      </c>
    </row>
    <row r="2744" spans="1:4" x14ac:dyDescent="0.2">
      <c r="A2744" s="3" t="s">
        <v>3599</v>
      </c>
      <c r="B2744" s="4">
        <v>0.30927173056859902</v>
      </c>
      <c r="C2744" s="1">
        <v>2.0609680446530799E-4</v>
      </c>
      <c r="D2744" s="1">
        <v>1.8489333672655399E-3</v>
      </c>
    </row>
    <row r="2745" spans="1:4" x14ac:dyDescent="0.2">
      <c r="A2745" s="3" t="s">
        <v>74</v>
      </c>
      <c r="B2745" s="4">
        <v>0.11466497075475</v>
      </c>
      <c r="C2745" s="1">
        <v>2.08057440290055E-4</v>
      </c>
      <c r="D2745" s="1">
        <v>1.8658421340485101E-3</v>
      </c>
    </row>
    <row r="2746" spans="1:4" x14ac:dyDescent="0.2">
      <c r="A2746" s="3" t="s">
        <v>3600</v>
      </c>
      <c r="B2746" s="4">
        <v>-0.24674246480957901</v>
      </c>
      <c r="C2746" s="1">
        <v>2.0971314052965E-4</v>
      </c>
      <c r="D2746" s="1">
        <v>1.8800049358195499E-3</v>
      </c>
    </row>
    <row r="2747" spans="1:4" x14ac:dyDescent="0.2">
      <c r="A2747" s="3" t="s">
        <v>3601</v>
      </c>
      <c r="B2747" s="4">
        <v>-0.185898596601758</v>
      </c>
      <c r="C2747" s="1">
        <v>2.1014006447027801E-4</v>
      </c>
      <c r="D2747" s="1">
        <v>1.8831458819323799E-3</v>
      </c>
    </row>
    <row r="2748" spans="1:4" x14ac:dyDescent="0.2">
      <c r="A2748" s="3" t="s">
        <v>1468</v>
      </c>
      <c r="B2748" s="4">
        <v>0.35633664145218102</v>
      </c>
      <c r="C2748" s="1">
        <v>2.10341707053233E-4</v>
      </c>
      <c r="D2748" s="1">
        <v>1.88426644275399E-3</v>
      </c>
    </row>
    <row r="2749" spans="1:4" x14ac:dyDescent="0.2">
      <c r="A2749" s="3" t="s">
        <v>1469</v>
      </c>
      <c r="B2749" s="4">
        <v>-0.16276370025786499</v>
      </c>
      <c r="C2749" s="1">
        <v>2.10457106157765E-4</v>
      </c>
      <c r="D2749" s="1">
        <v>1.88461388947028E-3</v>
      </c>
    </row>
    <row r="2750" spans="1:4" x14ac:dyDescent="0.2">
      <c r="A2750" s="3" t="s">
        <v>3602</v>
      </c>
      <c r="B2750" s="4">
        <v>0.51762495878449499</v>
      </c>
      <c r="C2750" s="1">
        <v>2.1096445749512201E-4</v>
      </c>
      <c r="D2750" s="1">
        <v>1.8877827173235701E-3</v>
      </c>
    </row>
    <row r="2751" spans="1:4" x14ac:dyDescent="0.2">
      <c r="A2751" s="3" t="s">
        <v>3603</v>
      </c>
      <c r="B2751" s="4">
        <v>-0.99407324438103595</v>
      </c>
      <c r="C2751" s="1">
        <v>2.1090635781474801E-4</v>
      </c>
      <c r="D2751" s="1">
        <v>1.8877827173235701E-3</v>
      </c>
    </row>
    <row r="2752" spans="1:4" x14ac:dyDescent="0.2">
      <c r="A2752" s="3" t="s">
        <v>3604</v>
      </c>
      <c r="B2752" s="4">
        <v>-0.54295902019827302</v>
      </c>
      <c r="C2752" s="1">
        <v>2.11614561836073E-4</v>
      </c>
      <c r="D2752" s="1">
        <v>1.89291149331111E-3</v>
      </c>
    </row>
    <row r="2753" spans="1:4" x14ac:dyDescent="0.2">
      <c r="A2753" s="3" t="s">
        <v>595</v>
      </c>
      <c r="B2753" s="4">
        <v>-0.17094426470249399</v>
      </c>
      <c r="C2753" s="1">
        <v>2.11791222819516E-4</v>
      </c>
      <c r="D2753" s="1">
        <v>1.89380308620039E-3</v>
      </c>
    </row>
    <row r="2754" spans="1:4" x14ac:dyDescent="0.2">
      <c r="A2754" s="3" t="s">
        <v>3605</v>
      </c>
      <c r="B2754" s="4">
        <v>-0.31882182080690602</v>
      </c>
      <c r="C2754" s="1">
        <v>2.1189933075959E-4</v>
      </c>
      <c r="D2754" s="1">
        <v>1.89408126357382E-3</v>
      </c>
    </row>
    <row r="2755" spans="1:4" x14ac:dyDescent="0.2">
      <c r="A2755" s="3" t="s">
        <v>3606</v>
      </c>
      <c r="B2755" s="4">
        <v>0.15410869309247799</v>
      </c>
      <c r="C2755" s="1">
        <v>2.1233094152959799E-4</v>
      </c>
      <c r="D2755" s="1">
        <v>1.8972498476885499E-3</v>
      </c>
    </row>
    <row r="2756" spans="1:4" x14ac:dyDescent="0.2">
      <c r="A2756" s="3" t="s">
        <v>3607</v>
      </c>
      <c r="B2756" s="4">
        <v>0.19959458758514401</v>
      </c>
      <c r="C2756" s="1">
        <v>2.13470051403238E-4</v>
      </c>
      <c r="D2756" s="1">
        <v>1.9067355825955899E-3</v>
      </c>
    </row>
    <row r="2757" spans="1:4" x14ac:dyDescent="0.2">
      <c r="A2757" s="3" t="s">
        <v>934</v>
      </c>
      <c r="B2757" s="4">
        <v>-0.122249366557255</v>
      </c>
      <c r="C2757" s="1">
        <v>2.13895355077338E-4</v>
      </c>
      <c r="D2757" s="1">
        <v>1.90984095809344E-3</v>
      </c>
    </row>
    <row r="2758" spans="1:4" x14ac:dyDescent="0.2">
      <c r="A2758" s="3" t="s">
        <v>3608</v>
      </c>
      <c r="B2758" s="4">
        <v>-0.26858780752493999</v>
      </c>
      <c r="C2758" s="1">
        <v>2.1428993359131799E-4</v>
      </c>
      <c r="D2758" s="1">
        <v>1.9126698390467499E-3</v>
      </c>
    </row>
    <row r="2759" spans="1:4" x14ac:dyDescent="0.2">
      <c r="A2759" s="3" t="s">
        <v>171</v>
      </c>
      <c r="B2759" s="4">
        <v>-0.21956198420180101</v>
      </c>
      <c r="C2759" s="1">
        <v>2.1495776322571599E-4</v>
      </c>
      <c r="D2759" s="1">
        <v>1.9179347180229901E-3</v>
      </c>
    </row>
    <row r="2760" spans="1:4" x14ac:dyDescent="0.2">
      <c r="A2760" s="3" t="s">
        <v>1470</v>
      </c>
      <c r="B2760" s="4">
        <v>0.175314064460771</v>
      </c>
      <c r="C2760" s="1">
        <v>2.1506045126444599E-4</v>
      </c>
      <c r="D2760" s="1">
        <v>1.91815519965704E-3</v>
      </c>
    </row>
    <row r="2761" spans="1:4" x14ac:dyDescent="0.2">
      <c r="A2761" s="3" t="s">
        <v>3609</v>
      </c>
      <c r="B2761" s="4">
        <v>-9.06125459310924E-2</v>
      </c>
      <c r="C2761" s="1">
        <v>2.1524026058294599E-4</v>
      </c>
      <c r="D2761" s="1">
        <v>1.91838233895992E-3</v>
      </c>
    </row>
    <row r="2762" spans="1:4" x14ac:dyDescent="0.2">
      <c r="A2762" s="3" t="s">
        <v>3610</v>
      </c>
      <c r="B2762" s="4">
        <v>-0.48148382505146398</v>
      </c>
      <c r="C2762" s="1">
        <v>2.1524189013900501E-4</v>
      </c>
      <c r="D2762" s="1">
        <v>1.91838233895992E-3</v>
      </c>
    </row>
    <row r="2763" spans="1:4" x14ac:dyDescent="0.2">
      <c r="A2763" s="3" t="s">
        <v>298</v>
      </c>
      <c r="B2763" s="4">
        <v>0.243269380108563</v>
      </c>
      <c r="C2763" s="1">
        <v>2.1539055099914999E-4</v>
      </c>
      <c r="D2763" s="1">
        <v>1.9190120116001799E-3</v>
      </c>
    </row>
    <row r="2764" spans="1:4" x14ac:dyDescent="0.2">
      <c r="A2764" s="3" t="s">
        <v>286</v>
      </c>
      <c r="B2764" s="4">
        <v>9.6611587243230795E-2</v>
      </c>
      <c r="C2764" s="1">
        <v>2.1589329343313501E-4</v>
      </c>
      <c r="D2764" s="1">
        <v>1.9227947592909799E-3</v>
      </c>
    </row>
    <row r="2765" spans="1:4" x14ac:dyDescent="0.2">
      <c r="A2765" s="3" t="s">
        <v>3611</v>
      </c>
      <c r="B2765" s="4">
        <v>-0.55029497218443002</v>
      </c>
      <c r="C2765" s="1">
        <v>2.16137468281272E-4</v>
      </c>
      <c r="D2765" s="1">
        <v>1.9242727405902999E-3</v>
      </c>
    </row>
    <row r="2766" spans="1:4" x14ac:dyDescent="0.2">
      <c r="A2766" s="3" t="s">
        <v>3612</v>
      </c>
      <c r="B2766" s="4">
        <v>0.15787240208989001</v>
      </c>
      <c r="C2766" s="1">
        <v>2.1622637326895101E-4</v>
      </c>
      <c r="D2766" s="1">
        <v>1.9243677843860101E-3</v>
      </c>
    </row>
    <row r="2767" spans="1:4" x14ac:dyDescent="0.2">
      <c r="A2767" s="3" t="s">
        <v>3613</v>
      </c>
      <c r="B2767" s="4">
        <v>0.170075598693952</v>
      </c>
      <c r="C2767" s="1">
        <v>2.16316960998154E-4</v>
      </c>
      <c r="D2767" s="1">
        <v>1.9244777300519299E-3</v>
      </c>
    </row>
    <row r="2768" spans="1:4" x14ac:dyDescent="0.2">
      <c r="A2768" s="3" t="s">
        <v>704</v>
      </c>
      <c r="B2768" s="4">
        <v>0.17023010267379399</v>
      </c>
      <c r="C2768" s="1">
        <v>2.16536751279974E-4</v>
      </c>
      <c r="D2768" s="1">
        <v>1.92573663945628E-3</v>
      </c>
    </row>
    <row r="2769" spans="1:4" x14ac:dyDescent="0.2">
      <c r="A2769" s="3" t="s">
        <v>3614</v>
      </c>
      <c r="B2769" s="4">
        <v>-1.30313934834163</v>
      </c>
      <c r="C2769" s="1">
        <v>2.1681738622068001E-4</v>
      </c>
      <c r="D2769" s="1">
        <v>1.92753555606885E-3</v>
      </c>
    </row>
    <row r="2770" spans="1:4" x14ac:dyDescent="0.2">
      <c r="A2770" s="3" t="s">
        <v>486</v>
      </c>
      <c r="B2770" s="4">
        <v>0.153283345192013</v>
      </c>
      <c r="C2770" s="1">
        <v>2.1726111888874301E-4</v>
      </c>
      <c r="D2770" s="1">
        <v>1.9307826096619199E-3</v>
      </c>
    </row>
    <row r="2771" spans="1:4" x14ac:dyDescent="0.2">
      <c r="A2771" s="3" t="s">
        <v>1471</v>
      </c>
      <c r="B2771" s="4">
        <v>-0.17250790482942899</v>
      </c>
      <c r="C2771" s="1">
        <v>2.1805356378914699E-4</v>
      </c>
      <c r="D2771" s="1">
        <v>1.93712517719366E-3</v>
      </c>
    </row>
    <row r="2772" spans="1:4" x14ac:dyDescent="0.2">
      <c r="A2772" s="3" t="s">
        <v>3615</v>
      </c>
      <c r="B2772" s="4">
        <v>-0.72074496827716705</v>
      </c>
      <c r="C2772" s="1">
        <v>2.1914934281845101E-4</v>
      </c>
      <c r="D2772" s="1">
        <v>1.94615692562855E-3</v>
      </c>
    </row>
    <row r="2773" spans="1:4" x14ac:dyDescent="0.2">
      <c r="A2773" s="3" t="s">
        <v>3616</v>
      </c>
      <c r="B2773" s="4">
        <v>-0.27211093745616299</v>
      </c>
      <c r="C2773" s="1">
        <v>2.2000544710580201E-4</v>
      </c>
      <c r="D2773" s="1">
        <v>1.9530544905649999E-3</v>
      </c>
    </row>
    <row r="2774" spans="1:4" x14ac:dyDescent="0.2">
      <c r="A2774" s="3" t="s">
        <v>361</v>
      </c>
      <c r="B2774" s="4">
        <v>0.100037172667417</v>
      </c>
      <c r="C2774" s="1">
        <v>2.20630436483034E-4</v>
      </c>
      <c r="D2774" s="1">
        <v>1.9578961425130502E-3</v>
      </c>
    </row>
    <row r="2775" spans="1:4" x14ac:dyDescent="0.2">
      <c r="A2775" s="3" t="s">
        <v>3617</v>
      </c>
      <c r="B2775" s="4">
        <v>-0.13242874501973301</v>
      </c>
      <c r="C2775" s="1">
        <v>2.2102627760046099E-4</v>
      </c>
      <c r="D2775" s="1">
        <v>1.9607015516385699E-3</v>
      </c>
    </row>
    <row r="2776" spans="1:4" x14ac:dyDescent="0.2">
      <c r="A2776" s="3" t="s">
        <v>546</v>
      </c>
      <c r="B2776" s="4">
        <v>-0.21975568923240499</v>
      </c>
      <c r="C2776" s="1">
        <v>2.2146110334364901E-4</v>
      </c>
      <c r="D2776" s="1">
        <v>1.9638506420873898E-3</v>
      </c>
    </row>
    <row r="2777" spans="1:4" x14ac:dyDescent="0.2">
      <c r="A2777" s="3" t="s">
        <v>3618</v>
      </c>
      <c r="B2777" s="4">
        <v>-0.40170257632166201</v>
      </c>
      <c r="C2777" s="1">
        <v>2.2227272701451299E-4</v>
      </c>
      <c r="D2777" s="1">
        <v>1.9703375898486499E-3</v>
      </c>
    </row>
    <row r="2778" spans="1:4" x14ac:dyDescent="0.2">
      <c r="A2778" s="3" t="s">
        <v>3619</v>
      </c>
      <c r="B2778" s="4">
        <v>-0.36077814278266301</v>
      </c>
      <c r="C2778" s="1">
        <v>2.22526336279488E-4</v>
      </c>
      <c r="D2778" s="1">
        <v>1.9718751246898801E-3</v>
      </c>
    </row>
    <row r="2779" spans="1:4" x14ac:dyDescent="0.2">
      <c r="A2779" s="3" t="s">
        <v>544</v>
      </c>
      <c r="B2779" s="4">
        <v>0.31833296148279999</v>
      </c>
      <c r="C2779" s="1">
        <v>2.2268459277142999E-4</v>
      </c>
      <c r="D2779" s="1">
        <v>1.9719087739597202E-3</v>
      </c>
    </row>
    <row r="2780" spans="1:4" x14ac:dyDescent="0.2">
      <c r="A2780" s="3" t="s">
        <v>3620</v>
      </c>
      <c r="B2780" s="4">
        <v>-0.31641085369150501</v>
      </c>
      <c r="C2780" s="1">
        <v>2.22690457907236E-4</v>
      </c>
      <c r="D2780" s="1">
        <v>1.9719087739597202E-3</v>
      </c>
    </row>
    <row r="2781" spans="1:4" x14ac:dyDescent="0.2">
      <c r="A2781" s="3" t="s">
        <v>3622</v>
      </c>
      <c r="B2781" s="4">
        <v>-0.30369565490237999</v>
      </c>
      <c r="C2781" s="1">
        <v>2.23361648083491E-4</v>
      </c>
      <c r="D2781" s="1">
        <v>1.9759634038761099E-3</v>
      </c>
    </row>
    <row r="2782" spans="1:4" x14ac:dyDescent="0.2">
      <c r="A2782" s="3" t="s">
        <v>3621</v>
      </c>
      <c r="B2782" s="4">
        <v>-0.209235031213754</v>
      </c>
      <c r="C2782" s="1">
        <v>2.23389333963961E-4</v>
      </c>
      <c r="D2782" s="1">
        <v>1.9759634038761099E-3</v>
      </c>
    </row>
    <row r="2783" spans="1:4" x14ac:dyDescent="0.2">
      <c r="A2783" s="3" t="s">
        <v>3623</v>
      </c>
      <c r="B2783" s="4">
        <v>-0.78432952009211099</v>
      </c>
      <c r="C2783" s="1">
        <v>2.2336324028753799E-4</v>
      </c>
      <c r="D2783" s="1">
        <v>1.9759634038761099E-3</v>
      </c>
    </row>
    <row r="2784" spans="1:4" x14ac:dyDescent="0.2">
      <c r="A2784" s="3" t="s">
        <v>3624</v>
      </c>
      <c r="B2784" s="4">
        <v>0.22276540835559999</v>
      </c>
      <c r="C2784" s="1">
        <v>2.26050794277408E-4</v>
      </c>
      <c r="D2784" s="1">
        <v>1.9987863006577801E-3</v>
      </c>
    </row>
    <row r="2785" spans="1:4" x14ac:dyDescent="0.2">
      <c r="A2785" s="3" t="s">
        <v>3625</v>
      </c>
      <c r="B2785" s="4">
        <v>-0.176593195710182</v>
      </c>
      <c r="C2785" s="1">
        <v>2.2738656619192499E-4</v>
      </c>
      <c r="D2785" s="1">
        <v>2.0098750060205399E-3</v>
      </c>
    </row>
    <row r="2786" spans="1:4" x14ac:dyDescent="0.2">
      <c r="A2786" s="3" t="s">
        <v>3626</v>
      </c>
      <c r="B2786" s="4">
        <v>-0.13449851815456301</v>
      </c>
      <c r="C2786" s="1">
        <v>2.2794610298962101E-4</v>
      </c>
      <c r="D2786" s="1">
        <v>2.0128761343768901E-3</v>
      </c>
    </row>
    <row r="2787" spans="1:4" x14ac:dyDescent="0.2">
      <c r="A2787" s="3" t="s">
        <v>3627</v>
      </c>
      <c r="B2787" s="4">
        <v>0.56171234487016197</v>
      </c>
      <c r="C2787" s="1">
        <v>2.28053408126688E-4</v>
      </c>
      <c r="D2787" s="1">
        <v>2.0128761343768901E-3</v>
      </c>
    </row>
    <row r="2788" spans="1:4" x14ac:dyDescent="0.2">
      <c r="A2788" s="3" t="s">
        <v>3628</v>
      </c>
      <c r="B2788" s="4">
        <v>0.13884577771918</v>
      </c>
      <c r="C2788" s="1">
        <v>2.27848980931515E-4</v>
      </c>
      <c r="D2788" s="1">
        <v>2.0128761343768901E-3</v>
      </c>
    </row>
    <row r="2789" spans="1:4" x14ac:dyDescent="0.2">
      <c r="A2789" s="3" t="s">
        <v>3629</v>
      </c>
      <c r="B2789" s="4">
        <v>0.11265790004293701</v>
      </c>
      <c r="C2789" s="1">
        <v>2.2799452060704399E-4</v>
      </c>
      <c r="D2789" s="1">
        <v>2.0128761343768901E-3</v>
      </c>
    </row>
    <row r="2790" spans="1:4" x14ac:dyDescent="0.2">
      <c r="A2790" s="3" t="s">
        <v>3630</v>
      </c>
      <c r="B2790" s="4">
        <v>1.21127261783524</v>
      </c>
      <c r="C2790" s="1">
        <v>2.28403342340806E-4</v>
      </c>
      <c r="D2790" s="1">
        <v>2.0152416851655299E-3</v>
      </c>
    </row>
    <row r="2791" spans="1:4" x14ac:dyDescent="0.2">
      <c r="A2791" s="3" t="s">
        <v>3631</v>
      </c>
      <c r="B2791" s="4">
        <v>-0.64184434903648102</v>
      </c>
      <c r="C2791" s="1">
        <v>2.2926515206443099E-4</v>
      </c>
      <c r="D2791" s="1">
        <v>2.0221202852753399E-3</v>
      </c>
    </row>
    <row r="2792" spans="1:4" x14ac:dyDescent="0.2">
      <c r="A2792" s="3" t="s">
        <v>3632</v>
      </c>
      <c r="B2792" s="4">
        <v>-0.20055116125804401</v>
      </c>
      <c r="C2792" s="1">
        <v>2.29388128249005E-4</v>
      </c>
      <c r="D2792" s="1">
        <v>2.0224797730456199E-3</v>
      </c>
    </row>
    <row r="2793" spans="1:4" x14ac:dyDescent="0.2">
      <c r="A2793" s="3" t="s">
        <v>3633</v>
      </c>
      <c r="B2793" s="4">
        <v>-1.19174730117598</v>
      </c>
      <c r="C2793" s="1">
        <v>2.2978832237336E-4</v>
      </c>
      <c r="D2793" s="1">
        <v>2.02528231532149E-3</v>
      </c>
    </row>
    <row r="2794" spans="1:4" x14ac:dyDescent="0.2">
      <c r="A2794" s="3" t="s">
        <v>3634</v>
      </c>
      <c r="B2794" s="4">
        <v>0.34985289262362701</v>
      </c>
      <c r="C2794" s="1">
        <v>2.3040652491915201E-4</v>
      </c>
      <c r="D2794" s="1">
        <v>2.0300036198016599E-3</v>
      </c>
    </row>
    <row r="2795" spans="1:4" x14ac:dyDescent="0.2">
      <c r="A2795" s="3" t="s">
        <v>3636</v>
      </c>
      <c r="B2795" s="4">
        <v>-0.61430554401832604</v>
      </c>
      <c r="C2795" s="1">
        <v>2.3058629480573E-4</v>
      </c>
      <c r="D2795" s="1">
        <v>2.0301332376256799E-3</v>
      </c>
    </row>
    <row r="2796" spans="1:4" x14ac:dyDescent="0.2">
      <c r="A2796" s="3" t="s">
        <v>3635</v>
      </c>
      <c r="B2796" s="4">
        <v>0.53819027976047695</v>
      </c>
      <c r="C2796" s="1">
        <v>2.3058495630791099E-4</v>
      </c>
      <c r="D2796" s="1">
        <v>2.0301332376256799E-3</v>
      </c>
    </row>
    <row r="2797" spans="1:4" x14ac:dyDescent="0.2">
      <c r="A2797" s="3" t="s">
        <v>3637</v>
      </c>
      <c r="B2797" s="4">
        <v>0.12449092458606199</v>
      </c>
      <c r="C2797" s="1">
        <v>2.3099071551801599E-4</v>
      </c>
      <c r="D2797" s="1">
        <v>2.03296622934801E-3</v>
      </c>
    </row>
    <row r="2798" spans="1:4" x14ac:dyDescent="0.2">
      <c r="A2798" s="3" t="s">
        <v>3638</v>
      </c>
      <c r="B2798" s="4">
        <v>0.176377158173536</v>
      </c>
      <c r="C2798" s="1">
        <v>2.3169682067948299E-4</v>
      </c>
      <c r="D2798" s="1">
        <v>2.0384513919508599E-3</v>
      </c>
    </row>
    <row r="2799" spans="1:4" x14ac:dyDescent="0.2">
      <c r="A2799" s="3" t="s">
        <v>1472</v>
      </c>
      <c r="B2799" s="4">
        <v>-0.986490283816572</v>
      </c>
      <c r="C2799" s="1">
        <v>2.3232853418898901E-4</v>
      </c>
      <c r="D2799" s="1">
        <v>2.0432783741562198E-3</v>
      </c>
    </row>
    <row r="2800" spans="1:4" x14ac:dyDescent="0.2">
      <c r="A2800" s="3" t="s">
        <v>3639</v>
      </c>
      <c r="B2800" s="4">
        <v>-0.59677252880870402</v>
      </c>
      <c r="C2800" s="1">
        <v>2.3260406482341001E-4</v>
      </c>
      <c r="D2800" s="1">
        <v>2.0447846419483599E-3</v>
      </c>
    </row>
    <row r="2801" spans="1:4" x14ac:dyDescent="0.2">
      <c r="A2801" s="3" t="s">
        <v>3640</v>
      </c>
      <c r="B2801" s="4">
        <v>-0.73010963908145299</v>
      </c>
      <c r="C2801" s="1">
        <v>2.3266605198639999E-4</v>
      </c>
      <c r="D2801" s="1">
        <v>2.0447846419483599E-3</v>
      </c>
    </row>
    <row r="2802" spans="1:4" x14ac:dyDescent="0.2">
      <c r="A2802" s="3" t="s">
        <v>3641</v>
      </c>
      <c r="B2802" s="4">
        <v>-0.183895208963368</v>
      </c>
      <c r="C2802" s="1">
        <v>2.3291913149164599E-4</v>
      </c>
      <c r="D2802" s="1">
        <v>2.0462777555582102E-3</v>
      </c>
    </row>
    <row r="2803" spans="1:4" x14ac:dyDescent="0.2">
      <c r="A2803" s="3" t="s">
        <v>3642</v>
      </c>
      <c r="B2803" s="4">
        <v>0.15933477853089301</v>
      </c>
      <c r="C2803" s="1">
        <v>2.3317836285708101E-4</v>
      </c>
      <c r="D2803" s="1">
        <v>2.0478238300326102E-3</v>
      </c>
    </row>
    <row r="2804" spans="1:4" x14ac:dyDescent="0.2">
      <c r="A2804" s="3" t="s">
        <v>3643</v>
      </c>
      <c r="B2804" s="4">
        <v>-0.18472160189768699</v>
      </c>
      <c r="C2804" s="1">
        <v>2.33539663581237E-4</v>
      </c>
      <c r="D2804" s="1">
        <v>2.0502648766719598E-3</v>
      </c>
    </row>
    <row r="2805" spans="1:4" x14ac:dyDescent="0.2">
      <c r="A2805" s="3" t="s">
        <v>3644</v>
      </c>
      <c r="B2805" s="4">
        <v>0.21237765568151401</v>
      </c>
      <c r="C2805" s="1">
        <v>2.3370875710642801E-4</v>
      </c>
      <c r="D2805" s="1">
        <v>2.0510173799718301E-3</v>
      </c>
    </row>
    <row r="2806" spans="1:4" x14ac:dyDescent="0.2">
      <c r="A2806" s="3" t="s">
        <v>1473</v>
      </c>
      <c r="B2806" s="4">
        <v>0.14333376527573399</v>
      </c>
      <c r="C2806" s="1">
        <v>2.3474679270163199E-4</v>
      </c>
      <c r="D2806" s="1">
        <v>2.0593924228485901E-3</v>
      </c>
    </row>
    <row r="2807" spans="1:4" x14ac:dyDescent="0.2">
      <c r="A2807" s="3" t="s">
        <v>3645</v>
      </c>
      <c r="B2807" s="4">
        <v>0.13916309549800501</v>
      </c>
      <c r="C2807" s="1">
        <v>2.34866975081726E-4</v>
      </c>
      <c r="D2807" s="1">
        <v>2.0597121996561098E-3</v>
      </c>
    </row>
    <row r="2808" spans="1:4" x14ac:dyDescent="0.2">
      <c r="A2808" s="3" t="s">
        <v>3646</v>
      </c>
      <c r="B2808" s="4">
        <v>0.15713784448215301</v>
      </c>
      <c r="C2808" s="1">
        <v>2.3554144415609499E-4</v>
      </c>
      <c r="D2808" s="1">
        <v>2.0648909425501701E-3</v>
      </c>
    </row>
    <row r="2809" spans="1:4" x14ac:dyDescent="0.2">
      <c r="A2809" s="3" t="s">
        <v>3647</v>
      </c>
      <c r="B2809" s="4">
        <v>0.23368599936253401</v>
      </c>
      <c r="C2809" s="1">
        <v>2.36052041480915E-4</v>
      </c>
      <c r="D2809" s="1">
        <v>2.06862991392555E-3</v>
      </c>
    </row>
    <row r="2810" spans="1:4" x14ac:dyDescent="0.2">
      <c r="A2810" s="3" t="s">
        <v>893</v>
      </c>
      <c r="B2810" s="4">
        <v>0.14801692340435399</v>
      </c>
      <c r="C2810" s="1">
        <v>2.36422127544398E-4</v>
      </c>
      <c r="D2810" s="1">
        <v>2.0711352975301398E-3</v>
      </c>
    </row>
    <row r="2811" spans="1:4" x14ac:dyDescent="0.2">
      <c r="A2811" s="3" t="s">
        <v>3648</v>
      </c>
      <c r="B2811" s="4">
        <v>-0.238310015298039</v>
      </c>
      <c r="C2811" s="1">
        <v>2.3666549108965801E-4</v>
      </c>
      <c r="D2811" s="1">
        <v>2.0725291617353201E-3</v>
      </c>
    </row>
    <row r="2812" spans="1:4" x14ac:dyDescent="0.2">
      <c r="A2812" s="3" t="s">
        <v>3650</v>
      </c>
      <c r="B2812" s="4">
        <v>0.25689562826000301</v>
      </c>
      <c r="C2812" s="1">
        <v>2.3763949615949201E-4</v>
      </c>
      <c r="D2812" s="1">
        <v>2.0784850461850199E-3</v>
      </c>
    </row>
    <row r="2813" spans="1:4" x14ac:dyDescent="0.2">
      <c r="A2813" s="3" t="s">
        <v>3651</v>
      </c>
      <c r="B2813" s="4">
        <v>0.15419461194503201</v>
      </c>
      <c r="C2813" s="1">
        <v>2.3768358205286601E-4</v>
      </c>
      <c r="D2813" s="1">
        <v>2.0784850461850199E-3</v>
      </c>
    </row>
    <row r="2814" spans="1:4" x14ac:dyDescent="0.2">
      <c r="A2814" s="3" t="s">
        <v>183</v>
      </c>
      <c r="B2814" s="4">
        <v>0.14057721281076299</v>
      </c>
      <c r="C2814" s="1">
        <v>2.3764053782457701E-4</v>
      </c>
      <c r="D2814" s="1">
        <v>2.0784850461850199E-3</v>
      </c>
    </row>
    <row r="2815" spans="1:4" x14ac:dyDescent="0.2">
      <c r="A2815" s="3" t="s">
        <v>3649</v>
      </c>
      <c r="B2815" s="4">
        <v>-0.216866280662315</v>
      </c>
      <c r="C2815" s="1">
        <v>2.3748308713037001E-4</v>
      </c>
      <c r="D2815" s="1">
        <v>2.0784850461850199E-3</v>
      </c>
    </row>
    <row r="2816" spans="1:4" x14ac:dyDescent="0.2">
      <c r="A2816" s="3" t="s">
        <v>3652</v>
      </c>
      <c r="B2816" s="4">
        <v>-0.27577806842624097</v>
      </c>
      <c r="C2816" s="1">
        <v>2.37907422555766E-4</v>
      </c>
      <c r="D2816" s="1">
        <v>2.07970315829754E-3</v>
      </c>
    </row>
    <row r="2817" spans="1:4" x14ac:dyDescent="0.2">
      <c r="A2817" s="3" t="s">
        <v>3653</v>
      </c>
      <c r="B2817" s="4">
        <v>-0.42084366083019797</v>
      </c>
      <c r="C2817" s="1">
        <v>2.3863438831621899E-4</v>
      </c>
      <c r="D2817" s="1">
        <v>2.0853169869238701E-3</v>
      </c>
    </row>
    <row r="2818" spans="1:4" x14ac:dyDescent="0.2">
      <c r="A2818" s="3" t="s">
        <v>3654</v>
      </c>
      <c r="B2818" s="4">
        <v>-0.32444612430151198</v>
      </c>
      <c r="C2818" s="1">
        <v>2.38818422183412E-4</v>
      </c>
      <c r="D2818" s="1">
        <v>2.08618407929324E-3</v>
      </c>
    </row>
    <row r="2819" spans="1:4" x14ac:dyDescent="0.2">
      <c r="A2819" s="3" t="s">
        <v>1474</v>
      </c>
      <c r="B2819" s="4">
        <v>0.19577646504708501</v>
      </c>
      <c r="C2819" s="1">
        <v>2.3924120855131999E-4</v>
      </c>
      <c r="D2819" s="1">
        <v>2.0883940699623601E-3</v>
      </c>
    </row>
    <row r="2820" spans="1:4" x14ac:dyDescent="0.2">
      <c r="A2820" s="3" t="s">
        <v>119</v>
      </c>
      <c r="B2820" s="4">
        <v>-0.20076119666731301</v>
      </c>
      <c r="C2820" s="1">
        <v>2.39234439553249E-4</v>
      </c>
      <c r="D2820" s="1">
        <v>2.0883940699623601E-3</v>
      </c>
    </row>
    <row r="2821" spans="1:4" x14ac:dyDescent="0.2">
      <c r="A2821" s="3" t="s">
        <v>1475</v>
      </c>
      <c r="B2821" s="4">
        <v>0.16603275009687199</v>
      </c>
      <c r="C2821" s="1">
        <v>2.39709382188442E-4</v>
      </c>
      <c r="D2821" s="1">
        <v>2.09173859256952E-3</v>
      </c>
    </row>
    <row r="2822" spans="1:4" x14ac:dyDescent="0.2">
      <c r="A2822" s="3" t="s">
        <v>3655</v>
      </c>
      <c r="B2822" s="4">
        <v>9.2432314487686698E-2</v>
      </c>
      <c r="C2822" s="1">
        <v>2.40463456185697E-4</v>
      </c>
      <c r="D2822" s="1">
        <v>2.0975746662099102E-3</v>
      </c>
    </row>
    <row r="2823" spans="1:4" x14ac:dyDescent="0.2">
      <c r="A2823" s="3" t="s">
        <v>405</v>
      </c>
      <c r="B2823" s="4">
        <v>0.51502912356143904</v>
      </c>
      <c r="C2823" s="1">
        <v>2.4102165472818799E-4</v>
      </c>
      <c r="D2823" s="1">
        <v>2.1016985766248498E-3</v>
      </c>
    </row>
    <row r="2824" spans="1:4" x14ac:dyDescent="0.2">
      <c r="A2824" s="3" t="s">
        <v>3656</v>
      </c>
      <c r="B2824" s="4">
        <v>0.18660319550778301</v>
      </c>
      <c r="C2824" s="1">
        <v>2.4171952073700299E-4</v>
      </c>
      <c r="D2824" s="1">
        <v>2.1070370271472501E-3</v>
      </c>
    </row>
    <row r="2825" spans="1:4" x14ac:dyDescent="0.2">
      <c r="A2825" s="3" t="s">
        <v>3657</v>
      </c>
      <c r="B2825" s="4">
        <v>-0.32007086850215499</v>
      </c>
      <c r="C2825" s="1">
        <v>2.4221361955881001E-4</v>
      </c>
      <c r="D2825" s="1">
        <v>2.1105961131871001E-3</v>
      </c>
    </row>
    <row r="2826" spans="1:4" x14ac:dyDescent="0.2">
      <c r="A2826" s="3" t="s">
        <v>3658</v>
      </c>
      <c r="B2826" s="4">
        <v>0.157340090989985</v>
      </c>
      <c r="C2826" s="1">
        <v>2.4233680435836001E-4</v>
      </c>
      <c r="D2826" s="1">
        <v>2.1109217600606598E-3</v>
      </c>
    </row>
    <row r="2827" spans="1:4" x14ac:dyDescent="0.2">
      <c r="A2827" s="3" t="s">
        <v>3659</v>
      </c>
      <c r="B2827" s="4">
        <v>9.3175320816781995E-2</v>
      </c>
      <c r="C2827" s="1">
        <v>2.4304646867998701E-4</v>
      </c>
      <c r="D2827" s="1">
        <v>2.1163540117023001E-3</v>
      </c>
    </row>
    <row r="2828" spans="1:4" x14ac:dyDescent="0.2">
      <c r="A2828" s="3" t="s">
        <v>3660</v>
      </c>
      <c r="B2828" s="4">
        <v>-0.13984184247218101</v>
      </c>
      <c r="C2828" s="1">
        <v>2.4364318868716099E-4</v>
      </c>
      <c r="D2828" s="1">
        <v>2.1207992917606001E-3</v>
      </c>
    </row>
    <row r="2829" spans="1:4" x14ac:dyDescent="0.2">
      <c r="A2829" s="3" t="s">
        <v>3661</v>
      </c>
      <c r="B2829" s="4">
        <v>-0.45742417573585598</v>
      </c>
      <c r="C2829" s="1">
        <v>2.43898648145187E-4</v>
      </c>
      <c r="D2829" s="1">
        <v>2.12227196523645E-3</v>
      </c>
    </row>
    <row r="2830" spans="1:4" x14ac:dyDescent="0.2">
      <c r="A2830" s="3" t="s">
        <v>3662</v>
      </c>
      <c r="B2830" s="4">
        <v>0.17468848980871099</v>
      </c>
      <c r="C2830" s="1">
        <v>2.4476046399418499E-4</v>
      </c>
      <c r="D2830" s="1">
        <v>2.1290179115250902E-3</v>
      </c>
    </row>
    <row r="2831" spans="1:4" x14ac:dyDescent="0.2">
      <c r="A2831" s="3" t="s">
        <v>3663</v>
      </c>
      <c r="B2831" s="4">
        <v>-0.26188977604076802</v>
      </c>
      <c r="C2831" s="1">
        <v>2.4490229752583803E-4</v>
      </c>
      <c r="D2831" s="1">
        <v>2.1294986273729601E-3</v>
      </c>
    </row>
    <row r="2832" spans="1:4" x14ac:dyDescent="0.2">
      <c r="A2832" s="3" t="s">
        <v>3664</v>
      </c>
      <c r="B2832" s="4">
        <v>0.40966012205000102</v>
      </c>
      <c r="C2832" s="1">
        <v>2.4566545680290399E-4</v>
      </c>
      <c r="D2832" s="1">
        <v>2.1353797073832598E-3</v>
      </c>
    </row>
    <row r="2833" spans="1:4" x14ac:dyDescent="0.2">
      <c r="A2833" s="3" t="s">
        <v>73</v>
      </c>
      <c r="B2833" s="4">
        <v>-0.40506580781340101</v>
      </c>
      <c r="C2833" s="1">
        <v>2.4706053874254202E-4</v>
      </c>
      <c r="D2833" s="1">
        <v>2.1459894747626398E-3</v>
      </c>
    </row>
    <row r="2834" spans="1:4" x14ac:dyDescent="0.2">
      <c r="A2834" s="3" t="s">
        <v>3665</v>
      </c>
      <c r="B2834" s="4">
        <v>-0.273502908747986</v>
      </c>
      <c r="C2834" s="1">
        <v>2.4699054763249501E-4</v>
      </c>
      <c r="D2834" s="1">
        <v>2.1459894747626398E-3</v>
      </c>
    </row>
    <row r="2835" spans="1:4" x14ac:dyDescent="0.2">
      <c r="A2835" s="3" t="s">
        <v>3666</v>
      </c>
      <c r="B2835" s="4">
        <v>0.128267209675027</v>
      </c>
      <c r="C2835" s="1">
        <v>2.4872799161022998E-4</v>
      </c>
      <c r="D2835" s="1">
        <v>2.1597105067490399E-3</v>
      </c>
    </row>
    <row r="2836" spans="1:4" x14ac:dyDescent="0.2">
      <c r="A2836" s="3" t="s">
        <v>3667</v>
      </c>
      <c r="B2836" s="4">
        <v>0.116674289763723</v>
      </c>
      <c r="C2836" s="1">
        <v>2.4948044613297199E-4</v>
      </c>
      <c r="D2836" s="1">
        <v>2.1654797086891301E-3</v>
      </c>
    </row>
    <row r="2837" spans="1:4" x14ac:dyDescent="0.2">
      <c r="A2837" s="3" t="s">
        <v>3668</v>
      </c>
      <c r="B2837" s="4">
        <v>0.179217492903083</v>
      </c>
      <c r="C2837" s="1">
        <v>2.51695594610183E-4</v>
      </c>
      <c r="D2837" s="1">
        <v>2.1839364838856798E-3</v>
      </c>
    </row>
    <row r="2838" spans="1:4" x14ac:dyDescent="0.2">
      <c r="A2838" s="3" t="s">
        <v>1476</v>
      </c>
      <c r="B2838" s="4">
        <v>-0.26570046109546602</v>
      </c>
      <c r="C2838" s="1">
        <v>2.52128962188482E-4</v>
      </c>
      <c r="D2838" s="1">
        <v>2.1869253670220201E-3</v>
      </c>
    </row>
    <row r="2839" spans="1:4" x14ac:dyDescent="0.2">
      <c r="A2839" s="3" t="s">
        <v>997</v>
      </c>
      <c r="B2839" s="4">
        <v>-0.103007868924555</v>
      </c>
      <c r="C2839" s="1">
        <v>2.5458087286269398E-4</v>
      </c>
      <c r="D2839" s="1">
        <v>2.2074144841555902E-3</v>
      </c>
    </row>
    <row r="2840" spans="1:4" x14ac:dyDescent="0.2">
      <c r="A2840" s="3" t="s">
        <v>3669</v>
      </c>
      <c r="B2840" s="4">
        <v>0.10478198656016401</v>
      </c>
      <c r="C2840" s="1">
        <v>2.5503986240329801E-4</v>
      </c>
      <c r="D2840" s="1">
        <v>2.2106150723251402E-3</v>
      </c>
    </row>
    <row r="2841" spans="1:4" x14ac:dyDescent="0.2">
      <c r="A2841" s="3" t="s">
        <v>96</v>
      </c>
      <c r="B2841" s="4">
        <v>-0.14042756862540501</v>
      </c>
      <c r="C2841" s="1">
        <v>2.5562634034344701E-4</v>
      </c>
      <c r="D2841" s="1">
        <v>2.2149180507602898E-3</v>
      </c>
    </row>
    <row r="2842" spans="1:4" x14ac:dyDescent="0.2">
      <c r="A2842" s="3" t="s">
        <v>3670</v>
      </c>
      <c r="B2842" s="4">
        <v>0.465262864275933</v>
      </c>
      <c r="C2842" s="1">
        <v>2.56579490156548E-4</v>
      </c>
      <c r="D2842" s="1">
        <v>2.22221041500725E-3</v>
      </c>
    </row>
    <row r="2843" spans="1:4" x14ac:dyDescent="0.2">
      <c r="A2843" s="3" t="s">
        <v>3671</v>
      </c>
      <c r="B2843" s="4">
        <v>-0.24318242743405799</v>
      </c>
      <c r="C2843" s="1">
        <v>2.5664863567769402E-4</v>
      </c>
      <c r="D2843" s="1">
        <v>2.22221041500725E-3</v>
      </c>
    </row>
    <row r="2844" spans="1:4" x14ac:dyDescent="0.2">
      <c r="A2844" s="3" t="s">
        <v>3672</v>
      </c>
      <c r="B2844" s="4">
        <v>0.107951155975746</v>
      </c>
      <c r="C2844" s="1">
        <v>2.5685379979555398E-4</v>
      </c>
      <c r="D2844" s="1">
        <v>2.2232043002008602E-3</v>
      </c>
    </row>
    <row r="2845" spans="1:4" x14ac:dyDescent="0.2">
      <c r="A2845" s="3" t="s">
        <v>3673</v>
      </c>
      <c r="B2845" s="4">
        <v>0.21028076937260001</v>
      </c>
      <c r="C2845" s="1">
        <v>2.5703815649648202E-4</v>
      </c>
      <c r="D2845" s="1">
        <v>2.2240174504597099E-3</v>
      </c>
    </row>
    <row r="2846" spans="1:4" x14ac:dyDescent="0.2">
      <c r="A2846" s="3" t="s">
        <v>3674</v>
      </c>
      <c r="B2846" s="4">
        <v>-0.57245723653950897</v>
      </c>
      <c r="C2846" s="1">
        <v>2.59167240412086E-4</v>
      </c>
      <c r="D2846" s="1">
        <v>2.24165082520988E-3</v>
      </c>
    </row>
    <row r="2847" spans="1:4" x14ac:dyDescent="0.2">
      <c r="A2847" s="3" t="s">
        <v>3675</v>
      </c>
      <c r="B2847" s="4">
        <v>0.21641916091041499</v>
      </c>
      <c r="C2847" s="1">
        <v>2.6404735065659599E-4</v>
      </c>
      <c r="D2847" s="1">
        <v>2.2830582702290398E-3</v>
      </c>
    </row>
    <row r="2848" spans="1:4" x14ac:dyDescent="0.2">
      <c r="A2848" s="3" t="s">
        <v>3678</v>
      </c>
      <c r="B2848" s="4">
        <v>0.22049829739393301</v>
      </c>
      <c r="C2848" s="1">
        <v>2.6443696975591403E-4</v>
      </c>
      <c r="D2848" s="1">
        <v>2.28339771537142E-3</v>
      </c>
    </row>
    <row r="2849" spans="1:4" x14ac:dyDescent="0.2">
      <c r="A2849" s="3" t="s">
        <v>666</v>
      </c>
      <c r="B2849" s="4">
        <v>-0.44890817038352399</v>
      </c>
      <c r="C2849" s="1">
        <v>2.6445790849600299E-4</v>
      </c>
      <c r="D2849" s="1">
        <v>2.28339771537142E-3</v>
      </c>
    </row>
    <row r="2850" spans="1:4" x14ac:dyDescent="0.2">
      <c r="A2850" s="3" t="s">
        <v>3677</v>
      </c>
      <c r="B2850" s="4">
        <v>-0.33567147468562097</v>
      </c>
      <c r="C2850" s="1">
        <v>2.6425058563319802E-4</v>
      </c>
      <c r="D2850" s="1">
        <v>2.28339771537142E-3</v>
      </c>
    </row>
    <row r="2851" spans="1:4" x14ac:dyDescent="0.2">
      <c r="A2851" s="3" t="s">
        <v>3676</v>
      </c>
      <c r="B2851" s="4">
        <v>0.58060306533675199</v>
      </c>
      <c r="C2851" s="1">
        <v>2.6439820460137702E-4</v>
      </c>
      <c r="D2851" s="1">
        <v>2.28339771537142E-3</v>
      </c>
    </row>
    <row r="2852" spans="1:4" x14ac:dyDescent="0.2">
      <c r="A2852" s="3" t="s">
        <v>1477</v>
      </c>
      <c r="B2852" s="4">
        <v>-0.151165490411104</v>
      </c>
      <c r="C2852" s="1">
        <v>2.6567758684101499E-4</v>
      </c>
      <c r="D2852" s="1">
        <v>2.2923701986443099E-3</v>
      </c>
    </row>
    <row r="2853" spans="1:4" x14ac:dyDescent="0.2">
      <c r="A2853" s="3" t="s">
        <v>3679</v>
      </c>
      <c r="B2853" s="4">
        <v>-9.5167023355871003E-2</v>
      </c>
      <c r="C2853" s="1">
        <v>2.6568346015427098E-4</v>
      </c>
      <c r="D2853" s="1">
        <v>2.2923701986443099E-3</v>
      </c>
    </row>
    <row r="2854" spans="1:4" x14ac:dyDescent="0.2">
      <c r="A2854" s="3" t="s">
        <v>3680</v>
      </c>
      <c r="B2854" s="4">
        <v>0.11606316413819399</v>
      </c>
      <c r="C2854" s="1">
        <v>2.6610566766286303E-4</v>
      </c>
      <c r="D2854" s="1">
        <v>2.29520803605847E-3</v>
      </c>
    </row>
    <row r="2855" spans="1:4" x14ac:dyDescent="0.2">
      <c r="A2855" s="3" t="s">
        <v>1478</v>
      </c>
      <c r="B2855" s="4">
        <v>-0.14063448708909401</v>
      </c>
      <c r="C2855" s="1">
        <v>2.6680152882187799E-4</v>
      </c>
      <c r="D2855" s="1">
        <v>2.3004033675041598E-3</v>
      </c>
    </row>
    <row r="2856" spans="1:4" x14ac:dyDescent="0.2">
      <c r="A2856" s="3" t="s">
        <v>520</v>
      </c>
      <c r="B2856" s="4">
        <v>0.14526510834076201</v>
      </c>
      <c r="C2856" s="1">
        <v>2.6705273212536699E-4</v>
      </c>
      <c r="D2856" s="1">
        <v>2.3017624938864402E-3</v>
      </c>
    </row>
    <row r="2857" spans="1:4" x14ac:dyDescent="0.2">
      <c r="A2857" s="3" t="s">
        <v>3681</v>
      </c>
      <c r="B2857" s="4">
        <v>-0.11972086772243901</v>
      </c>
      <c r="C2857" s="1">
        <v>2.6760310368794901E-4</v>
      </c>
      <c r="D2857" s="1">
        <v>2.3056983354185099E-3</v>
      </c>
    </row>
    <row r="2858" spans="1:4" x14ac:dyDescent="0.2">
      <c r="A2858" s="3" t="s">
        <v>3682</v>
      </c>
      <c r="B2858" s="4">
        <v>0.15664897376626999</v>
      </c>
      <c r="C2858" s="1">
        <v>2.68166900237541E-4</v>
      </c>
      <c r="D2858" s="1">
        <v>2.30974705145072E-3</v>
      </c>
    </row>
    <row r="2859" spans="1:4" x14ac:dyDescent="0.2">
      <c r="A2859" s="3" t="s">
        <v>3683</v>
      </c>
      <c r="B2859" s="4">
        <v>-0.58957172270098002</v>
      </c>
      <c r="C2859" s="1">
        <v>2.6847967969313399E-4</v>
      </c>
      <c r="D2859" s="1">
        <v>2.3116316558527798E-3</v>
      </c>
    </row>
    <row r="2860" spans="1:4" x14ac:dyDescent="0.2">
      <c r="A2860" s="3" t="s">
        <v>753</v>
      </c>
      <c r="B2860" s="4">
        <v>0.33032609410191799</v>
      </c>
      <c r="C2860" s="1">
        <v>2.6863806359004097E-4</v>
      </c>
      <c r="D2860" s="1">
        <v>2.31218604837349E-3</v>
      </c>
    </row>
    <row r="2861" spans="1:4" x14ac:dyDescent="0.2">
      <c r="A2861" s="3" t="s">
        <v>718</v>
      </c>
      <c r="B2861" s="4">
        <v>-0.16252084272141301</v>
      </c>
      <c r="C2861" s="1">
        <v>2.68917463737723E-4</v>
      </c>
      <c r="D2861" s="1">
        <v>2.3137812838350002E-3</v>
      </c>
    </row>
    <row r="2862" spans="1:4" x14ac:dyDescent="0.2">
      <c r="A2862" s="3" t="s">
        <v>239</v>
      </c>
      <c r="B2862" s="4">
        <v>0.22593610437495501</v>
      </c>
      <c r="C2862" s="1">
        <v>2.6906342550783301E-4</v>
      </c>
      <c r="D2862" s="1">
        <v>2.3139402187434999E-3</v>
      </c>
    </row>
    <row r="2863" spans="1:4" x14ac:dyDescent="0.2">
      <c r="A2863" s="3" t="s">
        <v>3684</v>
      </c>
      <c r="B2863" s="4">
        <v>0.229390241511957</v>
      </c>
      <c r="C2863" s="1">
        <v>2.6912406869487198E-4</v>
      </c>
      <c r="D2863" s="1">
        <v>2.3139402187434999E-3</v>
      </c>
    </row>
    <row r="2864" spans="1:4" x14ac:dyDescent="0.2">
      <c r="A2864" s="3" t="s">
        <v>3685</v>
      </c>
      <c r="B2864" s="4">
        <v>0.45042709870161401</v>
      </c>
      <c r="C2864" s="1">
        <v>2.7029054657787499E-4</v>
      </c>
      <c r="D2864" s="1">
        <v>2.3231576363623801E-3</v>
      </c>
    </row>
    <row r="2865" spans="1:4" x14ac:dyDescent="0.2">
      <c r="A2865" s="3" t="s">
        <v>3686</v>
      </c>
      <c r="B2865" s="4">
        <v>-0.34407574110066602</v>
      </c>
      <c r="C2865" s="1">
        <v>2.7194270197043399E-4</v>
      </c>
      <c r="D2865" s="1">
        <v>2.3365415737934699E-3</v>
      </c>
    </row>
    <row r="2866" spans="1:4" x14ac:dyDescent="0.2">
      <c r="A2866" s="3" t="s">
        <v>3687</v>
      </c>
      <c r="B2866" s="4">
        <v>0.32559740631344702</v>
      </c>
      <c r="C2866" s="1">
        <v>2.7270905055453798E-4</v>
      </c>
      <c r="D2866" s="1">
        <v>2.34230793805555E-3</v>
      </c>
    </row>
    <row r="2867" spans="1:4" x14ac:dyDescent="0.2">
      <c r="A2867" s="3" t="s">
        <v>3688</v>
      </c>
      <c r="B2867" s="4">
        <v>-0.138360036016101</v>
      </c>
      <c r="C2867" s="1">
        <v>2.72934910749642E-4</v>
      </c>
      <c r="D2867" s="1">
        <v>2.3434296228727501E-3</v>
      </c>
    </row>
    <row r="2868" spans="1:4" x14ac:dyDescent="0.2">
      <c r="A2868" s="3" t="s">
        <v>3689</v>
      </c>
      <c r="B2868" s="4">
        <v>-0.20459350281788799</v>
      </c>
      <c r="C2868" s="1">
        <v>2.7428886391882903E-4</v>
      </c>
      <c r="D2868" s="1">
        <v>2.3542329949543901E-3</v>
      </c>
    </row>
    <row r="2869" spans="1:4" x14ac:dyDescent="0.2">
      <c r="A2869" s="3" t="s">
        <v>1479</v>
      </c>
      <c r="B2869" s="4">
        <v>0.32880175839520098</v>
      </c>
      <c r="C2869" s="1">
        <v>2.7841555597424999E-4</v>
      </c>
      <c r="D2869" s="1">
        <v>2.38881906571698E-3</v>
      </c>
    </row>
    <row r="2870" spans="1:4" x14ac:dyDescent="0.2">
      <c r="A2870" s="3" t="s">
        <v>3690</v>
      </c>
      <c r="B2870" s="4">
        <v>-0.83935957874877498</v>
      </c>
      <c r="C2870" s="1">
        <v>2.7970850701874598E-4</v>
      </c>
      <c r="D2870" s="1">
        <v>2.3990758591890199E-3</v>
      </c>
    </row>
    <row r="2871" spans="1:4" x14ac:dyDescent="0.2">
      <c r="A2871" s="3" t="s">
        <v>3691</v>
      </c>
      <c r="B2871" s="4">
        <v>-0.166465430539434</v>
      </c>
      <c r="C2871" s="1">
        <v>2.8012871688097102E-4</v>
      </c>
      <c r="D2871" s="1">
        <v>2.4018425606674798E-3</v>
      </c>
    </row>
    <row r="2872" spans="1:4" x14ac:dyDescent="0.2">
      <c r="A2872" s="3" t="s">
        <v>3692</v>
      </c>
      <c r="B2872" s="4">
        <v>0.45996369845403201</v>
      </c>
      <c r="C2872" s="1">
        <v>2.80446754314846E-4</v>
      </c>
      <c r="D2872" s="1">
        <v>2.40310966138098E-3</v>
      </c>
    </row>
    <row r="2873" spans="1:4" x14ac:dyDescent="0.2">
      <c r="A2873" s="3" t="s">
        <v>3693</v>
      </c>
      <c r="B2873" s="4">
        <v>-0.411159751118229</v>
      </c>
      <c r="C2873" s="1">
        <v>2.8047188250842698E-4</v>
      </c>
      <c r="D2873" s="1">
        <v>2.40310966138098E-3</v>
      </c>
    </row>
    <row r="2874" spans="1:4" x14ac:dyDescent="0.2">
      <c r="A2874" s="3" t="s">
        <v>3694</v>
      </c>
      <c r="B2874" s="4">
        <v>-0.11604662218456201</v>
      </c>
      <c r="C2874" s="1">
        <v>2.8229342849545302E-4</v>
      </c>
      <c r="D2874" s="1">
        <v>2.4178746683703499E-3</v>
      </c>
    </row>
    <row r="2875" spans="1:4" x14ac:dyDescent="0.2">
      <c r="A2875" s="3" t="s">
        <v>3695</v>
      </c>
      <c r="B2875" s="4">
        <v>8.2357184732977304E-2</v>
      </c>
      <c r="C2875" s="1">
        <v>2.8329351087674201E-4</v>
      </c>
      <c r="D2875" s="1">
        <v>2.4255959185718701E-3</v>
      </c>
    </row>
    <row r="2876" spans="1:4" x14ac:dyDescent="0.2">
      <c r="A2876" s="3" t="s">
        <v>3696</v>
      </c>
      <c r="B2876" s="4">
        <v>-1.47486361667638</v>
      </c>
      <c r="C2876" s="1">
        <v>2.8365970190509602E-4</v>
      </c>
      <c r="D2876" s="1">
        <v>2.4278862237868699E-3</v>
      </c>
    </row>
    <row r="2877" spans="1:4" x14ac:dyDescent="0.2">
      <c r="A2877" s="3" t="s">
        <v>3697</v>
      </c>
      <c r="B2877" s="4">
        <v>-0.10663764349326101</v>
      </c>
      <c r="C2877" s="1">
        <v>2.8398698125122E-4</v>
      </c>
      <c r="D2877" s="1">
        <v>2.4298420006256499E-3</v>
      </c>
    </row>
    <row r="2878" spans="1:4" x14ac:dyDescent="0.2">
      <c r="A2878" s="3" t="s">
        <v>3698</v>
      </c>
      <c r="B2878" s="4">
        <v>-0.21126757927548101</v>
      </c>
      <c r="C2878" s="1">
        <v>2.8453947536768098E-4</v>
      </c>
      <c r="D2878" s="1">
        <v>2.4337227241201598E-3</v>
      </c>
    </row>
    <row r="2879" spans="1:4" x14ac:dyDescent="0.2">
      <c r="A2879" s="3" t="s">
        <v>3699</v>
      </c>
      <c r="B2879" s="4">
        <v>0.34538036875336298</v>
      </c>
      <c r="C2879" s="1">
        <v>2.8492155188230298E-4</v>
      </c>
      <c r="D2879" s="1">
        <v>2.4361436408595E-3</v>
      </c>
    </row>
    <row r="2880" spans="1:4" x14ac:dyDescent="0.2">
      <c r="A2880" s="3" t="s">
        <v>3700</v>
      </c>
      <c r="B2880" s="4">
        <v>-0.17869827045224099</v>
      </c>
      <c r="C2880" s="1">
        <v>2.8532492290496599E-4</v>
      </c>
      <c r="D2880" s="1">
        <v>2.4387448848294901E-3</v>
      </c>
    </row>
    <row r="2881" spans="1:4" x14ac:dyDescent="0.2">
      <c r="A2881" s="3" t="s">
        <v>3701</v>
      </c>
      <c r="B2881" s="4">
        <v>-0.16339751587335399</v>
      </c>
      <c r="C2881" s="1">
        <v>2.8596860531720499E-4</v>
      </c>
      <c r="D2881" s="1">
        <v>2.4433976110447798E-3</v>
      </c>
    </row>
    <row r="2882" spans="1:4" x14ac:dyDescent="0.2">
      <c r="A2882" s="3" t="s">
        <v>3702</v>
      </c>
      <c r="B2882" s="4">
        <v>-0.18820379818281499</v>
      </c>
      <c r="C2882" s="1">
        <v>2.86461130697123E-4</v>
      </c>
      <c r="D2882" s="1">
        <v>2.4467560257008798E-3</v>
      </c>
    </row>
    <row r="2883" spans="1:4" x14ac:dyDescent="0.2">
      <c r="A2883" s="3" t="s">
        <v>935</v>
      </c>
      <c r="B2883" s="4">
        <v>-0.47308389877155099</v>
      </c>
      <c r="C2883" s="1">
        <v>2.8733962336930399E-4</v>
      </c>
      <c r="D2883" s="1">
        <v>2.45340763459268E-3</v>
      </c>
    </row>
    <row r="2884" spans="1:4" x14ac:dyDescent="0.2">
      <c r="A2884" s="3" t="s">
        <v>883</v>
      </c>
      <c r="B2884" s="4">
        <v>-0.13053012602625799</v>
      </c>
      <c r="C2884" s="1">
        <v>2.8780907281098601E-4</v>
      </c>
      <c r="D2884" s="1">
        <v>2.4565632831635899E-3</v>
      </c>
    </row>
    <row r="2885" spans="1:4" x14ac:dyDescent="0.2">
      <c r="A2885" s="3" t="s">
        <v>931</v>
      </c>
      <c r="B2885" s="4">
        <v>0.18985738249210901</v>
      </c>
      <c r="C2885" s="1">
        <v>2.88161951242908E-4</v>
      </c>
      <c r="D2885" s="1">
        <v>2.4587221084371499E-3</v>
      </c>
    </row>
    <row r="2886" spans="1:4" x14ac:dyDescent="0.2">
      <c r="A2886" s="3" t="s">
        <v>3703</v>
      </c>
      <c r="B2886" s="4">
        <v>-0.1590224866229</v>
      </c>
      <c r="C2886" s="1">
        <v>2.8847608093705E-4</v>
      </c>
      <c r="D2886" s="1">
        <v>2.4605489302949E-3</v>
      </c>
    </row>
    <row r="2887" spans="1:4" x14ac:dyDescent="0.2">
      <c r="A2887" s="3" t="s">
        <v>1480</v>
      </c>
      <c r="B2887" s="4">
        <v>-0.88191728478174702</v>
      </c>
      <c r="C2887" s="1">
        <v>2.8921359079725798E-4</v>
      </c>
      <c r="D2887" s="1">
        <v>2.4659844436817199E-3</v>
      </c>
    </row>
    <row r="2888" spans="1:4" x14ac:dyDescent="0.2">
      <c r="A2888" s="3" t="s">
        <v>671</v>
      </c>
      <c r="B2888" s="4">
        <v>9.6851210858512504E-2</v>
      </c>
      <c r="C2888" s="1">
        <v>2.8932314191077802E-4</v>
      </c>
      <c r="D2888" s="1">
        <v>2.46606374492835E-3</v>
      </c>
    </row>
    <row r="2889" spans="1:4" x14ac:dyDescent="0.2">
      <c r="A2889" s="3" t="s">
        <v>3704</v>
      </c>
      <c r="B2889" s="4">
        <v>-0.46802818788273298</v>
      </c>
      <c r="C2889" s="1">
        <v>2.9023104251618399E-4</v>
      </c>
      <c r="D2889" s="1">
        <v>2.4729454156063799E-3</v>
      </c>
    </row>
    <row r="2890" spans="1:4" x14ac:dyDescent="0.2">
      <c r="A2890" s="3" t="s">
        <v>3705</v>
      </c>
      <c r="B2890" s="4">
        <v>0.14793839633959199</v>
      </c>
      <c r="C2890" s="1">
        <v>2.9201467181843899E-4</v>
      </c>
      <c r="D2890" s="1">
        <v>2.4872814792457698E-3</v>
      </c>
    </row>
    <row r="2891" spans="1:4" x14ac:dyDescent="0.2">
      <c r="A2891" s="3" t="s">
        <v>3706</v>
      </c>
      <c r="B2891" s="4">
        <v>0.227814066573581</v>
      </c>
      <c r="C2891" s="1">
        <v>2.9229420709552402E-4</v>
      </c>
      <c r="D2891" s="1">
        <v>2.4888006923997198E-3</v>
      </c>
    </row>
    <row r="2892" spans="1:4" x14ac:dyDescent="0.2">
      <c r="A2892" s="3" t="s">
        <v>3707</v>
      </c>
      <c r="B2892" s="4">
        <v>0.17189359263807699</v>
      </c>
      <c r="C2892" s="1">
        <v>2.9264421517849801E-4</v>
      </c>
      <c r="D2892" s="1">
        <v>2.49091870213698E-3</v>
      </c>
    </row>
    <row r="2893" spans="1:4" x14ac:dyDescent="0.2">
      <c r="A2893" s="3" t="s">
        <v>3708</v>
      </c>
      <c r="B2893" s="4">
        <v>-0.21697576099485999</v>
      </c>
      <c r="C2893" s="1">
        <v>2.9487544608216502E-4</v>
      </c>
      <c r="D2893" s="1">
        <v>2.5090422338897101E-3</v>
      </c>
    </row>
    <row r="2894" spans="1:4" x14ac:dyDescent="0.2">
      <c r="A2894" s="3" t="s">
        <v>3709</v>
      </c>
      <c r="B2894" s="4">
        <v>0.13377790968316799</v>
      </c>
      <c r="C2894" s="1">
        <v>2.95167346307725E-4</v>
      </c>
      <c r="D2894" s="1">
        <v>2.5106575213775001E-3</v>
      </c>
    </row>
    <row r="2895" spans="1:4" x14ac:dyDescent="0.2">
      <c r="A2895" s="3" t="s">
        <v>1481</v>
      </c>
      <c r="B2895" s="4">
        <v>0.13707910397815101</v>
      </c>
      <c r="C2895" s="1">
        <v>2.9536520546514502E-4</v>
      </c>
      <c r="D2895" s="1">
        <v>2.5114720667947098E-3</v>
      </c>
    </row>
    <row r="2896" spans="1:4" x14ac:dyDescent="0.2">
      <c r="A2896" s="3" t="s">
        <v>3710</v>
      </c>
      <c r="B2896" s="4">
        <v>0.199559116568815</v>
      </c>
      <c r="C2896" s="1">
        <v>2.95499234974558E-4</v>
      </c>
      <c r="D2896" s="1">
        <v>2.5117434972837501E-3</v>
      </c>
    </row>
    <row r="2897" spans="1:4" x14ac:dyDescent="0.2">
      <c r="A2897" s="3" t="s">
        <v>3711</v>
      </c>
      <c r="B2897" s="4">
        <v>0.14006126205823899</v>
      </c>
      <c r="C2897" s="1">
        <v>2.9563955953299702E-4</v>
      </c>
      <c r="D2897" s="1">
        <v>2.5120682296898801E-3</v>
      </c>
    </row>
    <row r="2898" spans="1:4" x14ac:dyDescent="0.2">
      <c r="A2898" s="3" t="s">
        <v>3712</v>
      </c>
      <c r="B2898" s="4">
        <v>0.146353228556583</v>
      </c>
      <c r="C2898" s="1">
        <v>2.95856593236928E-4</v>
      </c>
      <c r="D2898" s="1">
        <v>2.5130443152745902E-3</v>
      </c>
    </row>
    <row r="2899" spans="1:4" x14ac:dyDescent="0.2">
      <c r="A2899" s="3" t="s">
        <v>3713</v>
      </c>
      <c r="B2899" s="4">
        <v>0.16374358484601201</v>
      </c>
      <c r="C2899" s="1">
        <v>2.9663897999575002E-4</v>
      </c>
      <c r="D2899" s="1">
        <v>2.5179510934835998E-3</v>
      </c>
    </row>
    <row r="2900" spans="1:4" x14ac:dyDescent="0.2">
      <c r="A2900" s="3" t="s">
        <v>949</v>
      </c>
      <c r="B2900" s="4">
        <v>-0.33278820978530499</v>
      </c>
      <c r="C2900" s="1">
        <v>2.9655051212868698E-4</v>
      </c>
      <c r="D2900" s="1">
        <v>2.5179510934835998E-3</v>
      </c>
    </row>
    <row r="2901" spans="1:4" x14ac:dyDescent="0.2">
      <c r="A2901" s="3" t="s">
        <v>3714</v>
      </c>
      <c r="B2901" s="4">
        <v>0.129023565198924</v>
      </c>
      <c r="C2901" s="1">
        <v>2.9681950962821098E-4</v>
      </c>
      <c r="D2901" s="1">
        <v>2.5186143902533099E-3</v>
      </c>
    </row>
    <row r="2902" spans="1:4" x14ac:dyDescent="0.2">
      <c r="A2902" s="3" t="s">
        <v>3715</v>
      </c>
      <c r="B2902" s="4">
        <v>0.321719106913543</v>
      </c>
      <c r="C2902" s="1">
        <v>2.9717912052323398E-4</v>
      </c>
      <c r="D2902" s="1">
        <v>2.5207962709486299E-3</v>
      </c>
    </row>
    <row r="2903" spans="1:4" x14ac:dyDescent="0.2">
      <c r="A2903" s="3" t="s">
        <v>3716</v>
      </c>
      <c r="B2903" s="4">
        <v>0.11867252029151799</v>
      </c>
      <c r="C2903" s="1">
        <v>2.97599094566224E-4</v>
      </c>
      <c r="D2903" s="1">
        <v>2.5234884961167002E-3</v>
      </c>
    </row>
    <row r="2904" spans="1:4" x14ac:dyDescent="0.2">
      <c r="A2904" s="3" t="s">
        <v>3717</v>
      </c>
      <c r="B2904" s="4">
        <v>-0.17118288362506501</v>
      </c>
      <c r="C2904" s="1">
        <v>2.97938973044795E-4</v>
      </c>
      <c r="D2904" s="1">
        <v>2.5254999303683402E-3</v>
      </c>
    </row>
    <row r="2905" spans="1:4" x14ac:dyDescent="0.2">
      <c r="A2905" s="3" t="s">
        <v>474</v>
      </c>
      <c r="B2905" s="4">
        <v>-0.13217931491406901</v>
      </c>
      <c r="C2905" s="1">
        <v>2.9851079597695897E-4</v>
      </c>
      <c r="D2905" s="1">
        <v>2.5294753945012799E-3</v>
      </c>
    </row>
    <row r="2906" spans="1:4" x14ac:dyDescent="0.2">
      <c r="A2906" s="3" t="s">
        <v>3718</v>
      </c>
      <c r="B2906" s="4">
        <v>0.57253860413848101</v>
      </c>
      <c r="C2906" s="1">
        <v>2.9924993053730701E-4</v>
      </c>
      <c r="D2906" s="1">
        <v>2.5348653723440799E-3</v>
      </c>
    </row>
    <row r="2907" spans="1:4" x14ac:dyDescent="0.2">
      <c r="A2907" s="3" t="s">
        <v>67</v>
      </c>
      <c r="B2907" s="4">
        <v>0.105517924143206</v>
      </c>
      <c r="C2907" s="1">
        <v>3.00302697116628E-4</v>
      </c>
      <c r="D2907" s="1">
        <v>2.5422033021487299E-3</v>
      </c>
    </row>
    <row r="2908" spans="1:4" x14ac:dyDescent="0.2">
      <c r="A2908" s="3" t="s">
        <v>3719</v>
      </c>
      <c r="B2908" s="4">
        <v>-0.35935886484257801</v>
      </c>
      <c r="C2908" s="1">
        <v>3.0032289101362698E-4</v>
      </c>
      <c r="D2908" s="1">
        <v>2.5422033021487299E-3</v>
      </c>
    </row>
    <row r="2909" spans="1:4" x14ac:dyDescent="0.2">
      <c r="A2909" s="3" t="s">
        <v>345</v>
      </c>
      <c r="B2909" s="4">
        <v>0.111180474096815</v>
      </c>
      <c r="C2909" s="1">
        <v>3.02013708385057E-4</v>
      </c>
      <c r="D2909" s="1">
        <v>2.5556364680302799E-3</v>
      </c>
    </row>
    <row r="2910" spans="1:4" x14ac:dyDescent="0.2">
      <c r="A2910" s="3" t="s">
        <v>3720</v>
      </c>
      <c r="B2910" s="4">
        <v>-0.64877680898349099</v>
      </c>
      <c r="C2910" s="1">
        <v>3.0292796597107497E-4</v>
      </c>
      <c r="D2910" s="1">
        <v>2.5624914150352402E-3</v>
      </c>
    </row>
    <row r="2911" spans="1:4" x14ac:dyDescent="0.2">
      <c r="A2911" s="3" t="s">
        <v>46</v>
      </c>
      <c r="B2911" s="4">
        <v>-0.20524386504882799</v>
      </c>
      <c r="C2911" s="1">
        <v>3.0309914997575201E-4</v>
      </c>
      <c r="D2911" s="1">
        <v>2.5630580922150299E-3</v>
      </c>
    </row>
    <row r="2912" spans="1:4" x14ac:dyDescent="0.2">
      <c r="A2912" s="3" t="s">
        <v>3721</v>
      </c>
      <c r="B2912" s="4">
        <v>8.5141948063390593E-2</v>
      </c>
      <c r="C2912" s="1">
        <v>3.0502879935455298E-4</v>
      </c>
      <c r="D2912" s="1">
        <v>2.57848915303184E-3</v>
      </c>
    </row>
    <row r="2913" spans="1:4" x14ac:dyDescent="0.2">
      <c r="A2913" s="3" t="s">
        <v>3723</v>
      </c>
      <c r="B2913" s="4">
        <v>0.124030985005443</v>
      </c>
      <c r="C2913" s="1">
        <v>3.0538760307200798E-4</v>
      </c>
      <c r="D2913" s="1">
        <v>2.5788635935353002E-3</v>
      </c>
    </row>
    <row r="2914" spans="1:4" x14ac:dyDescent="0.2">
      <c r="A2914" s="3" t="s">
        <v>1482</v>
      </c>
      <c r="B2914" s="4">
        <v>0.138892754314526</v>
      </c>
      <c r="C2914" s="1">
        <v>3.0537635552919999E-4</v>
      </c>
      <c r="D2914" s="1">
        <v>2.5788635935353002E-3</v>
      </c>
    </row>
    <row r="2915" spans="1:4" x14ac:dyDescent="0.2">
      <c r="A2915" s="3" t="s">
        <v>3722</v>
      </c>
      <c r="B2915" s="4">
        <v>-8.7422710034897905E-2</v>
      </c>
      <c r="C2915" s="1">
        <v>3.0529642557871798E-4</v>
      </c>
      <c r="D2915" s="1">
        <v>2.5788635935353002E-3</v>
      </c>
    </row>
    <row r="2916" spans="1:4" x14ac:dyDescent="0.2">
      <c r="A2916" s="3" t="s">
        <v>715</v>
      </c>
      <c r="B2916" s="4">
        <v>-0.249740261212619</v>
      </c>
      <c r="C2916" s="1">
        <v>3.0585004658441301E-4</v>
      </c>
      <c r="D2916" s="1">
        <v>2.5818823939361699E-3</v>
      </c>
    </row>
    <row r="2917" spans="1:4" x14ac:dyDescent="0.2">
      <c r="A2917" s="3" t="s">
        <v>3724</v>
      </c>
      <c r="B2917" s="4">
        <v>0.124585705776801</v>
      </c>
      <c r="C2917" s="1">
        <v>3.0806771751068799E-4</v>
      </c>
      <c r="D2917" s="1">
        <v>2.5997110748011698E-3</v>
      </c>
    </row>
    <row r="2918" spans="1:4" x14ac:dyDescent="0.2">
      <c r="A2918" s="3" t="s">
        <v>467</v>
      </c>
      <c r="B2918" s="4">
        <v>-0.31738481716460099</v>
      </c>
      <c r="C2918" s="1">
        <v>3.0855545608361902E-4</v>
      </c>
      <c r="D2918" s="1">
        <v>2.60293404122117E-3</v>
      </c>
    </row>
    <row r="2919" spans="1:4" x14ac:dyDescent="0.2">
      <c r="A2919" s="3" t="s">
        <v>604</v>
      </c>
      <c r="B2919" s="4">
        <v>-0.47267082883546802</v>
      </c>
      <c r="C2919" s="1">
        <v>3.08812159452141E-4</v>
      </c>
      <c r="D2919" s="1">
        <v>2.6042064828122099E-3</v>
      </c>
    </row>
    <row r="2920" spans="1:4" x14ac:dyDescent="0.2">
      <c r="A2920" s="3" t="s">
        <v>3725</v>
      </c>
      <c r="B2920" s="4">
        <v>-0.103024652091959</v>
      </c>
      <c r="C2920" s="1">
        <v>3.1573796852826103E-4</v>
      </c>
      <c r="D2920" s="1">
        <v>2.6616992076170902E-3</v>
      </c>
    </row>
    <row r="2921" spans="1:4" x14ac:dyDescent="0.2">
      <c r="A2921" s="3" t="s">
        <v>3726</v>
      </c>
      <c r="B2921" s="4">
        <v>0.17894951155604599</v>
      </c>
      <c r="C2921" s="1">
        <v>3.1588911067504798E-4</v>
      </c>
      <c r="D2921" s="1">
        <v>2.6620610597792101E-3</v>
      </c>
    </row>
    <row r="2922" spans="1:4" x14ac:dyDescent="0.2">
      <c r="A2922" s="3" t="s">
        <v>3727</v>
      </c>
      <c r="B2922" s="4">
        <v>0.19180150121349299</v>
      </c>
      <c r="C2922" s="1">
        <v>3.1607738335219201E-4</v>
      </c>
      <c r="D2922" s="1">
        <v>2.66273546338376E-3</v>
      </c>
    </row>
    <row r="2923" spans="1:4" x14ac:dyDescent="0.2">
      <c r="A2923" s="3" t="s">
        <v>3728</v>
      </c>
      <c r="B2923" s="4">
        <v>0.12795483978635</v>
      </c>
      <c r="C2923" s="1">
        <v>3.1623833752177902E-4</v>
      </c>
      <c r="D2923" s="1">
        <v>2.6631793442992899E-3</v>
      </c>
    </row>
    <row r="2924" spans="1:4" x14ac:dyDescent="0.2">
      <c r="A2924" s="3" t="s">
        <v>3729</v>
      </c>
      <c r="B2924" s="4">
        <v>0.25034563659641301</v>
      </c>
      <c r="C2924" s="1">
        <v>3.1673887571615302E-4</v>
      </c>
      <c r="D2924" s="1">
        <v>2.66482952127475E-3</v>
      </c>
    </row>
    <row r="2925" spans="1:4" x14ac:dyDescent="0.2">
      <c r="A2925" s="3" t="s">
        <v>3731</v>
      </c>
      <c r="B2925" s="4">
        <v>-0.170102954736463</v>
      </c>
      <c r="C2925" s="1">
        <v>3.16759279653944E-4</v>
      </c>
      <c r="D2925" s="1">
        <v>2.66482952127475E-3</v>
      </c>
    </row>
    <row r="2926" spans="1:4" x14ac:dyDescent="0.2">
      <c r="A2926" s="3" t="s">
        <v>3730</v>
      </c>
      <c r="B2926" s="4">
        <v>-0.47790190296942398</v>
      </c>
      <c r="C2926" s="1">
        <v>3.16605969279782E-4</v>
      </c>
      <c r="D2926" s="1">
        <v>2.66482952127475E-3</v>
      </c>
    </row>
    <row r="2927" spans="1:4" x14ac:dyDescent="0.2">
      <c r="A2927" s="3" t="s">
        <v>3733</v>
      </c>
      <c r="B2927" s="4">
        <v>-0.14962187921897499</v>
      </c>
      <c r="C2927" s="1">
        <v>3.1739705454812602E-4</v>
      </c>
      <c r="D2927" s="1">
        <v>2.6674581977551601E-3</v>
      </c>
    </row>
    <row r="2928" spans="1:4" x14ac:dyDescent="0.2">
      <c r="A2928" s="3" t="s">
        <v>850</v>
      </c>
      <c r="B2928" s="4">
        <v>-0.26229465506055999</v>
      </c>
      <c r="C2928" s="1">
        <v>3.17383818275377E-4</v>
      </c>
      <c r="D2928" s="1">
        <v>2.6674581977551601E-3</v>
      </c>
    </row>
    <row r="2929" spans="1:4" x14ac:dyDescent="0.2">
      <c r="A2929" s="3" t="s">
        <v>3732</v>
      </c>
      <c r="B2929" s="4">
        <v>-0.22770234612096299</v>
      </c>
      <c r="C2929" s="1">
        <v>3.1726541500617797E-4</v>
      </c>
      <c r="D2929" s="1">
        <v>2.6674581977551601E-3</v>
      </c>
    </row>
    <row r="2930" spans="1:4" x14ac:dyDescent="0.2">
      <c r="A2930" s="3" t="s">
        <v>3734</v>
      </c>
      <c r="B2930" s="4">
        <v>-0.475760784064029</v>
      </c>
      <c r="C2930" s="1">
        <v>3.1756454231798999E-4</v>
      </c>
      <c r="D2930" s="1">
        <v>2.6679542952459802E-3</v>
      </c>
    </row>
    <row r="2931" spans="1:4" x14ac:dyDescent="0.2">
      <c r="A2931" s="3" t="s">
        <v>180</v>
      </c>
      <c r="B2931" s="4">
        <v>0.34685475596333698</v>
      </c>
      <c r="C2931" s="1">
        <v>3.1790452216995402E-4</v>
      </c>
      <c r="D2931" s="1">
        <v>2.6698987165785998E-3</v>
      </c>
    </row>
    <row r="2932" spans="1:4" x14ac:dyDescent="0.2">
      <c r="A2932" s="3" t="s">
        <v>3735</v>
      </c>
      <c r="B2932" s="4">
        <v>-0.12785329113868599</v>
      </c>
      <c r="C2932" s="1">
        <v>3.1914452249062498E-4</v>
      </c>
      <c r="D2932" s="1">
        <v>2.6793979893334099E-3</v>
      </c>
    </row>
    <row r="2933" spans="1:4" x14ac:dyDescent="0.2">
      <c r="A2933" s="3" t="s">
        <v>3736</v>
      </c>
      <c r="B2933" s="4">
        <v>-0.171199534875035</v>
      </c>
      <c r="C2933" s="1">
        <v>3.19675626955802E-4</v>
      </c>
      <c r="D2933" s="1">
        <v>2.6829412308037501E-3</v>
      </c>
    </row>
    <row r="2934" spans="1:4" x14ac:dyDescent="0.2">
      <c r="A2934" s="3" t="s">
        <v>3737</v>
      </c>
      <c r="B2934" s="4">
        <v>-0.168210526912729</v>
      </c>
      <c r="C2934" s="1">
        <v>3.1998740599250398E-4</v>
      </c>
      <c r="D2934" s="1">
        <v>2.6846419508900501E-3</v>
      </c>
    </row>
    <row r="2935" spans="1:4" x14ac:dyDescent="0.2">
      <c r="A2935" s="3" t="s">
        <v>3738</v>
      </c>
      <c r="B2935" s="4">
        <v>-9.3368501369956405E-2</v>
      </c>
      <c r="C2935" s="1">
        <v>3.2189848533794397E-4</v>
      </c>
      <c r="D2935" s="1">
        <v>2.6996723895406499E-3</v>
      </c>
    </row>
    <row r="2936" spans="1:4" x14ac:dyDescent="0.2">
      <c r="A2936" s="3" t="s">
        <v>3739</v>
      </c>
      <c r="B2936" s="4">
        <v>0.30396748355616199</v>
      </c>
      <c r="C2936" s="1">
        <v>3.2199840606985199E-4</v>
      </c>
      <c r="D2936" s="1">
        <v>2.6996723895406499E-3</v>
      </c>
    </row>
    <row r="2937" spans="1:4" x14ac:dyDescent="0.2">
      <c r="A2937" s="3" t="s">
        <v>3740</v>
      </c>
      <c r="B2937" s="4">
        <v>-0.28775666144402201</v>
      </c>
      <c r="C2937" s="1">
        <v>3.2228264625040097E-4</v>
      </c>
      <c r="D2937" s="1">
        <v>2.7011348603453501E-3</v>
      </c>
    </row>
    <row r="2938" spans="1:4" x14ac:dyDescent="0.2">
      <c r="A2938" s="3" t="s">
        <v>972</v>
      </c>
      <c r="B2938" s="4">
        <v>-0.28666562372576398</v>
      </c>
      <c r="C2938" s="1">
        <v>3.2243389630157599E-4</v>
      </c>
      <c r="D2938" s="1">
        <v>2.7014820896193699E-3</v>
      </c>
    </row>
    <row r="2939" spans="1:4" x14ac:dyDescent="0.2">
      <c r="A2939" s="3" t="s">
        <v>3741</v>
      </c>
      <c r="B2939" s="4">
        <v>0.17653764426350499</v>
      </c>
      <c r="C2939" s="1">
        <v>3.22755674919889E-4</v>
      </c>
      <c r="D2939" s="1">
        <v>2.70310242031159E-3</v>
      </c>
    </row>
    <row r="2940" spans="1:4" x14ac:dyDescent="0.2">
      <c r="A2940" s="3" t="s">
        <v>3742</v>
      </c>
      <c r="B2940" s="4">
        <v>-0.22429368408810599</v>
      </c>
      <c r="C2940" s="1">
        <v>3.2284706333084401E-4</v>
      </c>
      <c r="D2940" s="1">
        <v>2.70310242031159E-3</v>
      </c>
    </row>
    <row r="2941" spans="1:4" x14ac:dyDescent="0.2">
      <c r="A2941" s="3" t="s">
        <v>3743</v>
      </c>
      <c r="B2941" s="4">
        <v>0.24725745216245601</v>
      </c>
      <c r="C2941" s="1">
        <v>3.2308676300483698E-4</v>
      </c>
      <c r="D2941" s="1">
        <v>2.7041889360857399E-3</v>
      </c>
    </row>
    <row r="2942" spans="1:4" x14ac:dyDescent="0.2">
      <c r="A2942" s="3" t="s">
        <v>3744</v>
      </c>
      <c r="B2942" s="4">
        <v>0.23962251656050201</v>
      </c>
      <c r="C2942" s="1">
        <v>3.2466716551969799E-4</v>
      </c>
      <c r="D2942" s="1">
        <v>2.7164923825234799E-3</v>
      </c>
    </row>
    <row r="2943" spans="1:4" x14ac:dyDescent="0.2">
      <c r="A2943" s="3" t="s">
        <v>3745</v>
      </c>
      <c r="B2943" s="4">
        <v>-0.30700654831632401</v>
      </c>
      <c r="C2943" s="1">
        <v>3.2498578397824199E-4</v>
      </c>
      <c r="D2943" s="1">
        <v>2.71823369604923E-3</v>
      </c>
    </row>
    <row r="2944" spans="1:4" x14ac:dyDescent="0.2">
      <c r="A2944" s="3" t="s">
        <v>3746</v>
      </c>
      <c r="B2944" s="4">
        <v>-0.13619562898086199</v>
      </c>
      <c r="C2944" s="1">
        <v>3.2526560241093498E-4</v>
      </c>
      <c r="D2944" s="1">
        <v>2.7192650689652001E-3</v>
      </c>
    </row>
    <row r="2945" spans="1:4" x14ac:dyDescent="0.2">
      <c r="A2945" s="3" t="s">
        <v>1483</v>
      </c>
      <c r="B2945" s="4">
        <v>-0.17033315372617799</v>
      </c>
      <c r="C2945" s="1">
        <v>3.2533018000587699E-4</v>
      </c>
      <c r="D2945" s="1">
        <v>2.7192650689652001E-3</v>
      </c>
    </row>
    <row r="2946" spans="1:4" x14ac:dyDescent="0.2">
      <c r="A2946" s="3" t="s">
        <v>3747</v>
      </c>
      <c r="B2946" s="4">
        <v>-0.47898121688527001</v>
      </c>
      <c r="C2946" s="1">
        <v>3.2600694241415599E-4</v>
      </c>
      <c r="D2946" s="1">
        <v>2.7239961876514302E-3</v>
      </c>
    </row>
    <row r="2947" spans="1:4" x14ac:dyDescent="0.2">
      <c r="A2947" s="3" t="s">
        <v>3748</v>
      </c>
      <c r="B2947" s="4">
        <v>-0.30526923760615698</v>
      </c>
      <c r="C2947" s="1">
        <v>3.2633757735764499E-4</v>
      </c>
      <c r="D2947" s="1">
        <v>2.7258329593958298E-3</v>
      </c>
    </row>
    <row r="2948" spans="1:4" x14ac:dyDescent="0.2">
      <c r="A2948" s="3" t="s">
        <v>3749</v>
      </c>
      <c r="B2948" s="4">
        <v>0.12514915403080901</v>
      </c>
      <c r="C2948" s="1">
        <v>3.2676908424764502E-4</v>
      </c>
      <c r="D2948" s="1">
        <v>2.7275849010545698E-3</v>
      </c>
    </row>
    <row r="2949" spans="1:4" x14ac:dyDescent="0.2">
      <c r="A2949" s="3" t="s">
        <v>3750</v>
      </c>
      <c r="B2949" s="4">
        <v>0.161214667077232</v>
      </c>
      <c r="C2949" s="1">
        <v>3.2675508412835502E-4</v>
      </c>
      <c r="D2949" s="1">
        <v>2.7275849010545698E-3</v>
      </c>
    </row>
    <row r="2950" spans="1:4" x14ac:dyDescent="0.2">
      <c r="A2950" s="3" t="s">
        <v>3751</v>
      </c>
      <c r="B2950" s="4">
        <v>0.161068384494369</v>
      </c>
      <c r="C2950" s="1">
        <v>3.2694919699176599E-4</v>
      </c>
      <c r="D2950" s="1">
        <v>2.72816258371793E-3</v>
      </c>
    </row>
    <row r="2951" spans="1:4" x14ac:dyDescent="0.2">
      <c r="A2951" s="3" t="s">
        <v>3752</v>
      </c>
      <c r="B2951" s="4">
        <v>0.11566830204452801</v>
      </c>
      <c r="C2951" s="1">
        <v>3.2709828898070802E-4</v>
      </c>
      <c r="D2951" s="1">
        <v>2.7284811158482299E-3</v>
      </c>
    </row>
    <row r="2952" spans="1:4" x14ac:dyDescent="0.2">
      <c r="A2952" s="3" t="s">
        <v>3753</v>
      </c>
      <c r="B2952" s="4">
        <v>-0.19288399756183</v>
      </c>
      <c r="C2952" s="1">
        <v>3.2902234136027701E-4</v>
      </c>
      <c r="D2952" s="1">
        <v>2.74360019495642E-3</v>
      </c>
    </row>
    <row r="2953" spans="1:4" x14ac:dyDescent="0.2">
      <c r="A2953" s="3" t="s">
        <v>3754</v>
      </c>
      <c r="B2953" s="4">
        <v>0.17315512379755199</v>
      </c>
      <c r="C2953" s="1">
        <v>3.31194359330832E-4</v>
      </c>
      <c r="D2953" s="1">
        <v>2.7607760234426102E-3</v>
      </c>
    </row>
    <row r="2954" spans="1:4" x14ac:dyDescent="0.2">
      <c r="A2954" s="3" t="s">
        <v>3755</v>
      </c>
      <c r="B2954" s="4">
        <v>-0.13256526959752099</v>
      </c>
      <c r="C2954" s="1">
        <v>3.32652741591658E-4</v>
      </c>
      <c r="D2954" s="1">
        <v>2.77199349268739E-3</v>
      </c>
    </row>
    <row r="2955" spans="1:4" x14ac:dyDescent="0.2">
      <c r="A2955" s="3" t="s">
        <v>3756</v>
      </c>
      <c r="B2955" s="4">
        <v>0.112766203768048</v>
      </c>
      <c r="C2955" s="1">
        <v>3.3282078779284902E-4</v>
      </c>
      <c r="D2955" s="1">
        <v>2.77245464236922E-3</v>
      </c>
    </row>
    <row r="2956" spans="1:4" x14ac:dyDescent="0.2">
      <c r="A2956" s="3" t="s">
        <v>3757</v>
      </c>
      <c r="B2956" s="4">
        <v>0.36846964640970897</v>
      </c>
      <c r="C2956" s="1">
        <v>3.3309205302974499E-4</v>
      </c>
      <c r="D2956" s="1">
        <v>2.7737750211505401E-3</v>
      </c>
    </row>
    <row r="2957" spans="1:4" x14ac:dyDescent="0.2">
      <c r="A2957" s="3" t="s">
        <v>3758</v>
      </c>
      <c r="B2957" s="4">
        <v>0.115006158305935</v>
      </c>
      <c r="C2957" s="1">
        <v>3.3330484948525599E-4</v>
      </c>
      <c r="D2957" s="1">
        <v>2.7746077808757401E-3</v>
      </c>
    </row>
    <row r="2958" spans="1:4" x14ac:dyDescent="0.2">
      <c r="A2958" s="3" t="s">
        <v>3759</v>
      </c>
      <c r="B2958" s="4">
        <v>-0.195822510591701</v>
      </c>
      <c r="C2958" s="1">
        <v>3.3404370444511602E-4</v>
      </c>
      <c r="D2958" s="1">
        <v>2.7798176879720599E-3</v>
      </c>
    </row>
    <row r="2959" spans="1:4" x14ac:dyDescent="0.2">
      <c r="A2959" s="3" t="s">
        <v>3760</v>
      </c>
      <c r="B2959" s="4">
        <v>0.29683801047664599</v>
      </c>
      <c r="C2959" s="1">
        <v>3.3427941063683599E-4</v>
      </c>
      <c r="D2959" s="1">
        <v>2.7808384248412298E-3</v>
      </c>
    </row>
    <row r="2960" spans="1:4" x14ac:dyDescent="0.2">
      <c r="A2960" s="3" t="s">
        <v>3761</v>
      </c>
      <c r="B2960" s="4">
        <v>-0.16243442038639599</v>
      </c>
      <c r="C2960" s="1">
        <v>3.3492090073157299E-4</v>
      </c>
      <c r="D2960" s="1">
        <v>2.7852330078079698E-3</v>
      </c>
    </row>
    <row r="2961" spans="1:4" x14ac:dyDescent="0.2">
      <c r="A2961" s="3" t="s">
        <v>3762</v>
      </c>
      <c r="B2961" s="4">
        <v>-0.54543187813642902</v>
      </c>
      <c r="C2961" s="1">
        <v>3.3507734073805499E-4</v>
      </c>
      <c r="D2961" s="1">
        <v>2.78559226252633E-3</v>
      </c>
    </row>
    <row r="2962" spans="1:4" x14ac:dyDescent="0.2">
      <c r="A2962" s="3" t="s">
        <v>3763</v>
      </c>
      <c r="B2962" s="4">
        <v>-0.33393416158894401</v>
      </c>
      <c r="C2962" s="1">
        <v>3.3789711653513103E-4</v>
      </c>
      <c r="D2962" s="1">
        <v>2.8080848546107001E-3</v>
      </c>
    </row>
    <row r="2963" spans="1:4" x14ac:dyDescent="0.2">
      <c r="A2963" s="3" t="s">
        <v>3764</v>
      </c>
      <c r="B2963" s="4">
        <v>0.14255933804594201</v>
      </c>
      <c r="C2963" s="1">
        <v>3.3819100991139002E-4</v>
      </c>
      <c r="D2963" s="1">
        <v>2.8095780657920598E-3</v>
      </c>
    </row>
    <row r="2964" spans="1:4" x14ac:dyDescent="0.2">
      <c r="A2964" s="3" t="s">
        <v>1484</v>
      </c>
      <c r="B2964" s="4">
        <v>0.14137450427113499</v>
      </c>
      <c r="C2964" s="1">
        <v>3.3841944037350401E-4</v>
      </c>
      <c r="D2964" s="1">
        <v>2.8105266082875898E-3</v>
      </c>
    </row>
    <row r="2965" spans="1:4" x14ac:dyDescent="0.2">
      <c r="A2965" s="3" t="s">
        <v>3766</v>
      </c>
      <c r="B2965" s="4">
        <v>-9.2547170226670999E-2</v>
      </c>
      <c r="C2965" s="1">
        <v>3.39203122763916E-4</v>
      </c>
      <c r="D2965" s="1">
        <v>2.8151341487414202E-3</v>
      </c>
    </row>
    <row r="2966" spans="1:4" x14ac:dyDescent="0.2">
      <c r="A2966" s="3" t="s">
        <v>3765</v>
      </c>
      <c r="B2966" s="4">
        <v>-0.20240222729367</v>
      </c>
      <c r="C2966" s="1">
        <v>3.3918956878344297E-4</v>
      </c>
      <c r="D2966" s="1">
        <v>2.8151341487414202E-3</v>
      </c>
    </row>
    <row r="2967" spans="1:4" x14ac:dyDescent="0.2">
      <c r="A2967" s="3" t="s">
        <v>800</v>
      </c>
      <c r="B2967" s="4">
        <v>-0.125127320126067</v>
      </c>
      <c r="C2967" s="1">
        <v>3.4052465023739901E-4</v>
      </c>
      <c r="D2967" s="1">
        <v>2.8251486918009399E-3</v>
      </c>
    </row>
    <row r="2968" spans="1:4" x14ac:dyDescent="0.2">
      <c r="A2968" s="3" t="s">
        <v>3767</v>
      </c>
      <c r="B2968" s="4">
        <v>0.27884248506485299</v>
      </c>
      <c r="C2968" s="1">
        <v>3.4207591628397503E-4</v>
      </c>
      <c r="D2968" s="1">
        <v>2.8370618559236398E-3</v>
      </c>
    </row>
    <row r="2969" spans="1:4" x14ac:dyDescent="0.2">
      <c r="A2969" s="3" t="s">
        <v>3768</v>
      </c>
      <c r="B2969" s="4">
        <v>-0.189860842008167</v>
      </c>
      <c r="C2969" s="1">
        <v>3.4232932678298798E-4</v>
      </c>
      <c r="D2969" s="1">
        <v>2.8382066429169998E-3</v>
      </c>
    </row>
    <row r="2970" spans="1:4" x14ac:dyDescent="0.2">
      <c r="A2970" s="3" t="s">
        <v>3769</v>
      </c>
      <c r="B2970" s="4">
        <v>-0.11725530159712901</v>
      </c>
      <c r="C2970" s="1">
        <v>3.42715754954288E-4</v>
      </c>
      <c r="D2970" s="1">
        <v>2.8404531186389899E-3</v>
      </c>
    </row>
    <row r="2971" spans="1:4" x14ac:dyDescent="0.2">
      <c r="A2971" s="3" t="s">
        <v>3771</v>
      </c>
      <c r="B2971" s="4">
        <v>0.16049439814208399</v>
      </c>
      <c r="C2971" s="1">
        <v>3.43110430245691E-4</v>
      </c>
      <c r="D2971" s="1">
        <v>2.8418092503750001E-3</v>
      </c>
    </row>
    <row r="2972" spans="1:4" x14ac:dyDescent="0.2">
      <c r="A2972" s="3" t="s">
        <v>3770</v>
      </c>
      <c r="B2972" s="4">
        <v>0.112117883102518</v>
      </c>
      <c r="C2972" s="1">
        <v>3.4303346614531101E-4</v>
      </c>
      <c r="D2972" s="1">
        <v>2.8418092503750001E-3</v>
      </c>
    </row>
    <row r="2973" spans="1:4" x14ac:dyDescent="0.2">
      <c r="A2973" s="3" t="s">
        <v>3773</v>
      </c>
      <c r="B2973" s="4">
        <v>8.9394406502606202E-2</v>
      </c>
      <c r="C2973" s="1">
        <v>3.4437623016143399E-4</v>
      </c>
      <c r="D2973" s="1">
        <v>2.8504691778187602E-3</v>
      </c>
    </row>
    <row r="2974" spans="1:4" x14ac:dyDescent="0.2">
      <c r="A2974" s="3" t="s">
        <v>3772</v>
      </c>
      <c r="B2974" s="4">
        <v>0.14943581584806301</v>
      </c>
      <c r="C2974" s="1">
        <v>3.4438775545661901E-4</v>
      </c>
      <c r="D2974" s="1">
        <v>2.8504691778187602E-3</v>
      </c>
    </row>
    <row r="2975" spans="1:4" x14ac:dyDescent="0.2">
      <c r="A2975" s="3" t="s">
        <v>210</v>
      </c>
      <c r="B2975" s="4">
        <v>-9.7843578520995997E-2</v>
      </c>
      <c r="C2975" s="1">
        <v>3.4502665000974602E-4</v>
      </c>
      <c r="D2975" s="1">
        <v>2.8547966914193499E-3</v>
      </c>
    </row>
    <row r="2976" spans="1:4" x14ac:dyDescent="0.2">
      <c r="A2976" s="3" t="s">
        <v>10</v>
      </c>
      <c r="B2976" s="4">
        <v>0.239211520448573</v>
      </c>
      <c r="C2976" s="1">
        <v>3.4581208082549297E-4</v>
      </c>
      <c r="D2976" s="1">
        <v>2.8597235439532099E-3</v>
      </c>
    </row>
    <row r="2977" spans="1:4" x14ac:dyDescent="0.2">
      <c r="A2977" s="3" t="s">
        <v>3775</v>
      </c>
      <c r="B2977" s="4">
        <v>-0.19353226808353899</v>
      </c>
      <c r="C2977" s="1">
        <v>3.45891864104303E-4</v>
      </c>
      <c r="D2977" s="1">
        <v>2.8597235439532099E-3</v>
      </c>
    </row>
    <row r="2978" spans="1:4" x14ac:dyDescent="0.2">
      <c r="A2978" s="3" t="s">
        <v>3774</v>
      </c>
      <c r="B2978" s="4">
        <v>-0.11125639526155801</v>
      </c>
      <c r="C2978" s="1">
        <v>3.4597086331984001E-4</v>
      </c>
      <c r="D2978" s="1">
        <v>2.8597235439532099E-3</v>
      </c>
    </row>
    <row r="2979" spans="1:4" x14ac:dyDescent="0.2">
      <c r="A2979" s="3" t="s">
        <v>3777</v>
      </c>
      <c r="B2979" s="4">
        <v>0.158193453445966</v>
      </c>
      <c r="C2979" s="1">
        <v>3.4622048674041002E-4</v>
      </c>
      <c r="D2979" s="1">
        <v>2.8598649272422302E-3</v>
      </c>
    </row>
    <row r="2980" spans="1:4" x14ac:dyDescent="0.2">
      <c r="A2980" s="3" t="s">
        <v>3776</v>
      </c>
      <c r="B2980" s="4">
        <v>-0.16454068890755799</v>
      </c>
      <c r="C2980" s="1">
        <v>3.46171162535174E-4</v>
      </c>
      <c r="D2980" s="1">
        <v>2.8598649272422302E-3</v>
      </c>
    </row>
    <row r="2981" spans="1:4" x14ac:dyDescent="0.2">
      <c r="A2981" s="3" t="s">
        <v>3778</v>
      </c>
      <c r="B2981" s="4">
        <v>0.233728888435807</v>
      </c>
      <c r="C2981" s="1">
        <v>3.4647306717012599E-4</v>
      </c>
      <c r="D2981" s="1">
        <v>2.8609905939301502E-3</v>
      </c>
    </row>
    <row r="2982" spans="1:4" x14ac:dyDescent="0.2">
      <c r="A2982" s="3" t="s">
        <v>3779</v>
      </c>
      <c r="B2982" s="4">
        <v>0.14180681962210001</v>
      </c>
      <c r="C2982" s="1">
        <v>3.4676030910552399E-4</v>
      </c>
      <c r="D2982" s="1">
        <v>2.8624016253982502E-3</v>
      </c>
    </row>
    <row r="2983" spans="1:4" x14ac:dyDescent="0.2">
      <c r="A2983" s="3" t="s">
        <v>3781</v>
      </c>
      <c r="B2983" s="4">
        <v>0.15848324668463401</v>
      </c>
      <c r="C2983" s="1">
        <v>3.4721519840375702E-4</v>
      </c>
      <c r="D2983" s="1">
        <v>2.86327410845928E-3</v>
      </c>
    </row>
    <row r="2984" spans="1:4" x14ac:dyDescent="0.2">
      <c r="A2984" s="3" t="s">
        <v>3782</v>
      </c>
      <c r="B2984" s="4">
        <v>0.124572677740627</v>
      </c>
      <c r="C2984" s="1">
        <v>3.4703058267486898E-4</v>
      </c>
      <c r="D2984" s="1">
        <v>2.86327410845928E-3</v>
      </c>
    </row>
    <row r="2985" spans="1:4" x14ac:dyDescent="0.2">
      <c r="A2985" s="3" t="s">
        <v>3780</v>
      </c>
      <c r="B2985" s="4">
        <v>9.3808030190701705E-2</v>
      </c>
      <c r="C2985" s="1">
        <v>3.4709949810460001E-4</v>
      </c>
      <c r="D2985" s="1">
        <v>2.86327410845928E-3</v>
      </c>
    </row>
    <row r="2986" spans="1:4" x14ac:dyDescent="0.2">
      <c r="A2986" s="3" t="s">
        <v>3783</v>
      </c>
      <c r="B2986" s="4">
        <v>0.200106833729085</v>
      </c>
      <c r="C2986" s="1">
        <v>3.4750496991816401E-4</v>
      </c>
      <c r="D2986" s="1">
        <v>2.8647033361316699E-3</v>
      </c>
    </row>
    <row r="2987" spans="1:4" x14ac:dyDescent="0.2">
      <c r="A2987" s="3" t="s">
        <v>3785</v>
      </c>
      <c r="B2987" s="4">
        <v>0.154298980515577</v>
      </c>
      <c r="C2987" s="1">
        <v>3.4812113592784099E-4</v>
      </c>
      <c r="D2987" s="1">
        <v>2.8685270002061702E-3</v>
      </c>
    </row>
    <row r="2988" spans="1:4" x14ac:dyDescent="0.2">
      <c r="A2988" s="3" t="s">
        <v>3784</v>
      </c>
      <c r="B2988" s="4">
        <v>-9.1444615266505505E-2</v>
      </c>
      <c r="C2988" s="1">
        <v>3.4820202539191197E-4</v>
      </c>
      <c r="D2988" s="1">
        <v>2.8685270002061702E-3</v>
      </c>
    </row>
    <row r="2989" spans="1:4" x14ac:dyDescent="0.2">
      <c r="A2989" s="3" t="s">
        <v>3786</v>
      </c>
      <c r="B2989" s="4">
        <v>0.13340774645921999</v>
      </c>
      <c r="C2989" s="1">
        <v>3.4845797173111998E-4</v>
      </c>
      <c r="D2989" s="1">
        <v>2.8687140718252398E-3</v>
      </c>
    </row>
    <row r="2990" spans="1:4" x14ac:dyDescent="0.2">
      <c r="A2990" s="3" t="s">
        <v>3787</v>
      </c>
      <c r="B2990" s="4">
        <v>-0.13503046618968001</v>
      </c>
      <c r="C2990" s="1">
        <v>3.4845029572063601E-4</v>
      </c>
      <c r="D2990" s="1">
        <v>2.8687140718252398E-3</v>
      </c>
    </row>
    <row r="2991" spans="1:4" x14ac:dyDescent="0.2">
      <c r="A2991" s="3" t="s">
        <v>156</v>
      </c>
      <c r="B2991" s="4">
        <v>0.345129710590172</v>
      </c>
      <c r="C2991" s="1">
        <v>3.4871352621544899E-4</v>
      </c>
      <c r="D2991" s="1">
        <v>2.86985748791363E-3</v>
      </c>
    </row>
    <row r="2992" spans="1:4" x14ac:dyDescent="0.2">
      <c r="A2992" s="3" t="s">
        <v>790</v>
      </c>
      <c r="B2992" s="4">
        <v>-0.19321531948936099</v>
      </c>
      <c r="C2992" s="1">
        <v>3.4958467490336199E-4</v>
      </c>
      <c r="D2992" s="1">
        <v>2.8760646882768602E-3</v>
      </c>
    </row>
    <row r="2993" spans="1:4" x14ac:dyDescent="0.2">
      <c r="A2993" s="3" t="s">
        <v>3788</v>
      </c>
      <c r="B2993" s="4">
        <v>-0.27488496361020998</v>
      </c>
      <c r="C2993" s="1">
        <v>3.4979973240787098E-4</v>
      </c>
      <c r="D2993" s="1">
        <v>2.8768718212976302E-3</v>
      </c>
    </row>
    <row r="2994" spans="1:4" x14ac:dyDescent="0.2">
      <c r="A2994" s="3" t="s">
        <v>3789</v>
      </c>
      <c r="B2994" s="4">
        <v>-0.15484755555767599</v>
      </c>
      <c r="C2994" s="1">
        <v>3.4992470458714302E-4</v>
      </c>
      <c r="D2994" s="1">
        <v>2.8769377700999799E-3</v>
      </c>
    </row>
    <row r="2995" spans="1:4" x14ac:dyDescent="0.2">
      <c r="A2995" s="3" t="s">
        <v>3790</v>
      </c>
      <c r="B2995" s="4">
        <v>-0.137954746925218</v>
      </c>
      <c r="C2995" s="1">
        <v>3.5060464020892197E-4</v>
      </c>
      <c r="D2995" s="1">
        <v>2.88156483277624E-3</v>
      </c>
    </row>
    <row r="2996" spans="1:4" x14ac:dyDescent="0.2">
      <c r="A2996" s="3" t="s">
        <v>3791</v>
      </c>
      <c r="B2996" s="4">
        <v>-0.42003399929003099</v>
      </c>
      <c r="C2996" s="1">
        <v>3.5078396918564203E-4</v>
      </c>
      <c r="D2996" s="1">
        <v>2.8820757708742902E-3</v>
      </c>
    </row>
    <row r="2997" spans="1:4" x14ac:dyDescent="0.2">
      <c r="A2997" s="3" t="s">
        <v>3792</v>
      </c>
      <c r="B2997" s="4">
        <v>0.16746090532278299</v>
      </c>
      <c r="C2997" s="1">
        <v>3.5290911730917598E-4</v>
      </c>
      <c r="D2997" s="1">
        <v>2.8985680723500602E-3</v>
      </c>
    </row>
    <row r="2998" spans="1:4" x14ac:dyDescent="0.2">
      <c r="A2998" s="3" t="s">
        <v>3793</v>
      </c>
      <c r="B2998" s="4">
        <v>-0.13203015572721899</v>
      </c>
      <c r="C2998" s="1">
        <v>3.5312990810940298E-4</v>
      </c>
      <c r="D2998" s="1">
        <v>2.89941342108919E-3</v>
      </c>
    </row>
    <row r="2999" spans="1:4" x14ac:dyDescent="0.2">
      <c r="A2999" s="3" t="s">
        <v>3794</v>
      </c>
      <c r="B2999" s="4">
        <v>0.202236689161921</v>
      </c>
      <c r="C2999" s="1">
        <v>3.5325206354857002E-4</v>
      </c>
      <c r="D2999" s="1">
        <v>2.8994486190294499E-3</v>
      </c>
    </row>
    <row r="3000" spans="1:4" x14ac:dyDescent="0.2">
      <c r="A3000" s="3" t="s">
        <v>373</v>
      </c>
      <c r="B3000" s="4">
        <v>-0.20248590786593601</v>
      </c>
      <c r="C3000" s="1">
        <v>3.57115125477227E-4</v>
      </c>
      <c r="D3000" s="1">
        <v>2.9301784428333198E-3</v>
      </c>
    </row>
    <row r="3001" spans="1:4" x14ac:dyDescent="0.2">
      <c r="A3001" s="3" t="s">
        <v>489</v>
      </c>
      <c r="B3001" s="4">
        <v>9.4995603090565997E-2</v>
      </c>
      <c r="C3001" s="1">
        <v>3.5769304457563498E-4</v>
      </c>
      <c r="D3001" s="1">
        <v>2.9339417150770399E-3</v>
      </c>
    </row>
    <row r="3002" spans="1:4" x14ac:dyDescent="0.2">
      <c r="A3002" s="3" t="s">
        <v>3795</v>
      </c>
      <c r="B3002" s="4">
        <v>-0.15862763389472301</v>
      </c>
      <c r="C3002" s="1">
        <v>3.5921613520934902E-4</v>
      </c>
      <c r="D3002" s="1">
        <v>2.9454525700049199E-3</v>
      </c>
    </row>
    <row r="3003" spans="1:4" x14ac:dyDescent="0.2">
      <c r="A3003" s="3" t="s">
        <v>3796</v>
      </c>
      <c r="B3003" s="4">
        <v>-0.124843300821711</v>
      </c>
      <c r="C3003" s="1">
        <v>3.6059447039813998E-4</v>
      </c>
      <c r="D3003" s="1">
        <v>2.95576920270704E-3</v>
      </c>
    </row>
    <row r="3004" spans="1:4" x14ac:dyDescent="0.2">
      <c r="A3004" s="3" t="s">
        <v>3797</v>
      </c>
      <c r="B3004" s="4">
        <v>-0.26305453420366298</v>
      </c>
      <c r="C3004" s="1">
        <v>3.6124456420220399E-4</v>
      </c>
      <c r="D3004" s="1">
        <v>2.9601116038674301E-3</v>
      </c>
    </row>
    <row r="3005" spans="1:4" x14ac:dyDescent="0.2">
      <c r="A3005" s="3" t="s">
        <v>3798</v>
      </c>
      <c r="B3005" s="4">
        <v>0.13888993483180201</v>
      </c>
      <c r="C3005" s="1">
        <v>3.6137603797260401E-4</v>
      </c>
      <c r="D3005" s="1">
        <v>2.9602028498461799E-3</v>
      </c>
    </row>
    <row r="3006" spans="1:4" x14ac:dyDescent="0.2">
      <c r="A3006" s="3" t="s">
        <v>1485</v>
      </c>
      <c r="B3006" s="4">
        <v>0.136104499373915</v>
      </c>
      <c r="C3006" s="1">
        <v>3.6223269177707701E-4</v>
      </c>
      <c r="D3006" s="1">
        <v>2.9652452529198999E-3</v>
      </c>
    </row>
    <row r="3007" spans="1:4" x14ac:dyDescent="0.2">
      <c r="A3007" s="3" t="s">
        <v>3799</v>
      </c>
      <c r="B3007" s="4">
        <v>-0.10207433703223601</v>
      </c>
      <c r="C3007" s="1">
        <v>3.6215173111412601E-4</v>
      </c>
      <c r="D3007" s="1">
        <v>2.9652452529198999E-3</v>
      </c>
    </row>
    <row r="3008" spans="1:4" x14ac:dyDescent="0.2">
      <c r="A3008" s="3" t="s">
        <v>3801</v>
      </c>
      <c r="B3008" s="4">
        <v>-0.10110290644240499</v>
      </c>
      <c r="C3008" s="1">
        <v>3.6288786543613302E-4</v>
      </c>
      <c r="D3008" s="1">
        <v>2.96863272426453E-3</v>
      </c>
    </row>
    <row r="3009" spans="1:4" x14ac:dyDescent="0.2">
      <c r="A3009" s="3" t="s">
        <v>3800</v>
      </c>
      <c r="B3009" s="4">
        <v>0.17033875611875701</v>
      </c>
      <c r="C3009" s="1">
        <v>3.62865599741101E-4</v>
      </c>
      <c r="D3009" s="1">
        <v>2.96863272426453E-3</v>
      </c>
    </row>
    <row r="3010" spans="1:4" x14ac:dyDescent="0.2">
      <c r="A3010" s="3" t="s">
        <v>843</v>
      </c>
      <c r="B3010" s="4">
        <v>0.132321429664394</v>
      </c>
      <c r="C3010" s="1">
        <v>3.6307301517767498E-4</v>
      </c>
      <c r="D3010" s="1">
        <v>2.9691599402777999E-3</v>
      </c>
    </row>
    <row r="3011" spans="1:4" x14ac:dyDescent="0.2">
      <c r="A3011" s="3" t="s">
        <v>3802</v>
      </c>
      <c r="B3011" s="4">
        <v>0.25390382995782101</v>
      </c>
      <c r="C3011" s="1">
        <v>3.6349433395922801E-4</v>
      </c>
      <c r="D3011" s="1">
        <v>2.9706302727784198E-3</v>
      </c>
    </row>
    <row r="3012" spans="1:4" x14ac:dyDescent="0.2">
      <c r="A3012" s="3" t="s">
        <v>204</v>
      </c>
      <c r="B3012" s="4">
        <v>0.30598674416757499</v>
      </c>
      <c r="C3012" s="1">
        <v>3.6340692995084499E-4</v>
      </c>
      <c r="D3012" s="1">
        <v>2.9706302727784198E-3</v>
      </c>
    </row>
    <row r="3013" spans="1:4" x14ac:dyDescent="0.2">
      <c r="A3013" s="3" t="s">
        <v>3803</v>
      </c>
      <c r="B3013" s="4">
        <v>0.57145798693269301</v>
      </c>
      <c r="C3013" s="1">
        <v>3.64223184164001E-4</v>
      </c>
      <c r="D3013" s="1">
        <v>2.9755981757722599E-3</v>
      </c>
    </row>
    <row r="3014" spans="1:4" x14ac:dyDescent="0.2">
      <c r="A3014" s="3" t="s">
        <v>3804</v>
      </c>
      <c r="B3014" s="4">
        <v>-0.237131850701612</v>
      </c>
      <c r="C3014" s="1">
        <v>3.6460390498678101E-4</v>
      </c>
      <c r="D3014" s="1">
        <v>2.9777196078253098E-3</v>
      </c>
    </row>
    <row r="3015" spans="1:4" x14ac:dyDescent="0.2">
      <c r="A3015" s="3" t="s">
        <v>3807</v>
      </c>
      <c r="B3015" s="4">
        <v>0.16779214938158701</v>
      </c>
      <c r="C3015" s="1">
        <v>3.64977419078853E-4</v>
      </c>
      <c r="D3015" s="1">
        <v>2.9778041565242802E-3</v>
      </c>
    </row>
    <row r="3016" spans="1:4" x14ac:dyDescent="0.2">
      <c r="A3016" s="3" t="s">
        <v>3806</v>
      </c>
      <c r="B3016" s="4">
        <v>0.15446460935636699</v>
      </c>
      <c r="C3016" s="1">
        <v>3.64969794092794E-4</v>
      </c>
      <c r="D3016" s="1">
        <v>2.9778041565242802E-3</v>
      </c>
    </row>
    <row r="3017" spans="1:4" x14ac:dyDescent="0.2">
      <c r="A3017" s="3" t="s">
        <v>3805</v>
      </c>
      <c r="B3017" s="4">
        <v>-0.15501532951246799</v>
      </c>
      <c r="C3017" s="1">
        <v>3.6484659489045699E-4</v>
      </c>
      <c r="D3017" s="1">
        <v>2.9778041565242802E-3</v>
      </c>
    </row>
    <row r="3018" spans="1:4" x14ac:dyDescent="0.2">
      <c r="A3018" s="3" t="s">
        <v>3808</v>
      </c>
      <c r="B3018" s="4">
        <v>0.11945595287468599</v>
      </c>
      <c r="C3018" s="1">
        <v>3.6553931715898599E-4</v>
      </c>
      <c r="D3018" s="1">
        <v>2.9813997555682699E-3</v>
      </c>
    </row>
    <row r="3019" spans="1:4" x14ac:dyDescent="0.2">
      <c r="A3019" s="3" t="s">
        <v>3809</v>
      </c>
      <c r="B3019" s="4">
        <v>-0.26531090915620398</v>
      </c>
      <c r="C3019" s="1">
        <v>3.6736969280618702E-4</v>
      </c>
      <c r="D3019" s="1">
        <v>2.9953354568576099E-3</v>
      </c>
    </row>
    <row r="3020" spans="1:4" x14ac:dyDescent="0.2">
      <c r="A3020" s="3" t="s">
        <v>3810</v>
      </c>
      <c r="B3020" s="4">
        <v>-0.30262956879881903</v>
      </c>
      <c r="C3020" s="1">
        <v>3.6779430772281702E-4</v>
      </c>
      <c r="D3020" s="1">
        <v>2.9978039018136401E-3</v>
      </c>
    </row>
    <row r="3021" spans="1:4" x14ac:dyDescent="0.2">
      <c r="A3021" s="3" t="s">
        <v>3811</v>
      </c>
      <c r="B3021" s="4">
        <v>0.48219001642394199</v>
      </c>
      <c r="C3021" s="1">
        <v>3.6853229946849398E-4</v>
      </c>
      <c r="D3021" s="1">
        <v>3.00264349144032E-3</v>
      </c>
    </row>
    <row r="3022" spans="1:4" x14ac:dyDescent="0.2">
      <c r="A3022" s="3" t="s">
        <v>3812</v>
      </c>
      <c r="B3022" s="4">
        <v>-0.462189057068848</v>
      </c>
      <c r="C3022" s="1">
        <v>3.6863219416032202E-4</v>
      </c>
      <c r="D3022" s="1">
        <v>3.00264349144032E-3</v>
      </c>
    </row>
    <row r="3023" spans="1:4" x14ac:dyDescent="0.2">
      <c r="A3023" s="3" t="s">
        <v>1486</v>
      </c>
      <c r="B3023" s="4">
        <v>0.21124072324697599</v>
      </c>
      <c r="C3023" s="1">
        <v>3.6981592325887398E-4</v>
      </c>
      <c r="D3023" s="1">
        <v>3.01128828078287E-3</v>
      </c>
    </row>
    <row r="3024" spans="1:4" x14ac:dyDescent="0.2">
      <c r="A3024" s="3" t="s">
        <v>3813</v>
      </c>
      <c r="B3024" s="4">
        <v>-0.145024286866373</v>
      </c>
      <c r="C3024" s="1">
        <v>3.72838459934782E-4</v>
      </c>
      <c r="D3024" s="1">
        <v>3.03489519389004E-3</v>
      </c>
    </row>
    <row r="3025" spans="1:4" x14ac:dyDescent="0.2">
      <c r="A3025" s="3" t="s">
        <v>1487</v>
      </c>
      <c r="B3025" s="4">
        <v>-0.16186377097769999</v>
      </c>
      <c r="C3025" s="1">
        <v>3.7358067165301298E-4</v>
      </c>
      <c r="D3025" s="1">
        <v>3.0398432665251101E-3</v>
      </c>
    </row>
    <row r="3026" spans="1:4" x14ac:dyDescent="0.2">
      <c r="A3026" s="3" t="s">
        <v>3814</v>
      </c>
      <c r="B3026" s="4">
        <v>0.24658782183808001</v>
      </c>
      <c r="C3026" s="1">
        <v>3.7369348501857497E-4</v>
      </c>
      <c r="D3026" s="1">
        <v>3.0398432665251101E-3</v>
      </c>
    </row>
    <row r="3027" spans="1:4" x14ac:dyDescent="0.2">
      <c r="A3027" s="3" t="s">
        <v>1488</v>
      </c>
      <c r="B3027" s="4">
        <v>-0.35902109268941401</v>
      </c>
      <c r="C3027" s="1">
        <v>3.7385351777925101E-4</v>
      </c>
      <c r="D3027" s="1">
        <v>3.0401397301989398E-3</v>
      </c>
    </row>
    <row r="3028" spans="1:4" x14ac:dyDescent="0.2">
      <c r="A3028" s="3" t="s">
        <v>407</v>
      </c>
      <c r="B3028" s="4">
        <v>-0.120912944590522</v>
      </c>
      <c r="C3028" s="1">
        <v>3.7410397848704397E-4</v>
      </c>
      <c r="D3028" s="1">
        <v>3.0411711060154599E-3</v>
      </c>
    </row>
    <row r="3029" spans="1:4" x14ac:dyDescent="0.2">
      <c r="A3029" s="3" t="s">
        <v>3815</v>
      </c>
      <c r="B3029" s="4">
        <v>0.120356768127095</v>
      </c>
      <c r="C3029" s="1">
        <v>3.7524516375596199E-4</v>
      </c>
      <c r="D3029" s="1">
        <v>3.0471665370115099E-3</v>
      </c>
    </row>
    <row r="3030" spans="1:4" x14ac:dyDescent="0.2">
      <c r="A3030" s="3" t="s">
        <v>3816</v>
      </c>
      <c r="B3030" s="4">
        <v>-1.21780588278779</v>
      </c>
      <c r="C3030" s="1">
        <v>3.7519990294238698E-4</v>
      </c>
      <c r="D3030" s="1">
        <v>3.0471665370115099E-3</v>
      </c>
    </row>
    <row r="3031" spans="1:4" x14ac:dyDescent="0.2">
      <c r="A3031" s="3" t="s">
        <v>59</v>
      </c>
      <c r="B3031" s="4">
        <v>-0.13852238334522601</v>
      </c>
      <c r="C3031" s="1">
        <v>3.7499608461262799E-4</v>
      </c>
      <c r="D3031" s="1">
        <v>3.0471665370115099E-3</v>
      </c>
    </row>
    <row r="3032" spans="1:4" x14ac:dyDescent="0.2">
      <c r="A3032" s="3" t="s">
        <v>393</v>
      </c>
      <c r="B3032" s="4">
        <v>-0.53748530991210697</v>
      </c>
      <c r="C3032" s="1">
        <v>3.7533698959896298E-4</v>
      </c>
      <c r="D3032" s="1">
        <v>3.0471665370115099E-3</v>
      </c>
    </row>
    <row r="3033" spans="1:4" x14ac:dyDescent="0.2">
      <c r="A3033" s="3" t="s">
        <v>911</v>
      </c>
      <c r="B3033" s="4">
        <v>0.109537095919223</v>
      </c>
      <c r="C3033" s="1">
        <v>3.7617973963387198E-4</v>
      </c>
      <c r="D3033" s="1">
        <v>3.05300079685042E-3</v>
      </c>
    </row>
    <row r="3034" spans="1:4" x14ac:dyDescent="0.2">
      <c r="A3034" s="3" t="s">
        <v>3817</v>
      </c>
      <c r="B3034" s="4">
        <v>0.120920614853603</v>
      </c>
      <c r="C3034" s="1">
        <v>3.7635428194931E-4</v>
      </c>
      <c r="D3034" s="1">
        <v>3.0532588407463099E-3</v>
      </c>
    </row>
    <row r="3035" spans="1:4" x14ac:dyDescent="0.2">
      <c r="A3035" s="3" t="s">
        <v>3818</v>
      </c>
      <c r="B3035" s="4">
        <v>-0.10210458803895001</v>
      </c>
      <c r="C3035" s="1">
        <v>3.7645977738865599E-4</v>
      </c>
      <c r="D3035" s="1">
        <v>3.0532588407463099E-3</v>
      </c>
    </row>
    <row r="3036" spans="1:4" x14ac:dyDescent="0.2">
      <c r="A3036" s="3" t="s">
        <v>3819</v>
      </c>
      <c r="B3036" s="4">
        <v>0.12915343387095601</v>
      </c>
      <c r="C3036" s="1">
        <v>3.7679944233235698E-4</v>
      </c>
      <c r="D3036" s="1">
        <v>3.0550064212042402E-3</v>
      </c>
    </row>
    <row r="3037" spans="1:4" x14ac:dyDescent="0.2">
      <c r="A3037" s="3" t="s">
        <v>3820</v>
      </c>
      <c r="B3037" s="4">
        <v>0.26974442699462098</v>
      </c>
      <c r="C3037" s="1">
        <v>3.7785476249346198E-4</v>
      </c>
      <c r="D3037" s="1">
        <v>3.0625533122163699E-3</v>
      </c>
    </row>
    <row r="3038" spans="1:4" x14ac:dyDescent="0.2">
      <c r="A3038" s="3" t="s">
        <v>3821</v>
      </c>
      <c r="B3038" s="4">
        <v>0.17335938206939</v>
      </c>
      <c r="C3038" s="1">
        <v>3.78034058939162E-4</v>
      </c>
      <c r="D3038" s="1">
        <v>3.0629973042965901E-3</v>
      </c>
    </row>
    <row r="3039" spans="1:4" x14ac:dyDescent="0.2">
      <c r="A3039" s="3" t="s">
        <v>3822</v>
      </c>
      <c r="B3039" s="4">
        <v>7.4308481634980897E-2</v>
      </c>
      <c r="C3039" s="1">
        <v>3.8067313216470598E-4</v>
      </c>
      <c r="D3039" s="1">
        <v>3.08275676743757E-3</v>
      </c>
    </row>
    <row r="3040" spans="1:4" x14ac:dyDescent="0.2">
      <c r="A3040" s="3" t="s">
        <v>3823</v>
      </c>
      <c r="B3040" s="4">
        <v>-0.13851144182723299</v>
      </c>
      <c r="C3040" s="1">
        <v>3.8094010451470399E-4</v>
      </c>
      <c r="D3040" s="1">
        <v>3.08275676743757E-3</v>
      </c>
    </row>
    <row r="3041" spans="1:4" x14ac:dyDescent="0.2">
      <c r="A3041" s="3" t="s">
        <v>403</v>
      </c>
      <c r="B3041" s="4">
        <v>0.21033536291261601</v>
      </c>
      <c r="C3041" s="1">
        <v>3.8097404662832697E-4</v>
      </c>
      <c r="D3041" s="1">
        <v>3.08275676743757E-3</v>
      </c>
    </row>
    <row r="3042" spans="1:4" x14ac:dyDescent="0.2">
      <c r="A3042" s="3" t="s">
        <v>826</v>
      </c>
      <c r="B3042" s="4">
        <v>-0.18743946435005801</v>
      </c>
      <c r="C3042" s="1">
        <v>3.8085041842361999E-4</v>
      </c>
      <c r="D3042" s="1">
        <v>3.08275676743757E-3</v>
      </c>
    </row>
    <row r="3043" spans="1:4" x14ac:dyDescent="0.2">
      <c r="A3043" s="3" t="s">
        <v>3824</v>
      </c>
      <c r="B3043" s="4">
        <v>-9.8851788564245396E-2</v>
      </c>
      <c r="C3043" s="1">
        <v>3.8243848257194798E-4</v>
      </c>
      <c r="D3043" s="1">
        <v>3.0931814599594498E-3</v>
      </c>
    </row>
    <row r="3044" spans="1:4" x14ac:dyDescent="0.2">
      <c r="A3044" s="3" t="s">
        <v>3825</v>
      </c>
      <c r="B3044" s="4">
        <v>-0.121579905194436</v>
      </c>
      <c r="C3044" s="1">
        <v>3.8251384207474502E-4</v>
      </c>
      <c r="D3044" s="1">
        <v>3.0931814599594498E-3</v>
      </c>
    </row>
    <row r="3045" spans="1:4" x14ac:dyDescent="0.2">
      <c r="A3045" s="3" t="s">
        <v>3826</v>
      </c>
      <c r="B3045" s="4">
        <v>0.44416998365341198</v>
      </c>
      <c r="C3045" s="1">
        <v>3.8266062560019502E-4</v>
      </c>
      <c r="D3045" s="1">
        <v>3.0933515376730799E-3</v>
      </c>
    </row>
    <row r="3046" spans="1:4" x14ac:dyDescent="0.2">
      <c r="A3046" s="3" t="s">
        <v>3827</v>
      </c>
      <c r="B3046" s="4">
        <v>0.14048775365174301</v>
      </c>
      <c r="C3046" s="1">
        <v>3.8348093488201898E-4</v>
      </c>
      <c r="D3046" s="1">
        <v>3.0989643617486099E-3</v>
      </c>
    </row>
    <row r="3047" spans="1:4" x14ac:dyDescent="0.2">
      <c r="A3047" s="3" t="s">
        <v>3828</v>
      </c>
      <c r="B3047" s="4">
        <v>0.13951770147683201</v>
      </c>
      <c r="C3047" s="1">
        <v>3.8534682237623998E-4</v>
      </c>
      <c r="D3047" s="1">
        <v>3.1130201916693299E-3</v>
      </c>
    </row>
    <row r="3048" spans="1:4" x14ac:dyDescent="0.2">
      <c r="A3048" s="3" t="s">
        <v>92</v>
      </c>
      <c r="B3048" s="4">
        <v>-0.29466133905400999</v>
      </c>
      <c r="C3048" s="1">
        <v>3.8569590297169901E-4</v>
      </c>
      <c r="D3048" s="1">
        <v>3.1148173070258802E-3</v>
      </c>
    </row>
    <row r="3049" spans="1:4" x14ac:dyDescent="0.2">
      <c r="A3049" s="3" t="s">
        <v>513</v>
      </c>
      <c r="B3049" s="4">
        <v>0.425334136699209</v>
      </c>
      <c r="C3049" s="1">
        <v>3.8702713582447002E-4</v>
      </c>
      <c r="D3049" s="1">
        <v>3.12454234136729E-3</v>
      </c>
    </row>
    <row r="3050" spans="1:4" x14ac:dyDescent="0.2">
      <c r="A3050" s="3" t="s">
        <v>3829</v>
      </c>
      <c r="B3050" s="4">
        <v>0.106404015900552</v>
      </c>
      <c r="C3050" s="1">
        <v>3.8739968798688097E-4</v>
      </c>
      <c r="D3050" s="1">
        <v>3.1265239254558001E-3</v>
      </c>
    </row>
    <row r="3051" spans="1:4" x14ac:dyDescent="0.2">
      <c r="A3051" s="3" t="s">
        <v>3830</v>
      </c>
      <c r="B3051" s="4">
        <v>-0.14065440171186699</v>
      </c>
      <c r="C3051" s="1">
        <v>3.89206143914711E-4</v>
      </c>
      <c r="D3051" s="1">
        <v>3.140072789163E-3</v>
      </c>
    </row>
    <row r="3052" spans="1:4" x14ac:dyDescent="0.2">
      <c r="A3052" s="3" t="s">
        <v>3831</v>
      </c>
      <c r="B3052" s="4">
        <v>-0.62200217686690695</v>
      </c>
      <c r="C3052" s="1">
        <v>3.89893335313437E-4</v>
      </c>
      <c r="D3052" s="1">
        <v>3.1445856247131901E-3</v>
      </c>
    </row>
    <row r="3053" spans="1:4" x14ac:dyDescent="0.2">
      <c r="A3053" s="3" t="s">
        <v>3832</v>
      </c>
      <c r="B3053" s="4">
        <v>0.19988641522573</v>
      </c>
      <c r="C3053" s="1">
        <v>3.9122225862686302E-4</v>
      </c>
      <c r="D3053" s="1">
        <v>3.1542695312888301E-3</v>
      </c>
    </row>
    <row r="3054" spans="1:4" x14ac:dyDescent="0.2">
      <c r="A3054" s="3" t="s">
        <v>1489</v>
      </c>
      <c r="B3054" s="4">
        <v>-0.445696010897491</v>
      </c>
      <c r="C3054" s="1">
        <v>3.92669845087394E-4</v>
      </c>
      <c r="D3054" s="1">
        <v>3.1649035122230701E-3</v>
      </c>
    </row>
    <row r="3055" spans="1:4" x14ac:dyDescent="0.2">
      <c r="A3055" s="3" t="s">
        <v>3833</v>
      </c>
      <c r="B3055" s="4">
        <v>1.1357567965467099</v>
      </c>
      <c r="C3055" s="1">
        <v>3.9318127584465798E-4</v>
      </c>
      <c r="D3055" s="1">
        <v>3.1679876202105302E-3</v>
      </c>
    </row>
    <row r="3056" spans="1:4" x14ac:dyDescent="0.2">
      <c r="A3056" s="3" t="s">
        <v>3834</v>
      </c>
      <c r="B3056" s="4">
        <v>-0.307209083435175</v>
      </c>
      <c r="C3056" s="1">
        <v>3.9469489207883101E-4</v>
      </c>
      <c r="D3056" s="1">
        <v>3.1791419941870199E-3</v>
      </c>
    </row>
    <row r="3057" spans="1:4" x14ac:dyDescent="0.2">
      <c r="A3057" s="3" t="s">
        <v>3835</v>
      </c>
      <c r="B3057" s="4">
        <v>-0.12190589273379999</v>
      </c>
      <c r="C3057" s="1">
        <v>3.9508541753238902E-4</v>
      </c>
      <c r="D3057" s="1">
        <v>3.1812458873581801E-3</v>
      </c>
    </row>
    <row r="3058" spans="1:4" x14ac:dyDescent="0.2">
      <c r="A3058" s="3" t="s">
        <v>926</v>
      </c>
      <c r="B3058" s="4">
        <v>-0.100125729179784</v>
      </c>
      <c r="C3058" s="1">
        <v>3.9604109174683401E-4</v>
      </c>
      <c r="D3058" s="1">
        <v>3.18789751828546E-3</v>
      </c>
    </row>
    <row r="3059" spans="1:4" x14ac:dyDescent="0.2">
      <c r="A3059" s="3" t="s">
        <v>3836</v>
      </c>
      <c r="B3059" s="4">
        <v>-0.21817672474081501</v>
      </c>
      <c r="C3059" s="1">
        <v>3.9660275092969101E-4</v>
      </c>
      <c r="D3059" s="1">
        <v>3.19137424603189E-3</v>
      </c>
    </row>
    <row r="3060" spans="1:4" x14ac:dyDescent="0.2">
      <c r="A3060" s="3" t="s">
        <v>3837</v>
      </c>
      <c r="B3060" s="4">
        <v>-0.35943017299023</v>
      </c>
      <c r="C3060" s="1">
        <v>3.9690374064134398E-4</v>
      </c>
      <c r="D3060" s="1">
        <v>3.19275183650635E-3</v>
      </c>
    </row>
    <row r="3061" spans="1:4" x14ac:dyDescent="0.2">
      <c r="A3061" s="3" t="s">
        <v>1490</v>
      </c>
      <c r="B3061" s="4">
        <v>-0.19886165745262099</v>
      </c>
      <c r="C3061" s="1">
        <v>3.97065310829448E-4</v>
      </c>
      <c r="D3061" s="1">
        <v>3.19300738185472E-3</v>
      </c>
    </row>
    <row r="3062" spans="1:4" x14ac:dyDescent="0.2">
      <c r="A3062" s="3" t="s">
        <v>3838</v>
      </c>
      <c r="B3062" s="4">
        <v>-0.13406779046589501</v>
      </c>
      <c r="C3062" s="1">
        <v>3.9813186907367102E-4</v>
      </c>
      <c r="D3062" s="1">
        <v>3.2005378586089E-3</v>
      </c>
    </row>
    <row r="3063" spans="1:4" x14ac:dyDescent="0.2">
      <c r="A3063" s="3" t="s">
        <v>3839</v>
      </c>
      <c r="B3063" s="4">
        <v>-0.13595339603680301</v>
      </c>
      <c r="C3063" s="1">
        <v>3.9854404701209297E-4</v>
      </c>
      <c r="D3063" s="1">
        <v>3.20280464307431E-3</v>
      </c>
    </row>
    <row r="3064" spans="1:4" x14ac:dyDescent="0.2">
      <c r="A3064" s="3" t="s">
        <v>898</v>
      </c>
      <c r="B3064" s="4">
        <v>-0.12047689537801699</v>
      </c>
      <c r="C3064" s="1">
        <v>4.0086015696306397E-4</v>
      </c>
      <c r="D3064" s="1">
        <v>3.2203654477904698E-3</v>
      </c>
    </row>
    <row r="3065" spans="1:4" x14ac:dyDescent="0.2">
      <c r="A3065" s="3" t="s">
        <v>3840</v>
      </c>
      <c r="B3065" s="4">
        <v>0.15058136847430101</v>
      </c>
      <c r="C3065" s="1">
        <v>4.0290275980284901E-4</v>
      </c>
      <c r="D3065" s="1">
        <v>3.2357182462913101E-3</v>
      </c>
    </row>
    <row r="3066" spans="1:4" x14ac:dyDescent="0.2">
      <c r="A3066" s="3" t="s">
        <v>3842</v>
      </c>
      <c r="B3066" s="4">
        <v>0.11826686111320001</v>
      </c>
      <c r="C3066" s="1">
        <v>4.0330729279394598E-4</v>
      </c>
      <c r="D3066" s="1">
        <v>3.2377484086218199E-3</v>
      </c>
    </row>
    <row r="3067" spans="1:4" x14ac:dyDescent="0.2">
      <c r="A3067" s="3" t="s">
        <v>3841</v>
      </c>
      <c r="B3067" s="4">
        <v>-0.17229001196188101</v>
      </c>
      <c r="C3067" s="1">
        <v>4.0341879232594298E-4</v>
      </c>
      <c r="D3067" s="1">
        <v>3.2377484086218199E-3</v>
      </c>
    </row>
    <row r="3068" spans="1:4" x14ac:dyDescent="0.2">
      <c r="A3068" s="3" t="s">
        <v>3843</v>
      </c>
      <c r="B3068" s="4">
        <v>-0.512776452709096</v>
      </c>
      <c r="C3068" s="1">
        <v>4.03812858052375E-4</v>
      </c>
      <c r="D3068" s="1">
        <v>3.2398540428018202E-3</v>
      </c>
    </row>
    <row r="3069" spans="1:4" x14ac:dyDescent="0.2">
      <c r="A3069" s="3" t="s">
        <v>3844</v>
      </c>
      <c r="B3069" s="4">
        <v>0.14198227167671401</v>
      </c>
      <c r="C3069" s="1">
        <v>4.0407664268179001E-4</v>
      </c>
      <c r="D3069" s="1">
        <v>3.2409133789792501E-3</v>
      </c>
    </row>
    <row r="3070" spans="1:4" x14ac:dyDescent="0.2">
      <c r="A3070" s="3" t="s">
        <v>1029</v>
      </c>
      <c r="B3070" s="4">
        <v>0.397199187874129</v>
      </c>
      <c r="C3070" s="1">
        <v>4.04784408302542E-4</v>
      </c>
      <c r="D3070" s="1">
        <v>3.2449865114841801E-3</v>
      </c>
    </row>
    <row r="3071" spans="1:4" x14ac:dyDescent="0.2">
      <c r="A3071" s="3" t="s">
        <v>3845</v>
      </c>
      <c r="B3071" s="4">
        <v>-0.54235845304230201</v>
      </c>
      <c r="C3071" s="1">
        <v>4.04848311059187E-4</v>
      </c>
      <c r="D3071" s="1">
        <v>3.2449865114841801E-3</v>
      </c>
    </row>
    <row r="3072" spans="1:4" x14ac:dyDescent="0.2">
      <c r="A3072" s="3" t="s">
        <v>3846</v>
      </c>
      <c r="B3072" s="4">
        <v>0.16868099226916899</v>
      </c>
      <c r="C3072" s="1">
        <v>4.0552261397587601E-4</v>
      </c>
      <c r="D3072" s="1">
        <v>3.2493325020171199E-3</v>
      </c>
    </row>
    <row r="3073" spans="1:4" x14ac:dyDescent="0.2">
      <c r="A3073" s="3" t="s">
        <v>3847</v>
      </c>
      <c r="B3073" s="4">
        <v>0.165629758750621</v>
      </c>
      <c r="C3073" s="1">
        <v>4.0608265913833402E-4</v>
      </c>
      <c r="D3073" s="1">
        <v>3.2527604468068701E-3</v>
      </c>
    </row>
    <row r="3074" spans="1:4" x14ac:dyDescent="0.2">
      <c r="A3074" s="3" t="s">
        <v>3848</v>
      </c>
      <c r="B3074" s="4">
        <v>0.14183310637913299</v>
      </c>
      <c r="C3074" s="1">
        <v>4.0731596579966003E-4</v>
      </c>
      <c r="D3074" s="1">
        <v>3.26157729254748E-3</v>
      </c>
    </row>
    <row r="3075" spans="1:4" x14ac:dyDescent="0.2">
      <c r="A3075" s="3" t="s">
        <v>3850</v>
      </c>
      <c r="B3075" s="4">
        <v>-0.28433752560831099</v>
      </c>
      <c r="C3075" s="1">
        <v>4.0800016965837399E-4</v>
      </c>
      <c r="D3075" s="1">
        <v>3.2653003206273901E-3</v>
      </c>
    </row>
    <row r="3076" spans="1:4" x14ac:dyDescent="0.2">
      <c r="A3076" s="3" t="s">
        <v>3849</v>
      </c>
      <c r="B3076" s="4">
        <v>0.36975514013170802</v>
      </c>
      <c r="C3076" s="1">
        <v>4.0804639154472201E-4</v>
      </c>
      <c r="D3076" s="1">
        <v>3.2653003206273901E-3</v>
      </c>
    </row>
    <row r="3077" spans="1:4" x14ac:dyDescent="0.2">
      <c r="A3077" s="3" t="s">
        <v>3851</v>
      </c>
      <c r="B3077" s="4">
        <v>0.225837509418193</v>
      </c>
      <c r="C3077" s="1">
        <v>4.0824383251680498E-4</v>
      </c>
      <c r="D3077" s="1">
        <v>3.2658178979124799E-3</v>
      </c>
    </row>
    <row r="3078" spans="1:4" x14ac:dyDescent="0.2">
      <c r="A3078" s="3" t="s">
        <v>3852</v>
      </c>
      <c r="B3078" s="4">
        <v>0.100352743007724</v>
      </c>
      <c r="C3078" s="1">
        <v>4.1016810053467502E-4</v>
      </c>
      <c r="D3078" s="1">
        <v>3.2786593632908399E-3</v>
      </c>
    </row>
    <row r="3079" spans="1:4" x14ac:dyDescent="0.2">
      <c r="A3079" s="3" t="s">
        <v>3853</v>
      </c>
      <c r="B3079" s="4">
        <v>-0.15672118524355499</v>
      </c>
      <c r="C3079" s="1">
        <v>4.1024893370499699E-4</v>
      </c>
      <c r="D3079" s="1">
        <v>3.2786593632908399E-3</v>
      </c>
    </row>
    <row r="3080" spans="1:4" x14ac:dyDescent="0.2">
      <c r="A3080" s="3" t="s">
        <v>3854</v>
      </c>
      <c r="B3080" s="4">
        <v>0.11394434171998501</v>
      </c>
      <c r="C3080" s="1">
        <v>4.10164274238455E-4</v>
      </c>
      <c r="D3080" s="1">
        <v>3.2786593632908399E-3</v>
      </c>
    </row>
    <row r="3081" spans="1:4" x14ac:dyDescent="0.2">
      <c r="A3081" s="3" t="s">
        <v>3855</v>
      </c>
      <c r="B3081" s="4">
        <v>0.27882109654187098</v>
      </c>
      <c r="C3081" s="1">
        <v>4.12044123848789E-4</v>
      </c>
      <c r="D3081" s="1">
        <v>3.29193679849183E-3</v>
      </c>
    </row>
    <row r="3082" spans="1:4" x14ac:dyDescent="0.2">
      <c r="A3082" s="3" t="s">
        <v>3856</v>
      </c>
      <c r="B3082" s="4">
        <v>-0.104598120514257</v>
      </c>
      <c r="C3082" s="1">
        <v>4.1299281490551302E-4</v>
      </c>
      <c r="D3082" s="1">
        <v>3.2984448876171098E-3</v>
      </c>
    </row>
    <row r="3083" spans="1:4" x14ac:dyDescent="0.2">
      <c r="A3083" s="3" t="s">
        <v>1491</v>
      </c>
      <c r="B3083" s="4">
        <v>0.15157052036594401</v>
      </c>
      <c r="C3083" s="1">
        <v>4.1374177851907198E-4</v>
      </c>
      <c r="D3083" s="1">
        <v>3.30335410898755E-3</v>
      </c>
    </row>
    <row r="3084" spans="1:4" x14ac:dyDescent="0.2">
      <c r="A3084" s="3" t="s">
        <v>3857</v>
      </c>
      <c r="B3084" s="4">
        <v>0.37843669853348499</v>
      </c>
      <c r="C3084" s="1">
        <v>4.1517865571955698E-4</v>
      </c>
      <c r="D3084" s="1">
        <v>3.3137507307090799E-3</v>
      </c>
    </row>
    <row r="3085" spans="1:4" x14ac:dyDescent="0.2">
      <c r="A3085" s="3" t="s">
        <v>3858</v>
      </c>
      <c r="B3085" s="4">
        <v>0.15999830924962699</v>
      </c>
      <c r="C3085" s="1">
        <v>4.1594702479636901E-4</v>
      </c>
      <c r="D3085" s="1">
        <v>3.3188066373551301E-3</v>
      </c>
    </row>
    <row r="3086" spans="1:4" x14ac:dyDescent="0.2">
      <c r="A3086" s="3" t="s">
        <v>123</v>
      </c>
      <c r="B3086" s="4">
        <v>-0.27794704690808503</v>
      </c>
      <c r="C3086" s="1">
        <v>4.1642319529333301E-4</v>
      </c>
      <c r="D3086" s="1">
        <v>3.3215285930676699E-3</v>
      </c>
    </row>
    <row r="3087" spans="1:4" x14ac:dyDescent="0.2">
      <c r="A3087" s="3" t="s">
        <v>147</v>
      </c>
      <c r="B3087" s="4">
        <v>0.13619584377141999</v>
      </c>
      <c r="C3087" s="1">
        <v>4.1660490741303799E-4</v>
      </c>
      <c r="D3087" s="1">
        <v>3.3219008484451601E-3</v>
      </c>
    </row>
    <row r="3088" spans="1:4" x14ac:dyDescent="0.2">
      <c r="A3088" s="3" t="s">
        <v>3860</v>
      </c>
      <c r="B3088" s="4">
        <v>9.6878142143735593E-2</v>
      </c>
      <c r="C3088" s="1">
        <v>4.1754447807931398E-4</v>
      </c>
      <c r="D3088" s="1">
        <v>3.3272357033602299E-3</v>
      </c>
    </row>
    <row r="3089" spans="1:4" x14ac:dyDescent="0.2">
      <c r="A3089" s="3" t="s">
        <v>3859</v>
      </c>
      <c r="B3089" s="4">
        <v>0.220521274712835</v>
      </c>
      <c r="C3089" s="1">
        <v>4.1746662012035097E-4</v>
      </c>
      <c r="D3089" s="1">
        <v>3.3272357033602299E-3</v>
      </c>
    </row>
    <row r="3090" spans="1:4" x14ac:dyDescent="0.2">
      <c r="A3090" s="3" t="s">
        <v>3861</v>
      </c>
      <c r="B3090" s="4">
        <v>-9.2397435738504702E-2</v>
      </c>
      <c r="C3090" s="1">
        <v>4.1808755175869601E-4</v>
      </c>
      <c r="D3090" s="1">
        <v>3.3304843541813998E-3</v>
      </c>
    </row>
    <row r="3091" spans="1:4" x14ac:dyDescent="0.2">
      <c r="A3091" s="3" t="s">
        <v>3862</v>
      </c>
      <c r="B3091" s="4">
        <v>0.22837585363930701</v>
      </c>
      <c r="C3091" s="1">
        <v>4.1855326787230198E-4</v>
      </c>
      <c r="D3091" s="1">
        <v>3.3315099399192998E-3</v>
      </c>
    </row>
    <row r="3092" spans="1:4" x14ac:dyDescent="0.2">
      <c r="A3092" s="3" t="s">
        <v>35</v>
      </c>
      <c r="B3092" s="4">
        <v>0.25209613900051198</v>
      </c>
      <c r="C3092" s="1">
        <v>4.18622595401868E-4</v>
      </c>
      <c r="D3092" s="1">
        <v>3.3315099399192998E-3</v>
      </c>
    </row>
    <row r="3093" spans="1:4" x14ac:dyDescent="0.2">
      <c r="A3093" s="3" t="s">
        <v>907</v>
      </c>
      <c r="B3093" s="4">
        <v>0.15728298696064999</v>
      </c>
      <c r="C3093" s="1">
        <v>4.1842469826094102E-4</v>
      </c>
      <c r="D3093" s="1">
        <v>3.3315099399192998E-3</v>
      </c>
    </row>
    <row r="3094" spans="1:4" x14ac:dyDescent="0.2">
      <c r="A3094" s="3" t="s">
        <v>3863</v>
      </c>
      <c r="B3094" s="4">
        <v>0.57800727083584102</v>
      </c>
      <c r="C3094" s="1">
        <v>4.1931704265855599E-4</v>
      </c>
      <c r="D3094" s="1">
        <v>3.33595728730848E-3</v>
      </c>
    </row>
    <row r="3095" spans="1:4" x14ac:dyDescent="0.2">
      <c r="A3095" s="3" t="s">
        <v>3864</v>
      </c>
      <c r="B3095" s="4">
        <v>-0.11740762961243401</v>
      </c>
      <c r="C3095" s="1">
        <v>4.1958005966970398E-4</v>
      </c>
      <c r="D3095" s="1">
        <v>3.3369705424555599E-3</v>
      </c>
    </row>
    <row r="3096" spans="1:4" x14ac:dyDescent="0.2">
      <c r="A3096" s="3" t="s">
        <v>3865</v>
      </c>
      <c r="B3096" s="4">
        <v>-0.203855441653086</v>
      </c>
      <c r="C3096" s="1">
        <v>4.19828261996414E-4</v>
      </c>
      <c r="D3096" s="1">
        <v>3.33786535774072E-3</v>
      </c>
    </row>
    <row r="3097" spans="1:4" x14ac:dyDescent="0.2">
      <c r="A3097" s="3" t="s">
        <v>3866</v>
      </c>
      <c r="B3097" s="4">
        <v>0.14241788337934999</v>
      </c>
      <c r="C3097" s="1">
        <v>4.2025880997608302E-4</v>
      </c>
      <c r="D3097" s="1">
        <v>3.3402088745077998E-3</v>
      </c>
    </row>
    <row r="3098" spans="1:4" x14ac:dyDescent="0.2">
      <c r="A3098" s="3" t="s">
        <v>478</v>
      </c>
      <c r="B3098" s="4">
        <v>0.124991421759352</v>
      </c>
      <c r="C3098" s="1">
        <v>4.20750661242623E-4</v>
      </c>
      <c r="D3098" s="1">
        <v>3.3430379573344002E-3</v>
      </c>
    </row>
    <row r="3099" spans="1:4" x14ac:dyDescent="0.2">
      <c r="A3099" s="3" t="s">
        <v>3867</v>
      </c>
      <c r="B3099" s="4">
        <v>-0.61148763210548296</v>
      </c>
      <c r="C3099" s="1">
        <v>4.2164625639855199E-4</v>
      </c>
      <c r="D3099" s="1">
        <v>3.3469107005963099E-3</v>
      </c>
    </row>
    <row r="3100" spans="1:4" x14ac:dyDescent="0.2">
      <c r="A3100" s="3" t="s">
        <v>3868</v>
      </c>
      <c r="B3100" s="4">
        <v>0.127143325892417</v>
      </c>
      <c r="C3100" s="1">
        <v>4.2149826084080698E-4</v>
      </c>
      <c r="D3100" s="1">
        <v>3.3469107005963099E-3</v>
      </c>
    </row>
    <row r="3101" spans="1:4" x14ac:dyDescent="0.2">
      <c r="A3101" s="3" t="s">
        <v>3869</v>
      </c>
      <c r="B3101" s="4">
        <v>0.15315325404492999</v>
      </c>
      <c r="C3101" s="1">
        <v>4.2155197618375502E-4</v>
      </c>
      <c r="D3101" s="1">
        <v>3.3469107005963099E-3</v>
      </c>
    </row>
    <row r="3102" spans="1:4" x14ac:dyDescent="0.2">
      <c r="A3102" s="3" t="s">
        <v>3870</v>
      </c>
      <c r="B3102" s="4">
        <v>0.13482165311897301</v>
      </c>
      <c r="C3102" s="1">
        <v>4.2225491462587298E-4</v>
      </c>
      <c r="D3102" s="1">
        <v>3.3506608531876998E-3</v>
      </c>
    </row>
    <row r="3103" spans="1:4" x14ac:dyDescent="0.2">
      <c r="A3103" s="3" t="s">
        <v>1492</v>
      </c>
      <c r="B3103" s="4">
        <v>9.3126942693293399E-2</v>
      </c>
      <c r="C3103" s="1">
        <v>4.269667913771E-4</v>
      </c>
      <c r="D3103" s="1">
        <v>3.3869577881603598E-3</v>
      </c>
    </row>
    <row r="3104" spans="1:4" x14ac:dyDescent="0.2">
      <c r="A3104" s="3" t="s">
        <v>3871</v>
      </c>
      <c r="B3104" s="4">
        <v>-0.17680025218306999</v>
      </c>
      <c r="C3104" s="1">
        <v>4.2735392854025602E-4</v>
      </c>
      <c r="D3104" s="1">
        <v>3.3889359407355802E-3</v>
      </c>
    </row>
    <row r="3105" spans="1:4" x14ac:dyDescent="0.2">
      <c r="A3105" s="3" t="s">
        <v>3872</v>
      </c>
      <c r="B3105" s="4">
        <v>-0.275746922458734</v>
      </c>
      <c r="C3105" s="1">
        <v>4.2781468902487399E-4</v>
      </c>
      <c r="D3105" s="1">
        <v>3.3914964664269599E-3</v>
      </c>
    </row>
    <row r="3106" spans="1:4" x14ac:dyDescent="0.2">
      <c r="A3106" s="3" t="s">
        <v>3873</v>
      </c>
      <c r="B3106" s="4">
        <v>-0.13583648857632699</v>
      </c>
      <c r="C3106" s="1">
        <v>4.3238857018288102E-4</v>
      </c>
      <c r="D3106" s="1">
        <v>3.4255479671267898E-3</v>
      </c>
    </row>
    <row r="3107" spans="1:4" x14ac:dyDescent="0.2">
      <c r="A3107" s="3" t="s">
        <v>1493</v>
      </c>
      <c r="B3107" s="4">
        <v>-0.104792935318045</v>
      </c>
      <c r="C3107" s="1">
        <v>4.3233946415302901E-4</v>
      </c>
      <c r="D3107" s="1">
        <v>3.4255479671267898E-3</v>
      </c>
    </row>
    <row r="3108" spans="1:4" x14ac:dyDescent="0.2">
      <c r="A3108" s="3" t="s">
        <v>1494</v>
      </c>
      <c r="B3108" s="4">
        <v>0.30953873412627297</v>
      </c>
      <c r="C3108" s="1">
        <v>4.3402356114549402E-4</v>
      </c>
      <c r="D3108" s="1">
        <v>3.43739394095879E-3</v>
      </c>
    </row>
    <row r="3109" spans="1:4" x14ac:dyDescent="0.2">
      <c r="A3109" s="3" t="s">
        <v>3874</v>
      </c>
      <c r="B3109" s="4">
        <v>-0.59695813002052001</v>
      </c>
      <c r="C3109" s="1">
        <v>4.3424416308468402E-4</v>
      </c>
      <c r="D3109" s="1">
        <v>3.4380341704924799E-3</v>
      </c>
    </row>
    <row r="3110" spans="1:4" x14ac:dyDescent="0.2">
      <c r="A3110" s="3" t="s">
        <v>3875</v>
      </c>
      <c r="B3110" s="4">
        <v>-0.120783826408267</v>
      </c>
      <c r="C3110" s="1">
        <v>4.34509212816655E-4</v>
      </c>
      <c r="D3110" s="1">
        <v>3.4390257805910198E-3</v>
      </c>
    </row>
    <row r="3111" spans="1:4" x14ac:dyDescent="0.2">
      <c r="A3111" s="3" t="s">
        <v>806</v>
      </c>
      <c r="B3111" s="4">
        <v>0.21705592570253401</v>
      </c>
      <c r="C3111" s="1">
        <v>4.3649508773337001E-4</v>
      </c>
      <c r="D3111" s="1">
        <v>3.4536322493255601E-3</v>
      </c>
    </row>
    <row r="3112" spans="1:4" x14ac:dyDescent="0.2">
      <c r="A3112" s="3" t="s">
        <v>3876</v>
      </c>
      <c r="B3112" s="4">
        <v>-0.14203767016498001</v>
      </c>
      <c r="C3112" s="1">
        <v>4.36767405045264E-4</v>
      </c>
      <c r="D3112" s="1">
        <v>3.4546756902599498E-3</v>
      </c>
    </row>
    <row r="3113" spans="1:4" x14ac:dyDescent="0.2">
      <c r="A3113" s="3" t="s">
        <v>1495</v>
      </c>
      <c r="B3113" s="4">
        <v>-0.33671313892365701</v>
      </c>
      <c r="C3113" s="1">
        <v>4.3741413883320699E-4</v>
      </c>
      <c r="D3113" s="1">
        <v>3.4581088940922101E-3</v>
      </c>
    </row>
    <row r="3114" spans="1:4" x14ac:dyDescent="0.2">
      <c r="A3114" s="3" t="s">
        <v>3877</v>
      </c>
      <c r="B3114" s="4">
        <v>-0.19437958511574499</v>
      </c>
      <c r="C3114" s="1">
        <v>4.3748261630208402E-4</v>
      </c>
      <c r="D3114" s="1">
        <v>3.4581088940922101E-3</v>
      </c>
    </row>
    <row r="3115" spans="1:4" x14ac:dyDescent="0.2">
      <c r="A3115" s="3" t="s">
        <v>3878</v>
      </c>
      <c r="B3115" s="4">
        <v>-0.19322838232182701</v>
      </c>
      <c r="C3115" s="1">
        <v>4.3825771562428E-4</v>
      </c>
      <c r="D3115" s="1">
        <v>3.4631228868106899E-3</v>
      </c>
    </row>
    <row r="3116" spans="1:4" x14ac:dyDescent="0.2">
      <c r="A3116" s="3" t="s">
        <v>1496</v>
      </c>
      <c r="B3116" s="4">
        <v>-0.17399548982381599</v>
      </c>
      <c r="C3116" s="1">
        <v>4.3850225732137001E-4</v>
      </c>
      <c r="D3116" s="1">
        <v>3.46394252660513E-3</v>
      </c>
    </row>
    <row r="3117" spans="1:4" x14ac:dyDescent="0.2">
      <c r="A3117" s="3" t="s">
        <v>3879</v>
      </c>
      <c r="B3117" s="4">
        <v>0.16547356903282201</v>
      </c>
      <c r="C3117" s="1">
        <v>4.3980002207603898E-4</v>
      </c>
      <c r="D3117" s="1">
        <v>3.4730788902242299E-3</v>
      </c>
    </row>
    <row r="3118" spans="1:4" x14ac:dyDescent="0.2">
      <c r="A3118" s="3" t="s">
        <v>3880</v>
      </c>
      <c r="B3118" s="4">
        <v>0.109662421540481</v>
      </c>
      <c r="C3118" s="1">
        <v>4.4083257662450601E-4</v>
      </c>
      <c r="D3118" s="1">
        <v>3.4799433573358199E-3</v>
      </c>
    </row>
    <row r="3119" spans="1:4" x14ac:dyDescent="0.2">
      <c r="A3119" s="3" t="s">
        <v>612</v>
      </c>
      <c r="B3119" s="4">
        <v>-0.33249500812826199</v>
      </c>
      <c r="C3119" s="1">
        <v>4.4095221126126102E-4</v>
      </c>
      <c r="D3119" s="1">
        <v>3.4799433573358199E-3</v>
      </c>
    </row>
    <row r="3120" spans="1:4" x14ac:dyDescent="0.2">
      <c r="A3120" s="3" t="s">
        <v>3881</v>
      </c>
      <c r="B3120" s="4">
        <v>-0.353839376953903</v>
      </c>
      <c r="C3120" s="1">
        <v>4.41289102861299E-4</v>
      </c>
      <c r="D3120" s="1">
        <v>3.48071938588598E-3</v>
      </c>
    </row>
    <row r="3121" spans="1:4" x14ac:dyDescent="0.2">
      <c r="A3121" s="3" t="s">
        <v>316</v>
      </c>
      <c r="B3121" s="4">
        <v>-0.52314897452523101</v>
      </c>
      <c r="C3121" s="1">
        <v>4.41333540573941E-4</v>
      </c>
      <c r="D3121" s="1">
        <v>3.48071938588598E-3</v>
      </c>
    </row>
    <row r="3122" spans="1:4" x14ac:dyDescent="0.2">
      <c r="A3122" s="3" t="s">
        <v>769</v>
      </c>
      <c r="B3122" s="4">
        <v>-0.378295255468731</v>
      </c>
      <c r="C3122" s="1">
        <v>4.43874294329309E-4</v>
      </c>
      <c r="D3122" s="1">
        <v>3.4996358225021398E-3</v>
      </c>
    </row>
    <row r="3123" spans="1:4" x14ac:dyDescent="0.2">
      <c r="A3123" s="3" t="s">
        <v>3882</v>
      </c>
      <c r="B3123" s="4">
        <v>-0.236256130593925</v>
      </c>
      <c r="C3123" s="1">
        <v>4.4402237255741902E-4</v>
      </c>
      <c r="D3123" s="1">
        <v>3.4996816220890601E-3</v>
      </c>
    </row>
    <row r="3124" spans="1:4" x14ac:dyDescent="0.2">
      <c r="A3124" s="3" t="s">
        <v>3883</v>
      </c>
      <c r="B3124" s="4">
        <v>0.66005482641144497</v>
      </c>
      <c r="C3124" s="1">
        <v>4.4429185218413801E-4</v>
      </c>
      <c r="D3124" s="1">
        <v>3.5006839435866798E-3</v>
      </c>
    </row>
    <row r="3125" spans="1:4" x14ac:dyDescent="0.2">
      <c r="A3125" s="3" t="s">
        <v>3884</v>
      </c>
      <c r="B3125" s="4">
        <v>-0.142929893196271</v>
      </c>
      <c r="C3125" s="1">
        <v>4.4456929047367801E-4</v>
      </c>
      <c r="D3125" s="1">
        <v>3.5017483113551099E-3</v>
      </c>
    </row>
    <row r="3126" spans="1:4" x14ac:dyDescent="0.2">
      <c r="A3126" s="3" t="s">
        <v>266</v>
      </c>
      <c r="B3126" s="4">
        <v>0.23860200754281899</v>
      </c>
      <c r="C3126" s="1">
        <v>4.4514779668622698E-4</v>
      </c>
      <c r="D3126" s="1">
        <v>3.50518266667238E-3</v>
      </c>
    </row>
    <row r="3127" spans="1:4" x14ac:dyDescent="0.2">
      <c r="A3127" s="3" t="s">
        <v>3885</v>
      </c>
      <c r="B3127" s="4">
        <v>-0.116830613703931</v>
      </c>
      <c r="C3127" s="1">
        <v>4.4530872640659801E-4</v>
      </c>
      <c r="D3127" s="1">
        <v>3.5053277954802901E-3</v>
      </c>
    </row>
    <row r="3128" spans="1:4" x14ac:dyDescent="0.2">
      <c r="A3128" s="3" t="s">
        <v>1497</v>
      </c>
      <c r="B3128" s="4">
        <v>-0.15365218089117899</v>
      </c>
      <c r="C3128" s="1">
        <v>4.4578232874119299E-4</v>
      </c>
      <c r="D3128" s="1">
        <v>3.50793330284856E-3</v>
      </c>
    </row>
    <row r="3129" spans="1:4" x14ac:dyDescent="0.2">
      <c r="A3129" s="3" t="s">
        <v>1498</v>
      </c>
      <c r="B3129" s="4">
        <v>-0.13509778242631501</v>
      </c>
      <c r="C3129" s="1">
        <v>4.4596984640606101E-4</v>
      </c>
      <c r="D3129" s="1">
        <v>3.5082866171227099E-3</v>
      </c>
    </row>
    <row r="3130" spans="1:4" x14ac:dyDescent="0.2">
      <c r="A3130" s="3" t="s">
        <v>229</v>
      </c>
      <c r="B3130" s="4">
        <v>-0.19215806144175601</v>
      </c>
      <c r="C3130" s="1">
        <v>4.47258554290635E-4</v>
      </c>
      <c r="D3130" s="1">
        <v>3.51729960901385E-3</v>
      </c>
    </row>
    <row r="3131" spans="1:4" x14ac:dyDescent="0.2">
      <c r="A3131" s="3" t="s">
        <v>1499</v>
      </c>
      <c r="B3131" s="4">
        <v>-0.15742987117867199</v>
      </c>
      <c r="C3131" s="1">
        <v>4.47528021727932E-4</v>
      </c>
      <c r="D3131" s="1">
        <v>3.5182939618042201E-3</v>
      </c>
    </row>
    <row r="3132" spans="1:4" x14ac:dyDescent="0.2">
      <c r="A3132" s="3" t="s">
        <v>3886</v>
      </c>
      <c r="B3132" s="4">
        <v>0.10726456425306199</v>
      </c>
      <c r="C3132" s="1">
        <v>4.4850780293377801E-4</v>
      </c>
      <c r="D3132" s="1">
        <v>3.5248701100217298E-3</v>
      </c>
    </row>
    <row r="3133" spans="1:4" x14ac:dyDescent="0.2">
      <c r="A3133" s="3" t="s">
        <v>3887</v>
      </c>
      <c r="B3133" s="4">
        <v>0.173246660731598</v>
      </c>
      <c r="C3133" s="1">
        <v>4.490766016523E-4</v>
      </c>
      <c r="D3133" s="1">
        <v>3.5282131344761898E-3</v>
      </c>
    </row>
    <row r="3134" spans="1:4" x14ac:dyDescent="0.2">
      <c r="A3134" s="3" t="s">
        <v>3888</v>
      </c>
      <c r="B3134" s="4">
        <v>0.32717508129082501</v>
      </c>
      <c r="C3134" s="1">
        <v>4.4923011787669002E-4</v>
      </c>
      <c r="D3134" s="1">
        <v>3.52829235940252E-3</v>
      </c>
    </row>
    <row r="3135" spans="1:4" x14ac:dyDescent="0.2">
      <c r="A3135" s="3" t="s">
        <v>782</v>
      </c>
      <c r="B3135" s="4">
        <v>0.16274858884193499</v>
      </c>
      <c r="C3135" s="1">
        <v>4.5454383789266201E-4</v>
      </c>
      <c r="D3135" s="1">
        <v>3.5688872864097E-3</v>
      </c>
    </row>
    <row r="3136" spans="1:4" x14ac:dyDescent="0.2">
      <c r="A3136" s="3" t="s">
        <v>3889</v>
      </c>
      <c r="B3136" s="4">
        <v>0.105428860701633</v>
      </c>
      <c r="C3136" s="1">
        <v>4.5535241433055501E-4</v>
      </c>
      <c r="D3136" s="1">
        <v>3.5740950989525599E-3</v>
      </c>
    </row>
    <row r="3137" spans="1:4" x14ac:dyDescent="0.2">
      <c r="A3137" s="3" t="s">
        <v>3890</v>
      </c>
      <c r="B3137" s="4">
        <v>0.13388801016368401</v>
      </c>
      <c r="C3137" s="1">
        <v>4.55973408537555E-4</v>
      </c>
      <c r="D3137" s="1">
        <v>3.57782771183902E-3</v>
      </c>
    </row>
    <row r="3138" spans="1:4" x14ac:dyDescent="0.2">
      <c r="A3138" s="3" t="s">
        <v>3891</v>
      </c>
      <c r="B3138" s="4">
        <v>-0.17583440638884901</v>
      </c>
      <c r="C3138" s="1">
        <v>4.5637025894025601E-4</v>
      </c>
      <c r="D3138" s="1">
        <v>3.5797997447931601E-3</v>
      </c>
    </row>
    <row r="3139" spans="1:4" x14ac:dyDescent="0.2">
      <c r="A3139" s="3" t="s">
        <v>3892</v>
      </c>
      <c r="B3139" s="4">
        <v>0.51731256529058001</v>
      </c>
      <c r="C3139" s="1">
        <v>4.5796766873948701E-4</v>
      </c>
      <c r="D3139" s="1">
        <v>3.5911847890732099E-3</v>
      </c>
    </row>
    <row r="3140" spans="1:4" x14ac:dyDescent="0.2">
      <c r="A3140" s="3" t="s">
        <v>3894</v>
      </c>
      <c r="B3140" s="4">
        <v>-0.51132968523245603</v>
      </c>
      <c r="C3140" s="1">
        <v>4.5845759456906402E-4</v>
      </c>
      <c r="D3140" s="1">
        <v>3.5927360206449198E-3</v>
      </c>
    </row>
    <row r="3141" spans="1:4" x14ac:dyDescent="0.2">
      <c r="A3141" s="3" t="s">
        <v>3893</v>
      </c>
      <c r="B3141" s="4">
        <v>0.11962063279214399</v>
      </c>
      <c r="C3141" s="1">
        <v>4.5843650377366802E-4</v>
      </c>
      <c r="D3141" s="1">
        <v>3.5927360206449198E-3</v>
      </c>
    </row>
    <row r="3142" spans="1:4" x14ac:dyDescent="0.2">
      <c r="A3142" s="3" t="s">
        <v>3895</v>
      </c>
      <c r="B3142" s="4">
        <v>-0.115855712912102</v>
      </c>
      <c r="C3142" s="1">
        <v>4.5878587131814098E-4</v>
      </c>
      <c r="D3142" s="1">
        <v>3.5941635823423402E-3</v>
      </c>
    </row>
    <row r="3143" spans="1:4" x14ac:dyDescent="0.2">
      <c r="A3143" s="3" t="s">
        <v>3896</v>
      </c>
      <c r="B3143" s="4">
        <v>0.328353858179807</v>
      </c>
      <c r="C3143" s="1">
        <v>4.5905451173098102E-4</v>
      </c>
      <c r="D3143" s="1">
        <v>3.59512318817905E-3</v>
      </c>
    </row>
    <row r="3144" spans="1:4" x14ac:dyDescent="0.2">
      <c r="A3144" s="3" t="s">
        <v>3897</v>
      </c>
      <c r="B3144" s="4">
        <v>0.123182277209809</v>
      </c>
      <c r="C3144" s="1">
        <v>4.5958219815906901E-4</v>
      </c>
      <c r="D3144" s="1">
        <v>3.5981102776941301E-3</v>
      </c>
    </row>
    <row r="3145" spans="1:4" x14ac:dyDescent="0.2">
      <c r="A3145" s="3" t="s">
        <v>1055</v>
      </c>
      <c r="B3145" s="4">
        <v>-1.0549838804062399</v>
      </c>
      <c r="C3145" s="1">
        <v>4.6102212340827102E-4</v>
      </c>
      <c r="D3145" s="1">
        <v>3.60823519367485E-3</v>
      </c>
    </row>
    <row r="3146" spans="1:4" x14ac:dyDescent="0.2">
      <c r="A3146" s="3" t="s">
        <v>3898</v>
      </c>
      <c r="B3146" s="4">
        <v>0.14460131030394399</v>
      </c>
      <c r="C3146" s="1">
        <v>4.6182749841149702E-4</v>
      </c>
      <c r="D3146" s="1">
        <v>3.6133888783156502E-3</v>
      </c>
    </row>
    <row r="3147" spans="1:4" x14ac:dyDescent="0.2">
      <c r="A3147" s="3" t="s">
        <v>246</v>
      </c>
      <c r="B3147" s="4">
        <v>-0.11775422033828301</v>
      </c>
      <c r="C3147" s="1">
        <v>4.6316267769634602E-4</v>
      </c>
      <c r="D3147" s="1">
        <v>3.6226832141979001E-3</v>
      </c>
    </row>
    <row r="3148" spans="1:4" x14ac:dyDescent="0.2">
      <c r="A3148" s="3" t="s">
        <v>3899</v>
      </c>
      <c r="B3148" s="4">
        <v>0.16683155186677201</v>
      </c>
      <c r="C3148" s="1">
        <v>4.6346996878774798E-4</v>
      </c>
      <c r="D3148" s="1">
        <v>3.6239344444405001E-3</v>
      </c>
    </row>
    <row r="3149" spans="1:4" x14ac:dyDescent="0.2">
      <c r="A3149" s="3" t="s">
        <v>1500</v>
      </c>
      <c r="B3149" s="4">
        <v>-0.28396330559614802</v>
      </c>
      <c r="C3149" s="1">
        <v>4.64953636095473E-4</v>
      </c>
      <c r="D3149" s="1">
        <v>3.63438020156102E-3</v>
      </c>
    </row>
    <row r="3150" spans="1:4" x14ac:dyDescent="0.2">
      <c r="A3150" s="3" t="s">
        <v>1501</v>
      </c>
      <c r="B3150" s="4">
        <v>-0.13918721638355</v>
      </c>
      <c r="C3150" s="1">
        <v>4.6527397216639701E-4</v>
      </c>
      <c r="D3150" s="1">
        <v>3.6357288568364598E-3</v>
      </c>
    </row>
    <row r="3151" spans="1:4" x14ac:dyDescent="0.2">
      <c r="A3151" s="3" t="s">
        <v>1502</v>
      </c>
      <c r="B3151" s="4">
        <v>-0.57842760384163505</v>
      </c>
      <c r="C3151" s="1">
        <v>4.6617921921727199E-4</v>
      </c>
      <c r="D3151" s="1">
        <v>3.6416457966102502E-3</v>
      </c>
    </row>
    <row r="3152" spans="1:4" x14ac:dyDescent="0.2">
      <c r="A3152" s="3" t="s">
        <v>3900</v>
      </c>
      <c r="B3152" s="4">
        <v>-9.0817420519793801E-2</v>
      </c>
      <c r="C3152" s="1">
        <v>4.6661037594268801E-4</v>
      </c>
      <c r="D3152" s="1">
        <v>3.6438567104171999E-3</v>
      </c>
    </row>
    <row r="3153" spans="1:4" x14ac:dyDescent="0.2">
      <c r="A3153" s="3" t="s">
        <v>483</v>
      </c>
      <c r="B3153" s="4">
        <v>0.15765663062823401</v>
      </c>
      <c r="C3153" s="1">
        <v>4.6854677756383702E-4</v>
      </c>
      <c r="D3153" s="1">
        <v>3.65781725842362E-3</v>
      </c>
    </row>
    <row r="3154" spans="1:4" x14ac:dyDescent="0.2">
      <c r="A3154" s="3" t="s">
        <v>3901</v>
      </c>
      <c r="B3154" s="4">
        <v>0.93907402806955398</v>
      </c>
      <c r="C3154" s="1">
        <v>4.6951900926892802E-4</v>
      </c>
      <c r="D3154" s="1">
        <v>3.6642443239233401E-3</v>
      </c>
    </row>
    <row r="3155" spans="1:4" x14ac:dyDescent="0.2">
      <c r="A3155" s="3" t="s">
        <v>3902</v>
      </c>
      <c r="B3155" s="4">
        <v>0.35308912564377298</v>
      </c>
      <c r="C3155" s="1">
        <v>4.6992351911019902E-4</v>
      </c>
      <c r="D3155" s="1">
        <v>3.6662380737684098E-3</v>
      </c>
    </row>
    <row r="3156" spans="1:4" x14ac:dyDescent="0.2">
      <c r="A3156" s="3" t="s">
        <v>3903</v>
      </c>
      <c r="B3156" s="4">
        <v>-0.15108053943477501</v>
      </c>
      <c r="C3156" s="1">
        <v>4.71867640232804E-4</v>
      </c>
      <c r="D3156" s="1">
        <v>3.68023845342002E-3</v>
      </c>
    </row>
    <row r="3157" spans="1:4" x14ac:dyDescent="0.2">
      <c r="A3157" s="3" t="s">
        <v>3904</v>
      </c>
      <c r="B3157" s="4">
        <v>0.14721908100414899</v>
      </c>
      <c r="C3157" s="1">
        <v>4.7203038926584901E-4</v>
      </c>
      <c r="D3157" s="1">
        <v>3.6803409019177898E-3</v>
      </c>
    </row>
    <row r="3158" spans="1:4" x14ac:dyDescent="0.2">
      <c r="A3158" s="3" t="s">
        <v>3905</v>
      </c>
      <c r="B3158" s="4">
        <v>-0.34273566295164398</v>
      </c>
      <c r="C3158" s="1">
        <v>4.7292438210682898E-4</v>
      </c>
      <c r="D3158" s="1">
        <v>3.6861428629423E-3</v>
      </c>
    </row>
    <row r="3159" spans="1:4" x14ac:dyDescent="0.2">
      <c r="A3159" s="3" t="s">
        <v>3906</v>
      </c>
      <c r="B3159" s="4">
        <v>0.121219731690412</v>
      </c>
      <c r="C3159" s="1">
        <v>4.7466046056093798E-4</v>
      </c>
      <c r="D3159" s="1">
        <v>3.6985025876903801E-3</v>
      </c>
    </row>
    <row r="3160" spans="1:4" x14ac:dyDescent="0.2">
      <c r="A3160" s="3" t="s">
        <v>3907</v>
      </c>
      <c r="B3160" s="4">
        <v>0.20676645498842799</v>
      </c>
      <c r="C3160" s="1">
        <v>4.7622031566455501E-4</v>
      </c>
      <c r="D3160" s="1">
        <v>3.7094818065333702E-3</v>
      </c>
    </row>
    <row r="3161" spans="1:4" x14ac:dyDescent="0.2">
      <c r="A3161" s="3" t="s">
        <v>3909</v>
      </c>
      <c r="B3161" s="4">
        <v>0.180417296325451</v>
      </c>
      <c r="C3161" s="1">
        <v>4.7738287958894502E-4</v>
      </c>
      <c r="D3161" s="1">
        <v>3.7161840047495098E-3</v>
      </c>
    </row>
    <row r="3162" spans="1:4" x14ac:dyDescent="0.2">
      <c r="A3162" s="3" t="s">
        <v>3908</v>
      </c>
      <c r="B3162" s="4">
        <v>-0.16985210723232599</v>
      </c>
      <c r="C3162" s="1">
        <v>4.77324402170049E-4</v>
      </c>
      <c r="D3162" s="1">
        <v>3.7161840047495098E-3</v>
      </c>
    </row>
    <row r="3163" spans="1:4" x14ac:dyDescent="0.2">
      <c r="A3163" s="3" t="s">
        <v>3910</v>
      </c>
      <c r="B3163" s="4">
        <v>0.15083867600616799</v>
      </c>
      <c r="C3163" s="1">
        <v>4.8048095217866099E-4</v>
      </c>
      <c r="D3163" s="1">
        <v>3.7391176661318798E-3</v>
      </c>
    </row>
    <row r="3164" spans="1:4" x14ac:dyDescent="0.2">
      <c r="A3164" s="3" t="s">
        <v>807</v>
      </c>
      <c r="B3164" s="4">
        <v>0.726222021894534</v>
      </c>
      <c r="C3164" s="1">
        <v>4.8148748556844202E-4</v>
      </c>
      <c r="D3164" s="1">
        <v>3.7457655463308398E-3</v>
      </c>
    </row>
    <row r="3165" spans="1:4" x14ac:dyDescent="0.2">
      <c r="A3165" s="3" t="s">
        <v>1503</v>
      </c>
      <c r="B3165" s="4">
        <v>-0.241920446840065</v>
      </c>
      <c r="C3165" s="1">
        <v>4.8344141502815402E-4</v>
      </c>
      <c r="D3165" s="1">
        <v>3.7597772267712799E-3</v>
      </c>
    </row>
    <row r="3166" spans="1:4" x14ac:dyDescent="0.2">
      <c r="A3166" s="3" t="s">
        <v>906</v>
      </c>
      <c r="B3166" s="4">
        <v>-0.13543721876818199</v>
      </c>
      <c r="C3166" s="1">
        <v>4.8640352051510199E-4</v>
      </c>
      <c r="D3166" s="1">
        <v>3.7816182683789502E-3</v>
      </c>
    </row>
    <row r="3167" spans="1:4" x14ac:dyDescent="0.2">
      <c r="A3167" s="3" t="s">
        <v>1504</v>
      </c>
      <c r="B3167" s="4">
        <v>-9.06914985828043E-2</v>
      </c>
      <c r="C3167" s="1">
        <v>4.8714010812127197E-4</v>
      </c>
      <c r="D3167" s="1">
        <v>3.78614834744871E-3</v>
      </c>
    </row>
    <row r="3168" spans="1:4" x14ac:dyDescent="0.2">
      <c r="A3168" s="3" t="s">
        <v>3911</v>
      </c>
      <c r="B3168" s="4">
        <v>-0.12319779068430101</v>
      </c>
      <c r="C3168" s="1">
        <v>4.88597928700047E-4</v>
      </c>
      <c r="D3168" s="1">
        <v>3.7962793582098698E-3</v>
      </c>
    </row>
    <row r="3169" spans="1:4" x14ac:dyDescent="0.2">
      <c r="A3169" s="3" t="s">
        <v>3912</v>
      </c>
      <c r="B3169" s="4">
        <v>0.124090488178833</v>
      </c>
      <c r="C3169" s="1">
        <v>4.8907768385588E-4</v>
      </c>
      <c r="D3169" s="1">
        <v>3.7988070556270299E-3</v>
      </c>
    </row>
    <row r="3170" spans="1:4" x14ac:dyDescent="0.2">
      <c r="A3170" s="3" t="s">
        <v>3913</v>
      </c>
      <c r="B3170" s="4">
        <v>-0.27718521450742201</v>
      </c>
      <c r="C3170" s="1">
        <v>4.9022451889009196E-4</v>
      </c>
      <c r="D3170" s="1">
        <v>3.8065129230357899E-3</v>
      </c>
    </row>
    <row r="3171" spans="1:4" x14ac:dyDescent="0.2">
      <c r="A3171" s="3" t="s">
        <v>3914</v>
      </c>
      <c r="B3171" s="4">
        <v>-0.21320044487513801</v>
      </c>
      <c r="C3171" s="1">
        <v>4.9129876629887704E-4</v>
      </c>
      <c r="D3171" s="1">
        <v>3.81365047402527E-3</v>
      </c>
    </row>
    <row r="3172" spans="1:4" x14ac:dyDescent="0.2">
      <c r="A3172" s="3" t="s">
        <v>491</v>
      </c>
      <c r="B3172" s="4">
        <v>0.10623584306961301</v>
      </c>
      <c r="C3172" s="1">
        <v>4.9185333873014798E-4</v>
      </c>
      <c r="D3172" s="1">
        <v>3.8167508767895601E-3</v>
      </c>
    </row>
    <row r="3173" spans="1:4" x14ac:dyDescent="0.2">
      <c r="A3173" s="3" t="s">
        <v>3915</v>
      </c>
      <c r="B3173" s="4">
        <v>0.152643065425112</v>
      </c>
      <c r="C3173" s="1">
        <v>4.9255785199591297E-4</v>
      </c>
      <c r="D3173" s="1">
        <v>3.8210124885674798E-3</v>
      </c>
    </row>
    <row r="3174" spans="1:4" x14ac:dyDescent="0.2">
      <c r="A3174" s="3" t="s">
        <v>152</v>
      </c>
      <c r="B3174" s="4">
        <v>8.8276410386076407E-2</v>
      </c>
      <c r="C3174" s="1">
        <v>4.9346967146415095E-4</v>
      </c>
      <c r="D3174" s="1">
        <v>3.8268790820764902E-3</v>
      </c>
    </row>
    <row r="3175" spans="1:4" x14ac:dyDescent="0.2">
      <c r="A3175" s="3" t="s">
        <v>3916</v>
      </c>
      <c r="B3175" s="4">
        <v>-7.6041775562764896E-2</v>
      </c>
      <c r="C3175" s="1">
        <v>4.9436912097141305E-4</v>
      </c>
      <c r="D3175" s="1">
        <v>3.8314385654618101E-3</v>
      </c>
    </row>
    <row r="3176" spans="1:4" x14ac:dyDescent="0.2">
      <c r="A3176" s="3" t="s">
        <v>1505</v>
      </c>
      <c r="B3176" s="4">
        <v>-0.21843399202614</v>
      </c>
      <c r="C3176" s="1">
        <v>4.9430502476868505E-4</v>
      </c>
      <c r="D3176" s="1">
        <v>3.8314385654618101E-3</v>
      </c>
    </row>
    <row r="3177" spans="1:4" x14ac:dyDescent="0.2">
      <c r="A3177" s="3" t="s">
        <v>3917</v>
      </c>
      <c r="B3177" s="4">
        <v>0.26283776970424899</v>
      </c>
      <c r="C3177" s="1">
        <v>4.9476312963544198E-4</v>
      </c>
      <c r="D3177" s="1">
        <v>3.8332844805991301E-3</v>
      </c>
    </row>
    <row r="3178" spans="1:4" x14ac:dyDescent="0.2">
      <c r="A3178" s="3" t="s">
        <v>3918</v>
      </c>
      <c r="B3178" s="4">
        <v>0.17136547269614699</v>
      </c>
      <c r="C3178" s="1">
        <v>4.9566103223190605E-4</v>
      </c>
      <c r="D3178" s="1">
        <v>3.8390320314460498E-3</v>
      </c>
    </row>
    <row r="3179" spans="1:4" x14ac:dyDescent="0.2">
      <c r="A3179" s="3" t="s">
        <v>3919</v>
      </c>
      <c r="B3179" s="4">
        <v>0.41364451914536299</v>
      </c>
      <c r="C3179" s="1">
        <v>4.9592021926954497E-4</v>
      </c>
      <c r="D3179" s="1">
        <v>3.839830492229E-3</v>
      </c>
    </row>
    <row r="3180" spans="1:4" x14ac:dyDescent="0.2">
      <c r="A3180" s="3" t="s">
        <v>3920</v>
      </c>
      <c r="B3180" s="4">
        <v>0.251819744306014</v>
      </c>
      <c r="C3180" s="1">
        <v>4.9781096811342201E-4</v>
      </c>
      <c r="D3180" s="1">
        <v>3.8532573960421801E-3</v>
      </c>
    </row>
    <row r="3181" spans="1:4" x14ac:dyDescent="0.2">
      <c r="A3181" s="3" t="s">
        <v>738</v>
      </c>
      <c r="B3181" s="4">
        <v>-7.7436910652864094E-2</v>
      </c>
      <c r="C3181" s="1">
        <v>4.9919844807294904E-4</v>
      </c>
      <c r="D3181" s="1">
        <v>3.8627815741259799E-3</v>
      </c>
    </row>
    <row r="3182" spans="1:4" x14ac:dyDescent="0.2">
      <c r="A3182" s="3" t="s">
        <v>3921</v>
      </c>
      <c r="B3182" s="4">
        <v>0.21650115054861599</v>
      </c>
      <c r="C3182" s="1">
        <v>4.9966745490885795E-4</v>
      </c>
      <c r="D3182" s="1">
        <v>3.8651948815418302E-3</v>
      </c>
    </row>
    <row r="3183" spans="1:4" x14ac:dyDescent="0.2">
      <c r="A3183" s="3" t="s">
        <v>3922</v>
      </c>
      <c r="B3183" s="4">
        <v>-0.11503241509860999</v>
      </c>
      <c r="C3183" s="1">
        <v>5.0010659224951901E-4</v>
      </c>
      <c r="D3183" s="1">
        <v>3.8673756877541398E-3</v>
      </c>
    </row>
    <row r="3184" spans="1:4" x14ac:dyDescent="0.2">
      <c r="A3184" s="3" t="s">
        <v>1507</v>
      </c>
      <c r="B3184" s="4">
        <v>-0.37632818033901999</v>
      </c>
      <c r="C3184" s="1">
        <v>5.0275715051028202E-4</v>
      </c>
      <c r="D3184" s="1">
        <v>3.8854298289043199E-3</v>
      </c>
    </row>
    <row r="3185" spans="1:4" x14ac:dyDescent="0.2">
      <c r="A3185" s="3" t="s">
        <v>1506</v>
      </c>
      <c r="B3185" s="4">
        <v>0.115992736451526</v>
      </c>
      <c r="C3185" s="1">
        <v>5.0269093059613604E-4</v>
      </c>
      <c r="D3185" s="1">
        <v>3.8854298289043199E-3</v>
      </c>
    </row>
    <row r="3186" spans="1:4" x14ac:dyDescent="0.2">
      <c r="A3186" s="3" t="s">
        <v>786</v>
      </c>
      <c r="B3186" s="4">
        <v>0.441182670553044</v>
      </c>
      <c r="C3186" s="1">
        <v>5.0366348336193696E-4</v>
      </c>
      <c r="D3186" s="1">
        <v>3.89121169196617E-3</v>
      </c>
    </row>
    <row r="3187" spans="1:4" x14ac:dyDescent="0.2">
      <c r="A3187" s="3" t="s">
        <v>3923</v>
      </c>
      <c r="B3187" s="4">
        <v>0.355184228837158</v>
      </c>
      <c r="C3187" s="1">
        <v>5.0414733702300297E-4</v>
      </c>
      <c r="D3187" s="1">
        <v>3.8937269524109402E-3</v>
      </c>
    </row>
    <row r="3188" spans="1:4" x14ac:dyDescent="0.2">
      <c r="A3188" s="3" t="s">
        <v>3924</v>
      </c>
      <c r="B3188" s="4">
        <v>-0.142573879111872</v>
      </c>
      <c r="C3188" s="1">
        <v>5.0512661137934705E-4</v>
      </c>
      <c r="D3188" s="1">
        <v>3.90006576061537E-3</v>
      </c>
    </row>
    <row r="3189" spans="1:4" x14ac:dyDescent="0.2">
      <c r="A3189" s="3" t="s">
        <v>932</v>
      </c>
      <c r="B3189" s="4">
        <v>0.10587294731145699</v>
      </c>
      <c r="C3189" s="1">
        <v>5.0616365819561196E-4</v>
      </c>
      <c r="D3189" s="1">
        <v>3.9068465101831998E-3</v>
      </c>
    </row>
    <row r="3190" spans="1:4" x14ac:dyDescent="0.2">
      <c r="A3190" s="3" t="s">
        <v>3925</v>
      </c>
      <c r="B3190" s="4">
        <v>-0.119722646660302</v>
      </c>
      <c r="C3190" s="1">
        <v>5.0741120225025597E-4</v>
      </c>
      <c r="D3190" s="1">
        <v>3.9152472284046599E-3</v>
      </c>
    </row>
    <row r="3191" spans="1:4" x14ac:dyDescent="0.2">
      <c r="A3191" s="3" t="s">
        <v>529</v>
      </c>
      <c r="B3191" s="4">
        <v>-0.49219112859453801</v>
      </c>
      <c r="C3191" s="1">
        <v>5.0772162134621204E-4</v>
      </c>
      <c r="D3191" s="1">
        <v>3.9164139741284E-3</v>
      </c>
    </row>
    <row r="3192" spans="1:4" x14ac:dyDescent="0.2">
      <c r="A3192" s="3" t="s">
        <v>342</v>
      </c>
      <c r="B3192" s="4">
        <v>0.11178679112338701</v>
      </c>
      <c r="C3192" s="1">
        <v>5.0852464874384196E-4</v>
      </c>
      <c r="D3192" s="1">
        <v>3.9213786314889598E-3</v>
      </c>
    </row>
    <row r="3193" spans="1:4" x14ac:dyDescent="0.2">
      <c r="A3193" s="3" t="s">
        <v>3926</v>
      </c>
      <c r="B3193" s="4">
        <v>-0.33903150813308702</v>
      </c>
      <c r="C3193" s="1">
        <v>5.0873359226097598E-4</v>
      </c>
      <c r="D3193" s="1">
        <v>3.9217604625596198E-3</v>
      </c>
    </row>
    <row r="3194" spans="1:4" x14ac:dyDescent="0.2">
      <c r="A3194" s="3" t="s">
        <v>924</v>
      </c>
      <c r="B3194" s="4">
        <v>0.172776696371267</v>
      </c>
      <c r="C3194" s="1">
        <v>5.0907814444299602E-4</v>
      </c>
      <c r="D3194" s="1">
        <v>3.9222425751674599E-3</v>
      </c>
    </row>
    <row r="3195" spans="1:4" x14ac:dyDescent="0.2">
      <c r="A3195" s="3" t="s">
        <v>3927</v>
      </c>
      <c r="B3195" s="4">
        <v>0.165972112038511</v>
      </c>
      <c r="C3195" s="1">
        <v>5.0911502672912399E-4</v>
      </c>
      <c r="D3195" s="1">
        <v>3.9222425751674599E-3</v>
      </c>
    </row>
    <row r="3196" spans="1:4" x14ac:dyDescent="0.2">
      <c r="A3196" s="3" t="s">
        <v>1508</v>
      </c>
      <c r="B3196" s="4">
        <v>8.2825569076702202E-2</v>
      </c>
      <c r="C3196" s="1">
        <v>5.0946971578506395E-4</v>
      </c>
      <c r="D3196" s="1">
        <v>3.9237462550397E-3</v>
      </c>
    </row>
    <row r="3197" spans="1:4" x14ac:dyDescent="0.2">
      <c r="A3197" s="3" t="s">
        <v>3928</v>
      </c>
      <c r="B3197" s="4">
        <v>0.68303722727952099</v>
      </c>
      <c r="C3197" s="1">
        <v>5.0963133223778999E-4</v>
      </c>
      <c r="D3197" s="1">
        <v>3.9237624856705402E-3</v>
      </c>
    </row>
    <row r="3198" spans="1:4" x14ac:dyDescent="0.2">
      <c r="A3198" s="3" t="s">
        <v>781</v>
      </c>
      <c r="B3198" s="4">
        <v>-0.126261129356356</v>
      </c>
      <c r="C3198" s="1">
        <v>5.12463692971807E-4</v>
      </c>
      <c r="D3198" s="1">
        <v>3.9431011521468499E-3</v>
      </c>
    </row>
    <row r="3199" spans="1:4" x14ac:dyDescent="0.2">
      <c r="A3199" s="3" t="s">
        <v>3929</v>
      </c>
      <c r="B3199" s="4">
        <v>-0.211077541339731</v>
      </c>
      <c r="C3199" s="1">
        <v>5.1236799776154202E-4</v>
      </c>
      <c r="D3199" s="1">
        <v>3.9431011521468499E-3</v>
      </c>
    </row>
    <row r="3200" spans="1:4" x14ac:dyDescent="0.2">
      <c r="A3200" s="3" t="s">
        <v>3930</v>
      </c>
      <c r="B3200" s="4">
        <v>-0.150246401756812</v>
      </c>
      <c r="C3200" s="1">
        <v>5.1301859005933198E-4</v>
      </c>
      <c r="D3200" s="1">
        <v>3.9461364280392501E-3</v>
      </c>
    </row>
    <row r="3201" spans="1:4" x14ac:dyDescent="0.2">
      <c r="A3201" s="3" t="s">
        <v>3931</v>
      </c>
      <c r="B3201" s="4">
        <v>-0.210203419511862</v>
      </c>
      <c r="C3201" s="1">
        <v>5.1344012889351499E-4</v>
      </c>
      <c r="D3201" s="1">
        <v>3.9481443359335898E-3</v>
      </c>
    </row>
    <row r="3202" spans="1:4" x14ac:dyDescent="0.2">
      <c r="A3202" s="3" t="s">
        <v>669</v>
      </c>
      <c r="B3202" s="4">
        <v>-0.206865539279488</v>
      </c>
      <c r="C3202" s="1">
        <v>5.1361495657714195E-4</v>
      </c>
      <c r="D3202" s="1">
        <v>3.9482544740128498E-3</v>
      </c>
    </row>
    <row r="3203" spans="1:4" x14ac:dyDescent="0.2">
      <c r="A3203" s="3" t="s">
        <v>3932</v>
      </c>
      <c r="B3203" s="4">
        <v>-0.21475055778548</v>
      </c>
      <c r="C3203" s="1">
        <v>5.1469028100716301E-4</v>
      </c>
      <c r="D3203" s="1">
        <v>3.9552846680709804E-3</v>
      </c>
    </row>
    <row r="3204" spans="1:4" x14ac:dyDescent="0.2">
      <c r="A3204" s="3" t="s">
        <v>3933</v>
      </c>
      <c r="B3204" s="4">
        <v>0.437344892377453</v>
      </c>
      <c r="C3204" s="1">
        <v>5.1540500041285901E-4</v>
      </c>
      <c r="D3204" s="1">
        <v>3.9595401640087199E-3</v>
      </c>
    </row>
    <row r="3205" spans="1:4" x14ac:dyDescent="0.2">
      <c r="A3205" s="3" t="s">
        <v>3934</v>
      </c>
      <c r="B3205" s="4">
        <v>0.146042176196061</v>
      </c>
      <c r="C3205" s="1">
        <v>5.1590521166433297E-4</v>
      </c>
      <c r="D3205" s="1">
        <v>3.9621455828070303E-3</v>
      </c>
    </row>
    <row r="3206" spans="1:4" x14ac:dyDescent="0.2">
      <c r="A3206" s="3" t="s">
        <v>3935</v>
      </c>
      <c r="B3206" s="4">
        <v>-0.234882435334683</v>
      </c>
      <c r="C3206" s="1">
        <v>5.1620502412659498E-4</v>
      </c>
      <c r="D3206" s="1">
        <v>3.9632107954089002E-3</v>
      </c>
    </row>
    <row r="3207" spans="1:4" x14ac:dyDescent="0.2">
      <c r="A3207" s="3" t="s">
        <v>1509</v>
      </c>
      <c r="B3207" s="4">
        <v>-0.44564868630194698</v>
      </c>
      <c r="C3207" s="1">
        <v>5.1654247523899902E-4</v>
      </c>
      <c r="D3207" s="1">
        <v>3.9645642272711796E-3</v>
      </c>
    </row>
    <row r="3208" spans="1:4" x14ac:dyDescent="0.2">
      <c r="A3208" s="3" t="s">
        <v>3936</v>
      </c>
      <c r="B3208" s="4">
        <v>-0.23524228467231101</v>
      </c>
      <c r="C3208" s="1">
        <v>5.1707167355237395E-4</v>
      </c>
      <c r="D3208" s="1">
        <v>3.9673880529366304E-3</v>
      </c>
    </row>
    <row r="3209" spans="1:4" x14ac:dyDescent="0.2">
      <c r="A3209" s="3" t="s">
        <v>657</v>
      </c>
      <c r="B3209" s="4">
        <v>-0.14410479242344901</v>
      </c>
      <c r="C3209" s="1">
        <v>5.1763407500207096E-4</v>
      </c>
      <c r="D3209" s="1">
        <v>3.9704647991817797E-3</v>
      </c>
    </row>
    <row r="3210" spans="1:4" x14ac:dyDescent="0.2">
      <c r="A3210" s="3" t="s">
        <v>3937</v>
      </c>
      <c r="B3210" s="4">
        <v>0.30840978166692301</v>
      </c>
      <c r="C3210" s="1">
        <v>5.1904488768020904E-4</v>
      </c>
      <c r="D3210" s="1">
        <v>3.9800452593657899E-3</v>
      </c>
    </row>
    <row r="3211" spans="1:4" x14ac:dyDescent="0.2">
      <c r="A3211" s="3" t="s">
        <v>3938</v>
      </c>
      <c r="B3211" s="4">
        <v>-0.124863625381679</v>
      </c>
      <c r="C3211" s="1">
        <v>5.1992357333354204E-4</v>
      </c>
      <c r="D3211" s="1">
        <v>3.98554066077651E-3</v>
      </c>
    </row>
    <row r="3212" spans="1:4" x14ac:dyDescent="0.2">
      <c r="A3212" s="3" t="s">
        <v>3939</v>
      </c>
      <c r="B3212" s="4">
        <v>-8.1970194619373396E-2</v>
      </c>
      <c r="C3212" s="1">
        <v>5.2041055775353001E-4</v>
      </c>
      <c r="D3212" s="1">
        <v>3.9880309377504997E-3</v>
      </c>
    </row>
    <row r="3213" spans="1:4" x14ac:dyDescent="0.2">
      <c r="A3213" s="3" t="s">
        <v>3940</v>
      </c>
      <c r="B3213" s="4">
        <v>0.30791248283234801</v>
      </c>
      <c r="C3213" s="1">
        <v>5.2099607910127005E-4</v>
      </c>
      <c r="D3213" s="1">
        <v>3.9912745405830397E-3</v>
      </c>
    </row>
    <row r="3214" spans="1:4" x14ac:dyDescent="0.2">
      <c r="A3214" s="3" t="s">
        <v>3941</v>
      </c>
      <c r="B3214" s="4">
        <v>-0.19070786812123899</v>
      </c>
      <c r="C3214" s="1">
        <v>5.21954564342221E-4</v>
      </c>
      <c r="D3214" s="1">
        <v>3.9973724558699502E-3</v>
      </c>
    </row>
    <row r="3215" spans="1:4" x14ac:dyDescent="0.2">
      <c r="A3215" s="3" t="s">
        <v>698</v>
      </c>
      <c r="B3215" s="4">
        <v>-0.105280666980423</v>
      </c>
      <c r="C3215" s="1">
        <v>5.2301730088437999E-4</v>
      </c>
      <c r="D3215" s="1">
        <v>4.0030188501726403E-3</v>
      </c>
    </row>
    <row r="3216" spans="1:4" x14ac:dyDescent="0.2">
      <c r="A3216" s="3" t="s">
        <v>3942</v>
      </c>
      <c r="B3216" s="4">
        <v>-0.19883923309520199</v>
      </c>
      <c r="C3216" s="1">
        <v>5.2297681952554603E-4</v>
      </c>
      <c r="D3216" s="1">
        <v>4.0030188501726403E-3</v>
      </c>
    </row>
    <row r="3217" spans="1:4" x14ac:dyDescent="0.2">
      <c r="A3217" s="3" t="s">
        <v>3943</v>
      </c>
      <c r="B3217" s="4">
        <v>0.100716464826291</v>
      </c>
      <c r="C3217" s="1">
        <v>5.2412962144765302E-4</v>
      </c>
      <c r="D3217" s="1">
        <v>4.0102844659380497E-3</v>
      </c>
    </row>
    <row r="3218" spans="1:4" x14ac:dyDescent="0.2">
      <c r="A3218" s="3" t="s">
        <v>62</v>
      </c>
      <c r="B3218" s="4">
        <v>0.14637802268112199</v>
      </c>
      <c r="C3218" s="1">
        <v>5.2557632306856304E-4</v>
      </c>
      <c r="D3218" s="1">
        <v>4.0201032248642901E-3</v>
      </c>
    </row>
    <row r="3219" spans="1:4" x14ac:dyDescent="0.2">
      <c r="A3219" s="3" t="s">
        <v>1510</v>
      </c>
      <c r="B3219" s="4">
        <v>-0.25518730083004598</v>
      </c>
      <c r="C3219" s="1">
        <v>5.2695796478910797E-4</v>
      </c>
      <c r="D3219" s="1">
        <v>4.0294183947302701E-3</v>
      </c>
    </row>
    <row r="3220" spans="1:4" x14ac:dyDescent="0.2">
      <c r="A3220" s="3" t="s">
        <v>1511</v>
      </c>
      <c r="B3220" s="4">
        <v>8.9556184124573807E-2</v>
      </c>
      <c r="C3220" s="1">
        <v>5.2777367536738598E-4</v>
      </c>
      <c r="D3220" s="1">
        <v>4.0344016906035804E-3</v>
      </c>
    </row>
    <row r="3221" spans="1:4" x14ac:dyDescent="0.2">
      <c r="A3221" s="3" t="s">
        <v>3944</v>
      </c>
      <c r="B3221" s="4">
        <v>-0.57753718302386203</v>
      </c>
      <c r="C3221" s="1">
        <v>5.2834416842109796E-4</v>
      </c>
      <c r="D3221" s="1">
        <v>4.0375079835323303E-3</v>
      </c>
    </row>
    <row r="3222" spans="1:4" x14ac:dyDescent="0.2">
      <c r="A3222" s="3" t="s">
        <v>679</v>
      </c>
      <c r="B3222" s="4">
        <v>-0.23161034583006401</v>
      </c>
      <c r="C3222" s="1">
        <v>5.3043745492058301E-4</v>
      </c>
      <c r="D3222" s="1">
        <v>4.0518320656544897E-3</v>
      </c>
    </row>
    <row r="3223" spans="1:4" x14ac:dyDescent="0.2">
      <c r="A3223" s="3" t="s">
        <v>1512</v>
      </c>
      <c r="B3223" s="4">
        <v>0.23815555052842699</v>
      </c>
      <c r="C3223" s="1">
        <v>5.3054803380109304E-4</v>
      </c>
      <c r="D3223" s="1">
        <v>4.0518320656544897E-3</v>
      </c>
    </row>
    <row r="3224" spans="1:4" x14ac:dyDescent="0.2">
      <c r="A3224" s="3" t="s">
        <v>3945</v>
      </c>
      <c r="B3224" s="4">
        <v>0.105667532439798</v>
      </c>
      <c r="C3224" s="1">
        <v>5.3079931458626002E-4</v>
      </c>
      <c r="D3224" s="1">
        <v>4.0524929669482996E-3</v>
      </c>
    </row>
    <row r="3225" spans="1:4" x14ac:dyDescent="0.2">
      <c r="A3225" s="3" t="s">
        <v>3948</v>
      </c>
      <c r="B3225" s="4">
        <v>-0.12984510273885599</v>
      </c>
      <c r="C3225" s="1">
        <v>5.3244527206234801E-4</v>
      </c>
      <c r="D3225" s="1">
        <v>4.0600189855740003E-3</v>
      </c>
    </row>
    <row r="3226" spans="1:4" x14ac:dyDescent="0.2">
      <c r="A3226" s="3" t="s">
        <v>1513</v>
      </c>
      <c r="B3226" s="4">
        <v>-0.20545649852436099</v>
      </c>
      <c r="C3226" s="1">
        <v>5.3242588624767995E-4</v>
      </c>
      <c r="D3226" s="1">
        <v>4.0600189855740003E-3</v>
      </c>
    </row>
    <row r="3227" spans="1:4" x14ac:dyDescent="0.2">
      <c r="A3227" s="3" t="s">
        <v>3946</v>
      </c>
      <c r="B3227" s="4">
        <v>-0.218765229414282</v>
      </c>
      <c r="C3227" s="1">
        <v>5.3236126151566499E-4</v>
      </c>
      <c r="D3227" s="1">
        <v>4.0600189855740003E-3</v>
      </c>
    </row>
    <row r="3228" spans="1:4" x14ac:dyDescent="0.2">
      <c r="A3228" s="3" t="s">
        <v>3947</v>
      </c>
      <c r="B3228" s="4">
        <v>-0.23549192574667699</v>
      </c>
      <c r="C3228" s="1">
        <v>5.3237062267300495E-4</v>
      </c>
      <c r="D3228" s="1">
        <v>4.0600189855740003E-3</v>
      </c>
    </row>
    <row r="3229" spans="1:4" x14ac:dyDescent="0.2">
      <c r="A3229" s="3" t="s">
        <v>3950</v>
      </c>
      <c r="B3229" s="4">
        <v>0.14127122133412401</v>
      </c>
      <c r="C3229" s="1">
        <v>5.3369983348648296E-4</v>
      </c>
      <c r="D3229" s="1">
        <v>4.0671063258919098E-3</v>
      </c>
    </row>
    <row r="3230" spans="1:4" x14ac:dyDescent="0.2">
      <c r="A3230" s="3" t="s">
        <v>3949</v>
      </c>
      <c r="B3230" s="4">
        <v>-0.210582528855733</v>
      </c>
      <c r="C3230" s="1">
        <v>5.3370540347083605E-4</v>
      </c>
      <c r="D3230" s="1">
        <v>4.0671063258919098E-3</v>
      </c>
    </row>
    <row r="3231" spans="1:4" x14ac:dyDescent="0.2">
      <c r="A3231" s="3" t="s">
        <v>3951</v>
      </c>
      <c r="B3231" s="4">
        <v>-0.18723810448651099</v>
      </c>
      <c r="C3231" s="1">
        <v>5.3422033159755298E-4</v>
      </c>
      <c r="D3231" s="1">
        <v>4.0697695685872398E-3</v>
      </c>
    </row>
    <row r="3232" spans="1:4" x14ac:dyDescent="0.2">
      <c r="A3232" s="3" t="s">
        <v>3952</v>
      </c>
      <c r="B3232" s="4">
        <v>0.103880761609749</v>
      </c>
      <c r="C3232" s="1">
        <v>5.3674055762433198E-4</v>
      </c>
      <c r="D3232" s="1">
        <v>4.0877030888547801E-3</v>
      </c>
    </row>
    <row r="3233" spans="1:4" x14ac:dyDescent="0.2">
      <c r="A3233" s="3" t="s">
        <v>216</v>
      </c>
      <c r="B3233" s="4">
        <v>0.127249181199172</v>
      </c>
      <c r="C3233" s="1">
        <v>5.3773380086976003E-4</v>
      </c>
      <c r="D3233" s="1">
        <v>4.0939999280703203E-3</v>
      </c>
    </row>
    <row r="3234" spans="1:4" x14ac:dyDescent="0.2">
      <c r="A3234" s="3" t="s">
        <v>3953</v>
      </c>
      <c r="B3234" s="4">
        <v>-0.39462377454051001</v>
      </c>
      <c r="C3234" s="1">
        <v>5.3973296265234999E-4</v>
      </c>
      <c r="D3234" s="1">
        <v>4.1079489939001099E-3</v>
      </c>
    </row>
    <row r="3235" spans="1:4" x14ac:dyDescent="0.2">
      <c r="A3235" s="3" t="s">
        <v>3954</v>
      </c>
      <c r="B3235" s="4">
        <v>0.34160745098335699</v>
      </c>
      <c r="C3235" s="1">
        <v>5.4314389665398397E-4</v>
      </c>
      <c r="D3235" s="1">
        <v>4.1326312136688399E-3</v>
      </c>
    </row>
    <row r="3236" spans="1:4" x14ac:dyDescent="0.2">
      <c r="A3236" s="3" t="s">
        <v>3955</v>
      </c>
      <c r="B3236" s="4">
        <v>0.123418075832066</v>
      </c>
      <c r="C3236" s="1">
        <v>5.4340772971507405E-4</v>
      </c>
      <c r="D3236" s="1">
        <v>4.13336015561568E-3</v>
      </c>
    </row>
    <row r="3237" spans="1:4" x14ac:dyDescent="0.2">
      <c r="A3237" s="3" t="s">
        <v>3956</v>
      </c>
      <c r="B3237" s="4">
        <v>0.35332813414375502</v>
      </c>
      <c r="C3237" s="1">
        <v>5.4365682778209905E-4</v>
      </c>
      <c r="D3237" s="1">
        <v>4.1339766017347299E-3</v>
      </c>
    </row>
    <row r="3238" spans="1:4" x14ac:dyDescent="0.2">
      <c r="A3238" s="3" t="s">
        <v>3957</v>
      </c>
      <c r="B3238" s="4">
        <v>-0.70657318469361297</v>
      </c>
      <c r="C3238" s="1">
        <v>5.4404888369814297E-4</v>
      </c>
      <c r="D3238" s="1">
        <v>4.1356793850712698E-3</v>
      </c>
    </row>
    <row r="3239" spans="1:4" x14ac:dyDescent="0.2">
      <c r="A3239" s="3" t="s">
        <v>1514</v>
      </c>
      <c r="B3239" s="4">
        <v>-0.14023421138192199</v>
      </c>
      <c r="C3239" s="1">
        <v>5.4704305543590802E-4</v>
      </c>
      <c r="D3239" s="1">
        <v>4.1571554280716398E-3</v>
      </c>
    </row>
    <row r="3240" spans="1:4" x14ac:dyDescent="0.2">
      <c r="A3240" s="3" t="s">
        <v>1515</v>
      </c>
      <c r="B3240" s="4">
        <v>0.22749099160958999</v>
      </c>
      <c r="C3240" s="1">
        <v>5.4798523989371196E-4</v>
      </c>
      <c r="D3240" s="1">
        <v>4.1630293132011798E-3</v>
      </c>
    </row>
    <row r="3241" spans="1:4" x14ac:dyDescent="0.2">
      <c r="A3241" s="3" t="s">
        <v>3958</v>
      </c>
      <c r="B3241" s="4">
        <v>-0.178726734746288</v>
      </c>
      <c r="C3241" s="1">
        <v>5.4889947463232199E-4</v>
      </c>
      <c r="D3241" s="1">
        <v>4.1686873036370798E-3</v>
      </c>
    </row>
    <row r="3242" spans="1:4" x14ac:dyDescent="0.2">
      <c r="A3242" s="3" t="s">
        <v>3959</v>
      </c>
      <c r="B3242" s="4">
        <v>-0.16898434479759</v>
      </c>
      <c r="C3242" s="1">
        <v>5.4962077941106196E-4</v>
      </c>
      <c r="D3242" s="1">
        <v>4.1728770224483697E-3</v>
      </c>
    </row>
    <row r="3243" spans="1:4" x14ac:dyDescent="0.2">
      <c r="A3243" s="3" t="s">
        <v>3960</v>
      </c>
      <c r="B3243" s="4">
        <v>0.52529770281063604</v>
      </c>
      <c r="C3243" s="1">
        <v>5.5055504477950399E-4</v>
      </c>
      <c r="D3243" s="1">
        <v>4.1786805142027201E-3</v>
      </c>
    </row>
    <row r="3244" spans="1:4" x14ac:dyDescent="0.2">
      <c r="A3244" s="3" t="s">
        <v>3961</v>
      </c>
      <c r="B3244" s="4">
        <v>0.19559361484309301</v>
      </c>
      <c r="C3244" s="1">
        <v>5.5173099490946498E-4</v>
      </c>
      <c r="D3244" s="1">
        <v>4.1863142331208898E-3</v>
      </c>
    </row>
    <row r="3245" spans="1:4" x14ac:dyDescent="0.2">
      <c r="A3245" s="3" t="s">
        <v>3962</v>
      </c>
      <c r="B3245" s="4">
        <v>-8.1171856374629106E-2</v>
      </c>
      <c r="C3245" s="1">
        <v>5.5262193087487305E-4</v>
      </c>
      <c r="D3245" s="1">
        <v>4.1904891731168303E-3</v>
      </c>
    </row>
    <row r="3246" spans="1:4" x14ac:dyDescent="0.2">
      <c r="A3246" s="3" t="s">
        <v>1516</v>
      </c>
      <c r="B3246" s="4">
        <v>0.107716522222555</v>
      </c>
      <c r="C3246" s="1">
        <v>5.5245668922901099E-4</v>
      </c>
      <c r="D3246" s="1">
        <v>4.1904891731168303E-3</v>
      </c>
    </row>
    <row r="3247" spans="1:4" x14ac:dyDescent="0.2">
      <c r="A3247" s="3" t="s">
        <v>143</v>
      </c>
      <c r="B3247" s="4">
        <v>-0.30539168795835497</v>
      </c>
      <c r="C3247" s="1">
        <v>5.5284239800866596E-4</v>
      </c>
      <c r="D3247" s="1">
        <v>4.1908690750740198E-3</v>
      </c>
    </row>
    <row r="3248" spans="1:4" x14ac:dyDescent="0.2">
      <c r="A3248" s="3" t="s">
        <v>3963</v>
      </c>
      <c r="B3248" s="4">
        <v>0.213521893535707</v>
      </c>
      <c r="C3248" s="1">
        <v>5.5531698458612902E-4</v>
      </c>
      <c r="D3248" s="1">
        <v>4.2083310239784903E-3</v>
      </c>
    </row>
    <row r="3249" spans="1:4" x14ac:dyDescent="0.2">
      <c r="A3249" s="3" t="s">
        <v>3966</v>
      </c>
      <c r="B3249" s="4">
        <v>0.34534660620902402</v>
      </c>
      <c r="C3249" s="1">
        <v>5.5639362969576197E-4</v>
      </c>
      <c r="D3249" s="1">
        <v>4.2125967672779503E-3</v>
      </c>
    </row>
    <row r="3250" spans="1:4" x14ac:dyDescent="0.2">
      <c r="A3250" s="3" t="s">
        <v>3964</v>
      </c>
      <c r="B3250" s="4">
        <v>0.27587421193713102</v>
      </c>
      <c r="C3250" s="1">
        <v>5.5635619754214999E-4</v>
      </c>
      <c r="D3250" s="1">
        <v>4.2125967672779503E-3</v>
      </c>
    </row>
    <row r="3251" spans="1:4" x14ac:dyDescent="0.2">
      <c r="A3251" s="3" t="s">
        <v>3965</v>
      </c>
      <c r="B3251" s="4">
        <v>0.170572528006491</v>
      </c>
      <c r="C3251" s="1">
        <v>5.5638634420039298E-4</v>
      </c>
      <c r="D3251" s="1">
        <v>4.2125967672779503E-3</v>
      </c>
    </row>
    <row r="3252" spans="1:4" x14ac:dyDescent="0.2">
      <c r="A3252" s="3" t="s">
        <v>413</v>
      </c>
      <c r="B3252" s="4">
        <v>0.116332153848226</v>
      </c>
      <c r="C3252" s="1">
        <v>5.5818547478662798E-4</v>
      </c>
      <c r="D3252" s="1">
        <v>4.2248629213157696E-3</v>
      </c>
    </row>
    <row r="3253" spans="1:4" x14ac:dyDescent="0.2">
      <c r="A3253" s="3" t="s">
        <v>3967</v>
      </c>
      <c r="B3253" s="4">
        <v>-0.14717514313451899</v>
      </c>
      <c r="C3253" s="1">
        <v>5.5866552091426503E-4</v>
      </c>
      <c r="D3253" s="1">
        <v>4.2271956779360203E-3</v>
      </c>
    </row>
    <row r="3254" spans="1:4" x14ac:dyDescent="0.2">
      <c r="A3254" s="3" t="s">
        <v>1517</v>
      </c>
      <c r="B3254" s="4">
        <v>0.105649533445959</v>
      </c>
      <c r="C3254" s="1">
        <v>5.5916752524960201E-4</v>
      </c>
      <c r="D3254" s="1">
        <v>4.2296930976675803E-3</v>
      </c>
    </row>
    <row r="3255" spans="1:4" x14ac:dyDescent="0.2">
      <c r="A3255" s="3" t="s">
        <v>3968</v>
      </c>
      <c r="B3255" s="4">
        <v>0.66640789104728104</v>
      </c>
      <c r="C3255" s="1">
        <v>5.6088554912366105E-4</v>
      </c>
      <c r="D3255" s="1">
        <v>4.2413844521650597E-3</v>
      </c>
    </row>
    <row r="3256" spans="1:4" x14ac:dyDescent="0.2">
      <c r="A3256" s="3" t="s">
        <v>615</v>
      </c>
      <c r="B3256" s="4">
        <v>-0.23377816411890701</v>
      </c>
      <c r="C3256" s="1">
        <v>5.6129091314593201E-4</v>
      </c>
      <c r="D3256" s="1">
        <v>4.24314541256201E-3</v>
      </c>
    </row>
    <row r="3257" spans="1:4" x14ac:dyDescent="0.2">
      <c r="A3257" s="3" t="s">
        <v>3969</v>
      </c>
      <c r="B3257" s="4">
        <v>0.57294546798481405</v>
      </c>
      <c r="C3257" s="1">
        <v>5.6165244948097202E-4</v>
      </c>
      <c r="D3257" s="1">
        <v>4.2445740721297797E-3</v>
      </c>
    </row>
    <row r="3258" spans="1:4" x14ac:dyDescent="0.2">
      <c r="A3258" s="3" t="s">
        <v>3970</v>
      </c>
      <c r="B3258" s="4">
        <v>0.164348006609534</v>
      </c>
      <c r="C3258" s="1">
        <v>5.6337793428453201E-4</v>
      </c>
      <c r="D3258" s="1">
        <v>4.25630645130995E-3</v>
      </c>
    </row>
    <row r="3259" spans="1:4" x14ac:dyDescent="0.2">
      <c r="A3259" s="3" t="s">
        <v>3971</v>
      </c>
      <c r="B3259" s="4">
        <v>-0.14895355228575199</v>
      </c>
      <c r="C3259" s="1">
        <v>5.6413086383918598E-4</v>
      </c>
      <c r="D3259" s="1">
        <v>4.2606862510224603E-3</v>
      </c>
    </row>
    <row r="3260" spans="1:4" x14ac:dyDescent="0.2">
      <c r="A3260" s="3" t="s">
        <v>3972</v>
      </c>
      <c r="B3260" s="4">
        <v>-0.112110024002673</v>
      </c>
      <c r="C3260" s="1">
        <v>5.6494096173757499E-4</v>
      </c>
      <c r="D3260" s="1">
        <v>4.26549500238877E-3</v>
      </c>
    </row>
    <row r="3261" spans="1:4" x14ac:dyDescent="0.2">
      <c r="A3261" s="3" t="s">
        <v>1518</v>
      </c>
      <c r="B3261" s="4">
        <v>-0.43244428711323402</v>
      </c>
      <c r="C3261" s="1">
        <v>5.6798928202962304E-4</v>
      </c>
      <c r="D3261" s="1">
        <v>4.2871949520241499E-3</v>
      </c>
    </row>
    <row r="3262" spans="1:4" x14ac:dyDescent="0.2">
      <c r="A3262" s="3" t="s">
        <v>3973</v>
      </c>
      <c r="B3262" s="4">
        <v>0.21372335848031199</v>
      </c>
      <c r="C3262" s="1">
        <v>5.6841325314763505E-4</v>
      </c>
      <c r="D3262" s="1">
        <v>4.2890790227541999E-3</v>
      </c>
    </row>
    <row r="3263" spans="1:4" x14ac:dyDescent="0.2">
      <c r="A3263" s="3" t="s">
        <v>3974</v>
      </c>
      <c r="B3263" s="4">
        <v>0.130184979092061</v>
      </c>
      <c r="C3263" s="1">
        <v>5.69224331626546E-4</v>
      </c>
      <c r="D3263" s="1">
        <v>4.2925657062174803E-3</v>
      </c>
    </row>
    <row r="3264" spans="1:4" x14ac:dyDescent="0.2">
      <c r="A3264" s="3" t="s">
        <v>366</v>
      </c>
      <c r="B3264" s="4">
        <v>-0.45736859217494003</v>
      </c>
      <c r="C3264" s="1">
        <v>5.6912340206745403E-4</v>
      </c>
      <c r="D3264" s="1">
        <v>4.2925657062174803E-3</v>
      </c>
    </row>
    <row r="3265" spans="1:4" x14ac:dyDescent="0.2">
      <c r="A3265" s="3" t="s">
        <v>3975</v>
      </c>
      <c r="B3265" s="4">
        <v>7.2432761980971205E-2</v>
      </c>
      <c r="C3265" s="1">
        <v>5.7003982748065295E-4</v>
      </c>
      <c r="D3265" s="1">
        <v>4.2973980129318396E-3</v>
      </c>
    </row>
    <row r="3266" spans="1:4" x14ac:dyDescent="0.2">
      <c r="A3266" s="3" t="s">
        <v>1519</v>
      </c>
      <c r="B3266" s="4">
        <v>-0.27334980082314603</v>
      </c>
      <c r="C3266" s="1">
        <v>5.71789305880434E-4</v>
      </c>
      <c r="D3266" s="1">
        <v>4.3092662792134804E-3</v>
      </c>
    </row>
    <row r="3267" spans="1:4" x14ac:dyDescent="0.2">
      <c r="A3267" s="3" t="s">
        <v>3976</v>
      </c>
      <c r="B3267" s="4">
        <v>-0.68472709557491895</v>
      </c>
      <c r="C3267" s="1">
        <v>5.7225187275312397E-4</v>
      </c>
      <c r="D3267" s="1">
        <v>4.3114314909200903E-3</v>
      </c>
    </row>
    <row r="3268" spans="1:4" x14ac:dyDescent="0.2">
      <c r="A3268" s="3" t="s">
        <v>3977</v>
      </c>
      <c r="B3268" s="4">
        <v>-0.55522433650548497</v>
      </c>
      <c r="C3268" s="1">
        <v>5.7355424803761702E-4</v>
      </c>
      <c r="D3268" s="1">
        <v>4.31992068202E-3</v>
      </c>
    </row>
    <row r="3269" spans="1:4" x14ac:dyDescent="0.2">
      <c r="A3269" s="3" t="s">
        <v>703</v>
      </c>
      <c r="B3269" s="4">
        <v>0.212829052543306</v>
      </c>
      <c r="C3269" s="1">
        <v>5.7708259722773604E-4</v>
      </c>
      <c r="D3269" s="1">
        <v>4.3451652308555497E-3</v>
      </c>
    </row>
    <row r="3270" spans="1:4" x14ac:dyDescent="0.2">
      <c r="A3270" s="3" t="s">
        <v>1520</v>
      </c>
      <c r="B3270" s="4">
        <v>-0.17058625592389201</v>
      </c>
      <c r="C3270" s="1">
        <v>5.78539042262917E-4</v>
      </c>
      <c r="D3270" s="1">
        <v>4.3547986232024202E-3</v>
      </c>
    </row>
    <row r="3271" spans="1:4" x14ac:dyDescent="0.2">
      <c r="A3271" s="3" t="s">
        <v>3978</v>
      </c>
      <c r="B3271" s="4">
        <v>0.112813076745663</v>
      </c>
      <c r="C3271" s="1">
        <v>5.7911117853074996E-4</v>
      </c>
      <c r="D3271" s="1">
        <v>4.3577717591550703E-3</v>
      </c>
    </row>
    <row r="3272" spans="1:4" x14ac:dyDescent="0.2">
      <c r="A3272" s="3" t="s">
        <v>584</v>
      </c>
      <c r="B3272" s="4">
        <v>0.95135803683912401</v>
      </c>
      <c r="C3272" s="1">
        <v>5.7950933158040601E-4</v>
      </c>
      <c r="D3272" s="1">
        <v>4.3582896510933802E-3</v>
      </c>
    </row>
    <row r="3273" spans="1:4" x14ac:dyDescent="0.2">
      <c r="A3273" s="3" t="s">
        <v>3979</v>
      </c>
      <c r="B3273" s="4">
        <v>0.13553970977869001</v>
      </c>
      <c r="C3273" s="1">
        <v>5.7953434890550197E-4</v>
      </c>
      <c r="D3273" s="1">
        <v>4.3582896510933802E-3</v>
      </c>
    </row>
    <row r="3274" spans="1:4" x14ac:dyDescent="0.2">
      <c r="A3274" s="3" t="s">
        <v>3980</v>
      </c>
      <c r="B3274" s="4">
        <v>0.113219409279585</v>
      </c>
      <c r="C3274" s="1">
        <v>5.8223190626880404E-4</v>
      </c>
      <c r="D3274" s="1">
        <v>4.37723797747748E-3</v>
      </c>
    </row>
    <row r="3275" spans="1:4" x14ac:dyDescent="0.2">
      <c r="A3275" s="3" t="s">
        <v>1521</v>
      </c>
      <c r="B3275" s="4">
        <v>-0.373943949304682</v>
      </c>
      <c r="C3275" s="1">
        <v>5.8313745664081702E-4</v>
      </c>
      <c r="D3275" s="1">
        <v>4.3827064759876201E-3</v>
      </c>
    </row>
    <row r="3276" spans="1:4" x14ac:dyDescent="0.2">
      <c r="A3276" s="3" t="s">
        <v>3981</v>
      </c>
      <c r="B3276" s="4">
        <v>0.105576577940717</v>
      </c>
      <c r="C3276" s="1">
        <v>5.85314416607249E-4</v>
      </c>
      <c r="D3276" s="1">
        <v>4.3977242926456104E-3</v>
      </c>
    </row>
    <row r="3277" spans="1:4" x14ac:dyDescent="0.2">
      <c r="A3277" s="3" t="s">
        <v>3982</v>
      </c>
      <c r="B3277" s="4">
        <v>-0.44097663918281199</v>
      </c>
      <c r="C3277" s="1">
        <v>5.8568319556222596E-4</v>
      </c>
      <c r="D3277" s="1">
        <v>4.3991514282855498E-3</v>
      </c>
    </row>
    <row r="3278" spans="1:4" x14ac:dyDescent="0.2">
      <c r="A3278" s="3" t="s">
        <v>3983</v>
      </c>
      <c r="B3278" s="4">
        <v>-0.14003202693526901</v>
      </c>
      <c r="C3278" s="1">
        <v>5.8608709390257896E-4</v>
      </c>
      <c r="D3278" s="1">
        <v>4.4008413989345303E-3</v>
      </c>
    </row>
    <row r="3279" spans="1:4" x14ac:dyDescent="0.2">
      <c r="A3279" s="3" t="s">
        <v>3984</v>
      </c>
      <c r="B3279" s="4">
        <v>0.34499511143245398</v>
      </c>
      <c r="C3279" s="1">
        <v>5.8641833989985296E-4</v>
      </c>
      <c r="D3279" s="1">
        <v>4.4019849689339299E-3</v>
      </c>
    </row>
    <row r="3280" spans="1:4" x14ac:dyDescent="0.2">
      <c r="A3280" s="3" t="s">
        <v>3985</v>
      </c>
      <c r="B3280" s="4">
        <v>-0.16571870464263899</v>
      </c>
      <c r="C3280" s="1">
        <v>5.8904311126930099E-4</v>
      </c>
      <c r="D3280" s="1">
        <v>4.4203390769107804E-3</v>
      </c>
    </row>
    <row r="3281" spans="1:4" x14ac:dyDescent="0.2">
      <c r="A3281" s="3" t="s">
        <v>3986</v>
      </c>
      <c r="B3281" s="4">
        <v>-0.361436149810416</v>
      </c>
      <c r="C3281" s="1">
        <v>5.9047611437565201E-4</v>
      </c>
      <c r="D3281" s="1">
        <v>4.4297413655159101E-3</v>
      </c>
    </row>
    <row r="3282" spans="1:4" x14ac:dyDescent="0.2">
      <c r="A3282" s="3" t="s">
        <v>3987</v>
      </c>
      <c r="B3282" s="4">
        <v>-0.11938841681505299</v>
      </c>
      <c r="C3282" s="1">
        <v>5.9071015941027896E-4</v>
      </c>
      <c r="D3282" s="1">
        <v>4.4301461010162997E-3</v>
      </c>
    </row>
    <row r="3283" spans="1:4" x14ac:dyDescent="0.2">
      <c r="A3283" s="3" t="s">
        <v>3988</v>
      </c>
      <c r="B3283" s="4">
        <v>-0.18610142495382401</v>
      </c>
      <c r="C3283" s="1">
        <v>5.9101152538085504E-4</v>
      </c>
      <c r="D3283" s="1">
        <v>4.4310553224150102E-3</v>
      </c>
    </row>
    <row r="3284" spans="1:4" x14ac:dyDescent="0.2">
      <c r="A3284" s="3" t="s">
        <v>1522</v>
      </c>
      <c r="B3284" s="4">
        <v>0.134175905748567</v>
      </c>
      <c r="C3284" s="1">
        <v>5.9259122467243198E-4</v>
      </c>
      <c r="D3284" s="1">
        <v>4.4406071217143999E-3</v>
      </c>
    </row>
    <row r="3285" spans="1:4" x14ac:dyDescent="0.2">
      <c r="A3285" s="3" t="s">
        <v>3989</v>
      </c>
      <c r="B3285" s="4">
        <v>-0.16049966362530199</v>
      </c>
      <c r="C3285" s="1">
        <v>5.9264657834011002E-4</v>
      </c>
      <c r="D3285" s="1">
        <v>4.4406071217143999E-3</v>
      </c>
    </row>
    <row r="3286" spans="1:4" x14ac:dyDescent="0.2">
      <c r="A3286" s="3" t="s">
        <v>3990</v>
      </c>
      <c r="B3286" s="4">
        <v>0.173777263620818</v>
      </c>
      <c r="C3286" s="1">
        <v>5.9316886199129197E-4</v>
      </c>
      <c r="D3286" s="1">
        <v>4.4431671242764299E-3</v>
      </c>
    </row>
    <row r="3287" spans="1:4" x14ac:dyDescent="0.2">
      <c r="A3287" s="3" t="s">
        <v>3991</v>
      </c>
      <c r="B3287" s="4">
        <v>-0.364168424765554</v>
      </c>
      <c r="C3287" s="1">
        <v>5.9337076702257097E-4</v>
      </c>
      <c r="D3287" s="1">
        <v>4.4433264834058501E-3</v>
      </c>
    </row>
    <row r="3288" spans="1:4" x14ac:dyDescent="0.2">
      <c r="A3288" s="3" t="s">
        <v>539</v>
      </c>
      <c r="B3288" s="4">
        <v>0.16538314774382301</v>
      </c>
      <c r="C3288" s="1">
        <v>5.94970476002715E-4</v>
      </c>
      <c r="D3288" s="1">
        <v>4.4535120941513002E-3</v>
      </c>
    </row>
    <row r="3289" spans="1:4" x14ac:dyDescent="0.2">
      <c r="A3289" s="3" t="s">
        <v>3992</v>
      </c>
      <c r="B3289" s="4">
        <v>0.116871612532133</v>
      </c>
      <c r="C3289" s="1">
        <v>5.9509306286740604E-4</v>
      </c>
      <c r="D3289" s="1">
        <v>4.4535120941513002E-3</v>
      </c>
    </row>
    <row r="3290" spans="1:4" x14ac:dyDescent="0.2">
      <c r="A3290" s="3" t="s">
        <v>3993</v>
      </c>
      <c r="B3290" s="4">
        <v>0.871192636456804</v>
      </c>
      <c r="C3290" s="1">
        <v>5.95570975871668E-4</v>
      </c>
      <c r="D3290" s="1">
        <v>4.4557331008111796E-3</v>
      </c>
    </row>
    <row r="3291" spans="1:4" x14ac:dyDescent="0.2">
      <c r="A3291" s="3" t="s">
        <v>3994</v>
      </c>
      <c r="B3291" s="4">
        <v>-0.18102518425650399</v>
      </c>
      <c r="C3291" s="1">
        <v>5.9739223870706201E-4</v>
      </c>
      <c r="D3291" s="1">
        <v>4.4679999026923101E-3</v>
      </c>
    </row>
    <row r="3292" spans="1:4" x14ac:dyDescent="0.2">
      <c r="A3292" s="3" t="s">
        <v>3995</v>
      </c>
      <c r="B3292" s="4">
        <v>0.110131562929718</v>
      </c>
      <c r="C3292" s="1">
        <v>6.0009494066169396E-4</v>
      </c>
      <c r="D3292" s="1">
        <v>4.4868496794337404E-3</v>
      </c>
    </row>
    <row r="3293" spans="1:4" x14ac:dyDescent="0.2">
      <c r="A3293" s="3" t="s">
        <v>3996</v>
      </c>
      <c r="B3293" s="4">
        <v>-7.9828596872907304E-2</v>
      </c>
      <c r="C3293" s="1">
        <v>6.0083185543470204E-4</v>
      </c>
      <c r="D3293" s="1">
        <v>4.4909944733631801E-3</v>
      </c>
    </row>
    <row r="3294" spans="1:4" x14ac:dyDescent="0.2">
      <c r="A3294" s="3" t="s">
        <v>1523</v>
      </c>
      <c r="B3294" s="4">
        <v>9.8249868873992993E-2</v>
      </c>
      <c r="C3294" s="1">
        <v>6.0209144115379602E-4</v>
      </c>
      <c r="D3294" s="1">
        <v>4.4990423332145297E-3</v>
      </c>
    </row>
    <row r="3295" spans="1:4" x14ac:dyDescent="0.2">
      <c r="A3295" s="3" t="s">
        <v>3997</v>
      </c>
      <c r="B3295" s="4">
        <v>-0.27993237410707</v>
      </c>
      <c r="C3295" s="1">
        <v>6.0327843919408199E-4</v>
      </c>
      <c r="D3295" s="1">
        <v>4.5065430688536997E-3</v>
      </c>
    </row>
    <row r="3296" spans="1:4" x14ac:dyDescent="0.2">
      <c r="A3296" s="3" t="s">
        <v>3998</v>
      </c>
      <c r="B3296" s="4">
        <v>-0.164232349846617</v>
      </c>
      <c r="C3296" s="1">
        <v>6.0378046626586299E-4</v>
      </c>
      <c r="D3296" s="1">
        <v>4.5089240102228097E-3</v>
      </c>
    </row>
    <row r="3297" spans="1:4" x14ac:dyDescent="0.2">
      <c r="A3297" s="3" t="s">
        <v>3999</v>
      </c>
      <c r="B3297" s="4">
        <v>0.13010096259249301</v>
      </c>
      <c r="C3297" s="1">
        <v>6.05258797912275E-4</v>
      </c>
      <c r="D3297" s="1">
        <v>4.51859216080244E-3</v>
      </c>
    </row>
    <row r="3298" spans="1:4" x14ac:dyDescent="0.2">
      <c r="A3298" s="3" t="s">
        <v>4000</v>
      </c>
      <c r="B3298" s="4">
        <v>0.150543650372364</v>
      </c>
      <c r="C3298" s="1">
        <v>6.0606293927134905E-4</v>
      </c>
      <c r="D3298" s="1">
        <v>4.5218508471749803E-3</v>
      </c>
    </row>
    <row r="3299" spans="1:4" x14ac:dyDescent="0.2">
      <c r="A3299" s="3" t="s">
        <v>4001</v>
      </c>
      <c r="B3299" s="4">
        <v>-0.116085251536445</v>
      </c>
      <c r="C3299" s="1">
        <v>6.0596766763470003E-4</v>
      </c>
      <c r="D3299" s="1">
        <v>4.5218508471749803E-3</v>
      </c>
    </row>
    <row r="3300" spans="1:4" x14ac:dyDescent="0.2">
      <c r="A3300" s="3" t="s">
        <v>4002</v>
      </c>
      <c r="B3300" s="4">
        <v>-0.181404430136685</v>
      </c>
      <c r="C3300" s="1">
        <v>6.09664666825253E-4</v>
      </c>
      <c r="D3300" s="1">
        <v>4.5473441901862904E-3</v>
      </c>
    </row>
    <row r="3301" spans="1:4" x14ac:dyDescent="0.2">
      <c r="A3301" s="3" t="s">
        <v>4003</v>
      </c>
      <c r="B3301" s="4">
        <v>-0.23535803384799101</v>
      </c>
      <c r="C3301" s="1">
        <v>6.1033106424625099E-4</v>
      </c>
      <c r="D3301" s="1">
        <v>4.5509347830838204E-3</v>
      </c>
    </row>
    <row r="3302" spans="1:4" x14ac:dyDescent="0.2">
      <c r="A3302" s="3" t="s">
        <v>4004</v>
      </c>
      <c r="B3302" s="4">
        <v>-0.105285923044609</v>
      </c>
      <c r="C3302" s="1">
        <v>6.1068511144407697E-4</v>
      </c>
      <c r="D3302" s="1">
        <v>4.5521948655796503E-3</v>
      </c>
    </row>
    <row r="3303" spans="1:4" x14ac:dyDescent="0.2">
      <c r="A3303" s="3" t="s">
        <v>4005</v>
      </c>
      <c r="B3303" s="4">
        <v>0.120454119200486</v>
      </c>
      <c r="C3303" s="1">
        <v>6.1126176992082305E-4</v>
      </c>
      <c r="D3303" s="1">
        <v>4.5551130803642304E-3</v>
      </c>
    </row>
    <row r="3304" spans="1:4" x14ac:dyDescent="0.2">
      <c r="A3304" s="3" t="s">
        <v>4006</v>
      </c>
      <c r="B3304" s="4">
        <v>0.16884360726739001</v>
      </c>
      <c r="C3304" s="1">
        <v>6.1218066344168997E-4</v>
      </c>
      <c r="D3304" s="1">
        <v>4.5605790854034304E-3</v>
      </c>
    </row>
    <row r="3305" spans="1:4" x14ac:dyDescent="0.2">
      <c r="A3305" s="3" t="s">
        <v>4007</v>
      </c>
      <c r="B3305" s="4">
        <v>-0.143378081764889</v>
      </c>
      <c r="C3305" s="1">
        <v>6.1435364184446103E-4</v>
      </c>
      <c r="D3305" s="1">
        <v>4.5753815427586704E-3</v>
      </c>
    </row>
    <row r="3306" spans="1:4" x14ac:dyDescent="0.2">
      <c r="A3306" s="3" t="s">
        <v>4008</v>
      </c>
      <c r="B3306" s="4">
        <v>0.30784221491904101</v>
      </c>
      <c r="C3306" s="1">
        <v>6.1489039574283096E-4</v>
      </c>
      <c r="D3306" s="1">
        <v>4.5779929917911296E-3</v>
      </c>
    </row>
    <row r="3307" spans="1:4" x14ac:dyDescent="0.2">
      <c r="A3307" s="3" t="s">
        <v>4009</v>
      </c>
      <c r="B3307" s="4">
        <v>-0.107871474776354</v>
      </c>
      <c r="C3307" s="1">
        <v>6.1562354617921203E-4</v>
      </c>
      <c r="D3307" s="1">
        <v>4.5820646331202501E-3</v>
      </c>
    </row>
    <row r="3308" spans="1:4" x14ac:dyDescent="0.2">
      <c r="A3308" s="3" t="s">
        <v>493</v>
      </c>
      <c r="B3308" s="4">
        <v>-0.12303693192729601</v>
      </c>
      <c r="C3308" s="1">
        <v>6.1635091964183999E-4</v>
      </c>
      <c r="D3308" s="1">
        <v>4.5860908264578398E-3</v>
      </c>
    </row>
    <row r="3309" spans="1:4" x14ac:dyDescent="0.2">
      <c r="A3309" s="3" t="s">
        <v>1524</v>
      </c>
      <c r="B3309" s="4">
        <v>0.143331368988178</v>
      </c>
      <c r="C3309" s="1">
        <v>6.1681559963103205E-4</v>
      </c>
      <c r="D3309" s="1">
        <v>4.5881605489336997E-3</v>
      </c>
    </row>
    <row r="3310" spans="1:4" x14ac:dyDescent="0.2">
      <c r="A3310" s="3" t="s">
        <v>4012</v>
      </c>
      <c r="B3310" s="4">
        <v>-9.9450302892265002E-2</v>
      </c>
      <c r="C3310" s="1">
        <v>6.1801219379016396E-4</v>
      </c>
      <c r="D3310" s="1">
        <v>4.5919110705652799E-3</v>
      </c>
    </row>
    <row r="3311" spans="1:4" x14ac:dyDescent="0.2">
      <c r="A3311" s="3" t="s">
        <v>4011</v>
      </c>
      <c r="B3311" s="4">
        <v>0.291945350793409</v>
      </c>
      <c r="C3311" s="1">
        <v>6.1786173132311495E-4</v>
      </c>
      <c r="D3311" s="1">
        <v>4.5919110705652799E-3</v>
      </c>
    </row>
    <row r="3312" spans="1:4" x14ac:dyDescent="0.2">
      <c r="A3312" s="3" t="s">
        <v>4013</v>
      </c>
      <c r="B3312" s="4">
        <v>0.110467974577454</v>
      </c>
      <c r="C3312" s="1">
        <v>6.1759093003371302E-4</v>
      </c>
      <c r="D3312" s="1">
        <v>4.5919110705652799E-3</v>
      </c>
    </row>
    <row r="3313" spans="1:4" x14ac:dyDescent="0.2">
      <c r="A3313" s="3" t="s">
        <v>4010</v>
      </c>
      <c r="B3313" s="4">
        <v>0.43964258950855201</v>
      </c>
      <c r="C3313" s="1">
        <v>6.1806648866383305E-4</v>
      </c>
      <c r="D3313" s="1">
        <v>4.5919110705652799E-3</v>
      </c>
    </row>
    <row r="3314" spans="1:4" x14ac:dyDescent="0.2">
      <c r="A3314" s="3" t="s">
        <v>1525</v>
      </c>
      <c r="B3314" s="4">
        <v>-0.91628233248038005</v>
      </c>
      <c r="C3314" s="1">
        <v>6.1873881902520396E-4</v>
      </c>
      <c r="D3314" s="1">
        <v>4.5943845691337904E-3</v>
      </c>
    </row>
    <row r="3315" spans="1:4" x14ac:dyDescent="0.2">
      <c r="A3315" s="3" t="s">
        <v>323</v>
      </c>
      <c r="B3315" s="4">
        <v>0.13618601474008701</v>
      </c>
      <c r="C3315" s="1">
        <v>6.1877296140250596E-4</v>
      </c>
      <c r="D3315" s="1">
        <v>4.5943845691337904E-3</v>
      </c>
    </row>
    <row r="3316" spans="1:4" x14ac:dyDescent="0.2">
      <c r="A3316" s="3" t="s">
        <v>58</v>
      </c>
      <c r="B3316" s="4">
        <v>-0.17107620797633</v>
      </c>
      <c r="C3316" s="1">
        <v>6.2037406188486901E-4</v>
      </c>
      <c r="D3316" s="1">
        <v>4.6048827846427E-3</v>
      </c>
    </row>
    <row r="3317" spans="1:4" x14ac:dyDescent="0.2">
      <c r="A3317" s="3" t="s">
        <v>4014</v>
      </c>
      <c r="B3317" s="4">
        <v>-0.17301025665011599</v>
      </c>
      <c r="C3317" s="1">
        <v>6.2188883827993605E-4</v>
      </c>
      <c r="D3317" s="1">
        <v>4.6143756488203598E-3</v>
      </c>
    </row>
    <row r="3318" spans="1:4" x14ac:dyDescent="0.2">
      <c r="A3318" s="3" t="s">
        <v>4015</v>
      </c>
      <c r="B3318" s="4">
        <v>-0.10808801973465799</v>
      </c>
      <c r="C3318" s="1">
        <v>6.2209560033583402E-4</v>
      </c>
      <c r="D3318" s="1">
        <v>4.6143756488203598E-3</v>
      </c>
    </row>
    <row r="3319" spans="1:4" x14ac:dyDescent="0.2">
      <c r="A3319" s="3" t="s">
        <v>4016</v>
      </c>
      <c r="B3319" s="4">
        <v>-0.31585380459164197</v>
      </c>
      <c r="C3319" s="1">
        <v>6.2221570092837704E-4</v>
      </c>
      <c r="D3319" s="1">
        <v>4.6143756488203598E-3</v>
      </c>
    </row>
    <row r="3320" spans="1:4" x14ac:dyDescent="0.2">
      <c r="A3320" s="3" t="s">
        <v>4017</v>
      </c>
      <c r="B3320" s="4">
        <v>-0.82521096122247395</v>
      </c>
      <c r="C3320" s="1">
        <v>6.2512944181060805E-4</v>
      </c>
      <c r="D3320" s="1">
        <v>4.63458684119926E-3</v>
      </c>
    </row>
    <row r="3321" spans="1:4" x14ac:dyDescent="0.2">
      <c r="A3321" s="3" t="s">
        <v>4019</v>
      </c>
      <c r="B3321" s="4">
        <v>-0.135258382975491</v>
      </c>
      <c r="C3321" s="1">
        <v>6.2680007681609998E-4</v>
      </c>
      <c r="D3321" s="1">
        <v>4.6441732197588098E-3</v>
      </c>
    </row>
    <row r="3322" spans="1:4" x14ac:dyDescent="0.2">
      <c r="A3322" s="3" t="s">
        <v>4018</v>
      </c>
      <c r="B3322" s="4">
        <v>0.114831568006625</v>
      </c>
      <c r="C3322" s="1">
        <v>6.2675938040904504E-4</v>
      </c>
      <c r="D3322" s="1">
        <v>4.6441732197588098E-3</v>
      </c>
    </row>
    <row r="3323" spans="1:4" x14ac:dyDescent="0.2">
      <c r="A3323" s="3" t="s">
        <v>4020</v>
      </c>
      <c r="B3323" s="4">
        <v>-0.356689029896887</v>
      </c>
      <c r="C3323" s="1">
        <v>6.2803754931444096E-4</v>
      </c>
      <c r="D3323" s="1">
        <v>4.6519408839463799E-3</v>
      </c>
    </row>
    <row r="3324" spans="1:4" x14ac:dyDescent="0.2">
      <c r="A3324" s="3" t="s">
        <v>4021</v>
      </c>
      <c r="B3324" s="4">
        <v>0.366535774257983</v>
      </c>
      <c r="C3324" s="1">
        <v>6.2869603466954597E-4</v>
      </c>
      <c r="D3324" s="1">
        <v>4.6554165432980601E-3</v>
      </c>
    </row>
    <row r="3325" spans="1:4" x14ac:dyDescent="0.2">
      <c r="A3325" s="3" t="s">
        <v>4022</v>
      </c>
      <c r="B3325" s="4">
        <v>-0.12150105705202099</v>
      </c>
      <c r="C3325" s="1">
        <v>6.2947554505342904E-4</v>
      </c>
      <c r="D3325" s="1">
        <v>4.6597860164818896E-3</v>
      </c>
    </row>
    <row r="3326" spans="1:4" x14ac:dyDescent="0.2">
      <c r="A3326" s="3" t="s">
        <v>4023</v>
      </c>
      <c r="B3326" s="4">
        <v>-0.14898442960805999</v>
      </c>
      <c r="C3326" s="1">
        <v>6.3086865404878597E-4</v>
      </c>
      <c r="D3326" s="1">
        <v>4.6673705396446099E-3</v>
      </c>
    </row>
    <row r="3327" spans="1:4" x14ac:dyDescent="0.2">
      <c r="A3327" s="3" t="s">
        <v>289</v>
      </c>
      <c r="B3327" s="4">
        <v>-0.17527205717927599</v>
      </c>
      <c r="C3327" s="1">
        <v>6.3087959040279403E-4</v>
      </c>
      <c r="D3327" s="1">
        <v>4.6673705396446099E-3</v>
      </c>
    </row>
    <row r="3328" spans="1:4" x14ac:dyDescent="0.2">
      <c r="A3328" s="3" t="s">
        <v>4024</v>
      </c>
      <c r="B3328" s="4">
        <v>0.127005501042143</v>
      </c>
      <c r="C3328" s="1">
        <v>6.3213060607165896E-4</v>
      </c>
      <c r="D3328" s="1">
        <v>4.6741148406151903E-3</v>
      </c>
    </row>
    <row r="3329" spans="1:4" x14ac:dyDescent="0.2">
      <c r="A3329" s="3" t="s">
        <v>4025</v>
      </c>
      <c r="B3329" s="4">
        <v>0.249238259357037</v>
      </c>
      <c r="C3329" s="1">
        <v>6.3217122951041702E-4</v>
      </c>
      <c r="D3329" s="1">
        <v>4.6741148406151903E-3</v>
      </c>
    </row>
    <row r="3330" spans="1:4" x14ac:dyDescent="0.2">
      <c r="A3330" s="3" t="s">
        <v>4026</v>
      </c>
      <c r="B3330" s="4">
        <v>0.13887573514514001</v>
      </c>
      <c r="C3330" s="1">
        <v>6.3385344438790102E-4</v>
      </c>
      <c r="D3330" s="1">
        <v>4.6851444947409804E-3</v>
      </c>
    </row>
    <row r="3331" spans="1:4" x14ac:dyDescent="0.2">
      <c r="A3331" s="3" t="s">
        <v>4027</v>
      </c>
      <c r="B3331" s="4">
        <v>0.12157283686923601</v>
      </c>
      <c r="C3331" s="1">
        <v>6.3647485829452903E-4</v>
      </c>
      <c r="D3331" s="1">
        <v>4.7031075515731801E-3</v>
      </c>
    </row>
    <row r="3332" spans="1:4" x14ac:dyDescent="0.2">
      <c r="A3332" s="3" t="s">
        <v>4028</v>
      </c>
      <c r="B3332" s="4">
        <v>-0.252642675285703</v>
      </c>
      <c r="C3332" s="1">
        <v>6.3694003862830098E-4</v>
      </c>
      <c r="D3332" s="1">
        <v>4.70513153459987E-3</v>
      </c>
    </row>
    <row r="3333" spans="1:4" x14ac:dyDescent="0.2">
      <c r="A3333" s="3" t="s">
        <v>4029</v>
      </c>
      <c r="B3333" s="4">
        <v>0.21416471976571799</v>
      </c>
      <c r="C3333" s="1">
        <v>6.3723494645012203E-4</v>
      </c>
      <c r="D3333" s="1">
        <v>4.70589686212145E-3</v>
      </c>
    </row>
    <row r="3334" spans="1:4" x14ac:dyDescent="0.2">
      <c r="A3334" s="3" t="s">
        <v>4030</v>
      </c>
      <c r="B3334" s="4">
        <v>-0.119803898713954</v>
      </c>
      <c r="C3334" s="1">
        <v>6.3805086779677501E-4</v>
      </c>
      <c r="D3334" s="1">
        <v>4.7105081923568002E-3</v>
      </c>
    </row>
    <row r="3335" spans="1:4" x14ac:dyDescent="0.2">
      <c r="A3335" s="3" t="s">
        <v>1526</v>
      </c>
      <c r="B3335" s="4">
        <v>-0.11789688851173501</v>
      </c>
      <c r="C3335" s="1">
        <v>6.38468350956821E-4</v>
      </c>
      <c r="D3335" s="1">
        <v>4.7118244312215297E-3</v>
      </c>
    </row>
    <row r="3336" spans="1:4" x14ac:dyDescent="0.2">
      <c r="A3336" s="3" t="s">
        <v>1527</v>
      </c>
      <c r="B3336" s="4">
        <v>-0.13815521914926299</v>
      </c>
      <c r="C3336" s="1">
        <v>6.3861224658289298E-4</v>
      </c>
      <c r="D3336" s="1">
        <v>4.7118244312215297E-3</v>
      </c>
    </row>
    <row r="3337" spans="1:4" x14ac:dyDescent="0.2">
      <c r="A3337" s="3" t="s">
        <v>4031</v>
      </c>
      <c r="B3337" s="4">
        <v>0.126100970344205</v>
      </c>
      <c r="C3337" s="1">
        <v>6.4146301365426402E-4</v>
      </c>
      <c r="D3337" s="1">
        <v>4.7303582375970502E-3</v>
      </c>
    </row>
    <row r="3338" spans="1:4" x14ac:dyDescent="0.2">
      <c r="A3338" s="3" t="s">
        <v>4032</v>
      </c>
      <c r="B3338" s="4">
        <v>-0.23006522328079701</v>
      </c>
      <c r="C3338" s="1">
        <v>6.4150880444830099E-4</v>
      </c>
      <c r="D3338" s="1">
        <v>4.7303582375970502E-3</v>
      </c>
    </row>
    <row r="3339" spans="1:4" x14ac:dyDescent="0.2">
      <c r="A3339" s="3" t="s">
        <v>4033</v>
      </c>
      <c r="B3339" s="4">
        <v>0.65663706144227496</v>
      </c>
      <c r="C3339" s="1">
        <v>6.4202027215040896E-4</v>
      </c>
      <c r="D3339" s="1">
        <v>4.7327110202660802E-3</v>
      </c>
    </row>
    <row r="3340" spans="1:4" x14ac:dyDescent="0.2">
      <c r="A3340" s="3" t="s">
        <v>4034</v>
      </c>
      <c r="B3340" s="4">
        <v>0.15668404472661299</v>
      </c>
      <c r="C3340" s="1">
        <v>6.4309180326495004E-4</v>
      </c>
      <c r="D3340" s="1">
        <v>4.7391897149534198E-3</v>
      </c>
    </row>
    <row r="3341" spans="1:4" x14ac:dyDescent="0.2">
      <c r="A3341" s="3" t="s">
        <v>4035</v>
      </c>
      <c r="B3341" s="4">
        <v>0.116571361811285</v>
      </c>
      <c r="C3341" s="1">
        <v>6.4470901289653804E-4</v>
      </c>
      <c r="D3341" s="1">
        <v>4.7491380270193702E-3</v>
      </c>
    </row>
    <row r="3342" spans="1:4" x14ac:dyDescent="0.2">
      <c r="A3342" s="3" t="s">
        <v>1529</v>
      </c>
      <c r="B3342" s="4">
        <v>-0.207162244900124</v>
      </c>
      <c r="C3342" s="1">
        <v>6.4499045981537405E-4</v>
      </c>
      <c r="D3342" s="1">
        <v>4.7491380270193702E-3</v>
      </c>
    </row>
    <row r="3343" spans="1:4" x14ac:dyDescent="0.2">
      <c r="A3343" s="3" t="s">
        <v>1528</v>
      </c>
      <c r="B3343" s="4">
        <v>0.26795195163079999</v>
      </c>
      <c r="C3343" s="1">
        <v>6.4502094183794905E-4</v>
      </c>
      <c r="D3343" s="1">
        <v>4.7491380270193702E-3</v>
      </c>
    </row>
    <row r="3344" spans="1:4" x14ac:dyDescent="0.2">
      <c r="A3344" s="3" t="s">
        <v>4036</v>
      </c>
      <c r="B3344" s="4">
        <v>0.147263985264044</v>
      </c>
      <c r="C3344" s="1">
        <v>6.4550006557882397E-4</v>
      </c>
      <c r="D3344" s="1">
        <v>4.7512436005905101E-3</v>
      </c>
    </row>
    <row r="3345" spans="1:4" x14ac:dyDescent="0.2">
      <c r="A3345" s="3" t="s">
        <v>4037</v>
      </c>
      <c r="B3345" s="4">
        <v>0.164378142020533</v>
      </c>
      <c r="C3345" s="1">
        <v>6.4580453119290903E-4</v>
      </c>
      <c r="D3345" s="1">
        <v>4.7519713830916398E-3</v>
      </c>
    </row>
    <row r="3346" spans="1:4" x14ac:dyDescent="0.2">
      <c r="A3346" s="3" t="s">
        <v>1530</v>
      </c>
      <c r="B3346" s="4">
        <v>-0.32741867295415999</v>
      </c>
      <c r="C3346" s="1">
        <v>6.4598529635588695E-4</v>
      </c>
      <c r="D3346" s="1">
        <v>4.7519713830916398E-3</v>
      </c>
    </row>
    <row r="3347" spans="1:4" x14ac:dyDescent="0.2">
      <c r="A3347" s="3" t="s">
        <v>994</v>
      </c>
      <c r="B3347" s="4">
        <v>9.1048762983554798E-2</v>
      </c>
      <c r="C3347" s="1">
        <v>6.5000457170512099E-4</v>
      </c>
      <c r="D3347" s="1">
        <v>4.7781905384306801E-3</v>
      </c>
    </row>
    <row r="3348" spans="1:4" x14ac:dyDescent="0.2">
      <c r="A3348" s="3" t="s">
        <v>4038</v>
      </c>
      <c r="B3348" s="4">
        <v>0.14129238086373899</v>
      </c>
      <c r="C3348" s="1">
        <v>6.4975491298397098E-4</v>
      </c>
      <c r="D3348" s="1">
        <v>4.7781905384306801E-3</v>
      </c>
    </row>
    <row r="3349" spans="1:4" x14ac:dyDescent="0.2">
      <c r="A3349" s="3" t="s">
        <v>4039</v>
      </c>
      <c r="B3349" s="4">
        <v>-0.122729790790717</v>
      </c>
      <c r="C3349" s="1">
        <v>6.5013227091050496E-4</v>
      </c>
      <c r="D3349" s="1">
        <v>4.7781905384306801E-3</v>
      </c>
    </row>
    <row r="3350" spans="1:4" x14ac:dyDescent="0.2">
      <c r="A3350" s="3" t="s">
        <v>1531</v>
      </c>
      <c r="B3350" s="4">
        <v>-0.36552228204335302</v>
      </c>
      <c r="C3350" s="1">
        <v>6.5037768442034695E-4</v>
      </c>
      <c r="D3350" s="1">
        <v>4.77856650509442E-3</v>
      </c>
    </row>
    <row r="3351" spans="1:4" x14ac:dyDescent="0.2">
      <c r="A3351" s="3" t="s">
        <v>1532</v>
      </c>
      <c r="B3351" s="4">
        <v>0.19175614798248</v>
      </c>
      <c r="C3351" s="1">
        <v>6.5202526921181005E-4</v>
      </c>
      <c r="D3351" s="1">
        <v>4.78781182010188E-3</v>
      </c>
    </row>
    <row r="3352" spans="1:4" x14ac:dyDescent="0.2">
      <c r="A3352" s="3" t="s">
        <v>107</v>
      </c>
      <c r="B3352" s="4">
        <v>-0.13753242192700299</v>
      </c>
      <c r="C3352" s="1">
        <v>6.5191283589357196E-4</v>
      </c>
      <c r="D3352" s="1">
        <v>4.78781182010188E-3</v>
      </c>
    </row>
    <row r="3353" spans="1:4" x14ac:dyDescent="0.2">
      <c r="A3353" s="3" t="s">
        <v>4040</v>
      </c>
      <c r="B3353" s="4">
        <v>0.12967335046280601</v>
      </c>
      <c r="C3353" s="1">
        <v>6.5318252979974399E-4</v>
      </c>
      <c r="D3353" s="1">
        <v>4.7948782603831402E-3</v>
      </c>
    </row>
    <row r="3354" spans="1:4" x14ac:dyDescent="0.2">
      <c r="A3354" s="3" t="s">
        <v>4041</v>
      </c>
      <c r="B3354" s="4">
        <v>0.20021847312886101</v>
      </c>
      <c r="C3354" s="1">
        <v>6.5360841642467097E-4</v>
      </c>
      <c r="D3354" s="1">
        <v>4.79657322065348E-3</v>
      </c>
    </row>
    <row r="3355" spans="1:4" x14ac:dyDescent="0.2">
      <c r="A3355" s="3" t="s">
        <v>4042</v>
      </c>
      <c r="B3355" s="4">
        <v>-0.44200599055263601</v>
      </c>
      <c r="C3355" s="1">
        <v>6.5508342667157198E-4</v>
      </c>
      <c r="D3355" s="1">
        <v>4.8059639763477499E-3</v>
      </c>
    </row>
    <row r="3356" spans="1:4" x14ac:dyDescent="0.2">
      <c r="A3356" s="3" t="s">
        <v>1533</v>
      </c>
      <c r="B3356" s="4">
        <v>-0.17741459861601599</v>
      </c>
      <c r="C3356" s="1">
        <v>6.5551919509817798E-4</v>
      </c>
      <c r="D3356" s="1">
        <v>4.8077270960703898E-3</v>
      </c>
    </row>
    <row r="3357" spans="1:4" x14ac:dyDescent="0.2">
      <c r="A3357" s="3" t="s">
        <v>4043</v>
      </c>
      <c r="B3357" s="4">
        <v>-0.16520564190053899</v>
      </c>
      <c r="C3357" s="1">
        <v>6.5590655251494205E-4</v>
      </c>
      <c r="D3357" s="1">
        <v>4.8091342132086604E-3</v>
      </c>
    </row>
    <row r="3358" spans="1:4" x14ac:dyDescent="0.2">
      <c r="A3358" s="3" t="s">
        <v>1534</v>
      </c>
      <c r="B3358" s="4">
        <v>0.14483790583043299</v>
      </c>
      <c r="C3358" s="1">
        <v>6.5729210819436695E-4</v>
      </c>
      <c r="D3358" s="1">
        <v>4.8178571422745099E-3</v>
      </c>
    </row>
    <row r="3359" spans="1:4" x14ac:dyDescent="0.2">
      <c r="A3359" s="3" t="s">
        <v>4044</v>
      </c>
      <c r="B3359" s="4">
        <v>-0.13268177090772901</v>
      </c>
      <c r="C3359" s="1">
        <v>6.5913784318597304E-4</v>
      </c>
      <c r="D3359" s="1">
        <v>4.8299469182400204E-3</v>
      </c>
    </row>
    <row r="3360" spans="1:4" x14ac:dyDescent="0.2">
      <c r="A3360" s="3" t="s">
        <v>4045</v>
      </c>
      <c r="B3360" s="4">
        <v>0.53913168729118799</v>
      </c>
      <c r="C3360" s="1">
        <v>6.5936521803249297E-4</v>
      </c>
      <c r="D3360" s="1">
        <v>4.8301742103577404E-3</v>
      </c>
    </row>
    <row r="3361" spans="1:4" x14ac:dyDescent="0.2">
      <c r="A3361" s="3" t="s">
        <v>1535</v>
      </c>
      <c r="B3361" s="4">
        <v>-0.234988344323182</v>
      </c>
      <c r="C3361" s="1">
        <v>6.6049378227542505E-4</v>
      </c>
      <c r="D3361" s="1">
        <v>4.8361002064812404E-3</v>
      </c>
    </row>
    <row r="3362" spans="1:4" x14ac:dyDescent="0.2">
      <c r="A3362" s="3" t="s">
        <v>111</v>
      </c>
      <c r="B3362" s="4">
        <v>-0.112343234819095</v>
      </c>
      <c r="C3362" s="1">
        <v>6.6056736833924E-4</v>
      </c>
      <c r="D3362" s="1">
        <v>4.8361002064812404E-3</v>
      </c>
    </row>
    <row r="3363" spans="1:4" x14ac:dyDescent="0.2">
      <c r="A3363" s="3" t="s">
        <v>4046</v>
      </c>
      <c r="B3363" s="4">
        <v>-0.60577930300927896</v>
      </c>
      <c r="C3363" s="1">
        <v>6.6258561960524595E-4</v>
      </c>
      <c r="D3363" s="1">
        <v>4.8494328047216503E-3</v>
      </c>
    </row>
    <row r="3364" spans="1:4" x14ac:dyDescent="0.2">
      <c r="A3364" s="3" t="s">
        <v>1536</v>
      </c>
      <c r="B3364" s="4">
        <v>-0.209526845171981</v>
      </c>
      <c r="C3364" s="1">
        <v>6.6281413024610498E-4</v>
      </c>
      <c r="D3364" s="1">
        <v>4.8496623408459099E-3</v>
      </c>
    </row>
    <row r="3365" spans="1:4" x14ac:dyDescent="0.2">
      <c r="A3365" s="3" t="s">
        <v>674</v>
      </c>
      <c r="B3365" s="4">
        <v>0.122621398048141</v>
      </c>
      <c r="C3365" s="1">
        <v>6.6549604554861296E-4</v>
      </c>
      <c r="D3365" s="1">
        <v>4.8678374143474104E-3</v>
      </c>
    </row>
    <row r="3366" spans="1:4" x14ac:dyDescent="0.2">
      <c r="A3366" s="3" t="s">
        <v>4047</v>
      </c>
      <c r="B3366" s="4">
        <v>0.12903194597768899</v>
      </c>
      <c r="C3366" s="1">
        <v>6.6590146966803005E-4</v>
      </c>
      <c r="D3366" s="1">
        <v>4.8693550096206503E-3</v>
      </c>
    </row>
    <row r="3367" spans="1:4" x14ac:dyDescent="0.2">
      <c r="A3367" s="3" t="s">
        <v>4048</v>
      </c>
      <c r="B3367" s="4">
        <v>0.13983009003051899</v>
      </c>
      <c r="C3367" s="1">
        <v>6.6610927870370596E-4</v>
      </c>
      <c r="D3367" s="1">
        <v>4.8694270867258504E-3</v>
      </c>
    </row>
    <row r="3368" spans="1:4" x14ac:dyDescent="0.2">
      <c r="A3368" s="3" t="s">
        <v>4049</v>
      </c>
      <c r="B3368" s="4">
        <v>8.2446098192916095E-2</v>
      </c>
      <c r="C3368" s="1">
        <v>6.6652314193153405E-4</v>
      </c>
      <c r="D3368" s="1">
        <v>4.87100498169157E-3</v>
      </c>
    </row>
    <row r="3369" spans="1:4" x14ac:dyDescent="0.2">
      <c r="A3369" s="3" t="s">
        <v>4050</v>
      </c>
      <c r="B3369" s="4">
        <v>-0.117847890425194</v>
      </c>
      <c r="C3369" s="1">
        <v>6.6754117738336202E-4</v>
      </c>
      <c r="D3369" s="1">
        <v>4.8769959674646E-3</v>
      </c>
    </row>
    <row r="3370" spans="1:4" x14ac:dyDescent="0.2">
      <c r="A3370" s="3" t="s">
        <v>4051</v>
      </c>
      <c r="B3370" s="4">
        <v>0.15444700614781401</v>
      </c>
      <c r="C3370" s="1">
        <v>6.6817377108269898E-4</v>
      </c>
      <c r="D3370" s="1">
        <v>4.8801682288786502E-3</v>
      </c>
    </row>
    <row r="3371" spans="1:4" x14ac:dyDescent="0.2">
      <c r="A3371" s="3" t="s">
        <v>4052</v>
      </c>
      <c r="B3371" s="4">
        <v>0.18463131699948601</v>
      </c>
      <c r="C3371" s="1">
        <v>6.6925558467071896E-4</v>
      </c>
      <c r="D3371" s="1">
        <v>4.8859237159684299E-3</v>
      </c>
    </row>
    <row r="3372" spans="1:4" x14ac:dyDescent="0.2">
      <c r="A3372" s="3" t="s">
        <v>838</v>
      </c>
      <c r="B3372" s="4">
        <v>0.15365540310734599</v>
      </c>
      <c r="C3372" s="1">
        <v>6.6935903584753903E-4</v>
      </c>
      <c r="D3372" s="1">
        <v>4.8859237159684299E-3</v>
      </c>
    </row>
    <row r="3373" spans="1:4" x14ac:dyDescent="0.2">
      <c r="A3373" s="3" t="s">
        <v>4053</v>
      </c>
      <c r="B3373" s="4">
        <v>0.13941001260259001</v>
      </c>
      <c r="C3373" s="1">
        <v>6.7045048311390495E-4</v>
      </c>
      <c r="D3373" s="1">
        <v>4.8909879697861701E-3</v>
      </c>
    </row>
    <row r="3374" spans="1:4" x14ac:dyDescent="0.2">
      <c r="A3374" s="3" t="s">
        <v>4054</v>
      </c>
      <c r="B3374" s="4">
        <v>0.45977396513709601</v>
      </c>
      <c r="C3374" s="1">
        <v>6.7027483141913102E-4</v>
      </c>
      <c r="D3374" s="1">
        <v>4.8909879697861701E-3</v>
      </c>
    </row>
    <row r="3375" spans="1:4" x14ac:dyDescent="0.2">
      <c r="A3375" s="3" t="s">
        <v>4055</v>
      </c>
      <c r="B3375" s="4">
        <v>9.8748711275169598E-2</v>
      </c>
      <c r="C3375" s="1">
        <v>6.7073222019223202E-4</v>
      </c>
      <c r="D3375" s="1">
        <v>4.8912728304554296E-3</v>
      </c>
    </row>
    <row r="3376" spans="1:4" x14ac:dyDescent="0.2">
      <c r="A3376" s="3" t="s">
        <v>576</v>
      </c>
      <c r="B3376" s="4">
        <v>-0.141699313032321</v>
      </c>
      <c r="C3376" s="1">
        <v>6.7108605239184801E-4</v>
      </c>
      <c r="D3376" s="1">
        <v>4.8912728304554296E-3</v>
      </c>
    </row>
    <row r="3377" spans="1:4" x14ac:dyDescent="0.2">
      <c r="A3377" s="3" t="s">
        <v>965</v>
      </c>
      <c r="B3377" s="4">
        <v>0.12851789175358699</v>
      </c>
      <c r="C3377" s="1">
        <v>6.7098881297635005E-4</v>
      </c>
      <c r="D3377" s="1">
        <v>4.8912728304554296E-3</v>
      </c>
    </row>
    <row r="3378" spans="1:4" x14ac:dyDescent="0.2">
      <c r="A3378" s="3" t="s">
        <v>1537</v>
      </c>
      <c r="B3378" s="4">
        <v>0.15528698750938399</v>
      </c>
      <c r="C3378" s="1">
        <v>6.7290723076435602E-4</v>
      </c>
      <c r="D3378" s="1">
        <v>4.9030938890913499E-3</v>
      </c>
    </row>
    <row r="3379" spans="1:4" x14ac:dyDescent="0.2">
      <c r="A3379" s="3" t="s">
        <v>4056</v>
      </c>
      <c r="B3379" s="4">
        <v>-0.33339033766566301</v>
      </c>
      <c r="C3379" s="1">
        <v>6.7512873040158003E-4</v>
      </c>
      <c r="D3379" s="1">
        <v>4.91782399737888E-3</v>
      </c>
    </row>
    <row r="3380" spans="1:4" x14ac:dyDescent="0.2">
      <c r="A3380" s="3" t="s">
        <v>4057</v>
      </c>
      <c r="B3380" s="4">
        <v>9.4182406062019094E-2</v>
      </c>
      <c r="C3380" s="1">
        <v>6.7558765125326904E-4</v>
      </c>
      <c r="D3380" s="1">
        <v>4.9185846571931499E-3</v>
      </c>
    </row>
    <row r="3381" spans="1:4" x14ac:dyDescent="0.2">
      <c r="A3381" s="3" t="s">
        <v>4058</v>
      </c>
      <c r="B3381" s="4">
        <v>-0.31995862280223902</v>
      </c>
      <c r="C3381" s="1">
        <v>6.7563305649236301E-4</v>
      </c>
      <c r="D3381" s="1">
        <v>4.9185846571931499E-3</v>
      </c>
    </row>
    <row r="3382" spans="1:4" x14ac:dyDescent="0.2">
      <c r="A3382" s="3" t="s">
        <v>4059</v>
      </c>
      <c r="B3382" s="4">
        <v>-0.24557913789074001</v>
      </c>
      <c r="C3382" s="1">
        <v>6.7583507563599102E-4</v>
      </c>
      <c r="D3382" s="1">
        <v>4.9185997117070198E-3</v>
      </c>
    </row>
    <row r="3383" spans="1:4" x14ac:dyDescent="0.2">
      <c r="A3383" s="3" t="s">
        <v>19</v>
      </c>
      <c r="B3383" s="4">
        <v>0.15469186355576101</v>
      </c>
      <c r="C3383" s="1">
        <v>6.7752937470046105E-4</v>
      </c>
      <c r="D3383" s="1">
        <v>4.9274772036949303E-3</v>
      </c>
    </row>
    <row r="3384" spans="1:4" x14ac:dyDescent="0.2">
      <c r="A3384" s="3" t="s">
        <v>4060</v>
      </c>
      <c r="B3384" s="4">
        <v>-0.297540449321543</v>
      </c>
      <c r="C3384" s="1">
        <v>6.7765581446806503E-4</v>
      </c>
      <c r="D3384" s="1">
        <v>4.9274772036949303E-3</v>
      </c>
    </row>
    <row r="3385" spans="1:4" x14ac:dyDescent="0.2">
      <c r="A3385" s="3" t="s">
        <v>375</v>
      </c>
      <c r="B3385" s="4">
        <v>0.11665213195082499</v>
      </c>
      <c r="C3385" s="1">
        <v>6.7727429529545699E-4</v>
      </c>
      <c r="D3385" s="1">
        <v>4.9274772036949303E-3</v>
      </c>
    </row>
    <row r="3386" spans="1:4" x14ac:dyDescent="0.2">
      <c r="A3386" s="3" t="s">
        <v>4062</v>
      </c>
      <c r="B3386" s="4">
        <v>-0.109636172163405</v>
      </c>
      <c r="C3386" s="1">
        <v>6.7821960800485597E-4</v>
      </c>
      <c r="D3386" s="1">
        <v>4.9299677501439196E-3</v>
      </c>
    </row>
    <row r="3387" spans="1:4" x14ac:dyDescent="0.2">
      <c r="A3387" s="3" t="s">
        <v>4061</v>
      </c>
      <c r="B3387" s="4">
        <v>-0.428262584025286</v>
      </c>
      <c r="C3387" s="1">
        <v>6.7839915582898404E-4</v>
      </c>
      <c r="D3387" s="1">
        <v>4.9299677501439196E-3</v>
      </c>
    </row>
    <row r="3388" spans="1:4" x14ac:dyDescent="0.2">
      <c r="A3388" s="3" t="s">
        <v>4063</v>
      </c>
      <c r="B3388" s="4">
        <v>0.15024326702166299</v>
      </c>
      <c r="C3388" s="1">
        <v>6.7895330510388296E-4</v>
      </c>
      <c r="D3388" s="1">
        <v>4.9325376114147702E-3</v>
      </c>
    </row>
    <row r="3389" spans="1:4" x14ac:dyDescent="0.2">
      <c r="A3389" s="3" t="s">
        <v>577</v>
      </c>
      <c r="B3389" s="4">
        <v>-0.10432793984915099</v>
      </c>
      <c r="C3389" s="1">
        <v>6.8025767750460502E-4</v>
      </c>
      <c r="D3389" s="1">
        <v>4.9405546527711199E-3</v>
      </c>
    </row>
    <row r="3390" spans="1:4" x14ac:dyDescent="0.2">
      <c r="A3390" s="3" t="s">
        <v>4064</v>
      </c>
      <c r="B3390" s="4">
        <v>0.13261614834652799</v>
      </c>
      <c r="C3390" s="1">
        <v>6.8228535596378702E-4</v>
      </c>
      <c r="D3390" s="1">
        <v>4.9538186161018896E-3</v>
      </c>
    </row>
    <row r="3391" spans="1:4" x14ac:dyDescent="0.2">
      <c r="A3391" s="3" t="s">
        <v>4065</v>
      </c>
      <c r="B3391" s="4">
        <v>-0.16534245779565299</v>
      </c>
      <c r="C3391" s="1">
        <v>6.83081759915535E-4</v>
      </c>
      <c r="D3391" s="1">
        <v>4.9569158885792502E-3</v>
      </c>
    </row>
    <row r="3392" spans="1:4" x14ac:dyDescent="0.2">
      <c r="A3392" s="3" t="s">
        <v>4066</v>
      </c>
      <c r="B3392" s="4">
        <v>-0.37531345465925298</v>
      </c>
      <c r="C3392" s="1">
        <v>6.8311495842447397E-4</v>
      </c>
      <c r="D3392" s="1">
        <v>4.9569158885792502E-3</v>
      </c>
    </row>
    <row r="3393" spans="1:4" x14ac:dyDescent="0.2">
      <c r="A3393" s="3" t="s">
        <v>4067</v>
      </c>
      <c r="B3393" s="4">
        <v>0.73784814629913897</v>
      </c>
      <c r="C3393" s="1">
        <v>6.8436128177819396E-4</v>
      </c>
      <c r="D3393" s="1">
        <v>4.9644951844475902E-3</v>
      </c>
    </row>
    <row r="3394" spans="1:4" x14ac:dyDescent="0.2">
      <c r="A3394" s="3" t="s">
        <v>683</v>
      </c>
      <c r="B3394" s="4">
        <v>-0.135306201599142</v>
      </c>
      <c r="C3394" s="1">
        <v>6.8844806985503195E-4</v>
      </c>
      <c r="D3394" s="1">
        <v>4.9926692424421999E-3</v>
      </c>
    </row>
    <row r="3395" spans="1:4" x14ac:dyDescent="0.2">
      <c r="A3395" s="3" t="s">
        <v>4068</v>
      </c>
      <c r="B3395" s="4">
        <v>-0.25419759912009599</v>
      </c>
      <c r="C3395" s="1">
        <v>6.8907343192975E-4</v>
      </c>
      <c r="D3395" s="1">
        <v>4.99555673511846E-3</v>
      </c>
    </row>
    <row r="3396" spans="1:4" x14ac:dyDescent="0.2">
      <c r="A3396" s="3" t="s">
        <v>4069</v>
      </c>
      <c r="B3396" s="4">
        <v>-0.66587812512083799</v>
      </c>
      <c r="C3396" s="1">
        <v>6.8925239070661605E-4</v>
      </c>
      <c r="D3396" s="1">
        <v>4.99555673511846E-3</v>
      </c>
    </row>
    <row r="3397" spans="1:4" x14ac:dyDescent="0.2">
      <c r="A3397" s="3" t="s">
        <v>951</v>
      </c>
      <c r="B3397" s="4">
        <v>0.105969860217712</v>
      </c>
      <c r="C3397" s="1">
        <v>6.9256017391489404E-4</v>
      </c>
      <c r="D3397" s="1">
        <v>5.0180523470198697E-3</v>
      </c>
    </row>
    <row r="3398" spans="1:4" x14ac:dyDescent="0.2">
      <c r="A3398" s="3" t="s">
        <v>4070</v>
      </c>
      <c r="B3398" s="4">
        <v>0.15111742305634099</v>
      </c>
      <c r="C3398" s="1">
        <v>6.9343748915834304E-4</v>
      </c>
      <c r="D3398" s="1">
        <v>5.0229295629582102E-3</v>
      </c>
    </row>
    <row r="3399" spans="1:4" x14ac:dyDescent="0.2">
      <c r="A3399" s="3" t="s">
        <v>4071</v>
      </c>
      <c r="B3399" s="4">
        <v>-0.17447493095566599</v>
      </c>
      <c r="C3399" s="1">
        <v>6.9652434614865804E-4</v>
      </c>
      <c r="D3399" s="1">
        <v>5.0408362432806204E-3</v>
      </c>
    </row>
    <row r="3400" spans="1:4" x14ac:dyDescent="0.2">
      <c r="A3400" s="3" t="s">
        <v>4072</v>
      </c>
      <c r="B3400" s="4">
        <v>-0.17677253899429499</v>
      </c>
      <c r="C3400" s="1">
        <v>6.9645866427324801E-4</v>
      </c>
      <c r="D3400" s="1">
        <v>5.0408362432806204E-3</v>
      </c>
    </row>
    <row r="3401" spans="1:4" x14ac:dyDescent="0.2">
      <c r="A3401" s="3" t="s">
        <v>4073</v>
      </c>
      <c r="B3401" s="4">
        <v>-0.36872080782060102</v>
      </c>
      <c r="C3401" s="1">
        <v>6.96490446612869E-4</v>
      </c>
      <c r="D3401" s="1">
        <v>5.0408362432806204E-3</v>
      </c>
    </row>
    <row r="3402" spans="1:4" x14ac:dyDescent="0.2">
      <c r="A3402" s="3" t="s">
        <v>744</v>
      </c>
      <c r="B3402" s="4">
        <v>-0.239905700852695</v>
      </c>
      <c r="C3402" s="1">
        <v>6.9732516743450804E-4</v>
      </c>
      <c r="D3402" s="1">
        <v>5.0426604449877802E-3</v>
      </c>
    </row>
    <row r="3403" spans="1:4" x14ac:dyDescent="0.2">
      <c r="A3403" s="3" t="s">
        <v>4074</v>
      </c>
      <c r="B3403" s="4">
        <v>-0.83470565578002898</v>
      </c>
      <c r="C3403" s="1">
        <v>6.97391391269907E-4</v>
      </c>
      <c r="D3403" s="1">
        <v>5.0426604449877802E-3</v>
      </c>
    </row>
    <row r="3404" spans="1:4" x14ac:dyDescent="0.2">
      <c r="A3404" s="3" t="s">
        <v>426</v>
      </c>
      <c r="B3404" s="4">
        <v>0.61127480846958804</v>
      </c>
      <c r="C3404" s="1">
        <v>6.9715224585201695E-4</v>
      </c>
      <c r="D3404" s="1">
        <v>5.0426604449877802E-3</v>
      </c>
    </row>
    <row r="3405" spans="1:4" x14ac:dyDescent="0.2">
      <c r="A3405" s="3" t="s">
        <v>4075</v>
      </c>
      <c r="B3405" s="4">
        <v>-0.26582778216109498</v>
      </c>
      <c r="C3405" s="1">
        <v>6.9761855151786697E-4</v>
      </c>
      <c r="D3405" s="1">
        <v>5.0428206725794903E-3</v>
      </c>
    </row>
    <row r="3406" spans="1:4" x14ac:dyDescent="0.2">
      <c r="A3406" s="3" t="s">
        <v>1538</v>
      </c>
      <c r="B3406" s="4">
        <v>-0.156742509645933</v>
      </c>
      <c r="C3406" s="1">
        <v>6.9854356350975799E-4</v>
      </c>
      <c r="D3406" s="1">
        <v>5.0480238304278901E-3</v>
      </c>
    </row>
    <row r="3407" spans="1:4" x14ac:dyDescent="0.2">
      <c r="A3407" s="3" t="s">
        <v>1539</v>
      </c>
      <c r="B3407" s="4">
        <v>-0.137593699895144</v>
      </c>
      <c r="C3407" s="1">
        <v>7.0129173198927902E-4</v>
      </c>
      <c r="D3407" s="1">
        <v>5.0663950999131502E-3</v>
      </c>
    </row>
    <row r="3408" spans="1:4" x14ac:dyDescent="0.2">
      <c r="A3408" s="3" t="s">
        <v>887</v>
      </c>
      <c r="B3408" s="4">
        <v>0.172556674960509</v>
      </c>
      <c r="C3408" s="1">
        <v>7.0213469277108202E-4</v>
      </c>
      <c r="D3408" s="1">
        <v>5.07099568628181E-3</v>
      </c>
    </row>
    <row r="3409" spans="1:4" x14ac:dyDescent="0.2">
      <c r="A3409" s="3" t="s">
        <v>4076</v>
      </c>
      <c r="B3409" s="4">
        <v>0.65347203095056705</v>
      </c>
      <c r="C3409" s="1">
        <v>7.0308880285579599E-4</v>
      </c>
      <c r="D3409" s="1">
        <v>5.0763960849573601E-3</v>
      </c>
    </row>
    <row r="3410" spans="1:4" x14ac:dyDescent="0.2">
      <c r="A3410" s="3" t="s">
        <v>4077</v>
      </c>
      <c r="B3410" s="4">
        <v>-9.4333304898528703E-2</v>
      </c>
      <c r="C3410" s="1">
        <v>7.0563411737146196E-4</v>
      </c>
      <c r="D3410" s="1">
        <v>5.0932786541140196E-3</v>
      </c>
    </row>
    <row r="3411" spans="1:4" x14ac:dyDescent="0.2">
      <c r="A3411" s="3" t="s">
        <v>4078</v>
      </c>
      <c r="B3411" s="4">
        <v>-0.38337874621206702</v>
      </c>
      <c r="C3411" s="1">
        <v>7.0588860030107805E-4</v>
      </c>
      <c r="D3411" s="1">
        <v>5.0936209090073998E-3</v>
      </c>
    </row>
    <row r="3412" spans="1:4" x14ac:dyDescent="0.2">
      <c r="A3412" s="3" t="s">
        <v>609</v>
      </c>
      <c r="B3412" s="4">
        <v>-0.284847469610085</v>
      </c>
      <c r="C3412" s="1">
        <v>7.1047867360287103E-4</v>
      </c>
      <c r="D3412" s="1">
        <v>5.1252389712484001E-3</v>
      </c>
    </row>
    <row r="3413" spans="1:4" x14ac:dyDescent="0.2">
      <c r="A3413" s="3" t="s">
        <v>511</v>
      </c>
      <c r="B3413" s="4">
        <v>-0.155928782197993</v>
      </c>
      <c r="C3413" s="1">
        <v>7.1278598899776103E-4</v>
      </c>
      <c r="D3413" s="1">
        <v>5.1403760021565296E-3</v>
      </c>
    </row>
    <row r="3414" spans="1:4" x14ac:dyDescent="0.2">
      <c r="A3414" s="3" t="s">
        <v>238</v>
      </c>
      <c r="B3414" s="4">
        <v>0.109342979430574</v>
      </c>
      <c r="C3414" s="1">
        <v>7.1418521369771999E-4</v>
      </c>
      <c r="D3414" s="1">
        <v>5.1489572308763797E-3</v>
      </c>
    </row>
    <row r="3415" spans="1:4" x14ac:dyDescent="0.2">
      <c r="A3415" s="3" t="s">
        <v>4079</v>
      </c>
      <c r="B3415" s="4">
        <v>-0.183156698877084</v>
      </c>
      <c r="C3415" s="1">
        <v>7.1445123951336602E-4</v>
      </c>
      <c r="D3415" s="1">
        <v>5.1493659656575699E-3</v>
      </c>
    </row>
    <row r="3416" spans="1:4" x14ac:dyDescent="0.2">
      <c r="A3416" s="3" t="s">
        <v>4080</v>
      </c>
      <c r="B3416" s="4">
        <v>-0.11675398523694699</v>
      </c>
      <c r="C3416" s="1">
        <v>7.1652815921215704E-4</v>
      </c>
      <c r="D3416" s="1">
        <v>5.1628225508083903E-3</v>
      </c>
    </row>
    <row r="3417" spans="1:4" x14ac:dyDescent="0.2">
      <c r="A3417" s="3" t="s">
        <v>4081</v>
      </c>
      <c r="B3417" s="4">
        <v>0.122915115717654</v>
      </c>
      <c r="C3417" s="1">
        <v>7.1827915476563396E-4</v>
      </c>
      <c r="D3417" s="1">
        <v>5.1724089367915201E-3</v>
      </c>
    </row>
    <row r="3418" spans="1:4" x14ac:dyDescent="0.2">
      <c r="A3418" s="3" t="s">
        <v>562</v>
      </c>
      <c r="B3418" s="4">
        <v>-0.106828914687286</v>
      </c>
      <c r="C3418" s="1">
        <v>7.18247031240736E-4</v>
      </c>
      <c r="D3418" s="1">
        <v>5.1724089367915201E-3</v>
      </c>
    </row>
    <row r="3419" spans="1:4" x14ac:dyDescent="0.2">
      <c r="A3419" s="3" t="s">
        <v>4082</v>
      </c>
      <c r="B3419" s="4">
        <v>0.14865061471011701</v>
      </c>
      <c r="C3419" s="1">
        <v>7.2091322984109798E-4</v>
      </c>
      <c r="D3419" s="1">
        <v>5.1885721518675999E-3</v>
      </c>
    </row>
    <row r="3420" spans="1:4" x14ac:dyDescent="0.2">
      <c r="A3420" s="3" t="s">
        <v>173</v>
      </c>
      <c r="B3420" s="4">
        <v>0.119394610953009</v>
      </c>
      <c r="C3420" s="1">
        <v>7.2094555124531303E-4</v>
      </c>
      <c r="D3420" s="1">
        <v>5.1885721518675999E-3</v>
      </c>
    </row>
    <row r="3421" spans="1:4" x14ac:dyDescent="0.2">
      <c r="A3421" s="3" t="s">
        <v>4083</v>
      </c>
      <c r="B3421" s="4">
        <v>-0.12669973867364401</v>
      </c>
      <c r="C3421" s="1">
        <v>7.2188955948873298E-4</v>
      </c>
      <c r="D3421" s="1">
        <v>5.1938465264297603E-3</v>
      </c>
    </row>
    <row r="3422" spans="1:4" x14ac:dyDescent="0.2">
      <c r="A3422" s="3" t="s">
        <v>4084</v>
      </c>
      <c r="B3422" s="4">
        <v>0.79650027484717301</v>
      </c>
      <c r="C3422" s="1">
        <v>7.2424557365754301E-4</v>
      </c>
      <c r="D3422" s="1">
        <v>5.2092739375444097E-3</v>
      </c>
    </row>
    <row r="3423" spans="1:4" x14ac:dyDescent="0.2">
      <c r="A3423" s="3" t="s">
        <v>4085</v>
      </c>
      <c r="B3423" s="4">
        <v>-0.1930877803355</v>
      </c>
      <c r="C3423" s="1">
        <v>7.2602747528002895E-4</v>
      </c>
      <c r="D3423" s="1">
        <v>5.2205641228919696E-3</v>
      </c>
    </row>
    <row r="3424" spans="1:4" x14ac:dyDescent="0.2">
      <c r="A3424" s="3" t="s">
        <v>4086</v>
      </c>
      <c r="B3424" s="4">
        <v>-0.53376219995968699</v>
      </c>
      <c r="C3424" s="1">
        <v>7.3096377137505297E-4</v>
      </c>
      <c r="D3424" s="1">
        <v>5.2545230309920896E-3</v>
      </c>
    </row>
    <row r="3425" spans="1:4" x14ac:dyDescent="0.2">
      <c r="A3425" s="3" t="s">
        <v>4087</v>
      </c>
      <c r="B3425" s="4">
        <v>-0.26949032138117501</v>
      </c>
      <c r="C3425" s="1">
        <v>7.3293180081547798E-4</v>
      </c>
      <c r="D3425" s="1">
        <v>5.2671309869295703E-3</v>
      </c>
    </row>
    <row r="3426" spans="1:4" x14ac:dyDescent="0.2">
      <c r="A3426" s="3" t="s">
        <v>4088</v>
      </c>
      <c r="B3426" s="4">
        <v>0.13049097890067399</v>
      </c>
      <c r="C3426" s="1">
        <v>7.34239721826548E-4</v>
      </c>
      <c r="D3426" s="1">
        <v>5.2734490269229998E-3</v>
      </c>
    </row>
    <row r="3427" spans="1:4" x14ac:dyDescent="0.2">
      <c r="A3427" s="3" t="s">
        <v>4089</v>
      </c>
      <c r="B3427" s="4">
        <v>0.39721649776101298</v>
      </c>
      <c r="C3427" s="1">
        <v>7.3423660533034096E-4</v>
      </c>
      <c r="D3427" s="1">
        <v>5.2734490269229998E-3</v>
      </c>
    </row>
    <row r="3428" spans="1:4" x14ac:dyDescent="0.2">
      <c r="A3428" s="3" t="s">
        <v>4090</v>
      </c>
      <c r="B3428" s="4">
        <v>8.9459375109879405E-2</v>
      </c>
      <c r="C3428" s="1">
        <v>7.3559126833718305E-4</v>
      </c>
      <c r="D3428" s="1">
        <v>5.2816140133760498E-3</v>
      </c>
    </row>
    <row r="3429" spans="1:4" x14ac:dyDescent="0.2">
      <c r="A3429" s="3" t="s">
        <v>4091</v>
      </c>
      <c r="B3429" s="4">
        <v>0.198584955915796</v>
      </c>
      <c r="C3429" s="1">
        <v>7.3659540533466301E-4</v>
      </c>
      <c r="D3429" s="1">
        <v>5.2872805298591697E-3</v>
      </c>
    </row>
    <row r="3430" spans="1:4" x14ac:dyDescent="0.2">
      <c r="A3430" s="3" t="s">
        <v>4092</v>
      </c>
      <c r="B3430" s="4">
        <v>-0.20709751773913301</v>
      </c>
      <c r="C3430" s="1">
        <v>7.3734362603013897E-4</v>
      </c>
      <c r="D3430" s="1">
        <v>5.2911073094268997E-3</v>
      </c>
    </row>
    <row r="3431" spans="1:4" x14ac:dyDescent="0.2">
      <c r="A3431" s="3" t="s">
        <v>4093</v>
      </c>
      <c r="B3431" s="4">
        <v>-0.125601868573395</v>
      </c>
      <c r="C3431" s="1">
        <v>7.3756475622592001E-4</v>
      </c>
      <c r="D3431" s="1">
        <v>5.2911506090409502E-3</v>
      </c>
    </row>
    <row r="3432" spans="1:4" x14ac:dyDescent="0.2">
      <c r="A3432" s="3" t="s">
        <v>4094</v>
      </c>
      <c r="B3432" s="4">
        <v>0.173944661051191</v>
      </c>
      <c r="C3432" s="1">
        <v>7.3871524555536698E-4</v>
      </c>
      <c r="D3432" s="1">
        <v>5.2978589870018898E-3</v>
      </c>
    </row>
    <row r="3433" spans="1:4" x14ac:dyDescent="0.2">
      <c r="A3433" s="3" t="s">
        <v>4095</v>
      </c>
      <c r="B3433" s="4">
        <v>9.1796982037565603E-2</v>
      </c>
      <c r="C3433" s="1">
        <v>7.3938731113942595E-4</v>
      </c>
      <c r="D3433" s="1">
        <v>5.3011333333485098E-3</v>
      </c>
    </row>
    <row r="3434" spans="1:4" x14ac:dyDescent="0.2">
      <c r="A3434" s="3" t="s">
        <v>4096</v>
      </c>
      <c r="B3434" s="4">
        <v>0.155267088389279</v>
      </c>
      <c r="C3434" s="1">
        <v>7.40966270258771E-4</v>
      </c>
      <c r="D3434" s="1">
        <v>5.3109059679765404E-3</v>
      </c>
    </row>
    <row r="3435" spans="1:4" x14ac:dyDescent="0.2">
      <c r="A3435" s="3" t="s">
        <v>4097</v>
      </c>
      <c r="B3435" s="4">
        <v>-0.14989029314465999</v>
      </c>
      <c r="C3435" s="1">
        <v>7.41694417557315E-4</v>
      </c>
      <c r="D3435" s="1">
        <v>5.3145764571780997E-3</v>
      </c>
    </row>
    <row r="3436" spans="1:4" x14ac:dyDescent="0.2">
      <c r="A3436" s="3" t="s">
        <v>855</v>
      </c>
      <c r="B3436" s="4">
        <v>0.71656102577443903</v>
      </c>
      <c r="C3436" s="1">
        <v>7.42428435432348E-4</v>
      </c>
      <c r="D3436" s="1">
        <v>5.3182868617356804E-3</v>
      </c>
    </row>
    <row r="3437" spans="1:4" x14ac:dyDescent="0.2">
      <c r="A3437" s="3" t="s">
        <v>1540</v>
      </c>
      <c r="B3437" s="4">
        <v>0.226217004958467</v>
      </c>
      <c r="C3437" s="1">
        <v>7.4496848891349003E-4</v>
      </c>
      <c r="D3437" s="1">
        <v>5.3349286342890597E-3</v>
      </c>
    </row>
    <row r="3438" spans="1:4" x14ac:dyDescent="0.2">
      <c r="A3438" s="3" t="s">
        <v>4098</v>
      </c>
      <c r="B3438" s="4">
        <v>-0.11812033580298199</v>
      </c>
      <c r="C3438" s="1">
        <v>7.4735197512190298E-4</v>
      </c>
      <c r="D3438" s="1">
        <v>5.3504398242210996E-3</v>
      </c>
    </row>
    <row r="3439" spans="1:4" x14ac:dyDescent="0.2">
      <c r="A3439" s="3" t="s">
        <v>40</v>
      </c>
      <c r="B3439" s="4">
        <v>0.37890720972571601</v>
      </c>
      <c r="C3439" s="1">
        <v>7.4786994655403802E-4</v>
      </c>
      <c r="D3439" s="1">
        <v>5.3525902866694199E-3</v>
      </c>
    </row>
    <row r="3440" spans="1:4" x14ac:dyDescent="0.2">
      <c r="A3440" s="3" t="s">
        <v>620</v>
      </c>
      <c r="B3440" s="4">
        <v>-0.34220999057735002</v>
      </c>
      <c r="C3440" s="1">
        <v>7.4858609483099698E-4</v>
      </c>
      <c r="D3440" s="1">
        <v>5.35615745978699E-3</v>
      </c>
    </row>
    <row r="3441" spans="1:4" x14ac:dyDescent="0.2">
      <c r="A3441" s="3" t="s">
        <v>4099</v>
      </c>
      <c r="B3441" s="4">
        <v>0.142758332317071</v>
      </c>
      <c r="C3441" s="1">
        <v>7.4951377376829297E-4</v>
      </c>
      <c r="D3441" s="1">
        <v>5.36123562690498E-3</v>
      </c>
    </row>
    <row r="3442" spans="1:4" x14ac:dyDescent="0.2">
      <c r="A3442" s="3" t="s">
        <v>4100</v>
      </c>
      <c r="B3442" s="4">
        <v>-0.119888610210928</v>
      </c>
      <c r="C3442" s="1">
        <v>7.5105291370998202E-4</v>
      </c>
      <c r="D3442" s="1">
        <v>5.3706833210325098E-3</v>
      </c>
    </row>
    <row r="3443" spans="1:4" x14ac:dyDescent="0.2">
      <c r="A3443" s="3" t="s">
        <v>4101</v>
      </c>
      <c r="B3443" s="4">
        <v>-0.32678600462494201</v>
      </c>
      <c r="C3443" s="1">
        <v>7.5135554580733996E-4</v>
      </c>
      <c r="D3443" s="1">
        <v>5.3712859841077501E-3</v>
      </c>
    </row>
    <row r="3444" spans="1:4" x14ac:dyDescent="0.2">
      <c r="A3444" s="3" t="s">
        <v>4102</v>
      </c>
      <c r="B3444" s="4">
        <v>-0.51405365099921696</v>
      </c>
      <c r="C3444" s="1">
        <v>7.5191655926990203E-4</v>
      </c>
      <c r="D3444" s="1">
        <v>5.3737348755027101E-3</v>
      </c>
    </row>
    <row r="3445" spans="1:4" x14ac:dyDescent="0.2">
      <c r="A3445" s="3" t="s">
        <v>4103</v>
      </c>
      <c r="B3445" s="4">
        <v>0.11312773238764499</v>
      </c>
      <c r="C3445" s="1">
        <v>7.5329814153296299E-4</v>
      </c>
      <c r="D3445" s="1">
        <v>5.3820450141067004E-3</v>
      </c>
    </row>
    <row r="3446" spans="1:4" x14ac:dyDescent="0.2">
      <c r="A3446" s="3" t="s">
        <v>4104</v>
      </c>
      <c r="B3446" s="4">
        <v>-0.113718344171926</v>
      </c>
      <c r="C3446" s="1">
        <v>7.5364903744053299E-4</v>
      </c>
      <c r="D3446" s="1">
        <v>5.3829885807199999E-3</v>
      </c>
    </row>
    <row r="3447" spans="1:4" x14ac:dyDescent="0.2">
      <c r="A3447" s="3" t="s">
        <v>4105</v>
      </c>
      <c r="B3447" s="4">
        <v>-0.202287642973144</v>
      </c>
      <c r="C3447" s="1">
        <v>7.5618741919730498E-4</v>
      </c>
      <c r="D3447" s="1">
        <v>5.39641842902074E-3</v>
      </c>
    </row>
    <row r="3448" spans="1:4" x14ac:dyDescent="0.2">
      <c r="A3448" s="3" t="s">
        <v>4107</v>
      </c>
      <c r="B3448" s="4">
        <v>-0.20948479621907101</v>
      </c>
      <c r="C3448" s="1">
        <v>7.5597483921004095E-4</v>
      </c>
      <c r="D3448" s="1">
        <v>5.39641842902074E-3</v>
      </c>
    </row>
    <row r="3449" spans="1:4" x14ac:dyDescent="0.2">
      <c r="A3449" s="3" t="s">
        <v>4106</v>
      </c>
      <c r="B3449" s="4">
        <v>0.35155848811597101</v>
      </c>
      <c r="C3449" s="1">
        <v>7.5576691213136095E-4</v>
      </c>
      <c r="D3449" s="1">
        <v>5.39641842902074E-3</v>
      </c>
    </row>
    <row r="3450" spans="1:4" x14ac:dyDescent="0.2">
      <c r="A3450" s="3" t="s">
        <v>1541</v>
      </c>
      <c r="B3450" s="4">
        <v>0.26000947435787503</v>
      </c>
      <c r="C3450" s="1">
        <v>7.58543168038866E-4</v>
      </c>
      <c r="D3450" s="1">
        <v>5.4116599160638204E-3</v>
      </c>
    </row>
    <row r="3451" spans="1:4" x14ac:dyDescent="0.2">
      <c r="A3451" s="3" t="s">
        <v>4108</v>
      </c>
      <c r="B3451" s="4">
        <v>7.5550350188294493E-2</v>
      </c>
      <c r="C3451" s="1">
        <v>7.5893566595105295E-4</v>
      </c>
      <c r="D3451" s="1">
        <v>5.4128902426007399E-3</v>
      </c>
    </row>
    <row r="3452" spans="1:4" x14ac:dyDescent="0.2">
      <c r="A3452" s="3" t="s">
        <v>4109</v>
      </c>
      <c r="B3452" s="4">
        <v>-0.200855333583734</v>
      </c>
      <c r="C3452" s="1">
        <v>7.5961521318882895E-4</v>
      </c>
      <c r="D3452" s="1">
        <v>5.4161665591976804E-3</v>
      </c>
    </row>
    <row r="3453" spans="1:4" x14ac:dyDescent="0.2">
      <c r="A3453" s="3" t="s">
        <v>581</v>
      </c>
      <c r="B3453" s="4">
        <v>-0.153714008283999</v>
      </c>
      <c r="C3453" s="1">
        <v>7.6242940607427502E-4</v>
      </c>
      <c r="D3453" s="1">
        <v>5.4346568994555504E-3</v>
      </c>
    </row>
    <row r="3454" spans="1:4" x14ac:dyDescent="0.2">
      <c r="A3454" s="3" t="s">
        <v>4111</v>
      </c>
      <c r="B3454" s="4">
        <v>0.107576005005963</v>
      </c>
      <c r="C3454" s="1">
        <v>7.6426483012317502E-4</v>
      </c>
      <c r="D3454" s="1">
        <v>5.4444603582517997E-3</v>
      </c>
    </row>
    <row r="3455" spans="1:4" x14ac:dyDescent="0.2">
      <c r="A3455" s="3" t="s">
        <v>4112</v>
      </c>
      <c r="B3455" s="4">
        <v>0.139275234442822</v>
      </c>
      <c r="C3455" s="1">
        <v>7.6409836756214701E-4</v>
      </c>
      <c r="D3455" s="1">
        <v>5.4444603582517997E-3</v>
      </c>
    </row>
    <row r="3456" spans="1:4" x14ac:dyDescent="0.2">
      <c r="A3456" s="3" t="s">
        <v>4110</v>
      </c>
      <c r="B3456" s="4">
        <v>0.12638878510774901</v>
      </c>
      <c r="C3456" s="1">
        <v>7.6446872138711804E-4</v>
      </c>
      <c r="D3456" s="1">
        <v>5.4444603582517997E-3</v>
      </c>
    </row>
    <row r="3457" spans="1:4" x14ac:dyDescent="0.2">
      <c r="A3457" s="3" t="s">
        <v>1542</v>
      </c>
      <c r="B3457" s="4">
        <v>-0.29092488673866101</v>
      </c>
      <c r="C3457" s="1">
        <v>7.6532076984881002E-4</v>
      </c>
      <c r="D3457" s="1">
        <v>5.4473743106223599E-3</v>
      </c>
    </row>
    <row r="3458" spans="1:4" x14ac:dyDescent="0.2">
      <c r="A3458" s="3" t="s">
        <v>4113</v>
      </c>
      <c r="B3458" s="4">
        <v>-0.13443873897248501</v>
      </c>
      <c r="C3458" s="1">
        <v>7.6524801890669896E-4</v>
      </c>
      <c r="D3458" s="1">
        <v>5.4473743106223599E-3</v>
      </c>
    </row>
    <row r="3459" spans="1:4" x14ac:dyDescent="0.2">
      <c r="A3459" s="3" t="s">
        <v>4114</v>
      </c>
      <c r="B3459" s="4">
        <v>0.24238085300225001</v>
      </c>
      <c r="C3459" s="1">
        <v>7.6660730815874905E-4</v>
      </c>
      <c r="D3459" s="1">
        <v>5.4549531887176997E-3</v>
      </c>
    </row>
    <row r="3460" spans="1:4" x14ac:dyDescent="0.2">
      <c r="A3460" s="3" t="s">
        <v>4115</v>
      </c>
      <c r="B3460" s="4">
        <v>-0.17025429251992499</v>
      </c>
      <c r="C3460" s="1">
        <v>7.6776866829274802E-4</v>
      </c>
      <c r="D3460" s="1">
        <v>5.46163720975515E-3</v>
      </c>
    </row>
    <row r="3461" spans="1:4" x14ac:dyDescent="0.2">
      <c r="A3461" s="3" t="s">
        <v>4116</v>
      </c>
      <c r="B3461" s="4">
        <v>-0.133165904616252</v>
      </c>
      <c r="C3461" s="1">
        <v>7.6839626699172102E-4</v>
      </c>
      <c r="D3461" s="1">
        <v>5.4645214720235201E-3</v>
      </c>
    </row>
    <row r="3462" spans="1:4" x14ac:dyDescent="0.2">
      <c r="A3462" s="3" t="s">
        <v>4117</v>
      </c>
      <c r="B3462" s="4">
        <v>0.13413983861832901</v>
      </c>
      <c r="C3462" s="1">
        <v>7.68684338679808E-4</v>
      </c>
      <c r="D3462" s="1">
        <v>5.4649901870475696E-3</v>
      </c>
    </row>
    <row r="3463" spans="1:4" x14ac:dyDescent="0.2">
      <c r="A3463" s="3" t="s">
        <v>4118</v>
      </c>
      <c r="B3463" s="4">
        <v>0.171750811864324</v>
      </c>
      <c r="C3463" s="1">
        <v>7.7105246414528302E-4</v>
      </c>
      <c r="D3463" s="1">
        <v>5.4802425788817704E-3</v>
      </c>
    </row>
    <row r="3464" spans="1:4" x14ac:dyDescent="0.2">
      <c r="A3464" s="3" t="s">
        <v>980</v>
      </c>
      <c r="B3464" s="4">
        <v>0.35518007775030802</v>
      </c>
      <c r="C3464" s="1">
        <v>7.7227323954638205E-4</v>
      </c>
      <c r="D3464" s="1">
        <v>5.4873337433857397E-3</v>
      </c>
    </row>
    <row r="3465" spans="1:4" x14ac:dyDescent="0.2">
      <c r="A3465" s="3" t="s">
        <v>4119</v>
      </c>
      <c r="B3465" s="4">
        <v>-8.5827058947524099E-2</v>
      </c>
      <c r="C3465" s="1">
        <v>7.7267444988507602E-4</v>
      </c>
      <c r="D3465" s="1">
        <v>5.4885991315977399E-3</v>
      </c>
    </row>
    <row r="3466" spans="1:4" x14ac:dyDescent="0.2">
      <c r="A3466" s="3" t="s">
        <v>4120</v>
      </c>
      <c r="B3466" s="4">
        <v>-0.53564500703371298</v>
      </c>
      <c r="C3466" s="1">
        <v>7.7298839226719199E-4</v>
      </c>
      <c r="D3466" s="1">
        <v>5.4892440708373697E-3</v>
      </c>
    </row>
    <row r="3467" spans="1:4" x14ac:dyDescent="0.2">
      <c r="A3467" s="3" t="s">
        <v>4121</v>
      </c>
      <c r="B3467" s="4">
        <v>0.12589465316435799</v>
      </c>
      <c r="C3467" s="1">
        <v>7.7366022302742402E-4</v>
      </c>
      <c r="D3467" s="1">
        <v>5.4924293870855997E-3</v>
      </c>
    </row>
    <row r="3468" spans="1:4" x14ac:dyDescent="0.2">
      <c r="A3468" s="3" t="s">
        <v>4122</v>
      </c>
      <c r="B3468" s="4">
        <v>0.45911000009185698</v>
      </c>
      <c r="C3468" s="1">
        <v>7.7490093500911996E-4</v>
      </c>
      <c r="D3468" s="1">
        <v>5.4996503463039101E-3</v>
      </c>
    </row>
    <row r="3469" spans="1:4" x14ac:dyDescent="0.2">
      <c r="A3469" s="3" t="s">
        <v>1543</v>
      </c>
      <c r="B3469" s="4">
        <v>0.18533771091672099</v>
      </c>
      <c r="C3469" s="1">
        <v>7.7550586007280801E-4</v>
      </c>
      <c r="D3469" s="1">
        <v>5.5023561153536198E-3</v>
      </c>
    </row>
    <row r="3470" spans="1:4" x14ac:dyDescent="0.2">
      <c r="A3470" s="3" t="s">
        <v>4124</v>
      </c>
      <c r="B3470" s="4">
        <v>-0.17657701421758101</v>
      </c>
      <c r="C3470" s="1">
        <v>7.7667660217832805E-4</v>
      </c>
      <c r="D3470" s="1">
        <v>5.5074856549393704E-3</v>
      </c>
    </row>
    <row r="3471" spans="1:4" x14ac:dyDescent="0.2">
      <c r="A3471" s="3" t="s">
        <v>4123</v>
      </c>
      <c r="B3471" s="4">
        <v>0.122281059055407</v>
      </c>
      <c r="C3471" s="1">
        <v>7.7664820414311204E-4</v>
      </c>
      <c r="D3471" s="1">
        <v>5.5074856549393704E-3</v>
      </c>
    </row>
    <row r="3472" spans="1:4" x14ac:dyDescent="0.2">
      <c r="A3472" s="3" t="s">
        <v>4125</v>
      </c>
      <c r="B3472" s="4">
        <v>-0.136680190940731</v>
      </c>
      <c r="C3472" s="1">
        <v>7.7727513048445399E-4</v>
      </c>
      <c r="D3472" s="1">
        <v>5.5101414797657303E-3</v>
      </c>
    </row>
    <row r="3473" spans="1:4" x14ac:dyDescent="0.2">
      <c r="A3473" s="3" t="s">
        <v>1544</v>
      </c>
      <c r="B3473" s="4">
        <v>7.1315558747531996E-2</v>
      </c>
      <c r="C3473" s="1">
        <v>7.7955266449518097E-4</v>
      </c>
      <c r="D3473" s="1">
        <v>5.5246948988524804E-3</v>
      </c>
    </row>
    <row r="3474" spans="1:4" x14ac:dyDescent="0.2">
      <c r="A3474" s="3" t="s">
        <v>4126</v>
      </c>
      <c r="B3474" s="4">
        <v>-0.17713343294654399</v>
      </c>
      <c r="C3474" s="1">
        <v>7.8201616588172195E-4</v>
      </c>
      <c r="D3474" s="1">
        <v>5.5405575070635003E-3</v>
      </c>
    </row>
    <row r="3475" spans="1:4" x14ac:dyDescent="0.2">
      <c r="A3475" s="3" t="s">
        <v>4127</v>
      </c>
      <c r="B3475" s="4">
        <v>-0.11962572142876</v>
      </c>
      <c r="C3475" s="1">
        <v>7.8265482998279097E-4</v>
      </c>
      <c r="D3475" s="1">
        <v>5.5422583774857098E-3</v>
      </c>
    </row>
    <row r="3476" spans="1:4" x14ac:dyDescent="0.2">
      <c r="A3476" s="3" t="s">
        <v>4128</v>
      </c>
      <c r="B3476" s="4">
        <v>-0.120927336225249</v>
      </c>
      <c r="C3476" s="1">
        <v>7.8270684187915697E-4</v>
      </c>
      <c r="D3476" s="1">
        <v>5.5422583774857098E-3</v>
      </c>
    </row>
    <row r="3477" spans="1:4" x14ac:dyDescent="0.2">
      <c r="A3477" s="3" t="s">
        <v>261</v>
      </c>
      <c r="B3477" s="4">
        <v>0.12985989809510701</v>
      </c>
      <c r="C3477" s="1">
        <v>7.8306808413452199E-4</v>
      </c>
      <c r="D3477" s="1">
        <v>5.5432206623381598E-3</v>
      </c>
    </row>
    <row r="3478" spans="1:4" x14ac:dyDescent="0.2">
      <c r="A3478" s="3" t="s">
        <v>4130</v>
      </c>
      <c r="B3478" s="4">
        <v>-0.22007736856930499</v>
      </c>
      <c r="C3478" s="1">
        <v>7.8466341057027602E-4</v>
      </c>
      <c r="D3478" s="1">
        <v>5.5481274034544998E-3</v>
      </c>
    </row>
    <row r="3479" spans="1:4" x14ac:dyDescent="0.2">
      <c r="A3479" s="3" t="s">
        <v>4129</v>
      </c>
      <c r="B3479" s="4">
        <v>0.15029411014157401</v>
      </c>
      <c r="C3479" s="1">
        <v>7.84425818158034E-4</v>
      </c>
      <c r="D3479" s="1">
        <v>5.5481274034544998E-3</v>
      </c>
    </row>
    <row r="3480" spans="1:4" x14ac:dyDescent="0.2">
      <c r="A3480" s="3" t="s">
        <v>882</v>
      </c>
      <c r="B3480" s="4">
        <v>-0.18923055054346899</v>
      </c>
      <c r="C3480" s="1">
        <v>7.8442909016501197E-4</v>
      </c>
      <c r="D3480" s="1">
        <v>5.5481274034544998E-3</v>
      </c>
    </row>
    <row r="3481" spans="1:4" x14ac:dyDescent="0.2">
      <c r="A3481" s="3" t="s">
        <v>4131</v>
      </c>
      <c r="B3481" s="4">
        <v>0.13419020819188199</v>
      </c>
      <c r="C3481" s="1">
        <v>7.8460976119345399E-4</v>
      </c>
      <c r="D3481" s="1">
        <v>5.5481274034544998E-3</v>
      </c>
    </row>
    <row r="3482" spans="1:4" x14ac:dyDescent="0.2">
      <c r="A3482" s="3" t="s">
        <v>4132</v>
      </c>
      <c r="B3482" s="4">
        <v>9.4741746864627899E-2</v>
      </c>
      <c r="C3482" s="1">
        <v>7.8607444334549204E-4</v>
      </c>
      <c r="D3482" s="1">
        <v>5.5565072505332699E-3</v>
      </c>
    </row>
    <row r="3483" spans="1:4" x14ac:dyDescent="0.2">
      <c r="A3483" s="3" t="s">
        <v>4133</v>
      </c>
      <c r="B3483" s="4">
        <v>0.161366346303668</v>
      </c>
      <c r="C3483" s="1">
        <v>7.8709173216418796E-4</v>
      </c>
      <c r="D3483" s="1">
        <v>5.5620998332395503E-3</v>
      </c>
    </row>
    <row r="3484" spans="1:4" x14ac:dyDescent="0.2">
      <c r="A3484" s="3" t="s">
        <v>4134</v>
      </c>
      <c r="B3484" s="4">
        <v>-0.29754504408278498</v>
      </c>
      <c r="C3484" s="1">
        <v>7.8826580020108998E-4</v>
      </c>
      <c r="D3484" s="1">
        <v>5.5687967889565199E-3</v>
      </c>
    </row>
    <row r="3485" spans="1:4" x14ac:dyDescent="0.2">
      <c r="A3485" s="3" t="s">
        <v>4135</v>
      </c>
      <c r="B3485" s="4">
        <v>-0.23892597081342101</v>
      </c>
      <c r="C3485" s="1">
        <v>7.9025264440100605E-4</v>
      </c>
      <c r="D3485" s="1">
        <v>5.5812302037382602E-3</v>
      </c>
    </row>
    <row r="3486" spans="1:4" x14ac:dyDescent="0.2">
      <c r="A3486" s="3" t="s">
        <v>4136</v>
      </c>
      <c r="B3486" s="4">
        <v>0.26287893380336202</v>
      </c>
      <c r="C3486" s="1">
        <v>7.9048237584228103E-4</v>
      </c>
      <c r="D3486" s="1">
        <v>5.58125027650524E-3</v>
      </c>
    </row>
    <row r="3487" spans="1:4" x14ac:dyDescent="0.2">
      <c r="A3487" s="3" t="s">
        <v>1545</v>
      </c>
      <c r="B3487" s="4">
        <v>-0.176818262670148</v>
      </c>
      <c r="C3487" s="1">
        <v>7.9128587504537196E-4</v>
      </c>
      <c r="D3487" s="1">
        <v>5.5853202984909901E-3</v>
      </c>
    </row>
    <row r="3488" spans="1:4" x14ac:dyDescent="0.2">
      <c r="A3488" s="3" t="s">
        <v>4137</v>
      </c>
      <c r="B3488" s="4">
        <v>0.34969141649529001</v>
      </c>
      <c r="C3488" s="1">
        <v>7.9303766825423495E-4</v>
      </c>
      <c r="D3488" s="1">
        <v>5.5946780289040897E-3</v>
      </c>
    </row>
    <row r="3489" spans="1:4" x14ac:dyDescent="0.2">
      <c r="A3489" s="3" t="s">
        <v>494</v>
      </c>
      <c r="B3489" s="4">
        <v>0.37330287732286999</v>
      </c>
      <c r="C3489" s="1">
        <v>7.9306647777505502E-4</v>
      </c>
      <c r="D3489" s="1">
        <v>5.5946780289040897E-3</v>
      </c>
    </row>
    <row r="3490" spans="1:4" x14ac:dyDescent="0.2">
      <c r="A3490" s="3" t="s">
        <v>4138</v>
      </c>
      <c r="B3490" s="4">
        <v>-0.23550565298475701</v>
      </c>
      <c r="C3490" s="1">
        <v>7.9563992915243295E-4</v>
      </c>
      <c r="D3490" s="1">
        <v>5.6112232274141902E-3</v>
      </c>
    </row>
    <row r="3491" spans="1:4" x14ac:dyDescent="0.2">
      <c r="A3491" s="3" t="s">
        <v>4139</v>
      </c>
      <c r="B3491" s="4">
        <v>-7.8244801141885298E-2</v>
      </c>
      <c r="C3491" s="1">
        <v>7.9652923020875899E-4</v>
      </c>
      <c r="D3491" s="1">
        <v>5.6158849337647598E-3</v>
      </c>
    </row>
    <row r="3492" spans="1:4" x14ac:dyDescent="0.2">
      <c r="A3492" s="3" t="s">
        <v>1008</v>
      </c>
      <c r="B3492" s="4">
        <v>0.17556808495776899</v>
      </c>
      <c r="C3492" s="1">
        <v>7.9799038557026403E-4</v>
      </c>
      <c r="D3492" s="1">
        <v>5.6245746402988298E-3</v>
      </c>
    </row>
    <row r="3493" spans="1:4" x14ac:dyDescent="0.2">
      <c r="A3493" s="3" t="s">
        <v>4140</v>
      </c>
      <c r="B3493" s="4">
        <v>0.151871901947119</v>
      </c>
      <c r="C3493" s="1">
        <v>7.9857402708338201E-4</v>
      </c>
      <c r="D3493" s="1">
        <v>5.6270760504795502E-3</v>
      </c>
    </row>
    <row r="3494" spans="1:4" x14ac:dyDescent="0.2">
      <c r="A3494" s="3" t="s">
        <v>449</v>
      </c>
      <c r="B3494" s="4">
        <v>0.26213612536495801</v>
      </c>
      <c r="C3494" s="1">
        <v>7.9902520244835103E-4</v>
      </c>
      <c r="D3494" s="1">
        <v>5.6286428851738297E-3</v>
      </c>
    </row>
    <row r="3495" spans="1:4" x14ac:dyDescent="0.2">
      <c r="A3495" s="3" t="s">
        <v>4141</v>
      </c>
      <c r="B3495" s="4">
        <v>-0.19221560797637799</v>
      </c>
      <c r="C3495" s="1">
        <v>8.0165712131339704E-4</v>
      </c>
      <c r="D3495" s="1">
        <v>5.6455664263350301E-3</v>
      </c>
    </row>
    <row r="3496" spans="1:4" x14ac:dyDescent="0.2">
      <c r="A3496" s="3" t="s">
        <v>22</v>
      </c>
      <c r="B3496" s="4">
        <v>-0.38201651795684699</v>
      </c>
      <c r="C3496" s="1">
        <v>8.0296596655949899E-4</v>
      </c>
      <c r="D3496" s="1">
        <v>5.65316537246626E-3</v>
      </c>
    </row>
    <row r="3497" spans="1:4" x14ac:dyDescent="0.2">
      <c r="A3497" s="3" t="s">
        <v>4142</v>
      </c>
      <c r="B3497" s="4">
        <v>0.64261197985474905</v>
      </c>
      <c r="C3497" s="1">
        <v>8.0441442999728305E-4</v>
      </c>
      <c r="D3497" s="1">
        <v>5.6617426505016196E-3</v>
      </c>
    </row>
    <row r="3498" spans="1:4" x14ac:dyDescent="0.2">
      <c r="A3498" s="3" t="s">
        <v>957</v>
      </c>
      <c r="B3498" s="4">
        <v>-0.10884116805707</v>
      </c>
      <c r="C3498" s="1">
        <v>8.0595863612290496E-4</v>
      </c>
      <c r="D3498" s="1">
        <v>5.6709886985089704E-3</v>
      </c>
    </row>
    <row r="3499" spans="1:4" x14ac:dyDescent="0.2">
      <c r="A3499" s="3" t="s">
        <v>4143</v>
      </c>
      <c r="B3499" s="4">
        <v>0.26744325621203802</v>
      </c>
      <c r="C3499" s="1">
        <v>8.0623615307106895E-4</v>
      </c>
      <c r="D3499" s="1">
        <v>5.6713191676852296E-3</v>
      </c>
    </row>
    <row r="3500" spans="1:4" x14ac:dyDescent="0.2">
      <c r="A3500" s="3" t="s">
        <v>1546</v>
      </c>
      <c r="B3500" s="4">
        <v>-0.28245055553486098</v>
      </c>
      <c r="C3500" s="1">
        <v>8.0713651825383597E-4</v>
      </c>
      <c r="D3500" s="1">
        <v>5.6755937212388599E-3</v>
      </c>
    </row>
    <row r="3501" spans="1:4" x14ac:dyDescent="0.2">
      <c r="A3501" s="3" t="s">
        <v>4144</v>
      </c>
      <c r="B3501" s="4">
        <v>-0.14297401198954399</v>
      </c>
      <c r="C3501" s="1">
        <v>8.0730527381661003E-4</v>
      </c>
      <c r="D3501" s="1">
        <v>5.6755937212388599E-3</v>
      </c>
    </row>
    <row r="3502" spans="1:4" x14ac:dyDescent="0.2">
      <c r="A3502" s="3" t="s">
        <v>4145</v>
      </c>
      <c r="B3502" s="4">
        <v>-0.15393999585100701</v>
      </c>
      <c r="C3502" s="1">
        <v>8.0990335158899105E-4</v>
      </c>
      <c r="D3502" s="1">
        <v>5.69223215592503E-3</v>
      </c>
    </row>
    <row r="3503" spans="1:4" x14ac:dyDescent="0.2">
      <c r="A3503" s="3" t="s">
        <v>4146</v>
      </c>
      <c r="B3503" s="4">
        <v>0.78515542340614697</v>
      </c>
      <c r="C3503" s="1">
        <v>8.1115134998002204E-4</v>
      </c>
      <c r="D3503" s="1">
        <v>5.6993750523160703E-3</v>
      </c>
    </row>
    <row r="3504" spans="1:4" x14ac:dyDescent="0.2">
      <c r="A3504" s="3" t="s">
        <v>4147</v>
      </c>
      <c r="B3504" s="4">
        <v>-0.137898100433307</v>
      </c>
      <c r="C3504" s="1">
        <v>8.1223985086943597E-4</v>
      </c>
      <c r="D3504" s="1">
        <v>5.7053935155731697E-3</v>
      </c>
    </row>
    <row r="3505" spans="1:4" x14ac:dyDescent="0.2">
      <c r="A3505" s="3" t="s">
        <v>4148</v>
      </c>
      <c r="B3505" s="4">
        <v>-0.10286531572809</v>
      </c>
      <c r="C3505" s="1">
        <v>8.1339753505352004E-4</v>
      </c>
      <c r="D3505" s="1">
        <v>5.7118943661951301E-3</v>
      </c>
    </row>
    <row r="3506" spans="1:4" x14ac:dyDescent="0.2">
      <c r="A3506" s="3" t="s">
        <v>4149</v>
      </c>
      <c r="B3506" s="4">
        <v>0.124311255386164</v>
      </c>
      <c r="C3506" s="1">
        <v>8.1458760697642699E-4</v>
      </c>
      <c r="D3506" s="1">
        <v>5.7186188767160704E-3</v>
      </c>
    </row>
    <row r="3507" spans="1:4" x14ac:dyDescent="0.2">
      <c r="A3507" s="3" t="s">
        <v>4150</v>
      </c>
      <c r="B3507" s="4">
        <v>0.12431935183795</v>
      </c>
      <c r="C3507" s="1">
        <v>8.1611152958217499E-4</v>
      </c>
      <c r="D3507" s="1">
        <v>5.7276826009106802E-3</v>
      </c>
    </row>
    <row r="3508" spans="1:4" x14ac:dyDescent="0.2">
      <c r="A3508" s="3" t="s">
        <v>923</v>
      </c>
      <c r="B3508" s="4">
        <v>9.0176743547298793E-2</v>
      </c>
      <c r="C3508" s="1">
        <v>8.1776208635741296E-4</v>
      </c>
      <c r="D3508" s="1">
        <v>5.7376296526828298E-3</v>
      </c>
    </row>
    <row r="3509" spans="1:4" x14ac:dyDescent="0.2">
      <c r="A3509" s="3" t="s">
        <v>4151</v>
      </c>
      <c r="B3509" s="4">
        <v>0.28644896600199998</v>
      </c>
      <c r="C3509" s="1">
        <v>8.1854742231454497E-4</v>
      </c>
      <c r="D3509" s="1">
        <v>5.7398654622336101E-3</v>
      </c>
    </row>
    <row r="3510" spans="1:4" x14ac:dyDescent="0.2">
      <c r="A3510" s="3" t="s">
        <v>4152</v>
      </c>
      <c r="B3510" s="4">
        <v>-0.32777118035309899</v>
      </c>
      <c r="C3510" s="1">
        <v>8.1847242575684698E-4</v>
      </c>
      <c r="D3510" s="1">
        <v>5.7398654622336101E-3</v>
      </c>
    </row>
    <row r="3511" spans="1:4" x14ac:dyDescent="0.2">
      <c r="A3511" s="3" t="s">
        <v>4153</v>
      </c>
      <c r="B3511" s="4">
        <v>0.72835587875605601</v>
      </c>
      <c r="C3511" s="1">
        <v>8.1970005094156198E-4</v>
      </c>
      <c r="D3511" s="1">
        <v>5.7463099324911596E-3</v>
      </c>
    </row>
    <row r="3512" spans="1:4" x14ac:dyDescent="0.2">
      <c r="A3512" s="3" t="s">
        <v>4154</v>
      </c>
      <c r="B3512" s="4">
        <v>0.108721820196786</v>
      </c>
      <c r="C3512" s="1">
        <v>8.2696256008396899E-4</v>
      </c>
      <c r="D3512" s="1">
        <v>5.7955703747879098E-3</v>
      </c>
    </row>
    <row r="3513" spans="1:4" x14ac:dyDescent="0.2">
      <c r="A3513" s="3" t="s">
        <v>1547</v>
      </c>
      <c r="B3513" s="4">
        <v>-0.13013649245979</v>
      </c>
      <c r="C3513" s="1">
        <v>8.2910178481722103E-4</v>
      </c>
      <c r="D3513" s="1">
        <v>5.80890766297887E-3</v>
      </c>
    </row>
    <row r="3514" spans="1:4" x14ac:dyDescent="0.2">
      <c r="A3514" s="3" t="s">
        <v>1548</v>
      </c>
      <c r="B3514" s="4">
        <v>-0.47232087261996403</v>
      </c>
      <c r="C3514" s="1">
        <v>8.2963857543074304E-4</v>
      </c>
      <c r="D3514" s="1">
        <v>5.8110134729558198E-3</v>
      </c>
    </row>
    <row r="3515" spans="1:4" x14ac:dyDescent="0.2">
      <c r="A3515" s="3" t="s">
        <v>4155</v>
      </c>
      <c r="B3515" s="4">
        <v>-0.68085564889387995</v>
      </c>
      <c r="C3515" s="1">
        <v>8.3380314248574601E-4</v>
      </c>
      <c r="D3515" s="1">
        <v>5.8385207805314197E-3</v>
      </c>
    </row>
    <row r="3516" spans="1:4" x14ac:dyDescent="0.2">
      <c r="A3516" s="3" t="s">
        <v>4156</v>
      </c>
      <c r="B3516" s="4">
        <v>-0.228590490133944</v>
      </c>
      <c r="C3516" s="1">
        <v>8.3468709670566905E-4</v>
      </c>
      <c r="D3516" s="1">
        <v>5.8421559886370298E-3</v>
      </c>
    </row>
    <row r="3517" spans="1:4" x14ac:dyDescent="0.2">
      <c r="A3517" s="3" t="s">
        <v>4157</v>
      </c>
      <c r="B3517" s="4">
        <v>-0.67424552528036896</v>
      </c>
      <c r="C3517" s="1">
        <v>8.3479728037965599E-4</v>
      </c>
      <c r="D3517" s="1">
        <v>5.8421559886370298E-3</v>
      </c>
    </row>
    <row r="3518" spans="1:4" x14ac:dyDescent="0.2">
      <c r="A3518" s="3" t="s">
        <v>4158</v>
      </c>
      <c r="B3518" s="4">
        <v>0.11007150844322799</v>
      </c>
      <c r="C3518" s="1">
        <v>8.3592375025209398E-4</v>
      </c>
      <c r="D3518" s="1">
        <v>5.8483755211749897E-3</v>
      </c>
    </row>
    <row r="3519" spans="1:4" x14ac:dyDescent="0.2">
      <c r="A3519" s="3" t="s">
        <v>4160</v>
      </c>
      <c r="B3519" s="4">
        <v>9.4727411866373207E-2</v>
      </c>
      <c r="C3519" s="1">
        <v>8.3867251750869101E-4</v>
      </c>
      <c r="D3519" s="1">
        <v>5.8642709659455098E-3</v>
      </c>
    </row>
    <row r="3520" spans="1:4" x14ac:dyDescent="0.2">
      <c r="A3520" s="3" t="s">
        <v>4159</v>
      </c>
      <c r="B3520" s="4">
        <v>-0.114685313285896</v>
      </c>
      <c r="C3520" s="1">
        <v>8.3861515946085101E-4</v>
      </c>
      <c r="D3520" s="1">
        <v>5.8642709659455098E-3</v>
      </c>
    </row>
    <row r="3521" spans="1:4" x14ac:dyDescent="0.2">
      <c r="A3521" s="3" t="s">
        <v>4161</v>
      </c>
      <c r="B3521" s="4">
        <v>-0.19395447182852199</v>
      </c>
      <c r="C3521" s="1">
        <v>8.3902059785631198E-4</v>
      </c>
      <c r="D3521" s="1">
        <v>5.8650377057878397E-3</v>
      </c>
    </row>
    <row r="3522" spans="1:4" x14ac:dyDescent="0.2">
      <c r="A3522" s="3" t="s">
        <v>1549</v>
      </c>
      <c r="B3522" s="4">
        <v>-0.15680619205332999</v>
      </c>
      <c r="C3522" s="1">
        <v>8.4661363871602502E-4</v>
      </c>
      <c r="D3522" s="1">
        <v>5.9164343462430402E-3</v>
      </c>
    </row>
    <row r="3523" spans="1:4" x14ac:dyDescent="0.2">
      <c r="A3523" s="3" t="s">
        <v>4162</v>
      </c>
      <c r="B3523" s="4">
        <v>-0.11809141343587699</v>
      </c>
      <c r="C3523" s="1">
        <v>8.4765538919782002E-4</v>
      </c>
      <c r="D3523" s="1">
        <v>5.9220320701156397E-3</v>
      </c>
    </row>
    <row r="3524" spans="1:4" x14ac:dyDescent="0.2">
      <c r="A3524" s="3" t="s">
        <v>535</v>
      </c>
      <c r="B3524" s="4">
        <v>0.148299001681967</v>
      </c>
      <c r="C3524" s="1">
        <v>8.4824153204315098E-4</v>
      </c>
      <c r="D3524" s="1">
        <v>5.9244444766409603E-3</v>
      </c>
    </row>
    <row r="3525" spans="1:4" x14ac:dyDescent="0.2">
      <c r="A3525" s="3" t="s">
        <v>4164</v>
      </c>
      <c r="B3525" s="4">
        <v>0.901078625638566</v>
      </c>
      <c r="C3525" s="1">
        <v>8.5220341318334404E-4</v>
      </c>
      <c r="D3525" s="1">
        <v>5.948737730107E-3</v>
      </c>
    </row>
    <row r="3526" spans="1:4" x14ac:dyDescent="0.2">
      <c r="A3526" s="3" t="s">
        <v>4163</v>
      </c>
      <c r="B3526" s="4">
        <v>-9.7341689887463903E-2</v>
      </c>
      <c r="C3526" s="1">
        <v>8.5210355321029604E-4</v>
      </c>
      <c r="D3526" s="1">
        <v>5.948737730107E-3</v>
      </c>
    </row>
    <row r="3527" spans="1:4" x14ac:dyDescent="0.2">
      <c r="A3527" s="3" t="s">
        <v>4165</v>
      </c>
      <c r="B3527" s="4">
        <v>0.14282582267152399</v>
      </c>
      <c r="C3527" s="1">
        <v>8.5335646876202897E-4</v>
      </c>
      <c r="D3527" s="1">
        <v>5.9550966737807604E-3</v>
      </c>
    </row>
    <row r="3528" spans="1:4" x14ac:dyDescent="0.2">
      <c r="A3528" s="3" t="s">
        <v>4166</v>
      </c>
      <c r="B3528" s="4">
        <v>-0.14895149256871501</v>
      </c>
      <c r="C3528" s="1">
        <v>8.5471159153540103E-4</v>
      </c>
      <c r="D3528" s="1">
        <v>5.9628617243843796E-3</v>
      </c>
    </row>
    <row r="3529" spans="1:4" x14ac:dyDescent="0.2">
      <c r="A3529" s="3" t="s">
        <v>4168</v>
      </c>
      <c r="B3529" s="4">
        <v>-0.14871807316271601</v>
      </c>
      <c r="C3529" s="1">
        <v>8.5693902591629301E-4</v>
      </c>
      <c r="D3529" s="1">
        <v>5.9759291269447304E-3</v>
      </c>
    </row>
    <row r="3530" spans="1:4" x14ac:dyDescent="0.2">
      <c r="A3530" s="3" t="s">
        <v>4167</v>
      </c>
      <c r="B3530" s="4">
        <v>-0.12098598212681599</v>
      </c>
      <c r="C3530" s="1">
        <v>8.5707052969067796E-4</v>
      </c>
      <c r="D3530" s="1">
        <v>5.9759291269447304E-3</v>
      </c>
    </row>
    <row r="3531" spans="1:4" x14ac:dyDescent="0.2">
      <c r="A3531" s="3" t="s">
        <v>4169</v>
      </c>
      <c r="B3531" s="4">
        <v>-0.29088647027929199</v>
      </c>
      <c r="C3531" s="1">
        <v>8.5947789628691696E-4</v>
      </c>
      <c r="D3531" s="1">
        <v>5.9910163702923897E-3</v>
      </c>
    </row>
    <row r="3532" spans="1:4" x14ac:dyDescent="0.2">
      <c r="A3532" s="3" t="s">
        <v>1550</v>
      </c>
      <c r="B3532" s="4">
        <v>-8.8015301068202698E-2</v>
      </c>
      <c r="C3532" s="1">
        <v>8.6178086893464899E-4</v>
      </c>
      <c r="D3532" s="1">
        <v>6.0053675906298698E-3</v>
      </c>
    </row>
    <row r="3533" spans="1:4" x14ac:dyDescent="0.2">
      <c r="A3533" s="3" t="s">
        <v>1551</v>
      </c>
      <c r="B3533" s="4">
        <v>-0.106269759568588</v>
      </c>
      <c r="C3533" s="1">
        <v>8.6341672450397102E-4</v>
      </c>
      <c r="D3533" s="1">
        <v>6.0150631566335804E-3</v>
      </c>
    </row>
    <row r="3534" spans="1:4" x14ac:dyDescent="0.2">
      <c r="A3534" s="3" t="s">
        <v>4170</v>
      </c>
      <c r="B3534" s="4">
        <v>-0.21138814332400299</v>
      </c>
      <c r="C3534" s="1">
        <v>8.6508216031384703E-4</v>
      </c>
      <c r="D3534" s="1">
        <v>6.0249592473273798E-3</v>
      </c>
    </row>
    <row r="3535" spans="1:4" x14ac:dyDescent="0.2">
      <c r="A3535" s="3" t="s">
        <v>4171</v>
      </c>
      <c r="B3535" s="4">
        <v>-0.22603955739204601</v>
      </c>
      <c r="C3535" s="1">
        <v>8.7048302603685802E-4</v>
      </c>
      <c r="D3535" s="1">
        <v>6.0608581821343498E-3</v>
      </c>
    </row>
    <row r="3536" spans="1:4" x14ac:dyDescent="0.2">
      <c r="A3536" s="3" t="s">
        <v>4172</v>
      </c>
      <c r="B3536" s="4">
        <v>-0.72675919493488905</v>
      </c>
      <c r="C3536" s="1">
        <v>8.7291011156453795E-4</v>
      </c>
      <c r="D3536" s="1">
        <v>6.0760373045772699E-3</v>
      </c>
    </row>
    <row r="3537" spans="1:4" x14ac:dyDescent="0.2">
      <c r="A3537" s="3" t="s">
        <v>4173</v>
      </c>
      <c r="B3537" s="4">
        <v>0.54202268688898403</v>
      </c>
      <c r="C3537" s="1">
        <v>8.7328031950810903E-4</v>
      </c>
      <c r="D3537" s="1">
        <v>6.0768946476888203E-3</v>
      </c>
    </row>
    <row r="3538" spans="1:4" x14ac:dyDescent="0.2">
      <c r="A3538" s="3" t="s">
        <v>4175</v>
      </c>
      <c r="B3538" s="4">
        <v>0.194826734603334</v>
      </c>
      <c r="C3538" s="1">
        <v>8.7808584819971101E-4</v>
      </c>
      <c r="D3538" s="1">
        <v>6.1081264041438999E-3</v>
      </c>
    </row>
    <row r="3539" spans="1:4" x14ac:dyDescent="0.2">
      <c r="A3539" s="3" t="s">
        <v>4174</v>
      </c>
      <c r="B3539" s="4">
        <v>0.31162884365441101</v>
      </c>
      <c r="C3539" s="1">
        <v>8.7826509579482903E-4</v>
      </c>
      <c r="D3539" s="1">
        <v>6.1081264041438999E-3</v>
      </c>
    </row>
    <row r="3540" spans="1:4" x14ac:dyDescent="0.2">
      <c r="A3540" s="3" t="s">
        <v>4176</v>
      </c>
      <c r="B3540" s="4">
        <v>-0.22614533773763901</v>
      </c>
      <c r="C3540" s="1">
        <v>8.7879157217310097E-4</v>
      </c>
      <c r="D3540" s="1">
        <v>6.1100604533312897E-3</v>
      </c>
    </row>
    <row r="3541" spans="1:4" x14ac:dyDescent="0.2">
      <c r="A3541" s="3" t="s">
        <v>4177</v>
      </c>
      <c r="B3541" s="4">
        <v>-9.9595719719284395E-2</v>
      </c>
      <c r="C3541" s="1">
        <v>8.7935134002456504E-4</v>
      </c>
      <c r="D3541" s="1">
        <v>6.1122248130161799E-3</v>
      </c>
    </row>
    <row r="3542" spans="1:4" x14ac:dyDescent="0.2">
      <c r="A3542" s="3" t="s">
        <v>727</v>
      </c>
      <c r="B3542" s="4">
        <v>0.115629527265722</v>
      </c>
      <c r="C3542" s="1">
        <v>8.8013988052162301E-4</v>
      </c>
      <c r="D3542" s="1">
        <v>6.1159776612856997E-3</v>
      </c>
    </row>
    <row r="3543" spans="1:4" x14ac:dyDescent="0.2">
      <c r="A3543" s="3" t="s">
        <v>4178</v>
      </c>
      <c r="B3543" s="4">
        <v>-8.6344447077695702E-2</v>
      </c>
      <c r="C3543" s="1">
        <v>8.8457679759449E-4</v>
      </c>
      <c r="D3543" s="1">
        <v>6.14507332505701E-3</v>
      </c>
    </row>
    <row r="3544" spans="1:4" x14ac:dyDescent="0.2">
      <c r="A3544" s="3" t="s">
        <v>1014</v>
      </c>
      <c r="B3544" s="4">
        <v>0.111708348320298</v>
      </c>
      <c r="C3544" s="1">
        <v>8.8882556660815405E-4</v>
      </c>
      <c r="D3544" s="1">
        <v>6.1711036164250601E-3</v>
      </c>
    </row>
    <row r="3545" spans="1:4" x14ac:dyDescent="0.2">
      <c r="A3545" s="3" t="s">
        <v>4179</v>
      </c>
      <c r="B3545" s="4">
        <v>1.18558047392467</v>
      </c>
      <c r="C3545" s="1">
        <v>8.8878973115229004E-4</v>
      </c>
      <c r="D3545" s="1">
        <v>6.1711036164250601E-3</v>
      </c>
    </row>
    <row r="3546" spans="1:4" x14ac:dyDescent="0.2">
      <c r="A3546" s="3" t="s">
        <v>4180</v>
      </c>
      <c r="B3546" s="4">
        <v>-0.27579078168022098</v>
      </c>
      <c r="C3546" s="1">
        <v>8.9270666501673705E-4</v>
      </c>
      <c r="D3546" s="1">
        <v>6.1963011435515504E-3</v>
      </c>
    </row>
    <row r="3547" spans="1:4" x14ac:dyDescent="0.2">
      <c r="A3547" s="3" t="s">
        <v>4181</v>
      </c>
      <c r="B3547" s="4">
        <v>0.16741281101254701</v>
      </c>
      <c r="C3547" s="1">
        <v>8.9300604983277203E-4</v>
      </c>
      <c r="D3547" s="1">
        <v>6.1966306967098303E-3</v>
      </c>
    </row>
    <row r="3548" spans="1:4" x14ac:dyDescent="0.2">
      <c r="A3548" s="3" t="s">
        <v>4182</v>
      </c>
      <c r="B3548" s="4">
        <v>-0.11623612762744499</v>
      </c>
      <c r="C3548" s="1">
        <v>8.9702586225332199E-4</v>
      </c>
      <c r="D3548" s="1">
        <v>6.2227690878650498E-3</v>
      </c>
    </row>
    <row r="3549" spans="1:4" x14ac:dyDescent="0.2">
      <c r="A3549" s="3" t="s">
        <v>4183</v>
      </c>
      <c r="B3549" s="4">
        <v>-0.10248388141284701</v>
      </c>
      <c r="C3549" s="1">
        <v>8.9782831371288698E-4</v>
      </c>
      <c r="D3549" s="1">
        <v>6.2248248841666604E-3</v>
      </c>
    </row>
    <row r="3550" spans="1:4" x14ac:dyDescent="0.2">
      <c r="A3550" s="3" t="s">
        <v>4184</v>
      </c>
      <c r="B3550" s="4">
        <v>-0.37147090268024002</v>
      </c>
      <c r="C3550" s="1">
        <v>8.9764821404657703E-4</v>
      </c>
      <c r="D3550" s="1">
        <v>6.2248248841666604E-3</v>
      </c>
    </row>
    <row r="3551" spans="1:4" x14ac:dyDescent="0.2">
      <c r="A3551" s="3" t="s">
        <v>4185</v>
      </c>
      <c r="B3551" s="4">
        <v>-0.31113937126482799</v>
      </c>
      <c r="C3551" s="1">
        <v>9.0068471863320797E-4</v>
      </c>
      <c r="D3551" s="1">
        <v>6.2428693698670899E-3</v>
      </c>
    </row>
    <row r="3552" spans="1:4" x14ac:dyDescent="0.2">
      <c r="A3552" s="3" t="s">
        <v>1552</v>
      </c>
      <c r="B3552" s="4">
        <v>0.67815977611364398</v>
      </c>
      <c r="C3552" s="1">
        <v>9.0788564026574503E-4</v>
      </c>
      <c r="D3552" s="1">
        <v>6.2910081309569196E-3</v>
      </c>
    </row>
    <row r="3553" spans="1:4" x14ac:dyDescent="0.2">
      <c r="A3553" s="3" t="s">
        <v>4186</v>
      </c>
      <c r="B3553" s="4">
        <v>0.41520466858313998</v>
      </c>
      <c r="C3553" s="1">
        <v>9.1466226021045605E-4</v>
      </c>
      <c r="D3553" s="1">
        <v>6.3361804953300498E-3</v>
      </c>
    </row>
    <row r="3554" spans="1:4" x14ac:dyDescent="0.2">
      <c r="A3554" s="3" t="s">
        <v>4187</v>
      </c>
      <c r="B3554" s="4">
        <v>8.7643107101854495E-2</v>
      </c>
      <c r="C3554" s="1">
        <v>9.1767242288800501E-4</v>
      </c>
      <c r="D3554" s="1">
        <v>6.3552432237111598E-3</v>
      </c>
    </row>
    <row r="3555" spans="1:4" x14ac:dyDescent="0.2">
      <c r="A3555" s="3" t="s">
        <v>4188</v>
      </c>
      <c r="B3555" s="4">
        <v>-0.11350496393786901</v>
      </c>
      <c r="C3555" s="1">
        <v>9.1981870867157496E-4</v>
      </c>
      <c r="D3555" s="1">
        <v>6.3683142174534397E-3</v>
      </c>
    </row>
    <row r="3556" spans="1:4" x14ac:dyDescent="0.2">
      <c r="A3556" s="3" t="s">
        <v>4189</v>
      </c>
      <c r="B3556" s="4">
        <v>-0.74236569974261302</v>
      </c>
      <c r="C3556" s="1">
        <v>9.2110902567158598E-4</v>
      </c>
      <c r="D3556" s="1">
        <v>6.3754532702575599E-3</v>
      </c>
    </row>
    <row r="3557" spans="1:4" x14ac:dyDescent="0.2">
      <c r="A3557" s="3" t="s">
        <v>1553</v>
      </c>
      <c r="B3557" s="4">
        <v>0.17110200577720899</v>
      </c>
      <c r="C3557" s="1">
        <v>9.2297299725557596E-4</v>
      </c>
      <c r="D3557" s="1">
        <v>6.3829667583609499E-3</v>
      </c>
    </row>
    <row r="3558" spans="1:4" x14ac:dyDescent="0.2">
      <c r="A3558" s="3" t="s">
        <v>4190</v>
      </c>
      <c r="B3558" s="4">
        <v>-0.117788716492344</v>
      </c>
      <c r="C3558" s="1">
        <v>9.2266954695190498E-4</v>
      </c>
      <c r="D3558" s="1">
        <v>6.3829667583609499E-3</v>
      </c>
    </row>
    <row r="3559" spans="1:4" x14ac:dyDescent="0.2">
      <c r="A3559" s="3" t="s">
        <v>64</v>
      </c>
      <c r="B3559" s="4">
        <v>-0.119063238684049</v>
      </c>
      <c r="C3559" s="1">
        <v>9.2286511099628197E-4</v>
      </c>
      <c r="D3559" s="1">
        <v>6.3829667583609499E-3</v>
      </c>
    </row>
    <row r="3560" spans="1:4" x14ac:dyDescent="0.2">
      <c r="A3560" s="3" t="s">
        <v>4191</v>
      </c>
      <c r="B3560" s="4">
        <v>-0.33530143308162103</v>
      </c>
      <c r="C3560" s="1">
        <v>9.2388225409507799E-4</v>
      </c>
      <c r="D3560" s="1">
        <v>6.3874591254875802E-3</v>
      </c>
    </row>
    <row r="3561" spans="1:4" x14ac:dyDescent="0.2">
      <c r="A3561" s="3" t="s">
        <v>4192</v>
      </c>
      <c r="B3561" s="4">
        <v>0.127419063595344</v>
      </c>
      <c r="C3561" s="1">
        <v>9.2563118871699602E-4</v>
      </c>
      <c r="D3561" s="1">
        <v>6.3963855991212197E-3</v>
      </c>
    </row>
    <row r="3562" spans="1:4" x14ac:dyDescent="0.2">
      <c r="A3562" s="3" t="s">
        <v>1554</v>
      </c>
      <c r="B3562" s="4">
        <v>-0.25116033235822699</v>
      </c>
      <c r="C3562" s="1">
        <v>9.2569343196355802E-4</v>
      </c>
      <c r="D3562" s="1">
        <v>6.3963855991212197E-3</v>
      </c>
    </row>
    <row r="3563" spans="1:4" x14ac:dyDescent="0.2">
      <c r="A3563" s="3" t="s">
        <v>4193</v>
      </c>
      <c r="B3563" s="4">
        <v>0.211299174515719</v>
      </c>
      <c r="C3563" s="1">
        <v>9.2760875125054096E-4</v>
      </c>
      <c r="D3563" s="1">
        <v>6.4078201830980201E-3</v>
      </c>
    </row>
    <row r="3564" spans="1:4" x14ac:dyDescent="0.2">
      <c r="A3564" s="3" t="s">
        <v>368</v>
      </c>
      <c r="B3564" s="4">
        <v>0.16106325194261401</v>
      </c>
      <c r="C3564" s="1">
        <v>9.2836098098784904E-4</v>
      </c>
      <c r="D3564" s="1">
        <v>6.4112161064907598E-3</v>
      </c>
    </row>
    <row r="3565" spans="1:4" x14ac:dyDescent="0.2">
      <c r="A3565" s="3" t="s">
        <v>4194</v>
      </c>
      <c r="B3565" s="4">
        <v>-0.119183276467016</v>
      </c>
      <c r="C3565" s="1">
        <v>9.2993833910155798E-4</v>
      </c>
      <c r="D3565" s="1">
        <v>6.4203068210943702E-3</v>
      </c>
    </row>
    <row r="3566" spans="1:4" x14ac:dyDescent="0.2">
      <c r="A3566" s="3" t="s">
        <v>506</v>
      </c>
      <c r="B3566" s="4">
        <v>0.20293731682598001</v>
      </c>
      <c r="C3566" s="1">
        <v>9.35001590509146E-4</v>
      </c>
      <c r="D3566" s="1">
        <v>6.4534523358402004E-3</v>
      </c>
    </row>
    <row r="3567" spans="1:4" x14ac:dyDescent="0.2">
      <c r="A3567" s="3" t="s">
        <v>4195</v>
      </c>
      <c r="B3567" s="4">
        <v>-0.63276826161059996</v>
      </c>
      <c r="C3567" s="1">
        <v>9.3611118914091603E-4</v>
      </c>
      <c r="D3567" s="1">
        <v>6.4591712779948803E-3</v>
      </c>
    </row>
    <row r="3568" spans="1:4" x14ac:dyDescent="0.2">
      <c r="A3568" s="3" t="s">
        <v>779</v>
      </c>
      <c r="B3568" s="4">
        <v>-0.20599237448212901</v>
      </c>
      <c r="C3568" s="1">
        <v>9.3635533059594899E-4</v>
      </c>
      <c r="D3568" s="1">
        <v>6.4591712779948803E-3</v>
      </c>
    </row>
    <row r="3569" spans="1:4" x14ac:dyDescent="0.2">
      <c r="A3569" s="3" t="s">
        <v>4196</v>
      </c>
      <c r="B3569" s="4">
        <v>-0.60141103889602898</v>
      </c>
      <c r="C3569" s="1">
        <v>9.4278970221344199E-4</v>
      </c>
      <c r="D3569" s="1">
        <v>6.5017336374399897E-3</v>
      </c>
    </row>
    <row r="3570" spans="1:4" x14ac:dyDescent="0.2">
      <c r="A3570" s="3" t="s">
        <v>1555</v>
      </c>
      <c r="B3570" s="4">
        <v>-0.11043792030008499</v>
      </c>
      <c r="C3570" s="1">
        <v>9.4406417667399596E-4</v>
      </c>
      <c r="D3570" s="1">
        <v>6.5086980610996699E-3</v>
      </c>
    </row>
    <row r="3571" spans="1:4" x14ac:dyDescent="0.2">
      <c r="A3571" s="3" t="s">
        <v>4197</v>
      </c>
      <c r="B3571" s="4">
        <v>0.11093424929941501</v>
      </c>
      <c r="C3571" s="1">
        <v>9.4636972207840398E-4</v>
      </c>
      <c r="D3571" s="1">
        <v>6.5221850846709202E-3</v>
      </c>
    </row>
    <row r="3572" spans="1:4" x14ac:dyDescent="0.2">
      <c r="A3572" s="3" t="s">
        <v>4198</v>
      </c>
      <c r="B3572" s="4">
        <v>0.55278803231138396</v>
      </c>
      <c r="C3572" s="1">
        <v>9.4655070337311203E-4</v>
      </c>
      <c r="D3572" s="1">
        <v>6.5221850846709202E-3</v>
      </c>
    </row>
    <row r="3573" spans="1:4" x14ac:dyDescent="0.2">
      <c r="A3573" s="3" t="s">
        <v>4199</v>
      </c>
      <c r="B3573" s="4">
        <v>0.134338346913743</v>
      </c>
      <c r="C3573" s="1">
        <v>9.4961087224603E-4</v>
      </c>
      <c r="D3573" s="1">
        <v>6.5414387696387799E-3</v>
      </c>
    </row>
    <row r="3574" spans="1:4" x14ac:dyDescent="0.2">
      <c r="A3574" s="3" t="s">
        <v>4200</v>
      </c>
      <c r="B3574" s="4">
        <v>-0.32394525290206599</v>
      </c>
      <c r="C3574" s="1">
        <v>9.5127699070654298E-4</v>
      </c>
      <c r="D3574" s="1">
        <v>6.5462252819407703E-3</v>
      </c>
    </row>
    <row r="3575" spans="1:4" x14ac:dyDescent="0.2">
      <c r="A3575" s="3" t="s">
        <v>4201</v>
      </c>
      <c r="B3575" s="4">
        <v>0.73930432749566799</v>
      </c>
      <c r="C3575" s="1">
        <v>9.5137019321672603E-4</v>
      </c>
      <c r="D3575" s="1">
        <v>6.5462252819407703E-3</v>
      </c>
    </row>
    <row r="3576" spans="1:4" x14ac:dyDescent="0.2">
      <c r="A3576" s="3" t="s">
        <v>519</v>
      </c>
      <c r="B3576" s="4">
        <v>0.138140188188449</v>
      </c>
      <c r="C3576" s="1">
        <v>9.5088098851010599E-4</v>
      </c>
      <c r="D3576" s="1">
        <v>6.5462252819407703E-3</v>
      </c>
    </row>
    <row r="3577" spans="1:4" x14ac:dyDescent="0.2">
      <c r="A3577" s="3" t="s">
        <v>840</v>
      </c>
      <c r="B3577" s="4">
        <v>0.64742635568409501</v>
      </c>
      <c r="C3577" s="1">
        <v>9.5123128565459197E-4</v>
      </c>
      <c r="D3577" s="1">
        <v>6.5462252819407703E-3</v>
      </c>
    </row>
    <row r="3578" spans="1:4" x14ac:dyDescent="0.2">
      <c r="A3578" s="3" t="s">
        <v>1556</v>
      </c>
      <c r="B3578" s="4">
        <v>8.9805640732995295E-2</v>
      </c>
      <c r="C3578" s="1">
        <v>9.5235113469071804E-4</v>
      </c>
      <c r="D3578" s="1">
        <v>6.5511424950382997E-3</v>
      </c>
    </row>
    <row r="3579" spans="1:4" x14ac:dyDescent="0.2">
      <c r="A3579" s="3" t="s">
        <v>4202</v>
      </c>
      <c r="B3579" s="4">
        <v>-0.189807134840623</v>
      </c>
      <c r="C3579" s="1">
        <v>9.5668129194714205E-4</v>
      </c>
      <c r="D3579" s="1">
        <v>6.5790894885680001E-3</v>
      </c>
    </row>
    <row r="3580" spans="1:4" x14ac:dyDescent="0.2">
      <c r="A3580" s="3" t="s">
        <v>569</v>
      </c>
      <c r="B3580" s="4">
        <v>9.9424957788102994E-2</v>
      </c>
      <c r="C3580" s="1">
        <v>9.5972156206786704E-4</v>
      </c>
      <c r="D3580" s="1">
        <v>6.5981527963408296E-3</v>
      </c>
    </row>
    <row r="3581" spans="1:4" x14ac:dyDescent="0.2">
      <c r="A3581" s="3" t="s">
        <v>4203</v>
      </c>
      <c r="B3581" s="4">
        <v>-1.14204941480221</v>
      </c>
      <c r="C3581" s="1">
        <v>9.6178882896373597E-4</v>
      </c>
      <c r="D3581" s="1">
        <v>6.6105178551771303E-3</v>
      </c>
    </row>
    <row r="3582" spans="1:4" x14ac:dyDescent="0.2">
      <c r="A3582" s="3" t="s">
        <v>4204</v>
      </c>
      <c r="B3582" s="4">
        <v>-0.49530600538403402</v>
      </c>
      <c r="C3582" s="1">
        <v>9.6506796550581701E-4</v>
      </c>
      <c r="D3582" s="1">
        <v>6.6312030400775398E-3</v>
      </c>
    </row>
    <row r="3583" spans="1:4" x14ac:dyDescent="0.2">
      <c r="A3583" s="3" t="s">
        <v>4205</v>
      </c>
      <c r="B3583" s="4">
        <v>-0.121083635616042</v>
      </c>
      <c r="C3583" s="1">
        <v>9.7028000309844296E-4</v>
      </c>
      <c r="D3583" s="1">
        <v>6.6651543692316699E-3</v>
      </c>
    </row>
    <row r="3584" spans="1:4" x14ac:dyDescent="0.2">
      <c r="A3584" s="3" t="s">
        <v>4206</v>
      </c>
      <c r="B3584" s="4">
        <v>-0.21087202585189099</v>
      </c>
      <c r="C3584" s="1">
        <v>9.7090524918923304E-4</v>
      </c>
      <c r="D3584" s="1">
        <v>6.6675874441111003E-3</v>
      </c>
    </row>
    <row r="3585" spans="1:4" x14ac:dyDescent="0.2">
      <c r="A3585" s="3" t="s">
        <v>687</v>
      </c>
      <c r="B3585" s="4">
        <v>0.124810446102239</v>
      </c>
      <c r="C3585" s="1">
        <v>9.7361223116595997E-4</v>
      </c>
      <c r="D3585" s="1">
        <v>6.6824462261304302E-3</v>
      </c>
    </row>
    <row r="3586" spans="1:4" x14ac:dyDescent="0.2">
      <c r="A3586" s="3" t="s">
        <v>1557</v>
      </c>
      <c r="B3586" s="4">
        <v>-0.41331362777066599</v>
      </c>
      <c r="C3586" s="1">
        <v>9.7349145937902402E-4</v>
      </c>
      <c r="D3586" s="1">
        <v>6.6824462261304302E-3</v>
      </c>
    </row>
    <row r="3587" spans="1:4" x14ac:dyDescent="0.2">
      <c r="A3587" s="3" t="s">
        <v>1558</v>
      </c>
      <c r="B3587" s="4">
        <v>0.14316988916637499</v>
      </c>
      <c r="C3587" s="1">
        <v>9.7549692335013004E-4</v>
      </c>
      <c r="D3587" s="1">
        <v>6.6887493755349997E-3</v>
      </c>
    </row>
    <row r="3588" spans="1:4" x14ac:dyDescent="0.2">
      <c r="A3588" s="3" t="s">
        <v>4207</v>
      </c>
      <c r="B3588" s="4">
        <v>0.24319902372635499</v>
      </c>
      <c r="C3588" s="1">
        <v>9.7561822673358995E-4</v>
      </c>
      <c r="D3588" s="1">
        <v>6.6887493755349997E-3</v>
      </c>
    </row>
    <row r="3589" spans="1:4" x14ac:dyDescent="0.2">
      <c r="A3589" s="3" t="s">
        <v>1016</v>
      </c>
      <c r="B3589" s="4">
        <v>-0.11951156991742901</v>
      </c>
      <c r="C3589" s="1">
        <v>9.7533332170366305E-4</v>
      </c>
      <c r="D3589" s="1">
        <v>6.6887493755349997E-3</v>
      </c>
    </row>
    <row r="3590" spans="1:4" x14ac:dyDescent="0.2">
      <c r="A3590" s="3" t="s">
        <v>50</v>
      </c>
      <c r="B3590" s="4">
        <v>0.120009446143463</v>
      </c>
      <c r="C3590" s="1">
        <v>9.7514028369007305E-4</v>
      </c>
      <c r="D3590" s="1">
        <v>6.6887493755349997E-3</v>
      </c>
    </row>
    <row r="3591" spans="1:4" x14ac:dyDescent="0.2">
      <c r="A3591" s="3" t="s">
        <v>4208</v>
      </c>
      <c r="B3591" s="4">
        <v>-0.58387635875950905</v>
      </c>
      <c r="C3591" s="1">
        <v>9.7726185284900289E-4</v>
      </c>
      <c r="D3591" s="1">
        <v>6.6981511056652598E-3</v>
      </c>
    </row>
    <row r="3592" spans="1:4" x14ac:dyDescent="0.2">
      <c r="A3592" s="3" t="s">
        <v>4209</v>
      </c>
      <c r="B3592" s="4">
        <v>-9.8554423689507606E-2</v>
      </c>
      <c r="C3592" s="1">
        <v>9.7948598225674902E-4</v>
      </c>
      <c r="D3592" s="1">
        <v>6.7115252583659496E-3</v>
      </c>
    </row>
    <row r="3593" spans="1:4" x14ac:dyDescent="0.2">
      <c r="A3593" s="3" t="s">
        <v>4210</v>
      </c>
      <c r="B3593" s="4">
        <v>0.36188268802606999</v>
      </c>
      <c r="C3593" s="1">
        <v>9.8172604005232391E-4</v>
      </c>
      <c r="D3593" s="1">
        <v>6.7250010746998396E-3</v>
      </c>
    </row>
    <row r="3594" spans="1:4" x14ac:dyDescent="0.2">
      <c r="A3594" s="3" t="s">
        <v>4211</v>
      </c>
      <c r="B3594" s="4">
        <v>-0.275417405873425</v>
      </c>
      <c r="C3594" s="1">
        <v>9.8418587665463891E-4</v>
      </c>
      <c r="D3594" s="1">
        <v>6.7399744932704498E-3</v>
      </c>
    </row>
    <row r="3595" spans="1:4" x14ac:dyDescent="0.2">
      <c r="A3595" s="3" t="s">
        <v>4212</v>
      </c>
      <c r="B3595" s="4">
        <v>-0.13110819455675901</v>
      </c>
      <c r="C3595" s="1">
        <v>9.8942388101808001E-4</v>
      </c>
      <c r="D3595" s="1">
        <v>6.7739599357538897E-3</v>
      </c>
    </row>
    <row r="3596" spans="1:4" x14ac:dyDescent="0.2">
      <c r="A3596" s="3" t="s">
        <v>1559</v>
      </c>
      <c r="B3596" s="4">
        <v>-0.10672899672809701</v>
      </c>
      <c r="C3596" s="1">
        <v>9.9198470393747104E-4</v>
      </c>
      <c r="D3596" s="1">
        <v>6.7896025965937202E-3</v>
      </c>
    </row>
    <row r="3597" spans="1:4" x14ac:dyDescent="0.2">
      <c r="A3597" s="3" t="s">
        <v>4213</v>
      </c>
      <c r="B3597" s="4">
        <v>-0.112021589090186</v>
      </c>
      <c r="C3597" s="1">
        <v>9.9442024637671307E-4</v>
      </c>
      <c r="D3597" s="1">
        <v>6.8043793158889497E-3</v>
      </c>
    </row>
    <row r="3598" spans="1:4" x14ac:dyDescent="0.2">
      <c r="A3598" s="3" t="s">
        <v>4214</v>
      </c>
      <c r="B3598" s="4">
        <v>-0.51436614431553696</v>
      </c>
      <c r="C3598" s="1">
        <v>9.9583199485592504E-4</v>
      </c>
      <c r="D3598" s="1">
        <v>6.8121443941771102E-3</v>
      </c>
    </row>
    <row r="3599" spans="1:4" x14ac:dyDescent="0.2">
      <c r="A3599" s="3" t="s">
        <v>4216</v>
      </c>
      <c r="B3599" s="4">
        <v>-8.7909287132386202E-2</v>
      </c>
      <c r="C3599" s="1">
        <v>1.00213515980992E-3</v>
      </c>
      <c r="D3599" s="1">
        <v>6.8530755355083496E-3</v>
      </c>
    </row>
    <row r="3600" spans="1:4" x14ac:dyDescent="0.2">
      <c r="A3600" s="3" t="s">
        <v>4215</v>
      </c>
      <c r="B3600" s="4">
        <v>0.138599976174925</v>
      </c>
      <c r="C3600" s="1">
        <v>1.00237268900195E-3</v>
      </c>
      <c r="D3600" s="1">
        <v>6.8530755355083496E-3</v>
      </c>
    </row>
    <row r="3601" spans="1:4" x14ac:dyDescent="0.2">
      <c r="A3601" s="3" t="s">
        <v>4218</v>
      </c>
      <c r="B3601" s="4">
        <v>-0.171378944088731</v>
      </c>
      <c r="C3601" s="1">
        <v>1.0101303932246301E-3</v>
      </c>
      <c r="D3601" s="1">
        <v>6.9025656272332196E-3</v>
      </c>
    </row>
    <row r="3602" spans="1:4" x14ac:dyDescent="0.2">
      <c r="A3602" s="3" t="s">
        <v>4217</v>
      </c>
      <c r="B3602" s="4">
        <v>-0.58335146019852901</v>
      </c>
      <c r="C3602" s="1">
        <v>1.0101726191324701E-3</v>
      </c>
      <c r="D3602" s="1">
        <v>6.9025656272332196E-3</v>
      </c>
    </row>
    <row r="3603" spans="1:4" x14ac:dyDescent="0.2">
      <c r="A3603" s="3" t="s">
        <v>945</v>
      </c>
      <c r="B3603" s="4">
        <v>0.10868775361646001</v>
      </c>
      <c r="C3603" s="1">
        <v>1.0106791332774199E-3</v>
      </c>
      <c r="D3603" s="1">
        <v>6.9041088585091196E-3</v>
      </c>
    </row>
    <row r="3604" spans="1:4" x14ac:dyDescent="0.2">
      <c r="A3604" s="3" t="s">
        <v>4219</v>
      </c>
      <c r="B3604" s="4">
        <v>0.17325297866803899</v>
      </c>
      <c r="C3604" s="1">
        <v>1.01120181557112E-3</v>
      </c>
      <c r="D3604" s="1">
        <v>6.90576164942645E-3</v>
      </c>
    </row>
    <row r="3605" spans="1:4" x14ac:dyDescent="0.2">
      <c r="A3605" s="3" t="s">
        <v>114</v>
      </c>
      <c r="B3605" s="4">
        <v>0.11462933170673199</v>
      </c>
      <c r="C3605" s="1">
        <v>1.0130229948121499E-3</v>
      </c>
      <c r="D3605" s="1">
        <v>6.9162788369092603E-3</v>
      </c>
    </row>
    <row r="3606" spans="1:4" x14ac:dyDescent="0.2">
      <c r="A3606" s="3" t="s">
        <v>4220</v>
      </c>
      <c r="B3606" s="4">
        <v>-9.5754958439006901E-2</v>
      </c>
      <c r="C3606" s="1">
        <v>1.01632269015167E-3</v>
      </c>
      <c r="D3606" s="1">
        <v>6.9368817577804796E-3</v>
      </c>
    </row>
    <row r="3607" spans="1:4" x14ac:dyDescent="0.2">
      <c r="A3607" s="3" t="s">
        <v>4221</v>
      </c>
      <c r="B3607" s="4">
        <v>0.12845503033207101</v>
      </c>
      <c r="C3607" s="1">
        <v>1.01830342559923E-3</v>
      </c>
      <c r="D3607" s="1">
        <v>6.9484732222789202E-3</v>
      </c>
    </row>
    <row r="3608" spans="1:4" x14ac:dyDescent="0.2">
      <c r="A3608" s="3" t="s">
        <v>841</v>
      </c>
      <c r="B3608" s="4">
        <v>0.164873516263985</v>
      </c>
      <c r="C3608" s="1">
        <v>1.0188319792844101E-3</v>
      </c>
      <c r="D3608" s="1">
        <v>6.9500938304579299E-3</v>
      </c>
    </row>
    <row r="3609" spans="1:4" x14ac:dyDescent="0.2">
      <c r="A3609" s="3" t="s">
        <v>4223</v>
      </c>
      <c r="B3609" s="4">
        <v>0.44659996494805898</v>
      </c>
      <c r="C3609" s="1">
        <v>1.01938853369211E-3</v>
      </c>
      <c r="D3609" s="1">
        <v>6.9500938304579299E-3</v>
      </c>
    </row>
    <row r="3610" spans="1:4" x14ac:dyDescent="0.2">
      <c r="A3610" s="3" t="s">
        <v>4222</v>
      </c>
      <c r="B3610" s="4">
        <v>0.11648543623746201</v>
      </c>
      <c r="C3610" s="1">
        <v>1.0192680321824399E-3</v>
      </c>
      <c r="D3610" s="1">
        <v>6.9500938304579299E-3</v>
      </c>
    </row>
    <row r="3611" spans="1:4" x14ac:dyDescent="0.2">
      <c r="A3611" s="3" t="s">
        <v>29</v>
      </c>
      <c r="B3611" s="4">
        <v>-0.57137984498128103</v>
      </c>
      <c r="C3611" s="1">
        <v>1.0220274117207801E-3</v>
      </c>
      <c r="D3611" s="1">
        <v>6.9661546968466503E-3</v>
      </c>
    </row>
    <row r="3612" spans="1:4" x14ac:dyDescent="0.2">
      <c r="A3612" s="3" t="s">
        <v>1560</v>
      </c>
      <c r="B3612" s="4">
        <v>0.140524232867626</v>
      </c>
      <c r="C3612" s="1">
        <v>1.02523529829246E-3</v>
      </c>
      <c r="D3612" s="1">
        <v>6.9855742839664602E-3</v>
      </c>
    </row>
    <row r="3613" spans="1:4" x14ac:dyDescent="0.2">
      <c r="A3613" s="3" t="s">
        <v>104</v>
      </c>
      <c r="B3613" s="4">
        <v>-0.156109211813832</v>
      </c>
      <c r="C3613" s="1">
        <v>1.02544447901959E-3</v>
      </c>
      <c r="D3613" s="1">
        <v>6.9855742839664602E-3</v>
      </c>
    </row>
    <row r="3614" spans="1:4" x14ac:dyDescent="0.2">
      <c r="A3614" s="3" t="s">
        <v>4224</v>
      </c>
      <c r="B3614" s="4">
        <v>-0.31021163714482702</v>
      </c>
      <c r="C3614" s="1">
        <v>1.0259600623140201E-3</v>
      </c>
      <c r="D3614" s="1">
        <v>6.9871515982454502E-3</v>
      </c>
    </row>
    <row r="3615" spans="1:4" x14ac:dyDescent="0.2">
      <c r="A3615" s="3" t="s">
        <v>4225</v>
      </c>
      <c r="B3615" s="4">
        <v>-0.22184437232815901</v>
      </c>
      <c r="C3615" s="1">
        <v>1.0268926956043601E-3</v>
      </c>
      <c r="D3615" s="1">
        <v>6.9915675115337804E-3</v>
      </c>
    </row>
    <row r="3616" spans="1:4" x14ac:dyDescent="0.2">
      <c r="A3616" s="3" t="s">
        <v>4226</v>
      </c>
      <c r="B3616" s="4">
        <v>0.117399681421649</v>
      </c>
      <c r="C3616" s="1">
        <v>1.0276399752176099E-3</v>
      </c>
      <c r="D3616" s="1">
        <v>6.9947193553895901E-3</v>
      </c>
    </row>
    <row r="3617" spans="1:4" x14ac:dyDescent="0.2">
      <c r="A3617" s="3" t="s">
        <v>4227</v>
      </c>
      <c r="B3617" s="4">
        <v>0.101378081054976</v>
      </c>
      <c r="C3617" s="1">
        <v>1.0293091759781101E-3</v>
      </c>
      <c r="D3617" s="1">
        <v>7.0041428547401204E-3</v>
      </c>
    </row>
    <row r="3618" spans="1:4" x14ac:dyDescent="0.2">
      <c r="A3618" s="3" t="s">
        <v>4228</v>
      </c>
      <c r="B3618" s="4">
        <v>-0.131319357046153</v>
      </c>
      <c r="C3618" s="1">
        <v>1.02989200970704E-3</v>
      </c>
      <c r="D3618" s="1">
        <v>7.0061707817432404E-3</v>
      </c>
    </row>
    <row r="3619" spans="1:4" x14ac:dyDescent="0.2">
      <c r="A3619" s="3" t="s">
        <v>4229</v>
      </c>
      <c r="B3619" s="4">
        <v>-0.152926630048135</v>
      </c>
      <c r="C3619" s="1">
        <v>1.03110313887734E-3</v>
      </c>
      <c r="D3619" s="1">
        <v>7.0124705870178803E-3</v>
      </c>
    </row>
    <row r="3620" spans="1:4" x14ac:dyDescent="0.2">
      <c r="A3620" s="3" t="s">
        <v>4230</v>
      </c>
      <c r="B3620" s="4">
        <v>-1.0105152631349701</v>
      </c>
      <c r="C3620" s="1">
        <v>1.0329426443045E-3</v>
      </c>
      <c r="D3620" s="1">
        <v>7.0230392778459104E-3</v>
      </c>
    </row>
    <row r="3621" spans="1:4" x14ac:dyDescent="0.2">
      <c r="A3621" s="3" t="s">
        <v>741</v>
      </c>
      <c r="B3621" s="4">
        <v>-0.43820620564405299</v>
      </c>
      <c r="C3621" s="1">
        <v>1.03551159197761E-3</v>
      </c>
      <c r="D3621" s="1">
        <v>7.0366159257064E-3</v>
      </c>
    </row>
    <row r="3622" spans="1:4" x14ac:dyDescent="0.2">
      <c r="A3622" s="3" t="s">
        <v>4231</v>
      </c>
      <c r="B3622" s="4">
        <v>-0.162884969352457</v>
      </c>
      <c r="C3622" s="1">
        <v>1.03543240146017E-3</v>
      </c>
      <c r="D3622" s="1">
        <v>7.0366159257064E-3</v>
      </c>
    </row>
    <row r="3623" spans="1:4" x14ac:dyDescent="0.2">
      <c r="A3623" s="3" t="s">
        <v>4232</v>
      </c>
      <c r="B3623" s="4">
        <v>0.10430799930231099</v>
      </c>
      <c r="C3623" s="1">
        <v>1.0359668795277899E-3</v>
      </c>
      <c r="D3623" s="1">
        <v>7.0377656088108304E-3</v>
      </c>
    </row>
    <row r="3624" spans="1:4" x14ac:dyDescent="0.2">
      <c r="A3624" s="3" t="s">
        <v>4233</v>
      </c>
      <c r="B3624" s="4">
        <v>0.37674661970787698</v>
      </c>
      <c r="C3624" s="1">
        <v>1.0371975627078301E-3</v>
      </c>
      <c r="D3624" s="1">
        <v>7.0441807965350104E-3</v>
      </c>
    </row>
    <row r="3625" spans="1:4" x14ac:dyDescent="0.2">
      <c r="A3625" s="3" t="s">
        <v>4234</v>
      </c>
      <c r="B3625" s="4">
        <v>0.64383332867519805</v>
      </c>
      <c r="C3625" s="1">
        <v>1.0385218272440701E-3</v>
      </c>
      <c r="D3625" s="1">
        <v>7.0512278300791497E-3</v>
      </c>
    </row>
    <row r="3626" spans="1:4" x14ac:dyDescent="0.2">
      <c r="A3626" s="3" t="s">
        <v>4235</v>
      </c>
      <c r="B3626" s="4">
        <v>1.03285576008126</v>
      </c>
      <c r="C3626" s="1">
        <v>1.03997626513194E-3</v>
      </c>
      <c r="D3626" s="1">
        <v>7.0591545656679003E-3</v>
      </c>
    </row>
    <row r="3627" spans="1:4" x14ac:dyDescent="0.2">
      <c r="A3627" s="3" t="s">
        <v>4236</v>
      </c>
      <c r="B3627" s="4">
        <v>0.508773716985782</v>
      </c>
      <c r="C3627" s="1">
        <v>1.04027296278605E-3</v>
      </c>
      <c r="D3627" s="1">
        <v>7.05922058250318E-3</v>
      </c>
    </row>
    <row r="3628" spans="1:4" x14ac:dyDescent="0.2">
      <c r="A3628" s="3" t="s">
        <v>4237</v>
      </c>
      <c r="B3628" s="4">
        <v>0.124692051410714</v>
      </c>
      <c r="C3628" s="1">
        <v>1.04309512049054E-3</v>
      </c>
      <c r="D3628" s="1">
        <v>7.0764194343482401E-3</v>
      </c>
    </row>
    <row r="3629" spans="1:4" x14ac:dyDescent="0.2">
      <c r="A3629" s="3" t="s">
        <v>4238</v>
      </c>
      <c r="B3629" s="4">
        <v>-0.101809542980769</v>
      </c>
      <c r="C3629" s="1">
        <v>1.0438972576891799E-3</v>
      </c>
      <c r="D3629" s="1">
        <v>7.0799086412727296E-3</v>
      </c>
    </row>
    <row r="3630" spans="1:4" x14ac:dyDescent="0.2">
      <c r="A3630" s="3" t="s">
        <v>4239</v>
      </c>
      <c r="B3630" s="4">
        <v>-0.15708158473534001</v>
      </c>
      <c r="C3630" s="1">
        <v>1.04731911675163E-3</v>
      </c>
      <c r="D3630" s="1">
        <v>7.1011584765637899E-3</v>
      </c>
    </row>
    <row r="3631" spans="1:4" x14ac:dyDescent="0.2">
      <c r="A3631" s="3" t="s">
        <v>4240</v>
      </c>
      <c r="B3631" s="4">
        <v>-0.15790082374223099</v>
      </c>
      <c r="C3631" s="1">
        <v>1.0482740533538501E-3</v>
      </c>
      <c r="D3631" s="1">
        <v>7.1056746868148899E-3</v>
      </c>
    </row>
    <row r="3632" spans="1:4" x14ac:dyDescent="0.2">
      <c r="A3632" s="3" t="s">
        <v>4241</v>
      </c>
      <c r="B3632" s="4">
        <v>0.11895965471109</v>
      </c>
      <c r="C3632" s="1">
        <v>1.0485824314584999E-3</v>
      </c>
      <c r="D3632" s="1">
        <v>7.1058069508120204E-3</v>
      </c>
    </row>
    <row r="3633" spans="1:4" x14ac:dyDescent="0.2">
      <c r="A3633" s="3" t="s">
        <v>4242</v>
      </c>
      <c r="B3633" s="4">
        <v>-0.65249967785081697</v>
      </c>
      <c r="C3633" s="1">
        <v>1.05087793964217E-3</v>
      </c>
      <c r="D3633" s="1">
        <v>7.1194013872921099E-3</v>
      </c>
    </row>
    <row r="3634" spans="1:4" x14ac:dyDescent="0.2">
      <c r="A3634" s="3" t="s">
        <v>4243</v>
      </c>
      <c r="B3634" s="4">
        <v>-0.13638032964904001</v>
      </c>
      <c r="C3634" s="1">
        <v>1.0522102157164101E-3</v>
      </c>
      <c r="D3634" s="1">
        <v>7.1245029167101397E-3</v>
      </c>
    </row>
    <row r="3635" spans="1:4" x14ac:dyDescent="0.2">
      <c r="A3635" s="3" t="s">
        <v>4244</v>
      </c>
      <c r="B3635" s="4">
        <v>9.3428204021658107E-2</v>
      </c>
      <c r="C3635" s="1">
        <v>1.0520400972403299E-3</v>
      </c>
      <c r="D3635" s="1">
        <v>7.1245029167101397E-3</v>
      </c>
    </row>
    <row r="3636" spans="1:4" x14ac:dyDescent="0.2">
      <c r="A3636" s="3" t="s">
        <v>4245</v>
      </c>
      <c r="B3636" s="4">
        <v>0.26147428079644303</v>
      </c>
      <c r="C3636" s="1">
        <v>1.0531301405119901E-3</v>
      </c>
      <c r="D3636" s="1">
        <v>7.1287694899434097E-3</v>
      </c>
    </row>
    <row r="3637" spans="1:4" x14ac:dyDescent="0.2">
      <c r="A3637" s="3" t="s">
        <v>4246</v>
      </c>
      <c r="B3637" s="4">
        <v>-9.8682662316946695E-2</v>
      </c>
      <c r="C3637" s="1">
        <v>1.0602012672137799E-3</v>
      </c>
      <c r="D3637" s="1">
        <v>7.1746605150459098E-3</v>
      </c>
    </row>
    <row r="3638" spans="1:4" x14ac:dyDescent="0.2">
      <c r="A3638" s="3" t="s">
        <v>1561</v>
      </c>
      <c r="B3638" s="4">
        <v>8.9278854504754895E-2</v>
      </c>
      <c r="C3638" s="1">
        <v>1.0619440501750299E-3</v>
      </c>
      <c r="D3638" s="1">
        <v>7.18447791261156E-3</v>
      </c>
    </row>
    <row r="3639" spans="1:4" x14ac:dyDescent="0.2">
      <c r="A3639" s="3" t="s">
        <v>4248</v>
      </c>
      <c r="B3639" s="4">
        <v>-0.26036050243323799</v>
      </c>
      <c r="C3639" s="1">
        <v>1.0629241986137E-3</v>
      </c>
      <c r="D3639" s="1">
        <v>7.1881419765349001E-3</v>
      </c>
    </row>
    <row r="3640" spans="1:4" x14ac:dyDescent="0.2">
      <c r="A3640" s="3" t="s">
        <v>4247</v>
      </c>
      <c r="B3640" s="4">
        <v>9.2848831597282702E-2</v>
      </c>
      <c r="C3640" s="1">
        <v>1.0630700642560299E-3</v>
      </c>
      <c r="D3640" s="1">
        <v>7.1881419765349001E-3</v>
      </c>
    </row>
    <row r="3641" spans="1:4" x14ac:dyDescent="0.2">
      <c r="A3641" s="3" t="s">
        <v>4250</v>
      </c>
      <c r="B3641" s="4">
        <v>-8.1200979701441398E-2</v>
      </c>
      <c r="C3641" s="1">
        <v>1.0645653998587799E-3</v>
      </c>
      <c r="D3641" s="1">
        <v>7.1961291454992896E-3</v>
      </c>
    </row>
    <row r="3642" spans="1:4" x14ac:dyDescent="0.2">
      <c r="A3642" s="3" t="s">
        <v>4249</v>
      </c>
      <c r="B3642" s="4">
        <v>0.47596042812577699</v>
      </c>
      <c r="C3642" s="1">
        <v>1.0648363791055499E-3</v>
      </c>
      <c r="D3642" s="1">
        <v>7.1961291454992896E-3</v>
      </c>
    </row>
    <row r="3643" spans="1:4" x14ac:dyDescent="0.2">
      <c r="A3643" s="3" t="s">
        <v>4251</v>
      </c>
      <c r="B3643" s="4">
        <v>-0.81100253363900898</v>
      </c>
      <c r="C3643" s="1">
        <v>1.0679174145995401E-3</v>
      </c>
      <c r="D3643" s="1">
        <v>7.2149685475786998E-3</v>
      </c>
    </row>
    <row r="3644" spans="1:4" x14ac:dyDescent="0.2">
      <c r="A3644" s="3" t="s">
        <v>4252</v>
      </c>
      <c r="B3644" s="4">
        <v>0.119815006928955</v>
      </c>
      <c r="C3644" s="1">
        <v>1.0698374834586901E-3</v>
      </c>
      <c r="D3644" s="1">
        <v>7.2259561382757602E-3</v>
      </c>
    </row>
    <row r="3645" spans="1:4" x14ac:dyDescent="0.2">
      <c r="A3645" s="3" t="s">
        <v>801</v>
      </c>
      <c r="B3645" s="4">
        <v>0.13613034654445</v>
      </c>
      <c r="C3645" s="1">
        <v>1.0711271616069601E-3</v>
      </c>
      <c r="D3645" s="1">
        <v>7.2326810453937698E-3</v>
      </c>
    </row>
    <row r="3646" spans="1:4" x14ac:dyDescent="0.2">
      <c r="A3646" s="3" t="s">
        <v>4253</v>
      </c>
      <c r="B3646" s="4">
        <v>-0.137393770754694</v>
      </c>
      <c r="C3646" s="1">
        <v>1.0756150256573001E-3</v>
      </c>
      <c r="D3646" s="1">
        <v>7.2609917717189401E-3</v>
      </c>
    </row>
    <row r="3647" spans="1:4" x14ac:dyDescent="0.2">
      <c r="A3647" s="3" t="s">
        <v>4254</v>
      </c>
      <c r="B3647" s="4">
        <v>-0.184778199332883</v>
      </c>
      <c r="C3647" s="1">
        <v>1.0767595474856001E-3</v>
      </c>
      <c r="D3647" s="1">
        <v>7.2667237609323303E-3</v>
      </c>
    </row>
    <row r="3648" spans="1:4" x14ac:dyDescent="0.2">
      <c r="A3648" s="3" t="s">
        <v>4255</v>
      </c>
      <c r="B3648" s="4">
        <v>-0.107175395267359</v>
      </c>
      <c r="C3648" s="1">
        <v>1.08088991387858E-3</v>
      </c>
      <c r="D3648" s="1">
        <v>7.2905980234436903E-3</v>
      </c>
    </row>
    <row r="3649" spans="1:4" x14ac:dyDescent="0.2">
      <c r="A3649" s="3" t="s">
        <v>1562</v>
      </c>
      <c r="B3649" s="4">
        <v>-0.15931322375079901</v>
      </c>
      <c r="C3649" s="1">
        <v>1.0807591339097699E-3</v>
      </c>
      <c r="D3649" s="1">
        <v>7.2905980234436903E-3</v>
      </c>
    </row>
    <row r="3650" spans="1:4" x14ac:dyDescent="0.2">
      <c r="A3650" s="3" t="s">
        <v>417</v>
      </c>
      <c r="B3650" s="4">
        <v>-0.214877298706143</v>
      </c>
      <c r="C3650" s="1">
        <v>1.0830206125742E-3</v>
      </c>
      <c r="D3650" s="1">
        <v>7.3012762297371301E-3</v>
      </c>
    </row>
    <row r="3651" spans="1:4" x14ac:dyDescent="0.2">
      <c r="A3651" s="3" t="s">
        <v>4256</v>
      </c>
      <c r="B3651" s="4">
        <v>0.155717328286193</v>
      </c>
      <c r="C3651" s="1">
        <v>1.0830666678446599E-3</v>
      </c>
      <c r="D3651" s="1">
        <v>7.3012762297371301E-3</v>
      </c>
    </row>
    <row r="3652" spans="1:4" x14ac:dyDescent="0.2">
      <c r="A3652" s="3" t="s">
        <v>4257</v>
      </c>
      <c r="B3652" s="4">
        <v>-0.111399882333653</v>
      </c>
      <c r="C3652" s="1">
        <v>1.0899214691667801E-3</v>
      </c>
      <c r="D3652" s="1">
        <v>7.3454734849407099E-3</v>
      </c>
    </row>
    <row r="3653" spans="1:4" x14ac:dyDescent="0.2">
      <c r="A3653" s="3" t="s">
        <v>4258</v>
      </c>
      <c r="B3653" s="4">
        <v>-1.36273595345978</v>
      </c>
      <c r="C3653" s="1">
        <v>1.09214450914339E-3</v>
      </c>
      <c r="D3653" s="1">
        <v>7.3584395454445901E-3</v>
      </c>
    </row>
    <row r="3654" spans="1:4" x14ac:dyDescent="0.2">
      <c r="A3654" s="3" t="s">
        <v>4259</v>
      </c>
      <c r="B3654" s="4">
        <v>-0.11711810966384401</v>
      </c>
      <c r="C3654" s="1">
        <v>1.0949179632361501E-3</v>
      </c>
      <c r="D3654" s="1">
        <v>7.3751059632108902E-3</v>
      </c>
    </row>
    <row r="3655" spans="1:4" x14ac:dyDescent="0.2">
      <c r="A3655" s="3" t="s">
        <v>899</v>
      </c>
      <c r="B3655" s="4">
        <v>0.39420847704041501</v>
      </c>
      <c r="C3655" s="1">
        <v>1.09562849228895E-3</v>
      </c>
      <c r="D3655" s="1">
        <v>7.3778716895198304E-3</v>
      </c>
    </row>
    <row r="3656" spans="1:4" x14ac:dyDescent="0.2">
      <c r="A3656" s="3" t="s">
        <v>4261</v>
      </c>
      <c r="B3656" s="4">
        <v>9.0458575720090195E-2</v>
      </c>
      <c r="C3656" s="1">
        <v>1.0983111692977499E-3</v>
      </c>
      <c r="D3656" s="1">
        <v>7.3918895905759896E-3</v>
      </c>
    </row>
    <row r="3657" spans="1:4" x14ac:dyDescent="0.2">
      <c r="A3657" s="3" t="s">
        <v>4260</v>
      </c>
      <c r="B3657" s="4">
        <v>0.27260163393988002</v>
      </c>
      <c r="C3657" s="1">
        <v>1.0980608712139999E-3</v>
      </c>
      <c r="D3657" s="1">
        <v>7.3918895905759896E-3</v>
      </c>
    </row>
    <row r="3658" spans="1:4" x14ac:dyDescent="0.2">
      <c r="A3658" s="3" t="s">
        <v>745</v>
      </c>
      <c r="B3658" s="4">
        <v>-0.10243173157537901</v>
      </c>
      <c r="C3658" s="1">
        <v>1.0986982668474E-3</v>
      </c>
      <c r="D3658" s="1">
        <v>7.3924722828718004E-3</v>
      </c>
    </row>
    <row r="3659" spans="1:4" x14ac:dyDescent="0.2">
      <c r="A3659" s="3" t="s">
        <v>4262</v>
      </c>
      <c r="B3659" s="4">
        <v>-0.36576865119618002</v>
      </c>
      <c r="C3659" s="1">
        <v>1.09980019921095E-3</v>
      </c>
      <c r="D3659" s="1">
        <v>7.3978630299125197E-3</v>
      </c>
    </row>
    <row r="3660" spans="1:4" x14ac:dyDescent="0.2">
      <c r="A3660" s="3" t="s">
        <v>4263</v>
      </c>
      <c r="B3660" s="4">
        <v>-0.137325111242591</v>
      </c>
      <c r="C3660" s="1">
        <v>1.10271574500223E-3</v>
      </c>
      <c r="D3660" s="1">
        <v>7.4154468592973902E-3</v>
      </c>
    </row>
    <row r="3661" spans="1:4" x14ac:dyDescent="0.2">
      <c r="A3661" s="3" t="s">
        <v>4264</v>
      </c>
      <c r="B3661" s="4">
        <v>0.63380369637947398</v>
      </c>
      <c r="C3661" s="1">
        <v>1.10363681929095E-3</v>
      </c>
      <c r="D3661" s="1">
        <v>7.4196124945991098E-3</v>
      </c>
    </row>
    <row r="3662" spans="1:4" x14ac:dyDescent="0.2">
      <c r="A3662" s="3" t="s">
        <v>4265</v>
      </c>
      <c r="B3662" s="4">
        <v>0.27851398067882199</v>
      </c>
      <c r="C3662" s="1">
        <v>1.10406546022503E-3</v>
      </c>
      <c r="D3662" s="1">
        <v>7.4204661901845397E-3</v>
      </c>
    </row>
    <row r="3663" spans="1:4" x14ac:dyDescent="0.2">
      <c r="A3663" s="3" t="s">
        <v>1563</v>
      </c>
      <c r="B3663" s="4">
        <v>-0.10095786559756199</v>
      </c>
      <c r="C3663" s="1">
        <v>1.1045210324859599E-3</v>
      </c>
      <c r="D3663" s="1">
        <v>7.4215003764332502E-3</v>
      </c>
    </row>
    <row r="3664" spans="1:4" x14ac:dyDescent="0.2">
      <c r="A3664" s="3" t="s">
        <v>4266</v>
      </c>
      <c r="B3664" s="4">
        <v>-0.13482111497794599</v>
      </c>
      <c r="C3664" s="1">
        <v>1.10682247307857E-3</v>
      </c>
      <c r="D3664" s="1">
        <v>7.4349333739103596E-3</v>
      </c>
    </row>
    <row r="3665" spans="1:4" x14ac:dyDescent="0.2">
      <c r="A3665" s="3" t="s">
        <v>552</v>
      </c>
      <c r="B3665" s="4">
        <v>-0.26285657953545399</v>
      </c>
      <c r="C3665" s="1">
        <v>1.1074259813112499E-3</v>
      </c>
      <c r="D3665" s="1">
        <v>7.4369565149536897E-3</v>
      </c>
    </row>
    <row r="3666" spans="1:4" x14ac:dyDescent="0.2">
      <c r="A3666" s="3" t="s">
        <v>4267</v>
      </c>
      <c r="B3666" s="4">
        <v>-0.122721167524943</v>
      </c>
      <c r="C3666" s="1">
        <v>1.1093698629747501E-3</v>
      </c>
      <c r="D3666" s="1">
        <v>7.44797741793558E-3</v>
      </c>
    </row>
    <row r="3667" spans="1:4" x14ac:dyDescent="0.2">
      <c r="A3667" s="3" t="s">
        <v>4269</v>
      </c>
      <c r="B3667" s="4">
        <v>-0.20545599731553099</v>
      </c>
      <c r="C3667" s="1">
        <v>1.1115199402625901E-3</v>
      </c>
      <c r="D3667" s="1">
        <v>7.4587072931790403E-3</v>
      </c>
    </row>
    <row r="3668" spans="1:4" x14ac:dyDescent="0.2">
      <c r="A3668" s="3" t="s">
        <v>4268</v>
      </c>
      <c r="B3668" s="4">
        <v>-0.53722680346110596</v>
      </c>
      <c r="C3668" s="1">
        <v>1.11157449232873E-3</v>
      </c>
      <c r="D3668" s="1">
        <v>7.4587072931790403E-3</v>
      </c>
    </row>
    <row r="3669" spans="1:4" x14ac:dyDescent="0.2">
      <c r="A3669" s="3" t="s">
        <v>1564</v>
      </c>
      <c r="B3669" s="4">
        <v>0.182261436600579</v>
      </c>
      <c r="C3669" s="1">
        <v>1.1167747793952099E-3</v>
      </c>
      <c r="D3669" s="1">
        <v>7.4895154848262698E-3</v>
      </c>
    </row>
    <row r="3670" spans="1:4" x14ac:dyDescent="0.2">
      <c r="A3670" s="3" t="s">
        <v>4270</v>
      </c>
      <c r="B3670" s="4">
        <v>0.100076289844861</v>
      </c>
      <c r="C3670" s="1">
        <v>1.1167245015306401E-3</v>
      </c>
      <c r="D3670" s="1">
        <v>7.4895154848262698E-3</v>
      </c>
    </row>
    <row r="3671" spans="1:4" x14ac:dyDescent="0.2">
      <c r="A3671" s="3" t="s">
        <v>4271</v>
      </c>
      <c r="B3671" s="4">
        <v>0.26948516840754899</v>
      </c>
      <c r="C3671" s="1">
        <v>1.1175978897729601E-3</v>
      </c>
      <c r="D3671" s="1">
        <v>7.4929927747411102E-3</v>
      </c>
    </row>
    <row r="3672" spans="1:4" x14ac:dyDescent="0.2">
      <c r="A3672" s="3" t="s">
        <v>4272</v>
      </c>
      <c r="B3672" s="4">
        <v>0.13341289045634699</v>
      </c>
      <c r="C3672" s="1">
        <v>1.11902370410354E-3</v>
      </c>
      <c r="D3672" s="1">
        <v>7.5005079284041097E-3</v>
      </c>
    </row>
    <row r="3673" spans="1:4" x14ac:dyDescent="0.2">
      <c r="A3673" s="3" t="s">
        <v>81</v>
      </c>
      <c r="B3673" s="4">
        <v>0.118973175793758</v>
      </c>
      <c r="C3673" s="1">
        <v>1.1196319382391501E-3</v>
      </c>
      <c r="D3673" s="1">
        <v>7.5025404654712096E-3</v>
      </c>
    </row>
    <row r="3674" spans="1:4" x14ac:dyDescent="0.2">
      <c r="A3674" s="3" t="s">
        <v>4273</v>
      </c>
      <c r="B3674" s="4">
        <v>0.101918435962483</v>
      </c>
      <c r="C3674" s="1">
        <v>1.1209133521106001E-3</v>
      </c>
      <c r="D3674" s="1">
        <v>7.5090815764075796E-3</v>
      </c>
    </row>
    <row r="3675" spans="1:4" x14ac:dyDescent="0.2">
      <c r="A3675" s="3" t="s">
        <v>4275</v>
      </c>
      <c r="B3675" s="4">
        <v>0.80166460284832397</v>
      </c>
      <c r="C3675" s="1">
        <v>1.1255635675851601E-3</v>
      </c>
      <c r="D3675" s="1">
        <v>7.5361290688697197E-3</v>
      </c>
    </row>
    <row r="3676" spans="1:4" x14ac:dyDescent="0.2">
      <c r="A3676" s="3" t="s">
        <v>4274</v>
      </c>
      <c r="B3676" s="4">
        <v>-0.285212853616582</v>
      </c>
      <c r="C3676" s="1">
        <v>1.1254161187319799E-3</v>
      </c>
      <c r="D3676" s="1">
        <v>7.5361290688697197E-3</v>
      </c>
    </row>
    <row r="3677" spans="1:4" x14ac:dyDescent="0.2">
      <c r="A3677" s="3" t="s">
        <v>4276</v>
      </c>
      <c r="B3677" s="4">
        <v>0.178479951382886</v>
      </c>
      <c r="C3677" s="1">
        <v>1.1265290525007399E-3</v>
      </c>
      <c r="D3677" s="1">
        <v>7.5405409965893103E-3</v>
      </c>
    </row>
    <row r="3678" spans="1:4" x14ac:dyDescent="0.2">
      <c r="A3678" s="3" t="s">
        <v>726</v>
      </c>
      <c r="B3678" s="4">
        <v>1.0025948440891901</v>
      </c>
      <c r="C3678" s="1">
        <v>1.1268675957075999E-3</v>
      </c>
      <c r="D3678" s="1">
        <v>7.5407551650737599E-3</v>
      </c>
    </row>
    <row r="3679" spans="1:4" x14ac:dyDescent="0.2">
      <c r="A3679" s="3" t="s">
        <v>4277</v>
      </c>
      <c r="B3679" s="4">
        <v>-0.103436510322839</v>
      </c>
      <c r="C3679" s="1">
        <v>1.12810637442778E-3</v>
      </c>
      <c r="D3679" s="1">
        <v>7.5468174538201602E-3</v>
      </c>
    </row>
    <row r="3680" spans="1:4" x14ac:dyDescent="0.2">
      <c r="A3680" s="3" t="s">
        <v>1565</v>
      </c>
      <c r="B3680" s="4">
        <v>0.429777706523015</v>
      </c>
      <c r="C3680" s="1">
        <v>1.1283871131001499E-3</v>
      </c>
      <c r="D3680" s="1">
        <v>7.5468174538201602E-3</v>
      </c>
    </row>
    <row r="3681" spans="1:4" x14ac:dyDescent="0.2">
      <c r="A3681" s="3" t="s">
        <v>4279</v>
      </c>
      <c r="B3681" s="4">
        <v>-0.100621246963206</v>
      </c>
      <c r="C3681" s="1">
        <v>1.1299676661671301E-3</v>
      </c>
      <c r="D3681" s="1">
        <v>7.5532811467513899E-3</v>
      </c>
    </row>
    <row r="3682" spans="1:4" x14ac:dyDescent="0.2">
      <c r="A3682" s="3" t="s">
        <v>4278</v>
      </c>
      <c r="B3682" s="4">
        <v>0.15126733349832</v>
      </c>
      <c r="C3682" s="1">
        <v>1.1298731671590999E-3</v>
      </c>
      <c r="D3682" s="1">
        <v>7.5532811467513899E-3</v>
      </c>
    </row>
    <row r="3683" spans="1:4" x14ac:dyDescent="0.2">
      <c r="A3683" s="3" t="s">
        <v>4280</v>
      </c>
      <c r="B3683" s="4">
        <v>0.14118432877981801</v>
      </c>
      <c r="C3683" s="1">
        <v>1.1306760890448699E-3</v>
      </c>
      <c r="D3683" s="1">
        <v>7.5559633562658803E-3</v>
      </c>
    </row>
    <row r="3684" spans="1:4" x14ac:dyDescent="0.2">
      <c r="A3684" s="3" t="s">
        <v>757</v>
      </c>
      <c r="B3684" s="4">
        <v>-0.26190361253273597</v>
      </c>
      <c r="C3684" s="1">
        <v>1.1341949213090801E-3</v>
      </c>
      <c r="D3684" s="1">
        <v>7.5774201165893697E-3</v>
      </c>
    </row>
    <row r="3685" spans="1:4" x14ac:dyDescent="0.2">
      <c r="A3685" s="3" t="s">
        <v>4281</v>
      </c>
      <c r="B3685" s="4">
        <v>-9.5980144027757203E-2</v>
      </c>
      <c r="C3685" s="1">
        <v>1.1346172106777199E-3</v>
      </c>
      <c r="D3685" s="1">
        <v>7.5781832108230002E-3</v>
      </c>
    </row>
    <row r="3686" spans="1:4" x14ac:dyDescent="0.2">
      <c r="A3686" s="3" t="s">
        <v>4283</v>
      </c>
      <c r="B3686" s="4">
        <v>0.12633583507739499</v>
      </c>
      <c r="C3686" s="1">
        <v>1.1356993808775901E-3</v>
      </c>
      <c r="D3686" s="1">
        <v>7.5812941845883096E-3</v>
      </c>
    </row>
    <row r="3687" spans="1:4" x14ac:dyDescent="0.2">
      <c r="A3687" s="3" t="s">
        <v>4282</v>
      </c>
      <c r="B3687" s="4">
        <v>-0.52381084574409698</v>
      </c>
      <c r="C3687" s="1">
        <v>1.13544352666822E-3</v>
      </c>
      <c r="D3687" s="1">
        <v>7.5812941845883096E-3</v>
      </c>
    </row>
    <row r="3688" spans="1:4" x14ac:dyDescent="0.2">
      <c r="A3688" s="3" t="s">
        <v>4284</v>
      </c>
      <c r="B3688" s="4">
        <v>0.15724296086171199</v>
      </c>
      <c r="C3688" s="1">
        <v>1.1418573138635799E-3</v>
      </c>
      <c r="D3688" s="1">
        <v>7.6199891797321699E-3</v>
      </c>
    </row>
    <row r="3689" spans="1:4" x14ac:dyDescent="0.2">
      <c r="A3689" s="3" t="s">
        <v>1566</v>
      </c>
      <c r="B3689" s="4">
        <v>0.18934985411083499</v>
      </c>
      <c r="C3689" s="1">
        <v>1.14211553744756E-3</v>
      </c>
      <c r="D3689" s="1">
        <v>7.6199891797321699E-3</v>
      </c>
    </row>
    <row r="3690" spans="1:4" x14ac:dyDescent="0.2">
      <c r="A3690" s="3" t="s">
        <v>1567</v>
      </c>
      <c r="B3690" s="4">
        <v>-0.233282360640965</v>
      </c>
      <c r="C3690" s="1">
        <v>1.1426785590782E-3</v>
      </c>
      <c r="D3690" s="1">
        <v>7.6216783825284002E-3</v>
      </c>
    </row>
    <row r="3691" spans="1:4" x14ac:dyDescent="0.2">
      <c r="A3691" s="3" t="s">
        <v>4285</v>
      </c>
      <c r="B3691" s="4">
        <v>-8.6192703212059393E-2</v>
      </c>
      <c r="C3691" s="1">
        <v>1.14318634510112E-3</v>
      </c>
      <c r="D3691" s="1">
        <v>7.62299834728721E-3</v>
      </c>
    </row>
    <row r="3692" spans="1:4" x14ac:dyDescent="0.2">
      <c r="A3692" s="3" t="s">
        <v>4286</v>
      </c>
      <c r="B3692" s="4">
        <v>0.29134451403009398</v>
      </c>
      <c r="C3692" s="1">
        <v>1.1540414910312801E-3</v>
      </c>
      <c r="D3692" s="1">
        <v>7.6932971918369699E-3</v>
      </c>
    </row>
    <row r="3693" spans="1:4" x14ac:dyDescent="0.2">
      <c r="A3693" s="3" t="s">
        <v>4287</v>
      </c>
      <c r="B3693" s="4">
        <v>-0.45357547722702102</v>
      </c>
      <c r="C3693" s="1">
        <v>1.1587431403191099E-3</v>
      </c>
      <c r="D3693" s="1">
        <v>7.72254741498504E-3</v>
      </c>
    </row>
    <row r="3694" spans="1:4" x14ac:dyDescent="0.2">
      <c r="A3694" s="3" t="s">
        <v>4288</v>
      </c>
      <c r="B3694" s="4">
        <v>0.158836170193416</v>
      </c>
      <c r="C3694" s="1">
        <v>1.1601882553330901E-3</v>
      </c>
      <c r="D3694" s="1">
        <v>7.7300842071881598E-3</v>
      </c>
    </row>
    <row r="3695" spans="1:4" x14ac:dyDescent="0.2">
      <c r="A3695" s="3" t="s">
        <v>4289</v>
      </c>
      <c r="B3695" s="4">
        <v>0.19103939057600899</v>
      </c>
      <c r="C3695" s="1">
        <v>1.1678670055603E-3</v>
      </c>
      <c r="D3695" s="1">
        <v>7.7770331537026904E-3</v>
      </c>
    </row>
    <row r="3696" spans="1:4" x14ac:dyDescent="0.2">
      <c r="A3696" s="3" t="s">
        <v>4290</v>
      </c>
      <c r="B3696" s="4">
        <v>-0.26268072065499098</v>
      </c>
      <c r="C3696" s="1">
        <v>1.16772713275466E-3</v>
      </c>
      <c r="D3696" s="1">
        <v>7.7770331537026904E-3</v>
      </c>
    </row>
    <row r="3697" spans="1:4" x14ac:dyDescent="0.2">
      <c r="A3697" s="3" t="s">
        <v>446</v>
      </c>
      <c r="B3697" s="4">
        <v>-0.38091737267428499</v>
      </c>
      <c r="C3697" s="1">
        <v>1.1685879983188399E-3</v>
      </c>
      <c r="D3697" s="1">
        <v>7.7776695683256904E-3</v>
      </c>
    </row>
    <row r="3698" spans="1:4" x14ac:dyDescent="0.2">
      <c r="A3698" s="3" t="s">
        <v>4291</v>
      </c>
      <c r="B3698" s="4">
        <v>0.134771901598607</v>
      </c>
      <c r="C3698" s="1">
        <v>1.16859493168551E-3</v>
      </c>
      <c r="D3698" s="1">
        <v>7.7776695683256904E-3</v>
      </c>
    </row>
    <row r="3699" spans="1:4" x14ac:dyDescent="0.2">
      <c r="A3699" s="3" t="s">
        <v>4292</v>
      </c>
      <c r="B3699" s="4">
        <v>0.15104986729794201</v>
      </c>
      <c r="C3699" s="1">
        <v>1.1703560223938799E-3</v>
      </c>
      <c r="D3699" s="1">
        <v>7.7872836880895201E-3</v>
      </c>
    </row>
    <row r="3700" spans="1:4" x14ac:dyDescent="0.2">
      <c r="A3700" s="3" t="s">
        <v>4293</v>
      </c>
      <c r="B3700" s="4">
        <v>0.10976596687088901</v>
      </c>
      <c r="C3700" s="1">
        <v>1.1774682485966199E-3</v>
      </c>
      <c r="D3700" s="1">
        <v>7.8324882226144792E-3</v>
      </c>
    </row>
    <row r="3701" spans="1:4" x14ac:dyDescent="0.2">
      <c r="A3701" s="3" t="s">
        <v>1568</v>
      </c>
      <c r="B3701" s="4">
        <v>-0.20509521533838601</v>
      </c>
      <c r="C3701" s="1">
        <v>1.1788812104235201E-3</v>
      </c>
      <c r="D3701" s="1">
        <v>7.8397672060578801E-3</v>
      </c>
    </row>
    <row r="3702" spans="1:4" x14ac:dyDescent="0.2">
      <c r="A3702" s="3" t="s">
        <v>4294</v>
      </c>
      <c r="B3702" s="4">
        <v>0.226345229834123</v>
      </c>
      <c r="C3702" s="1">
        <v>1.1799032392643201E-3</v>
      </c>
      <c r="D3702" s="1">
        <v>7.8444431845035092E-3</v>
      </c>
    </row>
    <row r="3703" spans="1:4" x14ac:dyDescent="0.2">
      <c r="A3703" s="3" t="s">
        <v>4295</v>
      </c>
      <c r="B3703" s="4">
        <v>-0.26548307521505499</v>
      </c>
      <c r="C3703" s="1">
        <v>1.1814664031795301E-3</v>
      </c>
      <c r="D3703" s="1">
        <v>7.8527133347239108E-3</v>
      </c>
    </row>
    <row r="3704" spans="1:4" x14ac:dyDescent="0.2">
      <c r="A3704" s="3" t="s">
        <v>568</v>
      </c>
      <c r="B3704" s="4">
        <v>-0.20064637852790099</v>
      </c>
      <c r="C3704" s="1">
        <v>1.18552395135165E-3</v>
      </c>
      <c r="D3704" s="1">
        <v>7.8775536680981001E-3</v>
      </c>
    </row>
    <row r="3705" spans="1:4" x14ac:dyDescent="0.2">
      <c r="A3705" s="3" t="s">
        <v>4297</v>
      </c>
      <c r="B3705" s="4">
        <v>0.182275268535387</v>
      </c>
      <c r="C3705" s="1">
        <v>1.1938920212188401E-3</v>
      </c>
      <c r="D3705" s="1">
        <v>7.9288741441582797E-3</v>
      </c>
    </row>
    <row r="3706" spans="1:4" x14ac:dyDescent="0.2">
      <c r="A3706" s="3" t="s">
        <v>4296</v>
      </c>
      <c r="B3706" s="4">
        <v>-0.58605017332435505</v>
      </c>
      <c r="C3706" s="1">
        <v>1.1936834897786201E-3</v>
      </c>
      <c r="D3706" s="1">
        <v>7.9288741441582797E-3</v>
      </c>
    </row>
    <row r="3707" spans="1:4" x14ac:dyDescent="0.2">
      <c r="A3707" s="3" t="s">
        <v>4298</v>
      </c>
      <c r="B3707" s="4">
        <v>0.118965731868556</v>
      </c>
      <c r="C3707" s="1">
        <v>1.1954641267826599E-3</v>
      </c>
      <c r="D3707" s="1">
        <v>7.9371719445955908E-3</v>
      </c>
    </row>
    <row r="3708" spans="1:4" x14ac:dyDescent="0.2">
      <c r="A3708" s="3" t="s">
        <v>4299</v>
      </c>
      <c r="B3708" s="4">
        <v>6.3656531806549593E-2</v>
      </c>
      <c r="C3708" s="1">
        <v>1.1959725372919501E-3</v>
      </c>
      <c r="D3708" s="1">
        <v>7.9384048690892203E-3</v>
      </c>
    </row>
    <row r="3709" spans="1:4" x14ac:dyDescent="0.2">
      <c r="A3709" s="3" t="s">
        <v>4300</v>
      </c>
      <c r="B3709" s="4">
        <v>0.29550529364566103</v>
      </c>
      <c r="C3709" s="1">
        <v>1.19724733241324E-3</v>
      </c>
      <c r="D3709" s="1">
        <v>7.9425801321557007E-3</v>
      </c>
    </row>
    <row r="3710" spans="1:4" x14ac:dyDescent="0.2">
      <c r="A3710" s="3" t="s">
        <v>564</v>
      </c>
      <c r="B3710" s="4">
        <v>-0.17296495408436399</v>
      </c>
      <c r="C3710" s="1">
        <v>1.1969895419578201E-3</v>
      </c>
      <c r="D3710" s="1">
        <v>7.9425801321557007E-3</v>
      </c>
    </row>
    <row r="3711" spans="1:4" x14ac:dyDescent="0.2">
      <c r="A3711" s="3" t="s">
        <v>4301</v>
      </c>
      <c r="B3711" s="4">
        <v>0.21344329709405599</v>
      </c>
      <c r="C3711" s="1">
        <v>1.1979220317336399E-3</v>
      </c>
      <c r="D3711" s="1">
        <v>7.9449134695647895E-3</v>
      </c>
    </row>
    <row r="3712" spans="1:4" x14ac:dyDescent="0.2">
      <c r="A3712" s="3" t="s">
        <v>4302</v>
      </c>
      <c r="B3712" s="4">
        <v>-0.20938635360243399</v>
      </c>
      <c r="C3712" s="1">
        <v>1.1994296733154699E-3</v>
      </c>
      <c r="D3712" s="1">
        <v>7.9527683379749907E-3</v>
      </c>
    </row>
    <row r="3713" spans="1:4" x14ac:dyDescent="0.2">
      <c r="A3713" s="3" t="s">
        <v>4304</v>
      </c>
      <c r="B3713" s="4">
        <v>0.11555336362700799</v>
      </c>
      <c r="C3713" s="1">
        <v>1.2014407589031101E-3</v>
      </c>
      <c r="D3713" s="1">
        <v>7.96192916114947E-3</v>
      </c>
    </row>
    <row r="3714" spans="1:4" x14ac:dyDescent="0.2">
      <c r="A3714" s="3" t="s">
        <v>4303</v>
      </c>
      <c r="B3714" s="4">
        <v>0.41912602878051503</v>
      </c>
      <c r="C3714" s="1">
        <v>1.20145863840753E-3</v>
      </c>
      <c r="D3714" s="1">
        <v>7.96192916114947E-3</v>
      </c>
    </row>
    <row r="3715" spans="1:4" x14ac:dyDescent="0.2">
      <c r="A3715" s="3" t="s">
        <v>4306</v>
      </c>
      <c r="B3715" s="4">
        <v>-0.12651534980072099</v>
      </c>
      <c r="C3715" s="1">
        <v>1.2031692381751699E-3</v>
      </c>
      <c r="D3715" s="1">
        <v>7.9646850322787292E-3</v>
      </c>
    </row>
    <row r="3716" spans="1:4" x14ac:dyDescent="0.2">
      <c r="A3716" s="3" t="s">
        <v>4307</v>
      </c>
      <c r="B3716" s="4">
        <v>-0.120221571563612</v>
      </c>
      <c r="C3716" s="1">
        <v>1.2025503859787001E-3</v>
      </c>
      <c r="D3716" s="1">
        <v>7.9646850322787292E-3</v>
      </c>
    </row>
    <row r="3717" spans="1:4" x14ac:dyDescent="0.2">
      <c r="A3717" s="3" t="s">
        <v>4305</v>
      </c>
      <c r="B3717" s="4">
        <v>0.103716602377198</v>
      </c>
      <c r="C3717" s="1">
        <v>1.20316962396633E-3</v>
      </c>
      <c r="D3717" s="1">
        <v>7.9646850322787292E-3</v>
      </c>
    </row>
    <row r="3718" spans="1:4" x14ac:dyDescent="0.2">
      <c r="A3718" s="3" t="s">
        <v>1569</v>
      </c>
      <c r="B3718" s="4">
        <v>0.12991063448996301</v>
      </c>
      <c r="C3718" s="1">
        <v>1.20278394273178E-3</v>
      </c>
      <c r="D3718" s="1">
        <v>7.9646850322787292E-3</v>
      </c>
    </row>
    <row r="3719" spans="1:4" x14ac:dyDescent="0.2">
      <c r="A3719" s="3" t="s">
        <v>4308</v>
      </c>
      <c r="B3719" s="4">
        <v>0.125893695409971</v>
      </c>
      <c r="C3719" s="1">
        <v>1.2040248310508099E-3</v>
      </c>
      <c r="D3719" s="1">
        <v>7.96551279632534E-3</v>
      </c>
    </row>
    <row r="3720" spans="1:4" x14ac:dyDescent="0.2">
      <c r="A3720" s="3" t="s">
        <v>4309</v>
      </c>
      <c r="B3720" s="4">
        <v>0.12179183060198601</v>
      </c>
      <c r="C3720" s="1">
        <v>1.2037234103474E-3</v>
      </c>
      <c r="D3720" s="1">
        <v>7.96551279632534E-3</v>
      </c>
    </row>
    <row r="3721" spans="1:4" x14ac:dyDescent="0.2">
      <c r="A3721" s="3" t="s">
        <v>4310</v>
      </c>
      <c r="B3721" s="4">
        <v>0.11069204571083401</v>
      </c>
      <c r="C3721" s="1">
        <v>1.2042661120181301E-3</v>
      </c>
      <c r="D3721" s="1">
        <v>7.96551279632534E-3</v>
      </c>
    </row>
    <row r="3722" spans="1:4" x14ac:dyDescent="0.2">
      <c r="A3722" s="3" t="s">
        <v>4311</v>
      </c>
      <c r="B3722" s="4">
        <v>-0.20927128612205501</v>
      </c>
      <c r="C3722" s="1">
        <v>1.20500834034811E-3</v>
      </c>
      <c r="D3722" s="1">
        <v>7.9678860811102006E-3</v>
      </c>
    </row>
    <row r="3723" spans="1:4" x14ac:dyDescent="0.2">
      <c r="A3723" s="3" t="s">
        <v>4312</v>
      </c>
      <c r="B3723" s="4">
        <v>-0.18615108942806899</v>
      </c>
      <c r="C3723" s="1">
        <v>1.2052727390467501E-3</v>
      </c>
      <c r="D3723" s="1">
        <v>7.9678860811102006E-3</v>
      </c>
    </row>
    <row r="3724" spans="1:4" x14ac:dyDescent="0.2">
      <c r="A3724" s="3" t="s">
        <v>4313</v>
      </c>
      <c r="B3724" s="4">
        <v>-0.21073910946042601</v>
      </c>
      <c r="C3724" s="1">
        <v>1.20589875405689E-3</v>
      </c>
      <c r="D3724" s="1">
        <v>7.9698827111890098E-3</v>
      </c>
    </row>
    <row r="3725" spans="1:4" x14ac:dyDescent="0.2">
      <c r="A3725" s="3" t="s">
        <v>4314</v>
      </c>
      <c r="B3725" s="4">
        <v>0.11959682689045099</v>
      </c>
      <c r="C3725" s="1">
        <v>1.2106740752517501E-3</v>
      </c>
      <c r="D3725" s="1">
        <v>7.9992940040606308E-3</v>
      </c>
    </row>
    <row r="3726" spans="1:4" x14ac:dyDescent="0.2">
      <c r="A3726" s="3" t="s">
        <v>4315</v>
      </c>
      <c r="B3726" s="4">
        <v>0.325494279059861</v>
      </c>
      <c r="C3726" s="1">
        <v>1.21162491274128E-3</v>
      </c>
      <c r="D3726" s="1">
        <v>8.0034267530942095E-3</v>
      </c>
    </row>
    <row r="3727" spans="1:4" x14ac:dyDescent="0.2">
      <c r="A3727" s="3" t="s">
        <v>1570</v>
      </c>
      <c r="B3727" s="4">
        <v>-0.12182117197569101</v>
      </c>
      <c r="C3727" s="1">
        <v>1.21491132142492E-3</v>
      </c>
      <c r="D3727" s="1">
        <v>8.0229808310688707E-3</v>
      </c>
    </row>
    <row r="3728" spans="1:4" x14ac:dyDescent="0.2">
      <c r="A3728" s="3" t="s">
        <v>4316</v>
      </c>
      <c r="B3728" s="4">
        <v>0.31587432609166</v>
      </c>
      <c r="C3728" s="1">
        <v>1.2219728407166701E-3</v>
      </c>
      <c r="D3728" s="1">
        <v>8.0674476405768695E-3</v>
      </c>
    </row>
    <row r="3729" spans="1:4" x14ac:dyDescent="0.2">
      <c r="A3729" s="3" t="s">
        <v>1571</v>
      </c>
      <c r="B3729" s="4">
        <v>-0.111564821817834</v>
      </c>
      <c r="C3729" s="1">
        <v>1.2224327503973301E-3</v>
      </c>
      <c r="D3729" s="1">
        <v>8.0683185476318406E-3</v>
      </c>
    </row>
    <row r="3730" spans="1:4" x14ac:dyDescent="0.2">
      <c r="A3730" s="3" t="s">
        <v>4317</v>
      </c>
      <c r="B3730" s="4">
        <v>-0.298335491661673</v>
      </c>
      <c r="C3730" s="1">
        <v>1.22402256166622E-3</v>
      </c>
      <c r="D3730" s="1">
        <v>8.0766445800502708E-3</v>
      </c>
    </row>
    <row r="3731" spans="1:4" x14ac:dyDescent="0.2">
      <c r="A3731" s="3" t="s">
        <v>1572</v>
      </c>
      <c r="B3731" s="4">
        <v>0.11350282361657001</v>
      </c>
      <c r="C3731" s="1">
        <v>1.2309614766525499E-3</v>
      </c>
      <c r="D3731" s="1">
        <v>8.1202524441341406E-3</v>
      </c>
    </row>
    <row r="3732" spans="1:4" x14ac:dyDescent="0.2">
      <c r="A3732" s="3" t="s">
        <v>567</v>
      </c>
      <c r="B3732" s="4">
        <v>-8.5526909317720098E-2</v>
      </c>
      <c r="C3732" s="1">
        <v>1.23165868566597E-3</v>
      </c>
      <c r="D3732" s="1">
        <v>8.1204963839981697E-3</v>
      </c>
    </row>
    <row r="3733" spans="1:4" x14ac:dyDescent="0.2">
      <c r="A3733" s="3" t="s">
        <v>4318</v>
      </c>
      <c r="B3733" s="4">
        <v>-0.14528378135602699</v>
      </c>
      <c r="C3733" s="1">
        <v>1.23159334238789E-3</v>
      </c>
      <c r="D3733" s="1">
        <v>8.1204963839981697E-3</v>
      </c>
    </row>
    <row r="3734" spans="1:4" x14ac:dyDescent="0.2">
      <c r="A3734" s="3" t="s">
        <v>689</v>
      </c>
      <c r="B3734" s="4">
        <v>0.111511910005184</v>
      </c>
      <c r="C3734" s="1">
        <v>1.2364188937317301E-3</v>
      </c>
      <c r="D3734" s="1">
        <v>8.1496967756984999E-3</v>
      </c>
    </row>
    <row r="3735" spans="1:4" x14ac:dyDescent="0.2">
      <c r="A3735" s="3" t="s">
        <v>1573</v>
      </c>
      <c r="B3735" s="4">
        <v>-9.3519108409297003E-2</v>
      </c>
      <c r="C3735" s="1">
        <v>1.23908003408366E-3</v>
      </c>
      <c r="D3735" s="1">
        <v>8.1628628169319994E-3</v>
      </c>
    </row>
    <row r="3736" spans="1:4" x14ac:dyDescent="0.2">
      <c r="A3736" s="3" t="s">
        <v>686</v>
      </c>
      <c r="B3736" s="4">
        <v>-0.18797075744304401</v>
      </c>
      <c r="C3736" s="1">
        <v>1.23901615626498E-3</v>
      </c>
      <c r="D3736" s="1">
        <v>8.1628628169319994E-3</v>
      </c>
    </row>
    <row r="3737" spans="1:4" x14ac:dyDescent="0.2">
      <c r="A3737" s="3" t="s">
        <v>4319</v>
      </c>
      <c r="B3737" s="4">
        <v>-0.121063360337823</v>
      </c>
      <c r="C3737" s="1">
        <v>1.2431906138081401E-3</v>
      </c>
      <c r="D3737" s="1">
        <v>8.1877499087192399E-3</v>
      </c>
    </row>
    <row r="3738" spans="1:4" x14ac:dyDescent="0.2">
      <c r="A3738" s="3" t="s">
        <v>4320</v>
      </c>
      <c r="B3738" s="4">
        <v>-0.215603025736921</v>
      </c>
      <c r="C3738" s="1">
        <v>1.24421161416557E-3</v>
      </c>
      <c r="D3738" s="1">
        <v>8.1922809145767508E-3</v>
      </c>
    </row>
    <row r="3739" spans="1:4" x14ac:dyDescent="0.2">
      <c r="A3739" s="3" t="s">
        <v>4321</v>
      </c>
      <c r="B3739" s="4">
        <v>-8.7053352320436803E-2</v>
      </c>
      <c r="C3739" s="1">
        <v>1.2458062281969801E-3</v>
      </c>
      <c r="D3739" s="1">
        <v>8.1983914947612695E-3</v>
      </c>
    </row>
    <row r="3740" spans="1:4" x14ac:dyDescent="0.2">
      <c r="A3740" s="3" t="s">
        <v>4322</v>
      </c>
      <c r="B3740" s="4">
        <v>-1.33480911646478</v>
      </c>
      <c r="C3740" s="1">
        <v>1.2456543471048101E-3</v>
      </c>
      <c r="D3740" s="1">
        <v>8.1983914947612695E-3</v>
      </c>
    </row>
    <row r="3741" spans="1:4" x14ac:dyDescent="0.2">
      <c r="A3741" s="3" t="s">
        <v>4323</v>
      </c>
      <c r="B3741" s="4">
        <v>8.4574927798935606E-2</v>
      </c>
      <c r="C3741" s="1">
        <v>1.2483411185639701E-3</v>
      </c>
      <c r="D3741" s="1">
        <v>8.2128759496002002E-3</v>
      </c>
    </row>
    <row r="3742" spans="1:4" x14ac:dyDescent="0.2">
      <c r="A3742" s="3" t="s">
        <v>760</v>
      </c>
      <c r="B3742" s="4">
        <v>0.16221823943597</v>
      </c>
      <c r="C3742" s="1">
        <v>1.25694782287829E-3</v>
      </c>
      <c r="D3742" s="1">
        <v>8.26728863502218E-3</v>
      </c>
    </row>
    <row r="3743" spans="1:4" x14ac:dyDescent="0.2">
      <c r="A3743" s="3" t="s">
        <v>1574</v>
      </c>
      <c r="B3743" s="4">
        <v>-0.14763737602374799</v>
      </c>
      <c r="C3743" s="1">
        <v>1.2617787998671999E-3</v>
      </c>
      <c r="D3743" s="1">
        <v>8.2968448804953999E-3</v>
      </c>
    </row>
    <row r="3744" spans="1:4" x14ac:dyDescent="0.2">
      <c r="A3744" s="3" t="s">
        <v>4324</v>
      </c>
      <c r="B3744" s="4">
        <v>-0.109445202941678</v>
      </c>
      <c r="C3744" s="1">
        <v>1.2632257537134599E-3</v>
      </c>
      <c r="D3744" s="1">
        <v>8.3041395819340707E-3</v>
      </c>
    </row>
    <row r="3745" spans="1:4" x14ac:dyDescent="0.2">
      <c r="A3745" s="3" t="s">
        <v>974</v>
      </c>
      <c r="B3745" s="4">
        <v>-0.203145671743099</v>
      </c>
      <c r="C3745" s="1">
        <v>1.26393258429745E-3</v>
      </c>
      <c r="D3745" s="1">
        <v>8.3053586759558908E-3</v>
      </c>
    </row>
    <row r="3746" spans="1:4" x14ac:dyDescent="0.2">
      <c r="A3746" s="3" t="s">
        <v>4325</v>
      </c>
      <c r="B3746" s="4">
        <v>0.16133529610228101</v>
      </c>
      <c r="C3746" s="1">
        <v>1.2644240920954E-3</v>
      </c>
      <c r="D3746" s="1">
        <v>8.3053586759558908E-3</v>
      </c>
    </row>
    <row r="3747" spans="1:4" x14ac:dyDescent="0.2">
      <c r="A3747" s="3" t="s">
        <v>4326</v>
      </c>
      <c r="B3747" s="4">
        <v>0.50749467279381699</v>
      </c>
      <c r="C3747" s="1">
        <v>1.2641873535816301E-3</v>
      </c>
      <c r="D3747" s="1">
        <v>8.3053586759558908E-3</v>
      </c>
    </row>
    <row r="3748" spans="1:4" x14ac:dyDescent="0.2">
      <c r="A3748" s="3" t="s">
        <v>1575</v>
      </c>
      <c r="B3748" s="4">
        <v>-0.147560366532275</v>
      </c>
      <c r="C3748" s="1">
        <v>1.2659592374079599E-3</v>
      </c>
      <c r="D3748" s="1">
        <v>8.3132224455415103E-3</v>
      </c>
    </row>
    <row r="3749" spans="1:4" x14ac:dyDescent="0.2">
      <c r="A3749" s="3" t="s">
        <v>4327</v>
      </c>
      <c r="B3749" s="4">
        <v>-0.17669421665148599</v>
      </c>
      <c r="C3749" s="1">
        <v>1.2680910594964E-3</v>
      </c>
      <c r="D3749" s="1">
        <v>8.3249991920341399E-3</v>
      </c>
    </row>
    <row r="3750" spans="1:4" x14ac:dyDescent="0.2">
      <c r="A3750" s="3" t="s">
        <v>4328</v>
      </c>
      <c r="B3750" s="4">
        <v>-0.31050185337700598</v>
      </c>
      <c r="C3750" s="1">
        <v>1.26854082669281E-3</v>
      </c>
      <c r="D3750" s="1">
        <v>8.3257299348496305E-3</v>
      </c>
    </row>
    <row r="3751" spans="1:4" x14ac:dyDescent="0.2">
      <c r="A3751" s="3" t="s">
        <v>4329</v>
      </c>
      <c r="B3751" s="4">
        <v>0.10941552315426099</v>
      </c>
      <c r="C3751" s="1">
        <v>1.26924839694469E-3</v>
      </c>
      <c r="D3751" s="1">
        <v>8.3281518582134992E-3</v>
      </c>
    </row>
    <row r="3752" spans="1:4" x14ac:dyDescent="0.2">
      <c r="A3752" s="3" t="s">
        <v>4330</v>
      </c>
      <c r="B3752" s="4">
        <v>-0.39499370300822401</v>
      </c>
      <c r="C3752" s="1">
        <v>1.2710770841760099E-3</v>
      </c>
      <c r="D3752" s="1">
        <v>8.3379267183055095E-3</v>
      </c>
    </row>
    <row r="3753" spans="1:4" x14ac:dyDescent="0.2">
      <c r="A3753" s="3" t="s">
        <v>662</v>
      </c>
      <c r="B3753" s="4">
        <v>0.194494972765692</v>
      </c>
      <c r="C3753" s="1">
        <v>1.2715387736617499E-3</v>
      </c>
      <c r="D3753" s="1">
        <v>8.3387316164503893E-3</v>
      </c>
    </row>
    <row r="3754" spans="1:4" x14ac:dyDescent="0.2">
      <c r="A3754" s="3" t="s">
        <v>95</v>
      </c>
      <c r="B3754" s="4">
        <v>-0.26291810695094597</v>
      </c>
      <c r="C3754" s="1">
        <v>1.27282005703706E-3</v>
      </c>
      <c r="D3754" s="1">
        <v>8.3449095370614901E-3</v>
      </c>
    </row>
    <row r="3755" spans="1:4" x14ac:dyDescent="0.2">
      <c r="A3755" s="3" t="s">
        <v>4331</v>
      </c>
      <c r="B3755" s="4">
        <v>0.152398225276063</v>
      </c>
      <c r="C3755" s="1">
        <v>1.2737744479064501E-3</v>
      </c>
      <c r="D3755" s="1">
        <v>8.3489415518387105E-3</v>
      </c>
    </row>
    <row r="3756" spans="1:4" x14ac:dyDescent="0.2">
      <c r="A3756" s="3" t="s">
        <v>1576</v>
      </c>
      <c r="B3756" s="4">
        <v>0.14820140599109399</v>
      </c>
      <c r="C3756" s="1">
        <v>1.27459901361857E-3</v>
      </c>
      <c r="D3756" s="1">
        <v>8.3521207075128601E-3</v>
      </c>
    </row>
    <row r="3757" spans="1:4" x14ac:dyDescent="0.2">
      <c r="A3757" s="3" t="s">
        <v>4332</v>
      </c>
      <c r="B3757" s="4">
        <v>0.11107547194691</v>
      </c>
      <c r="C3757" s="1">
        <v>1.2762785978961001E-3</v>
      </c>
      <c r="D3757" s="1">
        <v>8.3608993953784693E-3</v>
      </c>
    </row>
    <row r="3758" spans="1:4" x14ac:dyDescent="0.2">
      <c r="A3758" s="3" t="s">
        <v>820</v>
      </c>
      <c r="B3758" s="4">
        <v>-0.17875804257865499</v>
      </c>
      <c r="C3758" s="1">
        <v>1.27729230048695E-3</v>
      </c>
      <c r="D3758" s="1">
        <v>8.36531238010608E-3</v>
      </c>
    </row>
    <row r="3759" spans="1:4" x14ac:dyDescent="0.2">
      <c r="A3759" s="3" t="s">
        <v>4333</v>
      </c>
      <c r="B3759" s="4">
        <v>0.54087060879254201</v>
      </c>
      <c r="C3759" s="1">
        <v>1.2792657557730599E-3</v>
      </c>
      <c r="D3759" s="1">
        <v>8.3760070072562108E-3</v>
      </c>
    </row>
    <row r="3760" spans="1:4" x14ac:dyDescent="0.2">
      <c r="A3760" s="3" t="s">
        <v>1577</v>
      </c>
      <c r="B3760" s="4">
        <v>-0.458829107887407</v>
      </c>
      <c r="C3760" s="1">
        <v>1.2828819315713099E-3</v>
      </c>
      <c r="D3760" s="1">
        <v>8.3974488117942395E-3</v>
      </c>
    </row>
    <row r="3761" spans="1:4" x14ac:dyDescent="0.2">
      <c r="A3761" s="3" t="s">
        <v>4334</v>
      </c>
      <c r="B3761" s="4">
        <v>0.18878682462453</v>
      </c>
      <c r="C3761" s="1">
        <v>1.2833578567219301E-3</v>
      </c>
      <c r="D3761" s="1">
        <v>8.3983293209637499E-3</v>
      </c>
    </row>
    <row r="3762" spans="1:4" x14ac:dyDescent="0.2">
      <c r="A3762" s="3" t="s">
        <v>4336</v>
      </c>
      <c r="B3762" s="4">
        <v>-6.8896956863760905E-2</v>
      </c>
      <c r="C3762" s="1">
        <v>1.2848195216270399E-3</v>
      </c>
      <c r="D3762" s="1">
        <v>8.4051227402928193E-3</v>
      </c>
    </row>
    <row r="3763" spans="1:4" x14ac:dyDescent="0.2">
      <c r="A3763" s="3" t="s">
        <v>4335</v>
      </c>
      <c r="B3763" s="4">
        <v>9.9964190872445999E-2</v>
      </c>
      <c r="C3763" s="1">
        <v>1.28507933762516E-3</v>
      </c>
      <c r="D3763" s="1">
        <v>8.4051227402928193E-3</v>
      </c>
    </row>
    <row r="3764" spans="1:4" x14ac:dyDescent="0.2">
      <c r="A3764" s="3" t="s">
        <v>402</v>
      </c>
      <c r="B3764" s="4">
        <v>-0.17109119964168901</v>
      </c>
      <c r="C3764" s="1">
        <v>1.28697276643272E-3</v>
      </c>
      <c r="D3764" s="1">
        <v>8.4152692933223104E-3</v>
      </c>
    </row>
    <row r="3765" spans="1:4" x14ac:dyDescent="0.2">
      <c r="A3765" s="3" t="s">
        <v>4337</v>
      </c>
      <c r="B3765" s="4">
        <v>-0.113917072282228</v>
      </c>
      <c r="C3765" s="1">
        <v>1.28949521707236E-3</v>
      </c>
      <c r="D3765" s="1">
        <v>8.4295224142341002E-3</v>
      </c>
    </row>
    <row r="3766" spans="1:4" x14ac:dyDescent="0.2">
      <c r="A3766" s="3" t="s">
        <v>4338</v>
      </c>
      <c r="B3766" s="4">
        <v>-0.30775102712174102</v>
      </c>
      <c r="C3766" s="1">
        <v>1.2915286345150699E-3</v>
      </c>
      <c r="D3766" s="1">
        <v>8.4405719661094902E-3</v>
      </c>
    </row>
    <row r="3767" spans="1:4" x14ac:dyDescent="0.2">
      <c r="A3767" s="3" t="s">
        <v>4339</v>
      </c>
      <c r="B3767" s="4">
        <v>-0.93673606885261496</v>
      </c>
      <c r="C3767" s="1">
        <v>1.2942514002259699E-3</v>
      </c>
      <c r="D3767" s="1">
        <v>8.4561195734816994E-3</v>
      </c>
    </row>
    <row r="3768" spans="1:4" x14ac:dyDescent="0.2">
      <c r="A3768" s="3" t="s">
        <v>1578</v>
      </c>
      <c r="B3768" s="4">
        <v>0.45690339397089702</v>
      </c>
      <c r="C3768" s="1">
        <v>1.2977292723803499E-3</v>
      </c>
      <c r="D3768" s="1">
        <v>8.4765911766553695E-3</v>
      </c>
    </row>
    <row r="3769" spans="1:4" x14ac:dyDescent="0.2">
      <c r="A3769" s="3" t="s">
        <v>4340</v>
      </c>
      <c r="B3769" s="4">
        <v>0.153403259271189</v>
      </c>
      <c r="C3769" s="1">
        <v>1.2997574131111799E-3</v>
      </c>
      <c r="D3769" s="1">
        <v>8.4875849761406399E-3</v>
      </c>
    </row>
    <row r="3770" spans="1:4" x14ac:dyDescent="0.2">
      <c r="A3770" s="3" t="s">
        <v>4341</v>
      </c>
      <c r="B3770" s="4">
        <v>0.420457411263156</v>
      </c>
      <c r="C3770" s="1">
        <v>1.30048964142622E-3</v>
      </c>
      <c r="D3770" s="1">
        <v>8.4901127095126407E-3</v>
      </c>
    </row>
    <row r="3771" spans="1:4" x14ac:dyDescent="0.2">
      <c r="A3771" s="3" t="s">
        <v>722</v>
      </c>
      <c r="B3771" s="4">
        <v>0.186782597473023</v>
      </c>
      <c r="C3771" s="1">
        <v>1.3030452308373901E-3</v>
      </c>
      <c r="D3771" s="1">
        <v>8.5045395684184202E-3</v>
      </c>
    </row>
    <row r="3772" spans="1:4" x14ac:dyDescent="0.2">
      <c r="A3772" s="3" t="s">
        <v>602</v>
      </c>
      <c r="B3772" s="4">
        <v>0.15432655671525</v>
      </c>
      <c r="C3772" s="1">
        <v>1.3035650745811E-3</v>
      </c>
      <c r="D3772" s="1">
        <v>8.5056756683343799E-3</v>
      </c>
    </row>
    <row r="3773" spans="1:4" x14ac:dyDescent="0.2">
      <c r="A3773" s="3" t="s">
        <v>4342</v>
      </c>
      <c r="B3773" s="4">
        <v>-0.15433628592813001</v>
      </c>
      <c r="C3773" s="1">
        <v>1.30478645900493E-3</v>
      </c>
      <c r="D3773" s="1">
        <v>8.5113874582503999E-3</v>
      </c>
    </row>
    <row r="3774" spans="1:4" x14ac:dyDescent="0.2">
      <c r="A3774" s="3" t="s">
        <v>4343</v>
      </c>
      <c r="B3774" s="4">
        <v>0.11872841836945899</v>
      </c>
      <c r="C3774" s="1">
        <v>1.3100668990090501E-3</v>
      </c>
      <c r="D3774" s="1">
        <v>8.5377325517332105E-3</v>
      </c>
    </row>
    <row r="3775" spans="1:4" x14ac:dyDescent="0.2">
      <c r="A3775" s="3" t="s">
        <v>4345</v>
      </c>
      <c r="B3775" s="4">
        <v>-0.22213136523044</v>
      </c>
      <c r="C3775" s="1">
        <v>1.30926315298219E-3</v>
      </c>
      <c r="D3775" s="1">
        <v>8.5377325517332105E-3</v>
      </c>
    </row>
    <row r="3776" spans="1:4" x14ac:dyDescent="0.2">
      <c r="A3776" s="3" t="s">
        <v>4346</v>
      </c>
      <c r="B3776" s="4">
        <v>0.10243610194924301</v>
      </c>
      <c r="C3776" s="1">
        <v>1.3102134388712099E-3</v>
      </c>
      <c r="D3776" s="1">
        <v>8.5377325517332105E-3</v>
      </c>
    </row>
    <row r="3777" spans="1:4" x14ac:dyDescent="0.2">
      <c r="A3777" s="3" t="s">
        <v>4344</v>
      </c>
      <c r="B3777" s="4">
        <v>0.37228565677094799</v>
      </c>
      <c r="C3777" s="1">
        <v>1.31014577186236E-3</v>
      </c>
      <c r="D3777" s="1">
        <v>8.5377325517332105E-3</v>
      </c>
    </row>
    <row r="3778" spans="1:4" x14ac:dyDescent="0.2">
      <c r="A3778" s="3" t="s">
        <v>4347</v>
      </c>
      <c r="B3778" s="4">
        <v>-0.123984563219611</v>
      </c>
      <c r="C3778" s="1">
        <v>1.3114571779601499E-3</v>
      </c>
      <c r="D3778" s="1">
        <v>8.5421705077948201E-3</v>
      </c>
    </row>
    <row r="3779" spans="1:4" x14ac:dyDescent="0.2">
      <c r="A3779" s="3" t="s">
        <v>4348</v>
      </c>
      <c r="B3779" s="4">
        <v>-0.48211771110193702</v>
      </c>
      <c r="C3779" s="1">
        <v>1.3115890080060599E-3</v>
      </c>
      <c r="D3779" s="1">
        <v>8.5421705077948201E-3</v>
      </c>
    </row>
    <row r="3780" spans="1:4" x14ac:dyDescent="0.2">
      <c r="A3780" s="3" t="s">
        <v>1579</v>
      </c>
      <c r="B3780" s="4">
        <v>9.6468226000495996E-2</v>
      </c>
      <c r="C3780" s="1">
        <v>1.31227621364205E-3</v>
      </c>
      <c r="D3780" s="1">
        <v>8.5443839543093494E-3</v>
      </c>
    </row>
    <row r="3781" spans="1:4" x14ac:dyDescent="0.2">
      <c r="A3781" s="3" t="s">
        <v>4349</v>
      </c>
      <c r="B3781" s="4">
        <v>0.37691378912599699</v>
      </c>
      <c r="C3781" s="1">
        <v>1.31343399961622E-3</v>
      </c>
      <c r="D3781" s="1">
        <v>8.5496594222173507E-3</v>
      </c>
    </row>
    <row r="3782" spans="1:4" x14ac:dyDescent="0.2">
      <c r="A3782" s="3" t="s">
        <v>4350</v>
      </c>
      <c r="B3782" s="4">
        <v>-0.83209240455721101</v>
      </c>
      <c r="C3782" s="1">
        <v>1.3144371092857E-3</v>
      </c>
      <c r="D3782" s="1">
        <v>8.5539255162219493E-3</v>
      </c>
    </row>
    <row r="3783" spans="1:4" x14ac:dyDescent="0.2">
      <c r="A3783" s="3" t="s">
        <v>4351</v>
      </c>
      <c r="B3783" s="4">
        <v>0.11041858751846299</v>
      </c>
      <c r="C3783" s="1">
        <v>1.3152437919888901E-3</v>
      </c>
      <c r="D3783" s="1">
        <v>8.5569114094511001E-3</v>
      </c>
    </row>
    <row r="3784" spans="1:4" x14ac:dyDescent="0.2">
      <c r="A3784" s="3" t="s">
        <v>4352</v>
      </c>
      <c r="B3784" s="4">
        <v>0.24068532021722999</v>
      </c>
      <c r="C3784" s="1">
        <v>1.31733587508265E-3</v>
      </c>
      <c r="D3784" s="1">
        <v>8.5667637217264891E-3</v>
      </c>
    </row>
    <row r="3785" spans="1:4" x14ac:dyDescent="0.2">
      <c r="A3785" s="3" t="s">
        <v>4353</v>
      </c>
      <c r="B3785" s="4">
        <v>-0.17373101697774301</v>
      </c>
      <c r="C3785" s="1">
        <v>1.3174546591036701E-3</v>
      </c>
      <c r="D3785" s="1">
        <v>8.5667637217264891E-3</v>
      </c>
    </row>
    <row r="3786" spans="1:4" x14ac:dyDescent="0.2">
      <c r="A3786" s="3" t="s">
        <v>676</v>
      </c>
      <c r="B3786" s="4">
        <v>0.147499017714806</v>
      </c>
      <c r="C3786" s="1">
        <v>1.31882425278323E-3</v>
      </c>
      <c r="D3786" s="1">
        <v>8.5734032225725995E-3</v>
      </c>
    </row>
    <row r="3787" spans="1:4" x14ac:dyDescent="0.2">
      <c r="A3787" s="3" t="s">
        <v>193</v>
      </c>
      <c r="B3787" s="4">
        <v>0.13115034973029799</v>
      </c>
      <c r="C3787" s="1">
        <v>1.3193358606403999E-3</v>
      </c>
      <c r="D3787" s="1">
        <v>8.5744631006322795E-3</v>
      </c>
    </row>
    <row r="3788" spans="1:4" x14ac:dyDescent="0.2">
      <c r="A3788" s="3" t="s">
        <v>4354</v>
      </c>
      <c r="B3788" s="4">
        <v>0.14422351129783201</v>
      </c>
      <c r="C3788" s="1">
        <v>1.3199085219719399E-3</v>
      </c>
      <c r="D3788" s="1">
        <v>8.5759191051209306E-3</v>
      </c>
    </row>
    <row r="3789" spans="1:4" x14ac:dyDescent="0.2">
      <c r="A3789" s="3" t="s">
        <v>4355</v>
      </c>
      <c r="B3789" s="4">
        <v>0.149891180971816</v>
      </c>
      <c r="C3789" s="1">
        <v>1.32092888971743E-3</v>
      </c>
      <c r="D3789" s="1">
        <v>8.5802824816897695E-3</v>
      </c>
    </row>
    <row r="3790" spans="1:4" x14ac:dyDescent="0.2">
      <c r="A3790" s="3" t="s">
        <v>4356</v>
      </c>
      <c r="B3790" s="4">
        <v>-0.12592159498396499</v>
      </c>
      <c r="C3790" s="1">
        <v>1.3226758250074299E-3</v>
      </c>
      <c r="D3790" s="1">
        <v>8.5893618319318101E-3</v>
      </c>
    </row>
    <row r="3791" spans="1:4" x14ac:dyDescent="0.2">
      <c r="A3791" s="3" t="s">
        <v>1580</v>
      </c>
      <c r="B3791" s="4">
        <v>0.121697561886054</v>
      </c>
      <c r="C3791" s="1">
        <v>1.32477770966319E-3</v>
      </c>
      <c r="D3791" s="1">
        <v>8.6007407970453507E-3</v>
      </c>
    </row>
    <row r="3792" spans="1:4" x14ac:dyDescent="0.2">
      <c r="A3792" s="3" t="s">
        <v>4357</v>
      </c>
      <c r="B3792" s="4">
        <v>0.43295495443262499</v>
      </c>
      <c r="C3792" s="1">
        <v>1.3253760308837301E-3</v>
      </c>
      <c r="D3792" s="1">
        <v>8.6023548769680602E-3</v>
      </c>
    </row>
    <row r="3793" spans="1:4" x14ac:dyDescent="0.2">
      <c r="A3793" s="3" t="s">
        <v>4358</v>
      </c>
      <c r="B3793" s="4">
        <v>0.27601338595173203</v>
      </c>
      <c r="C3793" s="1">
        <v>1.3270931833138501E-3</v>
      </c>
      <c r="D3793" s="1">
        <v>8.6112279652696792E-3</v>
      </c>
    </row>
    <row r="3794" spans="1:4" x14ac:dyDescent="0.2">
      <c r="A3794" s="3" t="s">
        <v>4359</v>
      </c>
      <c r="B3794" s="4">
        <v>-0.13933266273062</v>
      </c>
      <c r="C3794" s="1">
        <v>1.32784693674563E-3</v>
      </c>
      <c r="D3794" s="1">
        <v>8.6138467291682098E-3</v>
      </c>
    </row>
    <row r="3795" spans="1:4" x14ac:dyDescent="0.2">
      <c r="A3795" s="3" t="s">
        <v>468</v>
      </c>
      <c r="B3795" s="4">
        <v>0.141397124419188</v>
      </c>
      <c r="C3795" s="1">
        <v>1.3302789119354801E-3</v>
      </c>
      <c r="D3795" s="1">
        <v>8.6269634302124001E-3</v>
      </c>
    </row>
    <row r="3796" spans="1:4" x14ac:dyDescent="0.2">
      <c r="A3796" s="3" t="s">
        <v>4360</v>
      </c>
      <c r="B3796" s="4">
        <v>-0.19657632437601699</v>
      </c>
      <c r="C3796" s="1">
        <v>1.33057031807089E-3</v>
      </c>
      <c r="D3796" s="1">
        <v>8.6269634302124001E-3</v>
      </c>
    </row>
    <row r="3797" spans="1:4" x14ac:dyDescent="0.2">
      <c r="A3797" s="3" t="s">
        <v>4361</v>
      </c>
      <c r="B3797" s="4">
        <v>-0.17218942364201201</v>
      </c>
      <c r="C3797" s="1">
        <v>1.3330736959893199E-3</v>
      </c>
      <c r="D3797" s="1">
        <v>8.6409169559001804E-3</v>
      </c>
    </row>
    <row r="3798" spans="1:4" x14ac:dyDescent="0.2">
      <c r="A3798" s="3" t="s">
        <v>4363</v>
      </c>
      <c r="B3798" s="4">
        <v>-0.11873476863927</v>
      </c>
      <c r="C3798" s="1">
        <v>1.3343880198106799E-3</v>
      </c>
      <c r="D3798" s="1">
        <v>8.6468167223561401E-3</v>
      </c>
    </row>
    <row r="3799" spans="1:4" x14ac:dyDescent="0.2">
      <c r="A3799" s="3" t="s">
        <v>4362</v>
      </c>
      <c r="B3799" s="4">
        <v>-0.126096910235271</v>
      </c>
      <c r="C3799" s="1">
        <v>1.3346869016946301E-3</v>
      </c>
      <c r="D3799" s="1">
        <v>8.6468167223561401E-3</v>
      </c>
    </row>
    <row r="3800" spans="1:4" x14ac:dyDescent="0.2">
      <c r="A3800" s="3" t="s">
        <v>4364</v>
      </c>
      <c r="B3800" s="4">
        <v>-0.17705175276086699</v>
      </c>
      <c r="C3800" s="1">
        <v>1.3380330274669601E-3</v>
      </c>
      <c r="D3800" s="1">
        <v>8.6616511691209701E-3</v>
      </c>
    </row>
    <row r="3801" spans="1:4" x14ac:dyDescent="0.2">
      <c r="A3801" s="3" t="s">
        <v>1049</v>
      </c>
      <c r="B3801" s="4">
        <v>9.3034055868028501E-2</v>
      </c>
      <c r="C3801" s="1">
        <v>1.3379392271171901E-3</v>
      </c>
      <c r="D3801" s="1">
        <v>8.6616511691209701E-3</v>
      </c>
    </row>
    <row r="3802" spans="1:4" x14ac:dyDescent="0.2">
      <c r="A3802" s="3" t="s">
        <v>4365</v>
      </c>
      <c r="B3802" s="4">
        <v>0.16794018523277399</v>
      </c>
      <c r="C3802" s="1">
        <v>1.3380216663049799E-3</v>
      </c>
      <c r="D3802" s="1">
        <v>8.6616511691209701E-3</v>
      </c>
    </row>
    <row r="3803" spans="1:4" x14ac:dyDescent="0.2">
      <c r="A3803" s="3" t="s">
        <v>4366</v>
      </c>
      <c r="B3803" s="4">
        <v>-0.23375262371768299</v>
      </c>
      <c r="C3803" s="1">
        <v>1.3385405343415899E-3</v>
      </c>
      <c r="D3803" s="1">
        <v>8.6626568282738396E-3</v>
      </c>
    </row>
    <row r="3804" spans="1:4" x14ac:dyDescent="0.2">
      <c r="A3804" s="3" t="s">
        <v>4367</v>
      </c>
      <c r="B3804" s="4">
        <v>0.176220152482467</v>
      </c>
      <c r="C3804" s="1">
        <v>1.3396118624525301E-3</v>
      </c>
      <c r="D3804" s="1">
        <v>8.6673098907074694E-3</v>
      </c>
    </row>
    <row r="3805" spans="1:4" x14ac:dyDescent="0.2">
      <c r="A3805" s="3" t="s">
        <v>4369</v>
      </c>
      <c r="B3805" s="4">
        <v>-0.67183584608257796</v>
      </c>
      <c r="C3805" s="1">
        <v>1.34111771934569E-3</v>
      </c>
      <c r="D3805" s="1">
        <v>8.6724907408476902E-3</v>
      </c>
    </row>
    <row r="3806" spans="1:4" x14ac:dyDescent="0.2">
      <c r="A3806" s="3" t="s">
        <v>4368</v>
      </c>
      <c r="B3806" s="4">
        <v>9.2227154696005606E-2</v>
      </c>
      <c r="C3806" s="1">
        <v>1.3409051089550499E-3</v>
      </c>
      <c r="D3806" s="1">
        <v>8.6724907408476902E-3</v>
      </c>
    </row>
    <row r="3807" spans="1:4" x14ac:dyDescent="0.2">
      <c r="A3807" s="3" t="s">
        <v>465</v>
      </c>
      <c r="B3807" s="4">
        <v>0.19207242025239399</v>
      </c>
      <c r="C3807" s="1">
        <v>1.34661611386363E-3</v>
      </c>
      <c r="D3807" s="1">
        <v>8.7057581563552006E-3</v>
      </c>
    </row>
    <row r="3808" spans="1:4" x14ac:dyDescent="0.2">
      <c r="A3808" s="3" t="s">
        <v>599</v>
      </c>
      <c r="B3808" s="4">
        <v>-0.103698676554952</v>
      </c>
      <c r="C3808" s="1">
        <v>1.3482603933324901E-3</v>
      </c>
      <c r="D3808" s="1">
        <v>8.7140981123452494E-3</v>
      </c>
    </row>
    <row r="3809" spans="1:4" x14ac:dyDescent="0.2">
      <c r="A3809" s="3" t="s">
        <v>842</v>
      </c>
      <c r="B3809" s="4">
        <v>0.102340677668335</v>
      </c>
      <c r="C3809" s="1">
        <v>1.3496647726463601E-3</v>
      </c>
      <c r="D3809" s="1">
        <v>8.7208835677246906E-3</v>
      </c>
    </row>
    <row r="3810" spans="1:4" x14ac:dyDescent="0.2">
      <c r="A3810" s="3" t="s">
        <v>279</v>
      </c>
      <c r="B3810" s="4">
        <v>-7.8456998939068601E-2</v>
      </c>
      <c r="C3810" s="1">
        <v>1.3500750752293001E-3</v>
      </c>
      <c r="D3810" s="1">
        <v>8.7212439011464093E-3</v>
      </c>
    </row>
    <row r="3811" spans="1:4" x14ac:dyDescent="0.2">
      <c r="A3811" s="3" t="s">
        <v>4370</v>
      </c>
      <c r="B3811" s="4">
        <v>0.133862875617211</v>
      </c>
      <c r="C3811" s="1">
        <v>1.35294822527584E-3</v>
      </c>
      <c r="D3811" s="1">
        <v>8.7375094233553292E-3</v>
      </c>
    </row>
    <row r="3812" spans="1:4" x14ac:dyDescent="0.2">
      <c r="A3812" s="3" t="s">
        <v>1581</v>
      </c>
      <c r="B3812" s="4">
        <v>7.61651974461241E-2</v>
      </c>
      <c r="C3812" s="1">
        <v>1.35334797602781E-3</v>
      </c>
      <c r="D3812" s="1">
        <v>8.7377970767212806E-3</v>
      </c>
    </row>
    <row r="3813" spans="1:4" x14ac:dyDescent="0.2">
      <c r="A3813" s="3" t="s">
        <v>4371</v>
      </c>
      <c r="B3813" s="4">
        <v>0.12692470305995401</v>
      </c>
      <c r="C3813" s="1">
        <v>1.3540481360128801E-3</v>
      </c>
      <c r="D3813" s="1">
        <v>8.7384667898302206E-3</v>
      </c>
    </row>
    <row r="3814" spans="1:4" x14ac:dyDescent="0.2">
      <c r="A3814" s="3" t="s">
        <v>4372</v>
      </c>
      <c r="B3814" s="4">
        <v>0.29035310446620299</v>
      </c>
      <c r="C3814" s="1">
        <v>1.3545174141071799E-3</v>
      </c>
      <c r="D3814" s="1">
        <v>8.7384667898302206E-3</v>
      </c>
    </row>
    <row r="3815" spans="1:4" x14ac:dyDescent="0.2">
      <c r="A3815" s="3" t="s">
        <v>4373</v>
      </c>
      <c r="B3815" s="4">
        <v>-0.26328171055363597</v>
      </c>
      <c r="C3815" s="1">
        <v>1.3541664363694E-3</v>
      </c>
      <c r="D3815" s="1">
        <v>8.7384667898302206E-3</v>
      </c>
    </row>
    <row r="3816" spans="1:4" x14ac:dyDescent="0.2">
      <c r="A3816" s="3" t="s">
        <v>4374</v>
      </c>
      <c r="B3816" s="4">
        <v>-0.142488820876015</v>
      </c>
      <c r="C3816" s="1">
        <v>1.3611389750717399E-3</v>
      </c>
      <c r="D3816" s="1">
        <v>8.7788425609654393E-3</v>
      </c>
    </row>
    <row r="3817" spans="1:4" x14ac:dyDescent="0.2">
      <c r="A3817" s="3" t="s">
        <v>4375</v>
      </c>
      <c r="B3817" s="4">
        <v>-0.279673561432216</v>
      </c>
      <c r="C3817" s="1">
        <v>1.3614896690956201E-3</v>
      </c>
      <c r="D3817" s="1">
        <v>8.7788425609654393E-3</v>
      </c>
    </row>
    <row r="3818" spans="1:4" x14ac:dyDescent="0.2">
      <c r="A3818" s="3" t="s">
        <v>4376</v>
      </c>
      <c r="B3818" s="4">
        <v>-0.36700967421035702</v>
      </c>
      <c r="C3818" s="1">
        <v>1.3625359386751901E-3</v>
      </c>
      <c r="D3818" s="1">
        <v>8.7832865711401798E-3</v>
      </c>
    </row>
    <row r="3819" spans="1:4" x14ac:dyDescent="0.2">
      <c r="A3819" s="3" t="s">
        <v>4377</v>
      </c>
      <c r="B3819" s="4">
        <v>0.55297125501200395</v>
      </c>
      <c r="C3819" s="1">
        <v>1.3697574144709999E-3</v>
      </c>
      <c r="D3819" s="1">
        <v>8.8275249249599296E-3</v>
      </c>
    </row>
    <row r="3820" spans="1:4" x14ac:dyDescent="0.2">
      <c r="A3820" s="3" t="s">
        <v>4378</v>
      </c>
      <c r="B3820" s="4">
        <v>-0.11367335547845001</v>
      </c>
      <c r="C3820" s="1">
        <v>1.3709095082993499E-3</v>
      </c>
      <c r="D3820" s="1">
        <v>8.8303228579878802E-3</v>
      </c>
    </row>
    <row r="3821" spans="1:4" x14ac:dyDescent="0.2">
      <c r="A3821" s="3" t="s">
        <v>1041</v>
      </c>
      <c r="B3821" s="4">
        <v>0.14483436845778599</v>
      </c>
      <c r="C3821" s="1">
        <v>1.37064031880934E-3</v>
      </c>
      <c r="D3821" s="1">
        <v>8.8303228579878802E-3</v>
      </c>
    </row>
    <row r="3822" spans="1:4" x14ac:dyDescent="0.2">
      <c r="A3822" s="3" t="s">
        <v>4379</v>
      </c>
      <c r="B3822" s="4">
        <v>0.111651496624614</v>
      </c>
      <c r="C3822" s="1">
        <v>1.3729744644654701E-3</v>
      </c>
      <c r="D3822" s="1">
        <v>8.8413085998392607E-3</v>
      </c>
    </row>
    <row r="3823" spans="1:4" x14ac:dyDescent="0.2">
      <c r="A3823" s="3" t="s">
        <v>4380</v>
      </c>
      <c r="B3823" s="4">
        <v>-0.64034229381915297</v>
      </c>
      <c r="C3823" s="1">
        <v>1.3750750580615E-3</v>
      </c>
      <c r="D3823" s="1">
        <v>8.8502018192712709E-3</v>
      </c>
    </row>
    <row r="3824" spans="1:4" x14ac:dyDescent="0.2">
      <c r="A3824" s="3" t="s">
        <v>4381</v>
      </c>
      <c r="B3824" s="4">
        <v>-0.138723643188643</v>
      </c>
      <c r="C3824" s="1">
        <v>1.3749579279603099E-3</v>
      </c>
      <c r="D3824" s="1">
        <v>8.8502018192712709E-3</v>
      </c>
    </row>
    <row r="3825" spans="1:4" x14ac:dyDescent="0.2">
      <c r="A3825" s="3" t="s">
        <v>4384</v>
      </c>
      <c r="B3825" s="4">
        <v>-0.17624537353588601</v>
      </c>
      <c r="C3825" s="1">
        <v>1.3759183426904199E-3</v>
      </c>
      <c r="D3825" s="1">
        <v>8.8532669384975594E-3</v>
      </c>
    </row>
    <row r="3826" spans="1:4" x14ac:dyDescent="0.2">
      <c r="A3826" s="3" t="s">
        <v>4383</v>
      </c>
      <c r="B3826" s="4">
        <v>0.21661773529134701</v>
      </c>
      <c r="C3826" s="1">
        <v>1.3763585031444201E-3</v>
      </c>
      <c r="D3826" s="1">
        <v>8.8532669384975594E-3</v>
      </c>
    </row>
    <row r="3827" spans="1:4" x14ac:dyDescent="0.2">
      <c r="A3827" s="3" t="s">
        <v>4382</v>
      </c>
      <c r="B3827" s="4">
        <v>-0.117219912097432</v>
      </c>
      <c r="C3827" s="1">
        <v>1.3766310028762599E-3</v>
      </c>
      <c r="D3827" s="1">
        <v>8.8532669384975594E-3</v>
      </c>
    </row>
    <row r="3828" spans="1:4" x14ac:dyDescent="0.2">
      <c r="A3828" s="3" t="s">
        <v>4385</v>
      </c>
      <c r="B3828" s="4">
        <v>0.49333059272361302</v>
      </c>
      <c r="C3828" s="1">
        <v>1.3771846781942901E-3</v>
      </c>
      <c r="D3828" s="1">
        <v>8.8545127806851608E-3</v>
      </c>
    </row>
    <row r="3829" spans="1:4" x14ac:dyDescent="0.2">
      <c r="A3829" s="3" t="s">
        <v>4386</v>
      </c>
      <c r="B3829" s="4">
        <v>0.17120530502682599</v>
      </c>
      <c r="C3829" s="1">
        <v>1.3791556554945501E-3</v>
      </c>
      <c r="D3829" s="1">
        <v>8.8648680348864702E-3</v>
      </c>
    </row>
    <row r="3830" spans="1:4" x14ac:dyDescent="0.2">
      <c r="A3830" s="3" t="s">
        <v>4387</v>
      </c>
      <c r="B3830" s="4">
        <v>9.6947533767833396E-2</v>
      </c>
      <c r="C3830" s="1">
        <v>1.3809231985097499E-3</v>
      </c>
      <c r="D3830" s="1">
        <v>8.8739105956482205E-3</v>
      </c>
    </row>
    <row r="3831" spans="1:4" x14ac:dyDescent="0.2">
      <c r="A3831" s="3" t="s">
        <v>4388</v>
      </c>
      <c r="B3831" s="4">
        <v>0.109335907345137</v>
      </c>
      <c r="C3831" s="1">
        <v>1.3836014446457199E-3</v>
      </c>
      <c r="D3831" s="1">
        <v>8.8887991477775308E-3</v>
      </c>
    </row>
    <row r="3832" spans="1:4" x14ac:dyDescent="0.2">
      <c r="A3832" s="3" t="s">
        <v>4389</v>
      </c>
      <c r="B3832" s="4">
        <v>0.29883527882713701</v>
      </c>
      <c r="C3832" s="1">
        <v>1.3852162083328201E-3</v>
      </c>
      <c r="D3832" s="1">
        <v>8.8968494800989607E-3</v>
      </c>
    </row>
    <row r="3833" spans="1:4" x14ac:dyDescent="0.2">
      <c r="A3833" s="3" t="s">
        <v>1582</v>
      </c>
      <c r="B3833" s="4">
        <v>-0.17778222744639999</v>
      </c>
      <c r="C3833" s="1">
        <v>1.38590009390309E-3</v>
      </c>
      <c r="D3833" s="1">
        <v>8.8989184050957994E-3</v>
      </c>
    </row>
    <row r="3834" spans="1:4" x14ac:dyDescent="0.2">
      <c r="A3834" s="3" t="s">
        <v>4390</v>
      </c>
      <c r="B3834" s="4">
        <v>-0.144526237749524</v>
      </c>
      <c r="C3834" s="1">
        <v>1.3887294496437901E-3</v>
      </c>
      <c r="D3834" s="1">
        <v>8.9147588026585404E-3</v>
      </c>
    </row>
    <row r="3835" spans="1:4" x14ac:dyDescent="0.2">
      <c r="A3835" s="3" t="s">
        <v>4391</v>
      </c>
      <c r="B3835" s="4">
        <v>9.8139767724292004E-2</v>
      </c>
      <c r="C3835" s="1">
        <v>1.3893795690342E-3</v>
      </c>
      <c r="D3835" s="1">
        <v>8.9166052748949308E-3</v>
      </c>
    </row>
    <row r="3836" spans="1:4" x14ac:dyDescent="0.2">
      <c r="A3836" s="3" t="s">
        <v>4392</v>
      </c>
      <c r="B3836" s="4">
        <v>-0.14861544004981</v>
      </c>
      <c r="C3836" s="1">
        <v>1.3901081980111599E-3</v>
      </c>
      <c r="D3836" s="1">
        <v>8.9189545025760101E-3</v>
      </c>
    </row>
    <row r="3837" spans="1:4" x14ac:dyDescent="0.2">
      <c r="A3837" s="3" t="s">
        <v>4393</v>
      </c>
      <c r="B3837" s="4">
        <v>0.121025644681271</v>
      </c>
      <c r="C3837" s="1">
        <v>1.3924495239364201E-3</v>
      </c>
      <c r="D3837" s="1">
        <v>8.9316468942143203E-3</v>
      </c>
    </row>
    <row r="3838" spans="1:4" x14ac:dyDescent="0.2">
      <c r="A3838" s="3" t="s">
        <v>159</v>
      </c>
      <c r="B3838" s="4">
        <v>-0.113055358261928</v>
      </c>
      <c r="C3838" s="1">
        <v>1.3962333119560499E-3</v>
      </c>
      <c r="D3838" s="1">
        <v>8.9535827009402606E-3</v>
      </c>
    </row>
    <row r="3839" spans="1:4" x14ac:dyDescent="0.2">
      <c r="A3839" s="3" t="s">
        <v>1583</v>
      </c>
      <c r="B3839" s="4">
        <v>0.118447128543116</v>
      </c>
      <c r="C3839" s="1">
        <v>1.3973260952363201E-3</v>
      </c>
      <c r="D3839" s="1">
        <v>8.9582550473594601E-3</v>
      </c>
    </row>
    <row r="3840" spans="1:4" x14ac:dyDescent="0.2">
      <c r="A3840" s="3" t="s">
        <v>1584</v>
      </c>
      <c r="B3840" s="4">
        <v>-0.19640526808265599</v>
      </c>
      <c r="C3840" s="1">
        <v>1.3997746523645501E-3</v>
      </c>
      <c r="D3840" s="1">
        <v>8.9716145579769695E-3</v>
      </c>
    </row>
    <row r="3841" spans="1:4" x14ac:dyDescent="0.2">
      <c r="A3841" s="3" t="s">
        <v>4394</v>
      </c>
      <c r="B3841" s="4">
        <v>-7.29186044643583E-2</v>
      </c>
      <c r="C3841" s="1">
        <v>1.40381450912156E-3</v>
      </c>
      <c r="D3841" s="1">
        <v>8.9951636128891305E-3</v>
      </c>
    </row>
    <row r="3842" spans="1:4" x14ac:dyDescent="0.2">
      <c r="A3842" s="3" t="s">
        <v>4395</v>
      </c>
      <c r="B3842" s="4">
        <v>-0.40770287644382303</v>
      </c>
      <c r="C3842" s="1">
        <v>1.4099819527194201E-3</v>
      </c>
      <c r="D3842" s="1">
        <v>9.0323297018085804E-3</v>
      </c>
    </row>
    <row r="3843" spans="1:4" x14ac:dyDescent="0.2">
      <c r="A3843" s="3" t="s">
        <v>870</v>
      </c>
      <c r="B3843" s="4">
        <v>0.14116923926057101</v>
      </c>
      <c r="C3843" s="1">
        <v>1.41251204824086E-3</v>
      </c>
      <c r="D3843" s="1">
        <v>9.0461816908818105E-3</v>
      </c>
    </row>
    <row r="3844" spans="1:4" x14ac:dyDescent="0.2">
      <c r="A3844" s="3" t="s">
        <v>1585</v>
      </c>
      <c r="B3844" s="4">
        <v>-0.44747654766762501</v>
      </c>
      <c r="C3844" s="1">
        <v>1.41517412964386E-3</v>
      </c>
      <c r="D3844" s="1">
        <v>9.0585137692191595E-3</v>
      </c>
    </row>
    <row r="3845" spans="1:4" x14ac:dyDescent="0.2">
      <c r="A3845" s="3" t="s">
        <v>4396</v>
      </c>
      <c r="B3845" s="4">
        <v>-0.122796468841495</v>
      </c>
      <c r="C3845" s="1">
        <v>1.4150979155305001E-3</v>
      </c>
      <c r="D3845" s="1">
        <v>9.0585137692191595E-3</v>
      </c>
    </row>
    <row r="3846" spans="1:4" x14ac:dyDescent="0.2">
      <c r="A3846" s="3" t="s">
        <v>1586</v>
      </c>
      <c r="B3846" s="4">
        <v>0.17519914457512101</v>
      </c>
      <c r="C3846" s="1">
        <v>1.42280277817579E-3</v>
      </c>
      <c r="D3846" s="1">
        <v>9.1049754267290006E-3</v>
      </c>
    </row>
    <row r="3847" spans="1:4" x14ac:dyDescent="0.2">
      <c r="A3847" s="3" t="s">
        <v>4397</v>
      </c>
      <c r="B3847" s="4">
        <v>-0.186753044808425</v>
      </c>
      <c r="C3847" s="1">
        <v>1.42424743712238E-3</v>
      </c>
      <c r="D3847" s="1">
        <v>9.1118498584586306E-3</v>
      </c>
    </row>
    <row r="3848" spans="1:4" x14ac:dyDescent="0.2">
      <c r="A3848" s="3" t="s">
        <v>4398</v>
      </c>
      <c r="B3848" s="4">
        <v>0.75108006080534995</v>
      </c>
      <c r="C3848" s="1">
        <v>1.42828007233717E-3</v>
      </c>
      <c r="D3848" s="1">
        <v>9.1352734007857303E-3</v>
      </c>
    </row>
    <row r="3849" spans="1:4" x14ac:dyDescent="0.2">
      <c r="A3849" s="3" t="s">
        <v>545</v>
      </c>
      <c r="B3849" s="4">
        <v>-9.0804517244649802E-2</v>
      </c>
      <c r="C3849" s="1">
        <v>1.42889489881453E-3</v>
      </c>
      <c r="D3849" s="1">
        <v>9.1368301575094103E-3</v>
      </c>
    </row>
    <row r="3850" spans="1:4" x14ac:dyDescent="0.2">
      <c r="A3850" s="3" t="s">
        <v>4399</v>
      </c>
      <c r="B3850" s="4">
        <v>-0.109607234592663</v>
      </c>
      <c r="C3850" s="1">
        <v>1.42942647527817E-3</v>
      </c>
      <c r="D3850" s="1">
        <v>9.1378539151163608E-3</v>
      </c>
    </row>
    <row r="3851" spans="1:4" x14ac:dyDescent="0.2">
      <c r="A3851" s="3" t="s">
        <v>4400</v>
      </c>
      <c r="B3851" s="4">
        <v>-0.18939418793172899</v>
      </c>
      <c r="C3851" s="1">
        <v>1.4305464457957801E-3</v>
      </c>
      <c r="D3851" s="1">
        <v>9.1402628623715194E-3</v>
      </c>
    </row>
    <row r="3852" spans="1:4" x14ac:dyDescent="0.2">
      <c r="A3852" s="3" t="s">
        <v>1587</v>
      </c>
      <c r="B3852" s="4">
        <v>0.137399845298945</v>
      </c>
      <c r="C3852" s="1">
        <v>1.43023457217559E-3</v>
      </c>
      <c r="D3852" s="1">
        <v>9.1402628623715194E-3</v>
      </c>
    </row>
    <row r="3853" spans="1:4" x14ac:dyDescent="0.2">
      <c r="A3853" s="3" t="s">
        <v>4401</v>
      </c>
      <c r="B3853" s="4">
        <v>9.8298934532312296E-2</v>
      </c>
      <c r="C3853" s="1">
        <v>1.4324385035583401E-3</v>
      </c>
      <c r="D3853" s="1">
        <v>9.1499752659131694E-3</v>
      </c>
    </row>
    <row r="3854" spans="1:4" x14ac:dyDescent="0.2">
      <c r="A3854" s="3" t="s">
        <v>4402</v>
      </c>
      <c r="B3854" s="4">
        <v>-0.10894063019021</v>
      </c>
      <c r="C3854" s="1">
        <v>1.4373072844348399E-3</v>
      </c>
      <c r="D3854" s="1">
        <v>9.1763098598008509E-3</v>
      </c>
    </row>
    <row r="3855" spans="1:4" x14ac:dyDescent="0.2">
      <c r="A3855" s="3" t="s">
        <v>4403</v>
      </c>
      <c r="B3855" s="4">
        <v>0.13754775903835301</v>
      </c>
      <c r="C3855" s="1">
        <v>1.4369628972498701E-3</v>
      </c>
      <c r="D3855" s="1">
        <v>9.1763098598008509E-3</v>
      </c>
    </row>
    <row r="3856" spans="1:4" x14ac:dyDescent="0.2">
      <c r="A3856" s="3" t="s">
        <v>556</v>
      </c>
      <c r="B3856" s="4">
        <v>0.16319820959527001</v>
      </c>
      <c r="C3856" s="1">
        <v>1.4384625947277199E-3</v>
      </c>
      <c r="D3856" s="1">
        <v>9.1813028976925806E-3</v>
      </c>
    </row>
    <row r="3857" spans="1:4" x14ac:dyDescent="0.2">
      <c r="A3857" s="3" t="s">
        <v>4404</v>
      </c>
      <c r="B3857" s="4">
        <v>-0.61145419590300698</v>
      </c>
      <c r="C3857" s="1">
        <v>1.4442049958999499E-3</v>
      </c>
      <c r="D3857" s="1">
        <v>9.2155638635908893E-3</v>
      </c>
    </row>
    <row r="3858" spans="1:4" x14ac:dyDescent="0.2">
      <c r="A3858" s="3" t="s">
        <v>4405</v>
      </c>
      <c r="B3858" s="4">
        <v>0.246091482458101</v>
      </c>
      <c r="C3858" s="1">
        <v>1.44491867758644E-3</v>
      </c>
      <c r="D3858" s="1">
        <v>9.2177268023725892E-3</v>
      </c>
    </row>
    <row r="3859" spans="1:4" x14ac:dyDescent="0.2">
      <c r="A3859" s="3" t="s">
        <v>4406</v>
      </c>
      <c r="B3859" s="4">
        <v>0.152638331628804</v>
      </c>
      <c r="C3859" s="1">
        <v>1.4456073839315001E-3</v>
      </c>
      <c r="D3859" s="1">
        <v>9.2197293329870002E-3</v>
      </c>
    </row>
    <row r="3860" spans="1:4" x14ac:dyDescent="0.2">
      <c r="A3860" s="3" t="s">
        <v>4407</v>
      </c>
      <c r="B3860" s="4">
        <v>0.117541773062788</v>
      </c>
      <c r="C3860" s="1">
        <v>1.4484849778836899E-3</v>
      </c>
      <c r="D3860" s="1">
        <v>9.2356873952723992E-3</v>
      </c>
    </row>
    <row r="3861" spans="1:4" x14ac:dyDescent="0.2">
      <c r="A3861" s="3" t="s">
        <v>4408</v>
      </c>
      <c r="B3861" s="4">
        <v>-0.25082955661105699</v>
      </c>
      <c r="C3861" s="1">
        <v>1.45113035209301E-3</v>
      </c>
      <c r="D3861" s="1">
        <v>9.2470105942435606E-3</v>
      </c>
    </row>
    <row r="3862" spans="1:4" x14ac:dyDescent="0.2">
      <c r="A3862" s="3" t="s">
        <v>4410</v>
      </c>
      <c r="B3862" s="4">
        <v>-0.147764296331202</v>
      </c>
      <c r="C3862" s="1">
        <v>1.4513885891448599E-3</v>
      </c>
      <c r="D3862" s="1">
        <v>9.2470105942435606E-3</v>
      </c>
    </row>
    <row r="3863" spans="1:4" x14ac:dyDescent="0.2">
      <c r="A3863" s="3" t="s">
        <v>4409</v>
      </c>
      <c r="B3863" s="4">
        <v>-9.7053440130217203E-2</v>
      </c>
      <c r="C3863" s="1">
        <v>1.4509472624596E-3</v>
      </c>
      <c r="D3863" s="1">
        <v>9.2470105942435606E-3</v>
      </c>
    </row>
    <row r="3864" spans="1:4" x14ac:dyDescent="0.2">
      <c r="A3864" s="3" t="s">
        <v>1007</v>
      </c>
      <c r="B3864" s="4">
        <v>0.119015584419067</v>
      </c>
      <c r="C3864" s="1">
        <v>1.4521778207655901E-3</v>
      </c>
      <c r="D3864" s="1">
        <v>9.2496432452130305E-3</v>
      </c>
    </row>
    <row r="3865" spans="1:4" x14ac:dyDescent="0.2">
      <c r="A3865" s="3" t="s">
        <v>4412</v>
      </c>
      <c r="B3865" s="4">
        <v>0.13980939865998299</v>
      </c>
      <c r="C3865" s="1">
        <v>1.4582336143621E-3</v>
      </c>
      <c r="D3865" s="1">
        <v>9.2843643376665803E-3</v>
      </c>
    </row>
    <row r="3866" spans="1:4" x14ac:dyDescent="0.2">
      <c r="A3866" s="3" t="s">
        <v>4411</v>
      </c>
      <c r="B3866" s="4">
        <v>0.30720374085159202</v>
      </c>
      <c r="C3866" s="1">
        <v>1.45838382864115E-3</v>
      </c>
      <c r="D3866" s="1">
        <v>9.2843643376665803E-3</v>
      </c>
    </row>
    <row r="3867" spans="1:4" x14ac:dyDescent="0.2">
      <c r="A3867" s="3" t="s">
        <v>1588</v>
      </c>
      <c r="B3867" s="4">
        <v>-0.12155988195624499</v>
      </c>
      <c r="C3867" s="1">
        <v>1.46163455304597E-3</v>
      </c>
      <c r="D3867" s="1">
        <v>9.3026515835388998E-3</v>
      </c>
    </row>
    <row r="3868" spans="1:4" x14ac:dyDescent="0.2">
      <c r="A3868" s="3" t="s">
        <v>1589</v>
      </c>
      <c r="B3868" s="4">
        <v>0.22820770387224901</v>
      </c>
      <c r="C3868" s="1">
        <v>1.46443081678457E-3</v>
      </c>
      <c r="D3868" s="1">
        <v>9.3180376777246901E-3</v>
      </c>
    </row>
    <row r="3869" spans="1:4" x14ac:dyDescent="0.2">
      <c r="A3869" s="3" t="s">
        <v>4413</v>
      </c>
      <c r="B3869" s="4">
        <v>0.12556646958016099</v>
      </c>
      <c r="C3869" s="1">
        <v>1.4673324575435001E-3</v>
      </c>
      <c r="D3869" s="1">
        <v>9.3340861451027997E-3</v>
      </c>
    </row>
    <row r="3870" spans="1:4" x14ac:dyDescent="0.2">
      <c r="A3870" s="3" t="s">
        <v>4414</v>
      </c>
      <c r="B3870" s="4">
        <v>0.130681388186351</v>
      </c>
      <c r="C3870" s="1">
        <v>1.4691332412850699E-3</v>
      </c>
      <c r="D3870" s="1">
        <v>9.3416442311911995E-3</v>
      </c>
    </row>
    <row r="3871" spans="1:4" x14ac:dyDescent="0.2">
      <c r="A3871" s="3" t="s">
        <v>4415</v>
      </c>
      <c r="B3871" s="4">
        <v>-0.48539000860069798</v>
      </c>
      <c r="C3871" s="1">
        <v>1.4692801142517501E-3</v>
      </c>
      <c r="D3871" s="1">
        <v>9.3416442311911995E-3</v>
      </c>
    </row>
    <row r="3872" spans="1:4" x14ac:dyDescent="0.2">
      <c r="A3872" s="3" t="s">
        <v>4416</v>
      </c>
      <c r="B3872" s="4">
        <v>-0.38475871932279898</v>
      </c>
      <c r="C3872" s="1">
        <v>1.4721398408357499E-3</v>
      </c>
      <c r="D3872" s="1">
        <v>9.3574077376533706E-3</v>
      </c>
    </row>
    <row r="3873" spans="1:4" x14ac:dyDescent="0.2">
      <c r="A3873" s="3" t="s">
        <v>4417</v>
      </c>
      <c r="B3873" s="4">
        <v>-0.15801828542479199</v>
      </c>
      <c r="C3873" s="1">
        <v>1.4796005947104499E-3</v>
      </c>
      <c r="D3873" s="1">
        <v>9.3999728897940001E-3</v>
      </c>
    </row>
    <row r="3874" spans="1:4" x14ac:dyDescent="0.2">
      <c r="A3874" s="3" t="s">
        <v>4418</v>
      </c>
      <c r="B3874" s="4">
        <v>-0.67904946420361201</v>
      </c>
      <c r="C3874" s="1">
        <v>1.4792253488509701E-3</v>
      </c>
      <c r="D3874" s="1">
        <v>9.3999728897940001E-3</v>
      </c>
    </row>
    <row r="3875" spans="1:4" x14ac:dyDescent="0.2">
      <c r="A3875" s="3" t="s">
        <v>675</v>
      </c>
      <c r="B3875" s="4">
        <v>-0.217142154857837</v>
      </c>
      <c r="C3875" s="1">
        <v>1.48003975387713E-3</v>
      </c>
      <c r="D3875" s="1">
        <v>9.4003351163499602E-3</v>
      </c>
    </row>
    <row r="3876" spans="1:4" x14ac:dyDescent="0.2">
      <c r="A3876" s="3" t="s">
        <v>4419</v>
      </c>
      <c r="B3876" s="4">
        <v>7.2153376862780505E-2</v>
      </c>
      <c r="C3876" s="1">
        <v>1.4826463283505601E-3</v>
      </c>
      <c r="D3876" s="1">
        <v>9.4144597395703009E-3</v>
      </c>
    </row>
    <row r="3877" spans="1:4" x14ac:dyDescent="0.2">
      <c r="A3877" s="3" t="s">
        <v>4420</v>
      </c>
      <c r="B3877" s="4">
        <v>-0.41470253044856198</v>
      </c>
      <c r="C3877" s="1">
        <v>1.4837446035651E-3</v>
      </c>
      <c r="D3877" s="1">
        <v>9.4190021943478201E-3</v>
      </c>
    </row>
    <row r="3878" spans="1:4" x14ac:dyDescent="0.2">
      <c r="A3878" s="3" t="s">
        <v>4421</v>
      </c>
      <c r="B3878" s="4">
        <v>-0.168334960040666</v>
      </c>
      <c r="C3878" s="1">
        <v>1.4855954133676701E-3</v>
      </c>
      <c r="D3878" s="1">
        <v>9.4283182593992293E-3</v>
      </c>
    </row>
    <row r="3879" spans="1:4" x14ac:dyDescent="0.2">
      <c r="A3879" s="3" t="s">
        <v>1590</v>
      </c>
      <c r="B3879" s="4">
        <v>0.42736583753716501</v>
      </c>
      <c r="C3879" s="1">
        <v>1.48641347960065E-3</v>
      </c>
      <c r="D3879" s="1">
        <v>9.4310769111932997E-3</v>
      </c>
    </row>
    <row r="3880" spans="1:4" x14ac:dyDescent="0.2">
      <c r="A3880" s="3" t="s">
        <v>4422</v>
      </c>
      <c r="B3880" s="4">
        <v>0.19300612150525601</v>
      </c>
      <c r="C3880" s="1">
        <v>1.4874543512844E-3</v>
      </c>
      <c r="D3880" s="1">
        <v>9.4352474438486305E-3</v>
      </c>
    </row>
    <row r="3881" spans="1:4" x14ac:dyDescent="0.2">
      <c r="A3881" s="3" t="s">
        <v>4423</v>
      </c>
      <c r="B3881" s="4">
        <v>0.35436322017286798</v>
      </c>
      <c r="C3881" s="1">
        <v>1.4899771263243301E-3</v>
      </c>
      <c r="D3881" s="1">
        <v>9.4488134391472692E-3</v>
      </c>
    </row>
    <row r="3882" spans="1:4" x14ac:dyDescent="0.2">
      <c r="A3882" s="3" t="s">
        <v>212</v>
      </c>
      <c r="B3882" s="4">
        <v>0.101100810193061</v>
      </c>
      <c r="C3882" s="1">
        <v>1.4994845182908401E-3</v>
      </c>
      <c r="D3882" s="1">
        <v>9.5066545529475504E-3</v>
      </c>
    </row>
    <row r="3883" spans="1:4" x14ac:dyDescent="0.2">
      <c r="A3883" s="3" t="s">
        <v>4424</v>
      </c>
      <c r="B3883" s="4">
        <v>-0.32657149722494699</v>
      </c>
      <c r="C3883" s="1">
        <v>1.5011348320503101E-3</v>
      </c>
      <c r="D3883" s="1">
        <v>9.5146652238097106E-3</v>
      </c>
    </row>
    <row r="3884" spans="1:4" x14ac:dyDescent="0.2">
      <c r="A3884" s="3" t="s">
        <v>4425</v>
      </c>
      <c r="B3884" s="4">
        <v>0.13795970099034099</v>
      </c>
      <c r="C3884" s="1">
        <v>1.5029479814515801E-3</v>
      </c>
      <c r="D3884" s="1">
        <v>9.5237036052878508E-3</v>
      </c>
    </row>
    <row r="3885" spans="1:4" x14ac:dyDescent="0.2">
      <c r="A3885" s="3" t="s">
        <v>4426</v>
      </c>
      <c r="B3885" s="4">
        <v>-0.19201570295484699</v>
      </c>
      <c r="C3885" s="1">
        <v>1.50445069972775E-3</v>
      </c>
      <c r="D3885" s="1">
        <v>9.5301051213525795E-3</v>
      </c>
    </row>
    <row r="3886" spans="1:4" x14ac:dyDescent="0.2">
      <c r="A3886" s="3" t="s">
        <v>4427</v>
      </c>
      <c r="B3886" s="4">
        <v>-0.52588088174468595</v>
      </c>
      <c r="C3886" s="1">
        <v>1.5050983674891E-3</v>
      </c>
      <c r="D3886" s="1">
        <v>9.5301051213525795E-3</v>
      </c>
    </row>
    <row r="3887" spans="1:4" x14ac:dyDescent="0.2">
      <c r="A3887" s="3" t="s">
        <v>832</v>
      </c>
      <c r="B3887" s="4">
        <v>0.19192265227828301</v>
      </c>
      <c r="C3887" s="1">
        <v>1.5051204681675999E-3</v>
      </c>
      <c r="D3887" s="1">
        <v>9.5301051213525795E-3</v>
      </c>
    </row>
    <row r="3888" spans="1:4" x14ac:dyDescent="0.2">
      <c r="A3888" s="3" t="s">
        <v>4428</v>
      </c>
      <c r="B3888" s="4">
        <v>-0.16851034306645299</v>
      </c>
      <c r="C3888" s="1">
        <v>1.5113919152760799E-3</v>
      </c>
      <c r="D3888" s="1">
        <v>9.5673519618827505E-3</v>
      </c>
    </row>
    <row r="3889" spans="1:4" x14ac:dyDescent="0.2">
      <c r="A3889" s="3" t="s">
        <v>4429</v>
      </c>
      <c r="B3889" s="4">
        <v>0.244697960695029</v>
      </c>
      <c r="C3889" s="1">
        <v>1.5125273490627E-3</v>
      </c>
      <c r="D3889" s="1">
        <v>9.5720762180585093E-3</v>
      </c>
    </row>
    <row r="3890" spans="1:4" x14ac:dyDescent="0.2">
      <c r="A3890" s="3" t="s">
        <v>1591</v>
      </c>
      <c r="B3890" s="4">
        <v>0.19447515493763801</v>
      </c>
      <c r="C3890" s="1">
        <v>1.5165817757904099E-3</v>
      </c>
      <c r="D3890" s="1">
        <v>9.5952662301101808E-3</v>
      </c>
    </row>
    <row r="3891" spans="1:4" x14ac:dyDescent="0.2">
      <c r="A3891" s="3" t="s">
        <v>4430</v>
      </c>
      <c r="B3891" s="4">
        <v>-0.34829842821269902</v>
      </c>
      <c r="C3891" s="1">
        <v>1.5169969613492301E-3</v>
      </c>
      <c r="D3891" s="1">
        <v>9.5954251098559606E-3</v>
      </c>
    </row>
    <row r="3892" spans="1:4" x14ac:dyDescent="0.2">
      <c r="A3892" s="3" t="s">
        <v>4431</v>
      </c>
      <c r="B3892" s="4">
        <v>8.1780115895806693E-2</v>
      </c>
      <c r="C3892" s="1">
        <v>1.5215601721979199E-3</v>
      </c>
      <c r="D3892" s="1">
        <v>9.6218145696392501E-3</v>
      </c>
    </row>
    <row r="3893" spans="1:4" x14ac:dyDescent="0.2">
      <c r="A3893" s="3" t="s">
        <v>4434</v>
      </c>
      <c r="B3893" s="4">
        <v>-0.10229821419361</v>
      </c>
      <c r="C3893" s="1">
        <v>1.5233682044778899E-3</v>
      </c>
      <c r="D3893" s="1">
        <v>9.6258244186878308E-3</v>
      </c>
    </row>
    <row r="3894" spans="1:4" x14ac:dyDescent="0.2">
      <c r="A3894" s="3" t="s">
        <v>4432</v>
      </c>
      <c r="B3894" s="4">
        <v>-0.15291448066146501</v>
      </c>
      <c r="C3894" s="1">
        <v>1.5230582524159201E-3</v>
      </c>
      <c r="D3894" s="1">
        <v>9.6258244186878308E-3</v>
      </c>
    </row>
    <row r="3895" spans="1:4" x14ac:dyDescent="0.2">
      <c r="A3895" s="3" t="s">
        <v>4433</v>
      </c>
      <c r="B3895" s="4">
        <v>9.5245940321040806E-2</v>
      </c>
      <c r="C3895" s="1">
        <v>1.5232954431389401E-3</v>
      </c>
      <c r="D3895" s="1">
        <v>9.6258244186878308E-3</v>
      </c>
    </row>
    <row r="3896" spans="1:4" x14ac:dyDescent="0.2">
      <c r="A3896" s="3" t="s">
        <v>4435</v>
      </c>
      <c r="B3896" s="4">
        <v>0.14956145819573599</v>
      </c>
      <c r="C3896" s="1">
        <v>1.52405961940656E-3</v>
      </c>
      <c r="D3896" s="1">
        <v>9.6277202305551993E-3</v>
      </c>
    </row>
    <row r="3897" spans="1:4" x14ac:dyDescent="0.2">
      <c r="A3897" s="3" t="s">
        <v>4436</v>
      </c>
      <c r="B3897" s="4">
        <v>0.11020082240093999</v>
      </c>
      <c r="C3897" s="1">
        <v>1.52970999555088E-3</v>
      </c>
      <c r="D3897" s="1">
        <v>9.6609335508487798E-3</v>
      </c>
    </row>
    <row r="3898" spans="1:4" x14ac:dyDescent="0.2">
      <c r="A3898" s="3" t="s">
        <v>4437</v>
      </c>
      <c r="B3898" s="4">
        <v>-0.15139295762846999</v>
      </c>
      <c r="C3898" s="1">
        <v>1.53076468579645E-3</v>
      </c>
      <c r="D3898" s="1">
        <v>9.6626329242768191E-3</v>
      </c>
    </row>
    <row r="3899" spans="1:4" x14ac:dyDescent="0.2">
      <c r="A3899" s="3" t="s">
        <v>4438</v>
      </c>
      <c r="B3899" s="4">
        <v>0.19342232129028</v>
      </c>
      <c r="C3899" s="1">
        <v>1.5306935018272001E-3</v>
      </c>
      <c r="D3899" s="1">
        <v>9.6626329242768191E-3</v>
      </c>
    </row>
    <row r="3900" spans="1:4" x14ac:dyDescent="0.2">
      <c r="A3900" s="3" t="s">
        <v>218</v>
      </c>
      <c r="B3900" s="4">
        <v>0.93141370452475403</v>
      </c>
      <c r="C3900" s="1">
        <v>1.5328179723696901E-3</v>
      </c>
      <c r="D3900" s="1">
        <v>9.6731116732483597E-3</v>
      </c>
    </row>
    <row r="3901" spans="1:4" x14ac:dyDescent="0.2">
      <c r="A3901" s="3" t="s">
        <v>170</v>
      </c>
      <c r="B3901" s="4">
        <v>0.37215140603791003</v>
      </c>
      <c r="C3901" s="1">
        <v>1.5341511440836899E-3</v>
      </c>
      <c r="D3901" s="1">
        <v>9.6790418038765706E-3</v>
      </c>
    </row>
    <row r="3902" spans="1:4" x14ac:dyDescent="0.2">
      <c r="A3902" s="3" t="s">
        <v>4439</v>
      </c>
      <c r="B3902" s="4">
        <v>-0.190287510079508</v>
      </c>
      <c r="C3902" s="1">
        <v>1.53516312514476E-3</v>
      </c>
      <c r="D3902" s="1">
        <v>9.6829430039579306E-3</v>
      </c>
    </row>
    <row r="3903" spans="1:4" x14ac:dyDescent="0.2">
      <c r="A3903" s="3" t="s">
        <v>4440</v>
      </c>
      <c r="B3903" s="4">
        <v>0.12942501127401601</v>
      </c>
      <c r="C3903" s="1">
        <v>1.5369613576946301E-3</v>
      </c>
      <c r="D3903" s="1">
        <v>9.6918001635299192E-3</v>
      </c>
    </row>
    <row r="3904" spans="1:4" x14ac:dyDescent="0.2">
      <c r="A3904" s="3" t="s">
        <v>399</v>
      </c>
      <c r="B3904" s="4">
        <v>-8.4702895944551701E-2</v>
      </c>
      <c r="C3904" s="1">
        <v>1.5374285910588401E-3</v>
      </c>
      <c r="D3904" s="1">
        <v>9.6922618942738292E-3</v>
      </c>
    </row>
    <row r="3905" spans="1:4" x14ac:dyDescent="0.2">
      <c r="A3905" s="3" t="s">
        <v>459</v>
      </c>
      <c r="B3905" s="4">
        <v>0.120321599581688</v>
      </c>
      <c r="C3905" s="1">
        <v>1.54171607075012E-3</v>
      </c>
      <c r="D3905" s="1">
        <v>9.7168008261291801E-3</v>
      </c>
    </row>
    <row r="3906" spans="1:4" x14ac:dyDescent="0.2">
      <c r="A3906" s="3" t="s">
        <v>1592</v>
      </c>
      <c r="B3906" s="4">
        <v>-0.196474038297413</v>
      </c>
      <c r="C3906" s="1">
        <v>1.5422541989560301E-3</v>
      </c>
      <c r="D3906" s="1">
        <v>9.7177026229813904E-3</v>
      </c>
    </row>
    <row r="3907" spans="1:4" x14ac:dyDescent="0.2">
      <c r="A3907" s="3" t="s">
        <v>4441</v>
      </c>
      <c r="B3907" s="4">
        <v>0.11843114902697401</v>
      </c>
      <c r="C3907" s="1">
        <v>1.54266878153098E-3</v>
      </c>
      <c r="D3907" s="1">
        <v>9.7178256995852901E-3</v>
      </c>
    </row>
    <row r="3908" spans="1:4" x14ac:dyDescent="0.2">
      <c r="A3908" s="3" t="s">
        <v>1593</v>
      </c>
      <c r="B3908" s="4">
        <v>-0.19181459836114501</v>
      </c>
      <c r="C3908" s="1">
        <v>1.5438763689962201E-3</v>
      </c>
      <c r="D3908" s="1">
        <v>9.7229428573830292E-3</v>
      </c>
    </row>
    <row r="3909" spans="1:4" x14ac:dyDescent="0.2">
      <c r="A3909" s="3" t="s">
        <v>4442</v>
      </c>
      <c r="B3909" s="4">
        <v>0.106505658925835</v>
      </c>
      <c r="C3909" s="1">
        <v>1.5451662692766101E-3</v>
      </c>
      <c r="D3909" s="1">
        <v>9.7285756483069703E-3</v>
      </c>
    </row>
    <row r="3910" spans="1:4" x14ac:dyDescent="0.2">
      <c r="A3910" s="3" t="s">
        <v>4443</v>
      </c>
      <c r="B3910" s="4">
        <v>0.12573304019506601</v>
      </c>
      <c r="C3910" s="1">
        <v>1.5473963999107299E-3</v>
      </c>
      <c r="D3910" s="1">
        <v>9.7401238591105707E-3</v>
      </c>
    </row>
    <row r="3911" spans="1:4" x14ac:dyDescent="0.2">
      <c r="A3911" s="3" t="s">
        <v>4444</v>
      </c>
      <c r="B3911" s="4">
        <v>-0.359726674507099</v>
      </c>
      <c r="C3911" s="1">
        <v>1.54791965995976E-3</v>
      </c>
      <c r="D3911" s="1">
        <v>9.7409249719493697E-3</v>
      </c>
    </row>
    <row r="3912" spans="1:4" x14ac:dyDescent="0.2">
      <c r="A3912" s="3" t="s">
        <v>4445</v>
      </c>
      <c r="B3912" s="4">
        <v>-0.57773393672796503</v>
      </c>
      <c r="C3912" s="1">
        <v>1.54846015013796E-3</v>
      </c>
      <c r="D3912" s="1">
        <v>9.7418340749984202E-3</v>
      </c>
    </row>
    <row r="3913" spans="1:4" x14ac:dyDescent="0.2">
      <c r="A3913" s="3" t="s">
        <v>956</v>
      </c>
      <c r="B3913" s="4">
        <v>-0.15724544865825299</v>
      </c>
      <c r="C3913" s="1">
        <v>1.55647472037058E-3</v>
      </c>
      <c r="D3913" s="1">
        <v>9.7897524025558694E-3</v>
      </c>
    </row>
    <row r="3914" spans="1:4" x14ac:dyDescent="0.2">
      <c r="A3914" s="3" t="s">
        <v>4446</v>
      </c>
      <c r="B3914" s="4">
        <v>-8.1983329667170798E-2</v>
      </c>
      <c r="C3914" s="1">
        <v>1.5582627057128501E-3</v>
      </c>
      <c r="D3914" s="1">
        <v>9.7984929186683192E-3</v>
      </c>
    </row>
    <row r="3915" spans="1:4" x14ac:dyDescent="0.2">
      <c r="A3915" s="3" t="s">
        <v>4447</v>
      </c>
      <c r="B3915" s="4">
        <v>0.13282280639299199</v>
      </c>
      <c r="C3915" s="1">
        <v>1.5639516882816401E-3</v>
      </c>
      <c r="D3915" s="1">
        <v>9.8295567735054608E-3</v>
      </c>
    </row>
    <row r="3916" spans="1:4" x14ac:dyDescent="0.2">
      <c r="A3916" s="3" t="s">
        <v>652</v>
      </c>
      <c r="B3916" s="4">
        <v>-0.15023889828405801</v>
      </c>
      <c r="C3916" s="1">
        <v>1.56400200054882E-3</v>
      </c>
      <c r="D3916" s="1">
        <v>9.8295567735054608E-3</v>
      </c>
    </row>
    <row r="3917" spans="1:4" x14ac:dyDescent="0.2">
      <c r="A3917" s="3" t="s">
        <v>4449</v>
      </c>
      <c r="B3917" s="4">
        <v>0.203627561865281</v>
      </c>
      <c r="C3917" s="1">
        <v>1.56900567287274E-3</v>
      </c>
      <c r="D3917" s="1">
        <v>9.8536678751791895E-3</v>
      </c>
    </row>
    <row r="3918" spans="1:4" x14ac:dyDescent="0.2">
      <c r="A3918" s="3" t="s">
        <v>4448</v>
      </c>
      <c r="B3918" s="4">
        <v>-0.19257546165425701</v>
      </c>
      <c r="C3918" s="1">
        <v>1.56904008565701E-3</v>
      </c>
      <c r="D3918" s="1">
        <v>9.8536678751791895E-3</v>
      </c>
    </row>
    <row r="3919" spans="1:4" x14ac:dyDescent="0.2">
      <c r="A3919" s="3" t="s">
        <v>1594</v>
      </c>
      <c r="B3919" s="4">
        <v>-0.287797200035733</v>
      </c>
      <c r="C3919" s="1">
        <v>1.5687958725948399E-3</v>
      </c>
      <c r="D3919" s="1">
        <v>9.8536678751791895E-3</v>
      </c>
    </row>
    <row r="3920" spans="1:4" x14ac:dyDescent="0.2">
      <c r="A3920" s="3" t="s">
        <v>4450</v>
      </c>
      <c r="B3920" s="4">
        <v>-0.29321346053984798</v>
      </c>
      <c r="C3920" s="1">
        <v>1.56947038097316E-3</v>
      </c>
      <c r="D3920" s="1">
        <v>9.8538544924856603E-3</v>
      </c>
    </row>
    <row r="3921" spans="1:4" x14ac:dyDescent="0.2">
      <c r="A3921" s="3" t="s">
        <v>20</v>
      </c>
      <c r="B3921" s="4">
        <v>0.127398286359304</v>
      </c>
      <c r="C3921" s="1">
        <v>1.5729229916277101E-3</v>
      </c>
      <c r="D3921" s="1">
        <v>9.8730116537510005E-3</v>
      </c>
    </row>
    <row r="3922" spans="1:4" x14ac:dyDescent="0.2">
      <c r="A3922" s="3" t="s">
        <v>1595</v>
      </c>
      <c r="B3922" s="4">
        <v>-0.22606135092628299</v>
      </c>
      <c r="C3922" s="1">
        <v>1.5756754865555601E-3</v>
      </c>
      <c r="D3922" s="1">
        <v>9.8877656361684198E-3</v>
      </c>
    </row>
    <row r="3923" spans="1:4" x14ac:dyDescent="0.2">
      <c r="A3923" s="3" t="s">
        <v>4451</v>
      </c>
      <c r="B3923" s="4">
        <v>-9.2714482534136305E-2</v>
      </c>
      <c r="C3923" s="1">
        <v>1.57629930244798E-3</v>
      </c>
      <c r="D3923" s="1">
        <v>9.8891574957709304E-3</v>
      </c>
    </row>
    <row r="3924" spans="1:4" x14ac:dyDescent="0.2">
      <c r="A3924" s="3" t="s">
        <v>4452</v>
      </c>
      <c r="B3924" s="4">
        <v>0.36962269872021197</v>
      </c>
      <c r="C3924" s="1">
        <v>1.57976948982617E-3</v>
      </c>
      <c r="D3924" s="1">
        <v>9.9084012443227693E-3</v>
      </c>
    </row>
    <row r="3925" spans="1:4" x14ac:dyDescent="0.2">
      <c r="A3925" s="3" t="s">
        <v>4453</v>
      </c>
      <c r="B3925" s="4">
        <v>9.2323667792103395E-2</v>
      </c>
      <c r="C3925" s="1">
        <v>1.58198816845493E-3</v>
      </c>
      <c r="D3925" s="1">
        <v>9.9183646234147198E-3</v>
      </c>
    </row>
    <row r="3926" spans="1:4" x14ac:dyDescent="0.2">
      <c r="A3926" s="3" t="s">
        <v>4454</v>
      </c>
      <c r="B3926" s="4">
        <v>0.206906414157743</v>
      </c>
      <c r="C3926" s="1">
        <v>1.5821644287279701E-3</v>
      </c>
      <c r="D3926" s="1">
        <v>9.9183646234147198E-3</v>
      </c>
    </row>
    <row r="3927" spans="1:4" x14ac:dyDescent="0.2">
      <c r="A3927" s="3" t="s">
        <v>4455</v>
      </c>
      <c r="B3927" s="4">
        <v>0.112278211098261</v>
      </c>
      <c r="C3927" s="1">
        <v>1.5853789003274299E-3</v>
      </c>
      <c r="D3927" s="1">
        <v>9.9359835844979195E-3</v>
      </c>
    </row>
    <row r="3928" spans="1:4" x14ac:dyDescent="0.2">
      <c r="A3928" s="3" t="s">
        <v>1596</v>
      </c>
      <c r="B3928" s="4">
        <v>0.126755824096312</v>
      </c>
      <c r="C3928" s="1">
        <v>1.5859447879261E-3</v>
      </c>
      <c r="D3928" s="1">
        <v>9.9369984305130304E-3</v>
      </c>
    </row>
    <row r="3929" spans="1:4" x14ac:dyDescent="0.2">
      <c r="A3929" s="3" t="s">
        <v>4457</v>
      </c>
      <c r="B3929" s="4">
        <v>0.13702124603427701</v>
      </c>
      <c r="C3929" s="1">
        <v>1.58976993203471E-3</v>
      </c>
      <c r="D3929" s="1">
        <v>9.9574472470663807E-3</v>
      </c>
    </row>
    <row r="3930" spans="1:4" x14ac:dyDescent="0.2">
      <c r="A3930" s="3" t="s">
        <v>4456</v>
      </c>
      <c r="B3930" s="4">
        <v>-0.205709113498662</v>
      </c>
      <c r="C3930" s="1">
        <v>1.59001800018199E-3</v>
      </c>
      <c r="D3930" s="1">
        <v>9.9574472470663807E-3</v>
      </c>
    </row>
    <row r="3931" spans="1:4" x14ac:dyDescent="0.2">
      <c r="A3931" s="3" t="s">
        <v>4458</v>
      </c>
      <c r="B3931" s="4">
        <v>-0.117468012791747</v>
      </c>
      <c r="C3931" s="1">
        <v>1.59180520173027E-3</v>
      </c>
      <c r="D3931" s="1">
        <v>9.9661023561626403E-3</v>
      </c>
    </row>
    <row r="3932" spans="1:4" x14ac:dyDescent="0.2">
      <c r="A3932" s="3" t="s">
        <v>4460</v>
      </c>
      <c r="B3932" s="4">
        <v>-0.37738930686308603</v>
      </c>
      <c r="C3932" s="1">
        <v>1.5991205415032501E-3</v>
      </c>
      <c r="D3932" s="1">
        <v>9.9995456121043207E-3</v>
      </c>
    </row>
    <row r="3933" spans="1:4" x14ac:dyDescent="0.2">
      <c r="A3933" s="3" t="s">
        <v>4461</v>
      </c>
      <c r="B3933" s="4">
        <v>-0.31471807873018798</v>
      </c>
      <c r="C3933" s="1">
        <v>1.5991793340387199E-3</v>
      </c>
      <c r="D3933" s="1">
        <v>9.9995456121043207E-3</v>
      </c>
    </row>
    <row r="3934" spans="1:4" x14ac:dyDescent="0.2">
      <c r="A3934" s="3" t="s">
        <v>4463</v>
      </c>
      <c r="B3934" s="4">
        <v>-0.73982652727468301</v>
      </c>
      <c r="C3934" s="1">
        <v>1.5985679017416099E-3</v>
      </c>
      <c r="D3934" s="1">
        <v>9.9995456121043207E-3</v>
      </c>
    </row>
    <row r="3935" spans="1:4" x14ac:dyDescent="0.2">
      <c r="A3935" s="3" t="s">
        <v>4462</v>
      </c>
      <c r="B3935" s="4">
        <v>0.27518876849250801</v>
      </c>
      <c r="C3935" s="1">
        <v>1.59781104231894E-3</v>
      </c>
      <c r="D3935" s="1">
        <v>9.9995456121043207E-3</v>
      </c>
    </row>
    <row r="3936" spans="1:4" x14ac:dyDescent="0.2">
      <c r="A3936" s="3" t="s">
        <v>4459</v>
      </c>
      <c r="B3936" s="4">
        <v>-0.389328620704262</v>
      </c>
      <c r="C3936" s="1">
        <v>1.59811121477458E-3</v>
      </c>
      <c r="D3936" s="1">
        <v>9.9995456121043207E-3</v>
      </c>
    </row>
    <row r="3937" spans="1:4" x14ac:dyDescent="0.2">
      <c r="A3937" s="3" t="s">
        <v>4464</v>
      </c>
      <c r="B3937" s="4">
        <v>0.27844050775554902</v>
      </c>
      <c r="C3937" s="1">
        <v>1.60020223881771E-3</v>
      </c>
      <c r="D3937" s="1">
        <v>1.0003398951125E-2</v>
      </c>
    </row>
    <row r="3938" spans="1:4" x14ac:dyDescent="0.2">
      <c r="A3938" s="3" t="s">
        <v>4465</v>
      </c>
      <c r="B3938" s="4">
        <v>-0.157355057616999</v>
      </c>
      <c r="C3938" s="1">
        <v>1.60106361422922E-3</v>
      </c>
      <c r="D3938" s="1">
        <v>1.0006176908622001E-2</v>
      </c>
    </row>
    <row r="3939" spans="1:4" x14ac:dyDescent="0.2">
      <c r="A3939" s="3" t="s">
        <v>1597</v>
      </c>
      <c r="B3939" s="4">
        <v>0.119713531958479</v>
      </c>
      <c r="C3939" s="1">
        <v>1.6014601605449301E-3</v>
      </c>
      <c r="D3939" s="1">
        <v>1.0006176908622001E-2</v>
      </c>
    </row>
    <row r="3940" spans="1:4" x14ac:dyDescent="0.2">
      <c r="A3940" s="3" t="s">
        <v>4468</v>
      </c>
      <c r="B3940" s="4">
        <v>-1.1878088259411701</v>
      </c>
      <c r="C3940" s="1">
        <v>1.6041453810316799E-3</v>
      </c>
      <c r="D3940" s="1">
        <v>1.0017757763998899E-2</v>
      </c>
    </row>
    <row r="3941" spans="1:4" x14ac:dyDescent="0.2">
      <c r="A3941" s="3" t="s">
        <v>4467</v>
      </c>
      <c r="B3941" s="4">
        <v>8.01842951717677E-2</v>
      </c>
      <c r="C3941" s="1">
        <v>1.60428804423316E-3</v>
      </c>
      <c r="D3941" s="1">
        <v>1.0017757763998899E-2</v>
      </c>
    </row>
    <row r="3942" spans="1:4" x14ac:dyDescent="0.2">
      <c r="A3942" s="3" t="s">
        <v>4466</v>
      </c>
      <c r="B3942" s="4">
        <v>-0.26354539723714898</v>
      </c>
      <c r="C3942" s="1">
        <v>1.60453537095637E-3</v>
      </c>
      <c r="D3942" s="1">
        <v>1.0017757763998899E-2</v>
      </c>
    </row>
    <row r="3943" spans="1:4" x14ac:dyDescent="0.2">
      <c r="A3943" s="3" t="s">
        <v>4469</v>
      </c>
      <c r="B3943" s="4">
        <v>-0.80026702661182003</v>
      </c>
      <c r="C3943" s="1">
        <v>1.6082144480967799E-3</v>
      </c>
      <c r="D3943" s="1">
        <v>1.0038179956542201E-2</v>
      </c>
    </row>
    <row r="3944" spans="1:4" x14ac:dyDescent="0.2">
      <c r="A3944" s="3" t="s">
        <v>4470</v>
      </c>
      <c r="B3944" s="4">
        <v>-0.231556424563856</v>
      </c>
      <c r="C3944" s="1">
        <v>1.60883099599917E-3</v>
      </c>
      <c r="D3944" s="1">
        <v>1.0039480890559E-2</v>
      </c>
    </row>
    <row r="3945" spans="1:4" x14ac:dyDescent="0.2">
      <c r="A3945" s="3" t="s">
        <v>4471</v>
      </c>
      <c r="B3945" s="4">
        <v>-0.32098213588271401</v>
      </c>
      <c r="C3945" s="1">
        <v>1.61110960010205E-3</v>
      </c>
      <c r="D3945" s="1">
        <v>1.00511501529065E-2</v>
      </c>
    </row>
    <row r="3946" spans="1:4" x14ac:dyDescent="0.2">
      <c r="A3946" s="3" t="s">
        <v>4472</v>
      </c>
      <c r="B3946" s="4">
        <v>0.28598816563873303</v>
      </c>
      <c r="C3946" s="1">
        <v>1.61299310055095E-3</v>
      </c>
      <c r="D3946" s="1">
        <v>1.0060349209039801E-2</v>
      </c>
    </row>
    <row r="3947" spans="1:4" x14ac:dyDescent="0.2">
      <c r="A3947" s="3" t="s">
        <v>4473</v>
      </c>
      <c r="B3947" s="4">
        <v>0.74140386962225602</v>
      </c>
      <c r="C3947" s="1">
        <v>1.61535862340375E-3</v>
      </c>
      <c r="D3947" s="1">
        <v>1.00713271416355E-2</v>
      </c>
    </row>
    <row r="3948" spans="1:4" x14ac:dyDescent="0.2">
      <c r="A3948" s="3" t="s">
        <v>4474</v>
      </c>
      <c r="B3948" s="4">
        <v>-0.11462145863439301</v>
      </c>
      <c r="C3948" s="1">
        <v>1.6155720517457501E-3</v>
      </c>
      <c r="D3948" s="1">
        <v>1.00713271416355E-2</v>
      </c>
    </row>
    <row r="3949" spans="1:4" x14ac:dyDescent="0.2">
      <c r="A3949" s="3" t="s">
        <v>4475</v>
      </c>
      <c r="B3949" s="4">
        <v>-0.36528857012966998</v>
      </c>
      <c r="C3949" s="1">
        <v>1.6180053920202601E-3</v>
      </c>
      <c r="D3949" s="1">
        <v>1.0083940876186101E-2</v>
      </c>
    </row>
    <row r="3950" spans="1:4" x14ac:dyDescent="0.2">
      <c r="A3950" s="3" t="s">
        <v>1022</v>
      </c>
      <c r="B3950" s="4">
        <v>0.30747142291957902</v>
      </c>
      <c r="C3950" s="1">
        <v>1.61930788621594E-3</v>
      </c>
      <c r="D3950" s="1">
        <v>1.0089502201880899E-2</v>
      </c>
    </row>
    <row r="3951" spans="1:4" x14ac:dyDescent="0.2">
      <c r="A3951" s="3" t="s">
        <v>4476</v>
      </c>
      <c r="B3951" s="4">
        <v>-0.22764046744143801</v>
      </c>
      <c r="C3951" s="1">
        <v>1.6240648786228901E-3</v>
      </c>
      <c r="D3951" s="1">
        <v>1.0116579374333899E-2</v>
      </c>
    </row>
    <row r="3952" spans="1:4" x14ac:dyDescent="0.2">
      <c r="A3952" s="3" t="s">
        <v>1598</v>
      </c>
      <c r="B3952" s="4">
        <v>-0.15016811194417801</v>
      </c>
      <c r="C3952" s="1">
        <v>1.62502118745049E-3</v>
      </c>
      <c r="D3952" s="1">
        <v>1.0119973719011299E-2</v>
      </c>
    </row>
    <row r="3953" spans="1:4" x14ac:dyDescent="0.2">
      <c r="A3953" s="3" t="s">
        <v>4477</v>
      </c>
      <c r="B3953" s="4">
        <v>0.19194995342780699</v>
      </c>
      <c r="C3953" s="1">
        <v>1.6313113562395399E-3</v>
      </c>
      <c r="D3953" s="1">
        <v>1.01565750574884E-2</v>
      </c>
    </row>
    <row r="3954" spans="1:4" x14ac:dyDescent="0.2">
      <c r="A3954" s="3" t="s">
        <v>217</v>
      </c>
      <c r="B3954" s="4">
        <v>0.11329286689913801</v>
      </c>
      <c r="C3954" s="1">
        <v>1.63281204606119E-3</v>
      </c>
      <c r="D3954" s="1">
        <v>1.01633460326567E-2</v>
      </c>
    </row>
    <row r="3955" spans="1:4" x14ac:dyDescent="0.2">
      <c r="A3955" s="3" t="s">
        <v>4478</v>
      </c>
      <c r="B3955" s="4">
        <v>-0.10934857161658799</v>
      </c>
      <c r="C3955" s="1">
        <v>1.634148724995E-3</v>
      </c>
      <c r="D3955" s="1">
        <v>1.01690929638634E-2</v>
      </c>
    </row>
    <row r="3956" spans="1:4" x14ac:dyDescent="0.2">
      <c r="A3956" s="3" t="s">
        <v>1599</v>
      </c>
      <c r="B3956" s="4">
        <v>-8.0822035120112698E-2</v>
      </c>
      <c r="C3956" s="1">
        <v>1.63534792058596E-3</v>
      </c>
      <c r="D3956" s="1">
        <v>1.0173981663756699E-2</v>
      </c>
    </row>
    <row r="3957" spans="1:4" x14ac:dyDescent="0.2">
      <c r="A3957" s="3" t="s">
        <v>102</v>
      </c>
      <c r="B3957" s="4">
        <v>-0.544885158940278</v>
      </c>
      <c r="C3957" s="1">
        <v>1.63631238918784E-3</v>
      </c>
      <c r="D3957" s="1">
        <v>1.01774079549005E-2</v>
      </c>
    </row>
    <row r="3958" spans="1:4" x14ac:dyDescent="0.2">
      <c r="A3958" s="3" t="s">
        <v>4479</v>
      </c>
      <c r="B3958" s="4">
        <v>0.100769901036649</v>
      </c>
      <c r="C3958" s="1">
        <v>1.6390321784035601E-3</v>
      </c>
      <c r="D3958" s="1">
        <v>1.01877045558486E-2</v>
      </c>
    </row>
    <row r="3959" spans="1:4" x14ac:dyDescent="0.2">
      <c r="A3959" s="3" t="s">
        <v>4481</v>
      </c>
      <c r="B3959" s="4">
        <v>-0.236083475909484</v>
      </c>
      <c r="C3959" s="1">
        <v>1.63921031879543E-3</v>
      </c>
      <c r="D3959" s="1">
        <v>1.01877045558486E-2</v>
      </c>
    </row>
    <row r="3960" spans="1:4" x14ac:dyDescent="0.2">
      <c r="A3960" s="3" t="s">
        <v>4480</v>
      </c>
      <c r="B3960" s="4">
        <v>-0.30696543197537601</v>
      </c>
      <c r="C3960" s="1">
        <v>1.63865852260377E-3</v>
      </c>
      <c r="D3960" s="1">
        <v>1.01877045558486E-2</v>
      </c>
    </row>
    <row r="3961" spans="1:4" x14ac:dyDescent="0.2">
      <c r="A3961" s="3" t="s">
        <v>4482</v>
      </c>
      <c r="B3961" s="4">
        <v>0.13461807939477199</v>
      </c>
      <c r="C3961" s="1">
        <v>1.6414356002942599E-3</v>
      </c>
      <c r="D3961" s="1">
        <v>1.0198957901399E-2</v>
      </c>
    </row>
    <row r="3962" spans="1:4" x14ac:dyDescent="0.2">
      <c r="A3962" s="3" t="s">
        <v>4483</v>
      </c>
      <c r="B3962" s="4">
        <v>-0.23357791414423101</v>
      </c>
      <c r="C3962" s="1">
        <v>1.64233117909132E-3</v>
      </c>
      <c r="D3962" s="1">
        <v>1.02019456248655E-2</v>
      </c>
    </row>
    <row r="3963" spans="1:4" x14ac:dyDescent="0.2">
      <c r="A3963" s="3" t="s">
        <v>4484</v>
      </c>
      <c r="B3963" s="4">
        <v>-0.12096318372656099</v>
      </c>
      <c r="C3963" s="1">
        <v>1.6462509593663699E-3</v>
      </c>
      <c r="D3963" s="1">
        <v>1.02185534568391E-2</v>
      </c>
    </row>
    <row r="3964" spans="1:4" x14ac:dyDescent="0.2">
      <c r="A3964" s="3" t="s">
        <v>454</v>
      </c>
      <c r="B3964" s="4">
        <v>0.15224679913650399</v>
      </c>
      <c r="C3964" s="1">
        <v>1.6458749120137001E-3</v>
      </c>
      <c r="D3964" s="1">
        <v>1.02185534568391E-2</v>
      </c>
    </row>
    <row r="3965" spans="1:4" x14ac:dyDescent="0.2">
      <c r="A3965" s="3" t="s">
        <v>4485</v>
      </c>
      <c r="B3965" s="4">
        <v>0.253980562490839</v>
      </c>
      <c r="C3965" s="1">
        <v>1.64585385694862E-3</v>
      </c>
      <c r="D3965" s="1">
        <v>1.02185534568391E-2</v>
      </c>
    </row>
    <row r="3966" spans="1:4" x14ac:dyDescent="0.2">
      <c r="A3966" s="3" t="s">
        <v>1600</v>
      </c>
      <c r="B3966" s="4">
        <v>-0.31372258713679602</v>
      </c>
      <c r="C3966" s="1">
        <v>1.6499079424882499E-3</v>
      </c>
      <c r="D3966" s="1">
        <v>1.02386693938619E-2</v>
      </c>
    </row>
    <row r="3967" spans="1:4" x14ac:dyDescent="0.2">
      <c r="A3967" s="3" t="s">
        <v>1601</v>
      </c>
      <c r="B3967" s="4">
        <v>0.15139301713679101</v>
      </c>
      <c r="C3967" s="1">
        <v>1.65555410493662E-3</v>
      </c>
      <c r="D3967" s="1">
        <v>1.0271116122909501E-2</v>
      </c>
    </row>
    <row r="3968" spans="1:4" x14ac:dyDescent="0.2">
      <c r="A3968" s="3" t="s">
        <v>4486</v>
      </c>
      <c r="B3968" s="4">
        <v>-0.11410342113891001</v>
      </c>
      <c r="C3968" s="1">
        <v>1.6560200750160301E-3</v>
      </c>
      <c r="D3968" s="1">
        <v>1.0271416496550501E-2</v>
      </c>
    </row>
    <row r="3969" spans="1:4" x14ac:dyDescent="0.2">
      <c r="A3969" s="3" t="s">
        <v>4487</v>
      </c>
      <c r="B3969" s="4">
        <v>0.74825664863103702</v>
      </c>
      <c r="C3969" s="1">
        <v>1.65816326698479E-3</v>
      </c>
      <c r="D3969" s="1">
        <v>1.02821170165261E-2</v>
      </c>
    </row>
    <row r="3970" spans="1:4" x14ac:dyDescent="0.2">
      <c r="A3970" s="3" t="s">
        <v>4488</v>
      </c>
      <c r="B3970" s="4">
        <v>-0.180430607239734</v>
      </c>
      <c r="C3970" s="1">
        <v>1.6591677680391601E-3</v>
      </c>
      <c r="D3970" s="1">
        <v>1.0285753005543199E-2</v>
      </c>
    </row>
    <row r="3971" spans="1:4" x14ac:dyDescent="0.2">
      <c r="A3971" s="3" t="s">
        <v>4489</v>
      </c>
      <c r="B3971" s="4">
        <v>-0.129375934318083</v>
      </c>
      <c r="C3971" s="1">
        <v>1.6635279781103899E-3</v>
      </c>
      <c r="D3971" s="1">
        <v>1.03101851180492E-2</v>
      </c>
    </row>
    <row r="3972" spans="1:4" x14ac:dyDescent="0.2">
      <c r="A3972" s="3" t="s">
        <v>1602</v>
      </c>
      <c r="B3972" s="4">
        <v>-7.7630430814804599E-2</v>
      </c>
      <c r="C3972" s="1">
        <v>1.66578797809436E-3</v>
      </c>
      <c r="D3972" s="1">
        <v>1.03215915549479E-2</v>
      </c>
    </row>
    <row r="3973" spans="1:4" x14ac:dyDescent="0.2">
      <c r="A3973" s="3" t="s">
        <v>1603</v>
      </c>
      <c r="B3973" s="4">
        <v>-0.31148873942516597</v>
      </c>
      <c r="C3973" s="1">
        <v>1.6677537633121801E-3</v>
      </c>
      <c r="D3973" s="1">
        <v>1.03234256509281E-2</v>
      </c>
    </row>
    <row r="3974" spans="1:4" x14ac:dyDescent="0.2">
      <c r="A3974" s="3" t="s">
        <v>4492</v>
      </c>
      <c r="B3974" s="4">
        <v>-9.3071553947091407E-2</v>
      </c>
      <c r="C3974" s="1">
        <v>1.66811613443087E-3</v>
      </c>
      <c r="D3974" s="1">
        <v>1.03234256509281E-2</v>
      </c>
    </row>
    <row r="3975" spans="1:4" x14ac:dyDescent="0.2">
      <c r="A3975" s="3" t="s">
        <v>4490</v>
      </c>
      <c r="B3975" s="4">
        <v>-0.17657220982531599</v>
      </c>
      <c r="C3975" s="1">
        <v>1.66775610555514E-3</v>
      </c>
      <c r="D3975" s="1">
        <v>1.03234256509281E-2</v>
      </c>
    </row>
    <row r="3976" spans="1:4" x14ac:dyDescent="0.2">
      <c r="A3976" s="3" t="s">
        <v>778</v>
      </c>
      <c r="B3976" s="4">
        <v>0.16650622782057001</v>
      </c>
      <c r="C3976" s="1">
        <v>1.6675716525429601E-3</v>
      </c>
      <c r="D3976" s="1">
        <v>1.03234256509281E-2</v>
      </c>
    </row>
    <row r="3977" spans="1:4" x14ac:dyDescent="0.2">
      <c r="A3977" s="3" t="s">
        <v>4491</v>
      </c>
      <c r="B3977" s="4">
        <v>-8.8064535089023802E-2</v>
      </c>
      <c r="C3977" s="1">
        <v>1.6681823229578101E-3</v>
      </c>
      <c r="D3977" s="1">
        <v>1.03234256509281E-2</v>
      </c>
    </row>
    <row r="3978" spans="1:4" x14ac:dyDescent="0.2">
      <c r="A3978" s="3" t="s">
        <v>655</v>
      </c>
      <c r="B3978" s="4">
        <v>0.113149662789748</v>
      </c>
      <c r="C3978" s="1">
        <v>1.6714679912754799E-3</v>
      </c>
      <c r="D3978" s="1">
        <v>1.0330678374302901E-2</v>
      </c>
    </row>
    <row r="3979" spans="1:4" x14ac:dyDescent="0.2">
      <c r="A3979" s="3" t="s">
        <v>4493</v>
      </c>
      <c r="B3979" s="4">
        <v>-0.175833869788103</v>
      </c>
      <c r="C3979" s="1">
        <v>1.67106189896289E-3</v>
      </c>
      <c r="D3979" s="1">
        <v>1.0330678374302901E-2</v>
      </c>
    </row>
    <row r="3980" spans="1:4" x14ac:dyDescent="0.2">
      <c r="A3980" s="3" t="s">
        <v>461</v>
      </c>
      <c r="B3980" s="4">
        <v>-0.206206835966108</v>
      </c>
      <c r="C3980" s="1">
        <v>1.6718740846416399E-3</v>
      </c>
      <c r="D3980" s="1">
        <v>1.0330678374302901E-2</v>
      </c>
    </row>
    <row r="3981" spans="1:4" x14ac:dyDescent="0.2">
      <c r="A3981" s="3" t="s">
        <v>4494</v>
      </c>
      <c r="B3981" s="4">
        <v>0.44377151249880997</v>
      </c>
      <c r="C3981" s="1">
        <v>1.67076296171844E-3</v>
      </c>
      <c r="D3981" s="1">
        <v>1.0330678374302901E-2</v>
      </c>
    </row>
    <row r="3982" spans="1:4" x14ac:dyDescent="0.2">
      <c r="A3982" s="3" t="s">
        <v>4496</v>
      </c>
      <c r="B3982" s="4">
        <v>0.224243888956321</v>
      </c>
      <c r="C3982" s="1">
        <v>1.6703429632131399E-3</v>
      </c>
      <c r="D3982" s="1">
        <v>1.0330678374302901E-2</v>
      </c>
    </row>
    <row r="3983" spans="1:4" x14ac:dyDescent="0.2">
      <c r="A3983" s="3" t="s">
        <v>4495</v>
      </c>
      <c r="B3983" s="4">
        <v>-0.12867463761196499</v>
      </c>
      <c r="C3983" s="1">
        <v>1.6712466700748701E-3</v>
      </c>
      <c r="D3983" s="1">
        <v>1.0330678374302901E-2</v>
      </c>
    </row>
    <row r="3984" spans="1:4" x14ac:dyDescent="0.2">
      <c r="A3984" s="3" t="s">
        <v>4497</v>
      </c>
      <c r="B3984" s="4">
        <v>7.1870623255259794E-2</v>
      </c>
      <c r="C3984" s="1">
        <v>1.67258298741719E-3</v>
      </c>
      <c r="D3984" s="1">
        <v>1.0332463311771799E-2</v>
      </c>
    </row>
    <row r="3985" spans="1:4" x14ac:dyDescent="0.2">
      <c r="A3985" s="3" t="s">
        <v>4498</v>
      </c>
      <c r="B3985" s="4">
        <v>-0.39729539649550599</v>
      </c>
      <c r="C3985" s="1">
        <v>1.67591625539783E-3</v>
      </c>
      <c r="D3985" s="1">
        <v>1.03504554271984E-2</v>
      </c>
    </row>
    <row r="3986" spans="1:4" x14ac:dyDescent="0.2">
      <c r="A3986" s="3" t="s">
        <v>4499</v>
      </c>
      <c r="B3986" s="4">
        <v>-0.116184539236088</v>
      </c>
      <c r="C3986" s="1">
        <v>1.67754360063619E-3</v>
      </c>
      <c r="D3986" s="1">
        <v>1.03579053795306E-2</v>
      </c>
    </row>
    <row r="3987" spans="1:4" x14ac:dyDescent="0.2">
      <c r="A3987" s="3" t="s">
        <v>311</v>
      </c>
      <c r="B3987" s="4">
        <v>0.37274563910909198</v>
      </c>
      <c r="C3987" s="1">
        <v>1.67817752494606E-3</v>
      </c>
      <c r="D3987" s="1">
        <v>1.03592193064362E-2</v>
      </c>
    </row>
    <row r="3988" spans="1:4" x14ac:dyDescent="0.2">
      <c r="A3988" s="3" t="s">
        <v>4500</v>
      </c>
      <c r="B3988" s="4">
        <v>-0.44583746320908602</v>
      </c>
      <c r="C3988" s="1">
        <v>1.68292204982959E-3</v>
      </c>
      <c r="D3988" s="1">
        <v>1.03859005277868E-2</v>
      </c>
    </row>
    <row r="3989" spans="1:4" x14ac:dyDescent="0.2">
      <c r="A3989" s="3" t="s">
        <v>4501</v>
      </c>
      <c r="B3989" s="4">
        <v>0.17854258448034299</v>
      </c>
      <c r="C3989" s="1">
        <v>1.68680055443058E-3</v>
      </c>
      <c r="D3989" s="1">
        <v>1.04064750361012E-2</v>
      </c>
    </row>
    <row r="3990" spans="1:4" x14ac:dyDescent="0.2">
      <c r="A3990" s="3" t="s">
        <v>4502</v>
      </c>
      <c r="B3990" s="4">
        <v>0.21041855158541101</v>
      </c>
      <c r="C3990" s="1">
        <v>1.6871020140644601E-3</v>
      </c>
      <c r="D3990" s="1">
        <v>1.04064750361012E-2</v>
      </c>
    </row>
    <row r="3991" spans="1:4" x14ac:dyDescent="0.2">
      <c r="A3991" s="3" t="s">
        <v>4503</v>
      </c>
      <c r="B3991" s="4">
        <v>0.40363782731419801</v>
      </c>
      <c r="C3991" s="1">
        <v>1.6878301830484501E-3</v>
      </c>
      <c r="D3991" s="1">
        <v>1.0408356648986899E-2</v>
      </c>
    </row>
    <row r="3992" spans="1:4" x14ac:dyDescent="0.2">
      <c r="A3992" s="3" t="s">
        <v>4504</v>
      </c>
      <c r="B3992" s="4">
        <v>0.252278581902598</v>
      </c>
      <c r="C3992" s="1">
        <v>1.7035454171610599E-3</v>
      </c>
      <c r="D3992" s="1">
        <v>1.0502635016728001E-2</v>
      </c>
    </row>
    <row r="3993" spans="1:4" x14ac:dyDescent="0.2">
      <c r="A3993" s="3" t="s">
        <v>914</v>
      </c>
      <c r="B3993" s="4">
        <v>9.8462238867686902E-2</v>
      </c>
      <c r="C3993" s="1">
        <v>1.7048575057017599E-3</v>
      </c>
      <c r="D3993" s="1">
        <v>1.0505779726067701E-2</v>
      </c>
    </row>
    <row r="3994" spans="1:4" x14ac:dyDescent="0.2">
      <c r="A3994" s="3" t="s">
        <v>548</v>
      </c>
      <c r="B3994" s="4">
        <v>-0.15271837470157901</v>
      </c>
      <c r="C3994" s="1">
        <v>1.70490965756585E-3</v>
      </c>
      <c r="D3994" s="1">
        <v>1.0505779726067701E-2</v>
      </c>
    </row>
    <row r="3995" spans="1:4" x14ac:dyDescent="0.2">
      <c r="A3995" s="3" t="s">
        <v>4505</v>
      </c>
      <c r="B3995" s="4">
        <v>-9.0226003349188802E-2</v>
      </c>
      <c r="C3995" s="1">
        <v>1.7056170689661999E-3</v>
      </c>
      <c r="D3995" s="1">
        <v>1.0507506706611399E-2</v>
      </c>
    </row>
    <row r="3996" spans="1:4" x14ac:dyDescent="0.2">
      <c r="A3996" s="3" t="s">
        <v>4506</v>
      </c>
      <c r="B3996" s="4">
        <v>-0.40857698478659799</v>
      </c>
      <c r="C3996" s="1">
        <v>1.7069505085567801E-3</v>
      </c>
      <c r="D3996" s="1">
        <v>1.0513088522781201E-2</v>
      </c>
    </row>
    <row r="3997" spans="1:4" x14ac:dyDescent="0.2">
      <c r="A3997" s="3" t="s">
        <v>1604</v>
      </c>
      <c r="B3997" s="4">
        <v>0.155647203313279</v>
      </c>
      <c r="C3997" s="1">
        <v>1.7083130838763799E-3</v>
      </c>
      <c r="D3997" s="1">
        <v>1.05188469462516E-2</v>
      </c>
    </row>
    <row r="3998" spans="1:4" x14ac:dyDescent="0.2">
      <c r="A3998" s="3" t="s">
        <v>4507</v>
      </c>
      <c r="B3998" s="4">
        <v>0.17439092919698801</v>
      </c>
      <c r="C3998" s="1">
        <v>1.70899318543186E-3</v>
      </c>
      <c r="D3998" s="1">
        <v>1.0520401243352901E-2</v>
      </c>
    </row>
    <row r="3999" spans="1:4" x14ac:dyDescent="0.2">
      <c r="A3999" s="3" t="s">
        <v>643</v>
      </c>
      <c r="B3999" s="4">
        <v>-9.1849559958970206E-2</v>
      </c>
      <c r="C3999" s="1">
        <v>1.7102611573046799E-3</v>
      </c>
      <c r="D3999" s="1">
        <v>1.05229400221455E-2</v>
      </c>
    </row>
    <row r="4000" spans="1:4" x14ac:dyDescent="0.2">
      <c r="A4000" s="3" t="s">
        <v>4508</v>
      </c>
      <c r="B4000" s="4">
        <v>-0.69440294452548701</v>
      </c>
      <c r="C4000" s="1">
        <v>1.7098604068886501E-3</v>
      </c>
      <c r="D4000" s="1">
        <v>1.05229400221455E-2</v>
      </c>
    </row>
    <row r="4001" spans="1:4" x14ac:dyDescent="0.2">
      <c r="A4001" s="3" t="s">
        <v>4509</v>
      </c>
      <c r="B4001" s="4">
        <v>0.135983289830447</v>
      </c>
      <c r="C4001" s="1">
        <v>1.71132122598451E-3</v>
      </c>
      <c r="D4001" s="1">
        <v>1.05268294168524E-2</v>
      </c>
    </row>
    <row r="4002" spans="1:4" x14ac:dyDescent="0.2">
      <c r="A4002" s="3" t="s">
        <v>1605</v>
      </c>
      <c r="B4002" s="4">
        <v>-0.16998192375243701</v>
      </c>
      <c r="C4002" s="1">
        <v>1.7133945744756799E-3</v>
      </c>
      <c r="D4002" s="1">
        <v>1.05363318576953E-2</v>
      </c>
    </row>
    <row r="4003" spans="1:4" x14ac:dyDescent="0.2">
      <c r="A4003" s="3" t="s">
        <v>961</v>
      </c>
      <c r="B4003" s="4">
        <v>-0.17308175209002599</v>
      </c>
      <c r="C4003" s="1">
        <v>1.7137226620041E-3</v>
      </c>
      <c r="D4003" s="1">
        <v>1.05363318576953E-2</v>
      </c>
    </row>
    <row r="4004" spans="1:4" x14ac:dyDescent="0.2">
      <c r="A4004" s="3" t="s">
        <v>593</v>
      </c>
      <c r="B4004" s="4">
        <v>0.101587501993244</v>
      </c>
      <c r="C4004" s="1">
        <v>1.7188711061119301E-3</v>
      </c>
      <c r="D4004" s="1">
        <v>1.05653449123557E-2</v>
      </c>
    </row>
    <row r="4005" spans="1:4" x14ac:dyDescent="0.2">
      <c r="A4005" s="3" t="s">
        <v>4510</v>
      </c>
      <c r="B4005" s="4">
        <v>0.13144165996624099</v>
      </c>
      <c r="C4005" s="1">
        <v>1.72100707324336E-3</v>
      </c>
      <c r="D4005" s="1">
        <v>1.0575831375146999E-2</v>
      </c>
    </row>
    <row r="4006" spans="1:4" x14ac:dyDescent="0.2">
      <c r="A4006" s="3" t="s">
        <v>4511</v>
      </c>
      <c r="B4006" s="4">
        <v>-9.8453318570099105E-2</v>
      </c>
      <c r="C4006" s="1">
        <v>1.72252715324405E-3</v>
      </c>
      <c r="D4006" s="1">
        <v>1.0582528831830799E-2</v>
      </c>
    </row>
    <row r="4007" spans="1:4" x14ac:dyDescent="0.2">
      <c r="A4007" s="3" t="s">
        <v>4512</v>
      </c>
      <c r="B4007" s="4">
        <v>0.146145557356129</v>
      </c>
      <c r="C4007" s="1">
        <v>1.72537191616074E-3</v>
      </c>
      <c r="D4007" s="1">
        <v>1.05973592423565E-2</v>
      </c>
    </row>
    <row r="4008" spans="1:4" x14ac:dyDescent="0.2">
      <c r="A4008" s="3" t="s">
        <v>4513</v>
      </c>
      <c r="B4008" s="4">
        <v>0.179258563989321</v>
      </c>
      <c r="C4008" s="1">
        <v>1.72601659775335E-3</v>
      </c>
      <c r="D4008" s="1">
        <v>1.05986725631889E-2</v>
      </c>
    </row>
    <row r="4009" spans="1:4" x14ac:dyDescent="0.2">
      <c r="A4009" s="3" t="s">
        <v>4514</v>
      </c>
      <c r="B4009" s="4">
        <v>-0.468410515010107</v>
      </c>
      <c r="C4009" s="1">
        <v>1.72862715406391E-3</v>
      </c>
      <c r="D4009" s="1">
        <v>1.06120537466479E-2</v>
      </c>
    </row>
    <row r="4010" spans="1:4" x14ac:dyDescent="0.2">
      <c r="A4010" s="3" t="s">
        <v>4515</v>
      </c>
      <c r="B4010" s="4">
        <v>-0.121443086842665</v>
      </c>
      <c r="C4010" s="1">
        <v>1.72955876575851E-3</v>
      </c>
      <c r="D4010" s="1">
        <v>1.0615123772179E-2</v>
      </c>
    </row>
    <row r="4011" spans="1:4" x14ac:dyDescent="0.2">
      <c r="A4011" s="3" t="s">
        <v>4516</v>
      </c>
      <c r="B4011" s="4">
        <v>0.24043841147461101</v>
      </c>
      <c r="C4011" s="1">
        <v>1.7310537490561101E-3</v>
      </c>
      <c r="D4011" s="1">
        <v>1.0621649082821399E-2</v>
      </c>
    </row>
    <row r="4012" spans="1:4" x14ac:dyDescent="0.2">
      <c r="A4012" s="3" t="s">
        <v>150</v>
      </c>
      <c r="B4012" s="4">
        <v>-0.19467378209498701</v>
      </c>
      <c r="C4012" s="1">
        <v>1.73350711472299E-3</v>
      </c>
      <c r="D4012" s="1">
        <v>1.0634050253134899E-2</v>
      </c>
    </row>
    <row r="4013" spans="1:4" x14ac:dyDescent="0.2">
      <c r="A4013" s="3" t="s">
        <v>1606</v>
      </c>
      <c r="B4013" s="4">
        <v>-0.124523299687269</v>
      </c>
      <c r="C4013" s="1">
        <v>1.7360572572475399E-3</v>
      </c>
      <c r="D4013" s="1">
        <v>1.0647038761164801E-2</v>
      </c>
    </row>
    <row r="4014" spans="1:4" x14ac:dyDescent="0.2">
      <c r="A4014" s="3" t="s">
        <v>4517</v>
      </c>
      <c r="B4014" s="4">
        <v>-0.13468013739603199</v>
      </c>
      <c r="C4014" s="1">
        <v>1.7393647089811201E-3</v>
      </c>
      <c r="D4014" s="1">
        <v>1.0664664126676601E-2</v>
      </c>
    </row>
    <row r="4015" spans="1:4" x14ac:dyDescent="0.2">
      <c r="A4015" s="3" t="s">
        <v>775</v>
      </c>
      <c r="B4015" s="4">
        <v>-0.14046389020337199</v>
      </c>
      <c r="C4015" s="1">
        <v>1.7448633132518499E-3</v>
      </c>
      <c r="D4015" s="1">
        <v>1.0695712096357401E-2</v>
      </c>
    </row>
    <row r="4016" spans="1:4" x14ac:dyDescent="0.2">
      <c r="A4016" s="3" t="s">
        <v>4518</v>
      </c>
      <c r="B4016" s="4">
        <v>0.11497546124342201</v>
      </c>
      <c r="C4016" s="1">
        <v>1.7467112955508301E-3</v>
      </c>
      <c r="D4016" s="1">
        <v>1.07043724861123E-2</v>
      </c>
    </row>
    <row r="4017" spans="1:4" x14ac:dyDescent="0.2">
      <c r="A4017" s="3" t="s">
        <v>1607</v>
      </c>
      <c r="B4017" s="4">
        <v>0.14154440701851301</v>
      </c>
      <c r="C4017" s="1">
        <v>1.7494562403751199E-3</v>
      </c>
      <c r="D4017" s="1">
        <v>1.07185240490629E-2</v>
      </c>
    </row>
    <row r="4018" spans="1:4" x14ac:dyDescent="0.2">
      <c r="A4018" s="3" t="s">
        <v>4523</v>
      </c>
      <c r="B4018" s="4">
        <v>0.32065577386420901</v>
      </c>
      <c r="C4018" s="1">
        <v>1.75304721946713E-3</v>
      </c>
      <c r="D4018" s="1">
        <v>1.0723204752168499E-2</v>
      </c>
    </row>
    <row r="4019" spans="1:4" x14ac:dyDescent="0.2">
      <c r="A4019" s="3" t="s">
        <v>1608</v>
      </c>
      <c r="B4019" s="4">
        <v>-0.104490824919605</v>
      </c>
      <c r="C4019" s="1">
        <v>1.7532149697704301E-3</v>
      </c>
      <c r="D4019" s="1">
        <v>1.0723204752168499E-2</v>
      </c>
    </row>
    <row r="4020" spans="1:4" x14ac:dyDescent="0.2">
      <c r="A4020" s="3" t="s">
        <v>4519</v>
      </c>
      <c r="B4020" s="4">
        <v>0.77388258254643605</v>
      </c>
      <c r="C4020" s="1">
        <v>1.7532716579219301E-3</v>
      </c>
      <c r="D4020" s="1">
        <v>1.0723204752168499E-2</v>
      </c>
    </row>
    <row r="4021" spans="1:4" x14ac:dyDescent="0.2">
      <c r="A4021" s="3" t="s">
        <v>4521</v>
      </c>
      <c r="B4021" s="4">
        <v>0.390876777376722</v>
      </c>
      <c r="C4021" s="1">
        <v>1.7531527628497699E-3</v>
      </c>
      <c r="D4021" s="1">
        <v>1.0723204752168499E-2</v>
      </c>
    </row>
    <row r="4022" spans="1:4" x14ac:dyDescent="0.2">
      <c r="A4022" s="3" t="s">
        <v>751</v>
      </c>
      <c r="B4022" s="4">
        <v>0.21788194208804401</v>
      </c>
      <c r="C4022" s="1">
        <v>1.75123823514135E-3</v>
      </c>
      <c r="D4022" s="1">
        <v>1.0723204752168499E-2</v>
      </c>
    </row>
    <row r="4023" spans="1:4" x14ac:dyDescent="0.2">
      <c r="A4023" s="3" t="s">
        <v>4520</v>
      </c>
      <c r="B4023" s="4">
        <v>-1.0349108914621801</v>
      </c>
      <c r="C4023" s="1">
        <v>1.75276625530639E-3</v>
      </c>
      <c r="D4023" s="1">
        <v>1.0723204752168499E-2</v>
      </c>
    </row>
    <row r="4024" spans="1:4" x14ac:dyDescent="0.2">
      <c r="A4024" s="3" t="s">
        <v>4522</v>
      </c>
      <c r="B4024" s="4">
        <v>-0.119774948831201</v>
      </c>
      <c r="C4024" s="1">
        <v>1.75321542569642E-3</v>
      </c>
      <c r="D4024" s="1">
        <v>1.0723204752168499E-2</v>
      </c>
    </row>
    <row r="4025" spans="1:4" x14ac:dyDescent="0.2">
      <c r="A4025" s="3" t="s">
        <v>4524</v>
      </c>
      <c r="B4025" s="4">
        <v>-9.7651388806956105E-2</v>
      </c>
      <c r="C4025" s="1">
        <v>1.7537162855190799E-3</v>
      </c>
      <c r="D4025" s="1">
        <v>1.07232579934088E-2</v>
      </c>
    </row>
    <row r="4026" spans="1:4" x14ac:dyDescent="0.2">
      <c r="A4026" s="3" t="s">
        <v>4525</v>
      </c>
      <c r="B4026" s="4">
        <v>0.54210782043679095</v>
      </c>
      <c r="C4026" s="1">
        <v>1.75420269528997E-3</v>
      </c>
      <c r="D4026" s="1">
        <v>1.0723566625605901E-2</v>
      </c>
    </row>
    <row r="4027" spans="1:4" x14ac:dyDescent="0.2">
      <c r="A4027" s="3" t="s">
        <v>4526</v>
      </c>
      <c r="B4027" s="4">
        <v>0.33007723314069198</v>
      </c>
      <c r="C4027" s="1">
        <v>1.7557218839906301E-3</v>
      </c>
      <c r="D4027" s="1">
        <v>1.07301869874001E-2</v>
      </c>
    </row>
    <row r="4028" spans="1:4" x14ac:dyDescent="0.2">
      <c r="A4028" s="3" t="s">
        <v>4527</v>
      </c>
      <c r="B4028" s="4">
        <v>7.40910295376742E-2</v>
      </c>
      <c r="C4028" s="1">
        <v>1.7609983624980799E-3</v>
      </c>
      <c r="D4028" s="1">
        <v>1.0759761231766101E-2</v>
      </c>
    </row>
    <row r="4029" spans="1:4" x14ac:dyDescent="0.2">
      <c r="A4029" s="3" t="s">
        <v>4528</v>
      </c>
      <c r="B4029" s="4">
        <v>0.14783525565780301</v>
      </c>
      <c r="C4029" s="1">
        <v>1.7630580419696E-3</v>
      </c>
      <c r="D4029" s="1">
        <v>1.07696709149268E-2</v>
      </c>
    </row>
    <row r="4030" spans="1:4" x14ac:dyDescent="0.2">
      <c r="A4030" s="3" t="s">
        <v>4529</v>
      </c>
      <c r="B4030" s="4">
        <v>0.13091169031011601</v>
      </c>
      <c r="C4030" s="1">
        <v>1.76405431855511E-3</v>
      </c>
      <c r="D4030" s="1">
        <v>1.0773081475207801E-2</v>
      </c>
    </row>
    <row r="4031" spans="1:4" x14ac:dyDescent="0.2">
      <c r="A4031" s="3" t="s">
        <v>4530</v>
      </c>
      <c r="B4031" s="4">
        <v>0.12847915226937101</v>
      </c>
      <c r="C4031" s="1">
        <v>1.7652512835572101E-3</v>
      </c>
      <c r="D4031" s="1">
        <v>1.0777715642646801E-2</v>
      </c>
    </row>
    <row r="4032" spans="1:4" x14ac:dyDescent="0.2">
      <c r="A4032" s="3" t="s">
        <v>4535</v>
      </c>
      <c r="B4032" s="4">
        <v>-0.13784401713008201</v>
      </c>
      <c r="C4032" s="1">
        <v>1.7674462902073399E-3</v>
      </c>
      <c r="D4032" s="1">
        <v>1.07858134410089E-2</v>
      </c>
    </row>
    <row r="4033" spans="1:4" x14ac:dyDescent="0.2">
      <c r="A4033" s="3" t="s">
        <v>4531</v>
      </c>
      <c r="B4033" s="4">
        <v>-0.198959325320164</v>
      </c>
      <c r="C4033" s="1">
        <v>1.7687699264616399E-3</v>
      </c>
      <c r="D4033" s="1">
        <v>1.07858134410089E-2</v>
      </c>
    </row>
    <row r="4034" spans="1:4" x14ac:dyDescent="0.2">
      <c r="A4034" s="3" t="s">
        <v>4532</v>
      </c>
      <c r="B4034" s="4">
        <v>0.50556667377506503</v>
      </c>
      <c r="C4034" s="1">
        <v>1.7687447983616301E-3</v>
      </c>
      <c r="D4034" s="1">
        <v>1.07858134410089E-2</v>
      </c>
    </row>
    <row r="4035" spans="1:4" x14ac:dyDescent="0.2">
      <c r="A4035" s="3" t="s">
        <v>4534</v>
      </c>
      <c r="B4035" s="4">
        <v>-0.10635418016081399</v>
      </c>
      <c r="C4035" s="1">
        <v>1.76871760369823E-3</v>
      </c>
      <c r="D4035" s="1">
        <v>1.07858134410089E-2</v>
      </c>
    </row>
    <row r="4036" spans="1:4" x14ac:dyDescent="0.2">
      <c r="A4036" s="3" t="s">
        <v>4533</v>
      </c>
      <c r="B4036" s="4">
        <v>-0.450889324922293</v>
      </c>
      <c r="C4036" s="1">
        <v>1.76780806157727E-3</v>
      </c>
      <c r="D4036" s="1">
        <v>1.07858134410089E-2</v>
      </c>
    </row>
    <row r="4037" spans="1:4" x14ac:dyDescent="0.2">
      <c r="A4037" s="3" t="s">
        <v>4536</v>
      </c>
      <c r="B4037" s="4">
        <v>9.3312647906079099E-2</v>
      </c>
      <c r="C4037" s="1">
        <v>1.77484130009652E-3</v>
      </c>
      <c r="D4037" s="1">
        <v>1.08201539383084E-2</v>
      </c>
    </row>
    <row r="4038" spans="1:4" x14ac:dyDescent="0.2">
      <c r="A4038" s="3" t="s">
        <v>4537</v>
      </c>
      <c r="B4038" s="4">
        <v>-0.284627367899498</v>
      </c>
      <c r="C4038" s="1">
        <v>1.7768461249322799E-3</v>
      </c>
      <c r="D4038" s="1">
        <v>1.08296922267614E-2</v>
      </c>
    </row>
    <row r="4039" spans="1:4" x14ac:dyDescent="0.2">
      <c r="A4039" s="3" t="s">
        <v>4538</v>
      </c>
      <c r="B4039" s="4">
        <v>-8.9327684807493202E-2</v>
      </c>
      <c r="C4039" s="1">
        <v>1.77929661409988E-3</v>
      </c>
      <c r="D4039" s="1">
        <v>1.0841941394660101E-2</v>
      </c>
    </row>
    <row r="4040" spans="1:4" x14ac:dyDescent="0.2">
      <c r="A4040" s="3" t="s">
        <v>374</v>
      </c>
      <c r="B4040" s="4">
        <v>-0.11197442781217901</v>
      </c>
      <c r="C4040" s="1">
        <v>1.7822335942605E-3</v>
      </c>
      <c r="D4040" s="1">
        <v>1.0851801576482099E-2</v>
      </c>
    </row>
    <row r="4041" spans="1:4" x14ac:dyDescent="0.2">
      <c r="A4041" s="3" t="s">
        <v>4539</v>
      </c>
      <c r="B4041" s="4">
        <v>-0.29972471269754503</v>
      </c>
      <c r="C4041" s="1">
        <v>1.78267938414425E-3</v>
      </c>
      <c r="D4041" s="1">
        <v>1.0851801576482099E-2</v>
      </c>
    </row>
    <row r="4042" spans="1:4" x14ac:dyDescent="0.2">
      <c r="A4042" s="3" t="s">
        <v>4540</v>
      </c>
      <c r="B4042" s="4">
        <v>0.24131921095387299</v>
      </c>
      <c r="C4042" s="1">
        <v>1.78225406543575E-3</v>
      </c>
      <c r="D4042" s="1">
        <v>1.0851801576482099E-2</v>
      </c>
    </row>
    <row r="4043" spans="1:4" x14ac:dyDescent="0.2">
      <c r="A4043" s="3" t="s">
        <v>4541</v>
      </c>
      <c r="B4043" s="4">
        <v>0.39362752845283699</v>
      </c>
      <c r="C4043" s="1">
        <v>1.78252509928114E-3</v>
      </c>
      <c r="D4043" s="1">
        <v>1.0851801576482099E-2</v>
      </c>
    </row>
    <row r="4044" spans="1:4" x14ac:dyDescent="0.2">
      <c r="A4044" s="3" t="s">
        <v>864</v>
      </c>
      <c r="B4044" s="4">
        <v>-0.35618082536818102</v>
      </c>
      <c r="C4044" s="1">
        <v>1.78420619965388E-3</v>
      </c>
      <c r="D4044" s="1">
        <v>1.0855723053496301E-2</v>
      </c>
    </row>
    <row r="4045" spans="1:4" x14ac:dyDescent="0.2">
      <c r="A4045" s="3" t="s">
        <v>4542</v>
      </c>
      <c r="B4045" s="4">
        <v>0.120815041073786</v>
      </c>
      <c r="C4045" s="1">
        <v>1.78410042851544E-3</v>
      </c>
      <c r="D4045" s="1">
        <v>1.0855723053496301E-2</v>
      </c>
    </row>
    <row r="4046" spans="1:4" x14ac:dyDescent="0.2">
      <c r="A4046" s="3" t="s">
        <v>4543</v>
      </c>
      <c r="B4046" s="4">
        <v>-0.15732066178694301</v>
      </c>
      <c r="C4046" s="1">
        <v>1.7867921916868399E-3</v>
      </c>
      <c r="D4046" s="1">
        <v>1.08687688237647E-2</v>
      </c>
    </row>
    <row r="4047" spans="1:4" x14ac:dyDescent="0.2">
      <c r="A4047" s="3" t="s">
        <v>4544</v>
      </c>
      <c r="B4047" s="4">
        <v>-0.36003434050738298</v>
      </c>
      <c r="C4047" s="1">
        <v>1.78794156934557E-3</v>
      </c>
      <c r="D4047" s="1">
        <v>1.0873071610465201E-2</v>
      </c>
    </row>
    <row r="4048" spans="1:4" x14ac:dyDescent="0.2">
      <c r="A4048" s="3" t="s">
        <v>1609</v>
      </c>
      <c r="B4048" s="4">
        <v>-0.280231754118975</v>
      </c>
      <c r="C4048" s="1">
        <v>1.7884064508908401E-3</v>
      </c>
      <c r="D4048" s="1">
        <v>1.08732106489035E-2</v>
      </c>
    </row>
    <row r="4049" spans="1:4" x14ac:dyDescent="0.2">
      <c r="A4049" s="3" t="s">
        <v>4545</v>
      </c>
      <c r="B4049" s="4">
        <v>0.20582751364985799</v>
      </c>
      <c r="C4049" s="1">
        <v>1.79188643337862E-3</v>
      </c>
      <c r="D4049" s="1">
        <v>1.0891676396016899E-2</v>
      </c>
    </row>
    <row r="4050" spans="1:4" x14ac:dyDescent="0.2">
      <c r="A4050" s="3" t="s">
        <v>4546</v>
      </c>
      <c r="B4050" s="4">
        <v>0.14085840651401499</v>
      </c>
      <c r="C4050" s="1">
        <v>1.7927977266684199E-3</v>
      </c>
      <c r="D4050" s="1">
        <v>1.0891832866958899E-2</v>
      </c>
    </row>
    <row r="4051" spans="1:4" x14ac:dyDescent="0.2">
      <c r="A4051" s="3" t="s">
        <v>1610</v>
      </c>
      <c r="B4051" s="4">
        <v>0.27426198556919301</v>
      </c>
      <c r="C4051" s="1">
        <v>1.7923564289911401E-3</v>
      </c>
      <c r="D4051" s="1">
        <v>1.0891832866958899E-2</v>
      </c>
    </row>
    <row r="4052" spans="1:4" x14ac:dyDescent="0.2">
      <c r="A4052" s="3" t="s">
        <v>973</v>
      </c>
      <c r="B4052" s="4">
        <v>-0.53896371103465401</v>
      </c>
      <c r="C4052" s="1">
        <v>1.7986826352164699E-3</v>
      </c>
      <c r="D4052" s="1">
        <v>1.0924887442886401E-2</v>
      </c>
    </row>
    <row r="4053" spans="1:4" x14ac:dyDescent="0.2">
      <c r="A4053" s="3" t="s">
        <v>4547</v>
      </c>
      <c r="B4053" s="4">
        <v>0.57331162746405795</v>
      </c>
      <c r="C4053" s="1">
        <v>1.8027393476559199E-3</v>
      </c>
      <c r="D4053" s="1">
        <v>1.0946824293504799E-2</v>
      </c>
    </row>
    <row r="4054" spans="1:4" x14ac:dyDescent="0.2">
      <c r="A4054" s="3" t="s">
        <v>4548</v>
      </c>
      <c r="B4054" s="4">
        <v>0.243471993102538</v>
      </c>
      <c r="C4054" s="1">
        <v>1.80420446275274E-3</v>
      </c>
      <c r="D4054" s="1">
        <v>1.0953017171583101E-2</v>
      </c>
    </row>
    <row r="4055" spans="1:4" x14ac:dyDescent="0.2">
      <c r="A4055" s="3" t="s">
        <v>4549</v>
      </c>
      <c r="B4055" s="4">
        <v>0.103323817785877</v>
      </c>
      <c r="C4055" s="1">
        <v>1.8063315151624899E-3</v>
      </c>
      <c r="D4055" s="1">
        <v>1.0963224510605E-2</v>
      </c>
    </row>
    <row r="4056" spans="1:4" x14ac:dyDescent="0.2">
      <c r="A4056" s="3" t="s">
        <v>4550</v>
      </c>
      <c r="B4056" s="4">
        <v>0.148153801985414</v>
      </c>
      <c r="C4056" s="1">
        <v>1.80757745104692E-3</v>
      </c>
      <c r="D4056" s="1">
        <v>1.09680803449194E-2</v>
      </c>
    </row>
    <row r="4057" spans="1:4" x14ac:dyDescent="0.2">
      <c r="A4057" s="3" t="s">
        <v>1611</v>
      </c>
      <c r="B4057" s="4">
        <v>-0.17469827433950499</v>
      </c>
      <c r="C4057" s="1">
        <v>1.81084188373251E-3</v>
      </c>
      <c r="D4057" s="1">
        <v>1.0985178667801699E-2</v>
      </c>
    </row>
    <row r="4058" spans="1:4" x14ac:dyDescent="0.2">
      <c r="A4058" s="3" t="s">
        <v>4551</v>
      </c>
      <c r="B4058" s="4">
        <v>-0.60545109601673097</v>
      </c>
      <c r="C4058" s="1">
        <v>1.8112974953391201E-3</v>
      </c>
      <c r="D4058" s="1">
        <v>1.0985233502920799E-2</v>
      </c>
    </row>
    <row r="4059" spans="1:4" x14ac:dyDescent="0.2">
      <c r="A4059" s="3" t="s">
        <v>4552</v>
      </c>
      <c r="B4059" s="4">
        <v>-0.10029281530853</v>
      </c>
      <c r="C4059" s="1">
        <v>1.81367268074886E-3</v>
      </c>
      <c r="D4059" s="1">
        <v>1.09969273536458E-2</v>
      </c>
    </row>
    <row r="4060" spans="1:4" x14ac:dyDescent="0.2">
      <c r="A4060" s="3" t="s">
        <v>4553</v>
      </c>
      <c r="B4060" s="4">
        <v>-0.136078991311047</v>
      </c>
      <c r="C4060" s="1">
        <v>1.81635545313951E-3</v>
      </c>
      <c r="D4060" s="1">
        <v>1.1007767379103001E-2</v>
      </c>
    </row>
    <row r="4061" spans="1:4" x14ac:dyDescent="0.2">
      <c r="A4061" s="3" t="s">
        <v>4554</v>
      </c>
      <c r="B4061" s="4">
        <v>-0.71395824448691902</v>
      </c>
      <c r="C4061" s="1">
        <v>1.8162079122755401E-3</v>
      </c>
      <c r="D4061" s="1">
        <v>1.1007767379103001E-2</v>
      </c>
    </row>
    <row r="4062" spans="1:4" x14ac:dyDescent="0.2">
      <c r="A4062" s="3" t="s">
        <v>1612</v>
      </c>
      <c r="B4062" s="4">
        <v>-0.60245011725764896</v>
      </c>
      <c r="C4062" s="1">
        <v>1.82441533998587E-3</v>
      </c>
      <c r="D4062" s="1">
        <v>1.10517477867586E-2</v>
      </c>
    </row>
    <row r="4063" spans="1:4" x14ac:dyDescent="0.2">
      <c r="A4063" s="3" t="s">
        <v>878</v>
      </c>
      <c r="B4063" s="4">
        <v>-0.162481680271406</v>
      </c>
      <c r="C4063" s="1">
        <v>1.82451106801198E-3</v>
      </c>
      <c r="D4063" s="1">
        <v>1.10517477867586E-2</v>
      </c>
    </row>
    <row r="4064" spans="1:4" x14ac:dyDescent="0.2">
      <c r="A4064" s="3" t="s">
        <v>4555</v>
      </c>
      <c r="B4064" s="4">
        <v>0.22191221456016499</v>
      </c>
      <c r="C4064" s="1">
        <v>1.83048121375995E-3</v>
      </c>
      <c r="D4064" s="1">
        <v>1.1085181530596001E-2</v>
      </c>
    </row>
    <row r="4065" spans="1:4" x14ac:dyDescent="0.2">
      <c r="A4065" s="3" t="s">
        <v>4556</v>
      </c>
      <c r="B4065" s="4">
        <v>8.24017875789569E-2</v>
      </c>
      <c r="C4065" s="1">
        <v>1.8369610407827999E-3</v>
      </c>
      <c r="D4065" s="1">
        <v>1.1121684627668301E-2</v>
      </c>
    </row>
    <row r="4066" spans="1:4" x14ac:dyDescent="0.2">
      <c r="A4066" s="3" t="s">
        <v>4557</v>
      </c>
      <c r="B4066" s="4">
        <v>0.40746222209755001</v>
      </c>
      <c r="C4066" s="1">
        <v>1.8382605867479601E-3</v>
      </c>
      <c r="D4066" s="1">
        <v>1.1126814019048499E-2</v>
      </c>
    </row>
    <row r="4067" spans="1:4" x14ac:dyDescent="0.2">
      <c r="A4067" s="3" t="s">
        <v>1613</v>
      </c>
      <c r="B4067" s="4">
        <v>0.22414230221009401</v>
      </c>
      <c r="C4067" s="1">
        <v>1.8391295775123399E-3</v>
      </c>
      <c r="D4067" s="1">
        <v>1.11291943885534E-2</v>
      </c>
    </row>
    <row r="4068" spans="1:4" x14ac:dyDescent="0.2">
      <c r="A4068" s="3" t="s">
        <v>4558</v>
      </c>
      <c r="B4068" s="4">
        <v>-0.13144271320186399</v>
      </c>
      <c r="C4068" s="1">
        <v>1.83955869685183E-3</v>
      </c>
      <c r="D4068" s="1">
        <v>1.11291943885534E-2</v>
      </c>
    </row>
    <row r="4069" spans="1:4" x14ac:dyDescent="0.2">
      <c r="A4069" s="3" t="s">
        <v>1614</v>
      </c>
      <c r="B4069" s="4">
        <v>-0.58301507965489396</v>
      </c>
      <c r="C4069" s="1">
        <v>1.84258130531993E-3</v>
      </c>
      <c r="D4069" s="1">
        <v>1.1142552445841E-2</v>
      </c>
    </row>
    <row r="4070" spans="1:4" x14ac:dyDescent="0.2">
      <c r="A4070" s="3" t="s">
        <v>4559</v>
      </c>
      <c r="B4070" s="4">
        <v>-0.79144850025191205</v>
      </c>
      <c r="C4070" s="1">
        <v>1.8426726025318699E-3</v>
      </c>
      <c r="D4070" s="1">
        <v>1.1142552445841E-2</v>
      </c>
    </row>
    <row r="4071" spans="1:4" x14ac:dyDescent="0.2">
      <c r="A4071" s="3" t="s">
        <v>4560</v>
      </c>
      <c r="B4071" s="4">
        <v>-0.144913706454116</v>
      </c>
      <c r="C4071" s="1">
        <v>1.84421459666533E-3</v>
      </c>
      <c r="D4071" s="1">
        <v>1.1149136117810401E-2</v>
      </c>
    </row>
    <row r="4072" spans="1:4" x14ac:dyDescent="0.2">
      <c r="A4072" s="3" t="s">
        <v>4561</v>
      </c>
      <c r="B4072" s="4">
        <v>-0.38564548706518298</v>
      </c>
      <c r="C4072" s="1">
        <v>1.8450144884778301E-3</v>
      </c>
      <c r="D4072" s="1">
        <v>1.1151231302719E-2</v>
      </c>
    </row>
    <row r="4073" spans="1:4" x14ac:dyDescent="0.2">
      <c r="A4073" s="3" t="s">
        <v>4562</v>
      </c>
      <c r="B4073" s="4">
        <v>0.40255958300883399</v>
      </c>
      <c r="C4073" s="1">
        <v>1.8457890621226001E-3</v>
      </c>
      <c r="D4073" s="1">
        <v>1.1153172473385899E-2</v>
      </c>
    </row>
    <row r="4074" spans="1:4" x14ac:dyDescent="0.2">
      <c r="A4074" s="3" t="s">
        <v>1615</v>
      </c>
      <c r="B4074" s="4">
        <v>-0.27306340017445402</v>
      </c>
      <c r="C4074" s="1">
        <v>1.8463876345046501E-3</v>
      </c>
      <c r="D4074" s="1">
        <v>1.11540494649263E-2</v>
      </c>
    </row>
    <row r="4075" spans="1:4" x14ac:dyDescent="0.2">
      <c r="A4075" s="3" t="s">
        <v>4563</v>
      </c>
      <c r="B4075" s="4">
        <v>-0.39712867422987802</v>
      </c>
      <c r="C4075" s="1">
        <v>1.8557680319601299E-3</v>
      </c>
      <c r="D4075" s="1">
        <v>1.12061964472219E-2</v>
      </c>
    </row>
    <row r="4076" spans="1:4" x14ac:dyDescent="0.2">
      <c r="A4076" s="3" t="s">
        <v>4564</v>
      </c>
      <c r="B4076" s="4">
        <v>-0.230752366494299</v>
      </c>
      <c r="C4076" s="1">
        <v>1.8559309047514901E-3</v>
      </c>
      <c r="D4076" s="1">
        <v>1.12061964472219E-2</v>
      </c>
    </row>
    <row r="4077" spans="1:4" x14ac:dyDescent="0.2">
      <c r="A4077" s="3" t="s">
        <v>4565</v>
      </c>
      <c r="B4077" s="4">
        <v>0.16433013474121</v>
      </c>
      <c r="C4077" s="1">
        <v>1.8601350314291899E-3</v>
      </c>
      <c r="D4077" s="1">
        <v>1.1228824941871499E-2</v>
      </c>
    </row>
    <row r="4078" spans="1:4" x14ac:dyDescent="0.2">
      <c r="A4078" s="3" t="s">
        <v>4566</v>
      </c>
      <c r="B4078" s="4">
        <v>-0.115125230916653</v>
      </c>
      <c r="C4078" s="1">
        <v>1.86502345737875E-3</v>
      </c>
      <c r="D4078" s="1">
        <v>1.1255572136423E-2</v>
      </c>
    </row>
    <row r="4079" spans="1:4" x14ac:dyDescent="0.2">
      <c r="A4079" s="3" t="s">
        <v>1616</v>
      </c>
      <c r="B4079" s="4">
        <v>-0.24461727177749801</v>
      </c>
      <c r="C4079" s="1">
        <v>1.86610132097235E-3</v>
      </c>
      <c r="D4079" s="1">
        <v>1.12565501266393E-2</v>
      </c>
    </row>
    <row r="4080" spans="1:4" x14ac:dyDescent="0.2">
      <c r="A4080" s="3" t="s">
        <v>4568</v>
      </c>
      <c r="B4080" s="4">
        <v>0.33332191067664302</v>
      </c>
      <c r="C4080" s="1">
        <v>1.86655831401934E-3</v>
      </c>
      <c r="D4080" s="1">
        <v>1.12565501266393E-2</v>
      </c>
    </row>
    <row r="4081" spans="1:4" x14ac:dyDescent="0.2">
      <c r="A4081" s="3" t="s">
        <v>4567</v>
      </c>
      <c r="B4081" s="4">
        <v>-9.5765681154597798E-2</v>
      </c>
      <c r="C4081" s="1">
        <v>1.86574970754136E-3</v>
      </c>
      <c r="D4081" s="1">
        <v>1.12565501266393E-2</v>
      </c>
    </row>
    <row r="4082" spans="1:4" x14ac:dyDescent="0.2">
      <c r="A4082" s="3" t="s">
        <v>954</v>
      </c>
      <c r="B4082" s="4">
        <v>-0.29721507443926398</v>
      </c>
      <c r="C4082" s="1">
        <v>1.86792099325656E-3</v>
      </c>
      <c r="D4082" s="1">
        <v>1.12620069885093E-2</v>
      </c>
    </row>
    <row r="4083" spans="1:4" x14ac:dyDescent="0.2">
      <c r="A4083" s="3" t="s">
        <v>4569</v>
      </c>
      <c r="B4083" s="4">
        <v>0.35821988670796301</v>
      </c>
      <c r="C4083" s="1">
        <v>1.8712492335232801E-3</v>
      </c>
      <c r="D4083" s="1">
        <v>1.12793089672725E-2</v>
      </c>
    </row>
    <row r="4084" spans="1:4" x14ac:dyDescent="0.2">
      <c r="A4084" s="3" t="s">
        <v>761</v>
      </c>
      <c r="B4084" s="4">
        <v>-0.27417575241548597</v>
      </c>
      <c r="C4084" s="1">
        <v>1.8745186828649199E-3</v>
      </c>
      <c r="D4084" s="1">
        <v>1.1296248182213199E-2</v>
      </c>
    </row>
    <row r="4085" spans="1:4" x14ac:dyDescent="0.2">
      <c r="A4085" s="3" t="s">
        <v>4570</v>
      </c>
      <c r="B4085" s="4">
        <v>0.101406599384038</v>
      </c>
      <c r="C4085" s="1">
        <v>1.8751507027014501E-3</v>
      </c>
      <c r="D4085" s="1">
        <v>1.12972892813502E-2</v>
      </c>
    </row>
    <row r="4086" spans="1:4" x14ac:dyDescent="0.2">
      <c r="A4086" s="3" t="s">
        <v>4571</v>
      </c>
      <c r="B4086" s="4">
        <v>-0.15363479510684599</v>
      </c>
      <c r="C4086" s="1">
        <v>1.8820846258462501E-3</v>
      </c>
      <c r="D4086" s="1">
        <v>1.1336287882270301E-2</v>
      </c>
    </row>
    <row r="4087" spans="1:4" x14ac:dyDescent="0.2">
      <c r="A4087" s="3" t="s">
        <v>4572</v>
      </c>
      <c r="B4087" s="4">
        <v>0.36411227200322699</v>
      </c>
      <c r="C4087" s="1">
        <v>1.88684942703223E-3</v>
      </c>
      <c r="D4087" s="1">
        <v>1.13622053991593E-2</v>
      </c>
    </row>
    <row r="4088" spans="1:4" x14ac:dyDescent="0.2">
      <c r="A4088" s="3" t="s">
        <v>1617</v>
      </c>
      <c r="B4088" s="4">
        <v>-0.14832434844828399</v>
      </c>
      <c r="C4088" s="1">
        <v>1.8892699193998801E-3</v>
      </c>
      <c r="D4088" s="1">
        <v>1.1373996756563301E-2</v>
      </c>
    </row>
    <row r="4089" spans="1:4" x14ac:dyDescent="0.2">
      <c r="A4089" s="3" t="s">
        <v>4573</v>
      </c>
      <c r="B4089" s="4">
        <v>-0.24135403063167299</v>
      </c>
      <c r="C4089" s="1">
        <v>1.8906086709631299E-3</v>
      </c>
      <c r="D4089" s="1">
        <v>1.13792715187233E-2</v>
      </c>
    </row>
    <row r="4090" spans="1:4" x14ac:dyDescent="0.2">
      <c r="A4090" s="3" t="s">
        <v>385</v>
      </c>
      <c r="B4090" s="4">
        <v>-0.19133094970002901</v>
      </c>
      <c r="C4090" s="1">
        <v>1.8934786780385E-3</v>
      </c>
      <c r="D4090" s="1">
        <v>1.13937578280502E-2</v>
      </c>
    </row>
    <row r="4091" spans="1:4" x14ac:dyDescent="0.2">
      <c r="A4091" s="3" t="s">
        <v>4574</v>
      </c>
      <c r="B4091" s="4">
        <v>-0.26469987996398398</v>
      </c>
      <c r="C4091" s="1">
        <v>1.89454600918868E-3</v>
      </c>
      <c r="D4091" s="1">
        <v>1.1397392340433399E-2</v>
      </c>
    </row>
    <row r="4092" spans="1:4" x14ac:dyDescent="0.2">
      <c r="A4092" s="3" t="s">
        <v>4575</v>
      </c>
      <c r="B4092" s="4">
        <v>-9.6887658859187695E-2</v>
      </c>
      <c r="C4092" s="1">
        <v>1.89896844155365E-3</v>
      </c>
      <c r="D4092" s="1">
        <v>1.14212040816084E-2</v>
      </c>
    </row>
    <row r="4093" spans="1:4" x14ac:dyDescent="0.2">
      <c r="A4093" s="3" t="s">
        <v>4576</v>
      </c>
      <c r="B4093" s="4">
        <v>0.118080642701099</v>
      </c>
      <c r="C4093" s="1">
        <v>1.8996605524919899E-3</v>
      </c>
      <c r="D4093" s="1">
        <v>1.1422573925874001E-2</v>
      </c>
    </row>
    <row r="4094" spans="1:4" x14ac:dyDescent="0.2">
      <c r="A4094" s="3" t="s">
        <v>1618</v>
      </c>
      <c r="B4094" s="4">
        <v>-7.9172981881187293E-2</v>
      </c>
      <c r="C4094" s="1">
        <v>1.9034131693625E-3</v>
      </c>
      <c r="D4094" s="1">
        <v>1.14423412886481E-2</v>
      </c>
    </row>
    <row r="4095" spans="1:4" x14ac:dyDescent="0.2">
      <c r="A4095" s="3" t="s">
        <v>4577</v>
      </c>
      <c r="B4095" s="4">
        <v>0.229659320807755</v>
      </c>
      <c r="C4095" s="1">
        <v>1.9043848472446801E-3</v>
      </c>
      <c r="D4095" s="1">
        <v>1.1445385501434599E-2</v>
      </c>
    </row>
    <row r="4096" spans="1:4" x14ac:dyDescent="0.2">
      <c r="A4096" s="3" t="s">
        <v>377</v>
      </c>
      <c r="B4096" s="4">
        <v>-9.5429145851141803E-2</v>
      </c>
      <c r="C4096" s="1">
        <v>1.9074275972724001E-3</v>
      </c>
      <c r="D4096" s="1">
        <v>1.1460872365731199E-2</v>
      </c>
    </row>
    <row r="4097" spans="1:4" x14ac:dyDescent="0.2">
      <c r="A4097" s="3" t="s">
        <v>4578</v>
      </c>
      <c r="B4097" s="4">
        <v>-0.119364707588746</v>
      </c>
      <c r="C4097" s="1">
        <v>1.9085628885370501E-3</v>
      </c>
      <c r="D4097" s="1">
        <v>1.1464893405402399E-2</v>
      </c>
    </row>
    <row r="4098" spans="1:4" x14ac:dyDescent="0.2">
      <c r="A4098" s="3" t="s">
        <v>4579</v>
      </c>
      <c r="B4098" s="4">
        <v>0.17638796820764799</v>
      </c>
      <c r="C4098" s="1">
        <v>1.90903840223316E-3</v>
      </c>
      <c r="D4098" s="1">
        <v>1.1464950111458301E-2</v>
      </c>
    </row>
    <row r="4099" spans="1:4" x14ac:dyDescent="0.2">
      <c r="A4099" s="3" t="s">
        <v>4580</v>
      </c>
      <c r="B4099" s="4">
        <v>0.110127911128797</v>
      </c>
      <c r="C4099" s="1">
        <v>1.9101538281504401E-3</v>
      </c>
      <c r="D4099" s="1">
        <v>1.1468064192521501E-2</v>
      </c>
    </row>
    <row r="4100" spans="1:4" x14ac:dyDescent="0.2">
      <c r="A4100" s="3" t="s">
        <v>4581</v>
      </c>
      <c r="B4100" s="4">
        <v>-0.20929466863278301</v>
      </c>
      <c r="C4100" s="1">
        <v>1.9104893313123699E-3</v>
      </c>
      <c r="D4100" s="1">
        <v>1.1468064192521501E-2</v>
      </c>
    </row>
    <row r="4101" spans="1:4" x14ac:dyDescent="0.2">
      <c r="A4101" s="3" t="s">
        <v>4582</v>
      </c>
      <c r="B4101" s="4">
        <v>0.94523905803086905</v>
      </c>
      <c r="C4101" s="1">
        <v>1.91708780084909E-3</v>
      </c>
      <c r="D4101" s="1">
        <v>1.15048652874084E-2</v>
      </c>
    </row>
    <row r="4102" spans="1:4" x14ac:dyDescent="0.2">
      <c r="A4102" s="3" t="s">
        <v>1052</v>
      </c>
      <c r="B4102" s="4">
        <v>-9.3340987954124099E-2</v>
      </c>
      <c r="C4102" s="1">
        <v>1.9183161001133399E-3</v>
      </c>
      <c r="D4102" s="1">
        <v>1.15094287187044E-2</v>
      </c>
    </row>
    <row r="4103" spans="1:4" x14ac:dyDescent="0.2">
      <c r="A4103" s="3" t="s">
        <v>4583</v>
      </c>
      <c r="B4103" s="4">
        <v>0.10115234309400099</v>
      </c>
      <c r="C4103" s="1">
        <v>1.9231625746272099E-3</v>
      </c>
      <c r="D4103" s="1">
        <v>1.15356928001109E-2</v>
      </c>
    </row>
    <row r="4104" spans="1:4" x14ac:dyDescent="0.2">
      <c r="A4104" s="3" t="s">
        <v>4584</v>
      </c>
      <c r="B4104" s="4">
        <v>0.1872163247203</v>
      </c>
      <c r="C4104" s="1">
        <v>1.92376760964942E-3</v>
      </c>
      <c r="D4104" s="1">
        <v>1.15365088809766E-2</v>
      </c>
    </row>
    <row r="4105" spans="1:4" x14ac:dyDescent="0.2">
      <c r="A4105" s="3" t="s">
        <v>4585</v>
      </c>
      <c r="B4105" s="4">
        <v>-0.41901742243592699</v>
      </c>
      <c r="C4105" s="1">
        <v>1.92576173227868E-3</v>
      </c>
      <c r="D4105" s="1">
        <v>1.1545652657159001E-2</v>
      </c>
    </row>
    <row r="4106" spans="1:4" x14ac:dyDescent="0.2">
      <c r="A4106" s="3" t="s">
        <v>4586</v>
      </c>
      <c r="B4106" s="4">
        <v>-0.17316744816142901</v>
      </c>
      <c r="C4106" s="1">
        <v>1.93015606439811E-3</v>
      </c>
      <c r="D4106" s="1">
        <v>1.15691786130919E-2</v>
      </c>
    </row>
    <row r="4107" spans="1:4" x14ac:dyDescent="0.2">
      <c r="A4107" s="3" t="s">
        <v>4587</v>
      </c>
      <c r="B4107" s="4">
        <v>-0.46671893983512802</v>
      </c>
      <c r="C4107" s="1">
        <v>1.93522443876934E-3</v>
      </c>
      <c r="D4107" s="1">
        <v>1.15967322702283E-2</v>
      </c>
    </row>
    <row r="4108" spans="1:4" x14ac:dyDescent="0.2">
      <c r="A4108" s="3" t="s">
        <v>4588</v>
      </c>
      <c r="B4108" s="4">
        <v>0.385628081674326</v>
      </c>
      <c r="C4108" s="1">
        <v>1.9359374062804999E-3</v>
      </c>
      <c r="D4108" s="1">
        <v>1.1598179312492501E-2</v>
      </c>
    </row>
    <row r="4109" spans="1:4" x14ac:dyDescent="0.2">
      <c r="A4109" s="3" t="s">
        <v>4589</v>
      </c>
      <c r="B4109" s="4">
        <v>-0.116325369955963</v>
      </c>
      <c r="C4109" s="1">
        <v>1.9379003175506899E-3</v>
      </c>
      <c r="D4109" s="1">
        <v>1.16071122258168E-2</v>
      </c>
    </row>
    <row r="4110" spans="1:4" x14ac:dyDescent="0.2">
      <c r="A4110" s="3" t="s">
        <v>890</v>
      </c>
      <c r="B4110" s="4">
        <v>-0.14536414626771901</v>
      </c>
      <c r="C4110" s="1">
        <v>1.93924415835535E-3</v>
      </c>
      <c r="D4110" s="1">
        <v>1.16123337515539E-2</v>
      </c>
    </row>
    <row r="4111" spans="1:4" x14ac:dyDescent="0.2">
      <c r="A4111" s="3" t="s">
        <v>4590</v>
      </c>
      <c r="B4111" s="4">
        <v>0.117462779881716</v>
      </c>
      <c r="C4111" s="1">
        <v>1.94039469439436E-3</v>
      </c>
      <c r="D4111" s="1">
        <v>1.16163954946232E-2</v>
      </c>
    </row>
    <row r="4112" spans="1:4" x14ac:dyDescent="0.2">
      <c r="A4112" s="3" t="s">
        <v>4592</v>
      </c>
      <c r="B4112" s="4">
        <v>0.32396045809884999</v>
      </c>
      <c r="C4112" s="1">
        <v>1.94388153622489E-3</v>
      </c>
      <c r="D4112" s="1">
        <v>1.1631608345803001E-2</v>
      </c>
    </row>
    <row r="4113" spans="1:4" x14ac:dyDescent="0.2">
      <c r="A4113" s="3" t="s">
        <v>4591</v>
      </c>
      <c r="B4113" s="4">
        <v>-0.15127833262646301</v>
      </c>
      <c r="C4113" s="1">
        <v>1.94342173677399E-3</v>
      </c>
      <c r="D4113" s="1">
        <v>1.1631608345803001E-2</v>
      </c>
    </row>
    <row r="4114" spans="1:4" x14ac:dyDescent="0.2">
      <c r="A4114" s="3" t="s">
        <v>142</v>
      </c>
      <c r="B4114" s="4">
        <v>-0.16737613218324399</v>
      </c>
      <c r="C4114" s="1">
        <v>1.94910233944311E-3</v>
      </c>
      <c r="D4114" s="1">
        <v>1.16600117820917E-2</v>
      </c>
    </row>
    <row r="4115" spans="1:4" x14ac:dyDescent="0.2">
      <c r="A4115" s="3" t="s">
        <v>4593</v>
      </c>
      <c r="B4115" s="4">
        <v>-0.46321787125927999</v>
      </c>
      <c r="C4115" s="1">
        <v>1.9503675378585001E-3</v>
      </c>
      <c r="D4115" s="1">
        <v>1.1664743754870199E-2</v>
      </c>
    </row>
    <row r="4116" spans="1:4" x14ac:dyDescent="0.2">
      <c r="A4116" s="3" t="s">
        <v>4594</v>
      </c>
      <c r="B4116" s="4">
        <v>-0.14834989658559</v>
      </c>
      <c r="C4116" s="1">
        <v>1.9560064101558998E-3</v>
      </c>
      <c r="D4116" s="1">
        <v>1.1695625105353699E-2</v>
      </c>
    </row>
    <row r="4117" spans="1:4" x14ac:dyDescent="0.2">
      <c r="A4117" s="3" t="s">
        <v>4595</v>
      </c>
      <c r="B4117" s="4">
        <v>0.26306835838648202</v>
      </c>
      <c r="C4117" s="1">
        <v>1.9568688663205601E-3</v>
      </c>
      <c r="D4117" s="1">
        <v>1.16979385765782E-2</v>
      </c>
    </row>
    <row r="4118" spans="1:4" x14ac:dyDescent="0.2">
      <c r="A4118" s="3" t="s">
        <v>4596</v>
      </c>
      <c r="B4118" s="4">
        <v>-0.12553511369297499</v>
      </c>
      <c r="C4118" s="1">
        <v>1.9602313237222198E-3</v>
      </c>
      <c r="D4118" s="1">
        <v>1.17151920146363E-2</v>
      </c>
    </row>
    <row r="4119" spans="1:4" x14ac:dyDescent="0.2">
      <c r="A4119" s="3" t="s">
        <v>4597</v>
      </c>
      <c r="B4119" s="4">
        <v>-0.189779962946558</v>
      </c>
      <c r="C4119" s="1">
        <v>1.96785053402386E-3</v>
      </c>
      <c r="D4119" s="1">
        <v>1.1757871092167299E-2</v>
      </c>
    </row>
    <row r="4120" spans="1:4" x14ac:dyDescent="0.2">
      <c r="A4120" s="3" t="s">
        <v>4598</v>
      </c>
      <c r="B4120" s="4">
        <v>-1.35288865522788</v>
      </c>
      <c r="C4120" s="1">
        <v>1.9705036056791598E-3</v>
      </c>
      <c r="D4120" s="1">
        <v>1.1770864059276701E-2</v>
      </c>
    </row>
    <row r="4121" spans="1:4" x14ac:dyDescent="0.2">
      <c r="A4121" s="3" t="s">
        <v>630</v>
      </c>
      <c r="B4121" s="4">
        <v>-0.15692947323578901</v>
      </c>
      <c r="C4121" s="1">
        <v>1.9739356947779002E-3</v>
      </c>
      <c r="D4121" s="1">
        <v>1.1788503072552E-2</v>
      </c>
    </row>
    <row r="4122" spans="1:4" x14ac:dyDescent="0.2">
      <c r="A4122" s="3" t="s">
        <v>4599</v>
      </c>
      <c r="B4122" s="4">
        <v>-0.144847127508135</v>
      </c>
      <c r="C4122" s="1">
        <v>1.9758785309090601E-3</v>
      </c>
      <c r="D4122" s="1">
        <v>1.17972417431631E-2</v>
      </c>
    </row>
    <row r="4123" spans="1:4" x14ac:dyDescent="0.2">
      <c r="A4123" s="3" t="s">
        <v>4600</v>
      </c>
      <c r="B4123" s="4">
        <v>0.103579645839077</v>
      </c>
      <c r="C4123" s="1">
        <v>1.9785360090474702E-3</v>
      </c>
      <c r="D4123" s="1">
        <v>1.1810242001106201E-2</v>
      </c>
    </row>
    <row r="4124" spans="1:4" x14ac:dyDescent="0.2">
      <c r="A4124" s="3" t="s">
        <v>312</v>
      </c>
      <c r="B4124" s="4">
        <v>9.5045260078922902E-2</v>
      </c>
      <c r="C4124" s="1">
        <v>1.97961659291265E-3</v>
      </c>
      <c r="D4124" s="1">
        <v>1.1813825465564899E-2</v>
      </c>
    </row>
    <row r="4125" spans="1:4" x14ac:dyDescent="0.2">
      <c r="A4125" s="3" t="s">
        <v>4601</v>
      </c>
      <c r="B4125" s="4">
        <v>0.18643419005268599</v>
      </c>
      <c r="C4125" s="1">
        <v>1.9822520972274998E-3</v>
      </c>
      <c r="D4125" s="1">
        <v>1.18266842929176E-2</v>
      </c>
    </row>
    <row r="4126" spans="1:4" x14ac:dyDescent="0.2">
      <c r="A4126" s="3" t="s">
        <v>4602</v>
      </c>
      <c r="B4126" s="4">
        <v>-0.17690408598631299</v>
      </c>
      <c r="C4126" s="1">
        <v>1.9832038613869802E-3</v>
      </c>
      <c r="D4126" s="1">
        <v>1.1829493643612601E-2</v>
      </c>
    </row>
    <row r="4127" spans="1:4" x14ac:dyDescent="0.2">
      <c r="A4127" s="3" t="s">
        <v>4603</v>
      </c>
      <c r="B4127" s="4">
        <v>0.221790689129054</v>
      </c>
      <c r="C4127" s="1">
        <v>1.9859325833283502E-3</v>
      </c>
      <c r="D4127" s="1">
        <v>1.18428983314652E-2</v>
      </c>
    </row>
    <row r="4128" spans="1:4" x14ac:dyDescent="0.2">
      <c r="A4128" s="3" t="s">
        <v>4604</v>
      </c>
      <c r="B4128" s="4">
        <v>0.19571649954287401</v>
      </c>
      <c r="C4128" s="1">
        <v>1.9864918318919199E-3</v>
      </c>
      <c r="D4128" s="1">
        <v>1.18433622328428E-2</v>
      </c>
    </row>
    <row r="4129" spans="1:4" x14ac:dyDescent="0.2">
      <c r="A4129" s="3" t="s">
        <v>4605</v>
      </c>
      <c r="B4129" s="4">
        <v>0.17979663981550101</v>
      </c>
      <c r="C4129" s="1">
        <v>1.9872337626854601E-3</v>
      </c>
      <c r="D4129" s="1">
        <v>1.18449147875696E-2</v>
      </c>
    </row>
    <row r="4130" spans="1:4" x14ac:dyDescent="0.2">
      <c r="A4130" s="3" t="s">
        <v>4606</v>
      </c>
      <c r="B4130" s="4">
        <v>0.11611366702816101</v>
      </c>
      <c r="C4130" s="1">
        <v>1.9890572022325699E-3</v>
      </c>
      <c r="D4130" s="1">
        <v>1.18529113657265E-2</v>
      </c>
    </row>
    <row r="4131" spans="1:4" x14ac:dyDescent="0.2">
      <c r="A4131" s="3" t="s">
        <v>873</v>
      </c>
      <c r="B4131" s="4">
        <v>0.624275300861863</v>
      </c>
      <c r="C4131" s="1">
        <v>1.99605383066849E-3</v>
      </c>
      <c r="D4131" s="1">
        <v>1.18888445957903E-2</v>
      </c>
    </row>
    <row r="4132" spans="1:4" x14ac:dyDescent="0.2">
      <c r="A4132" s="3" t="s">
        <v>4607</v>
      </c>
      <c r="B4132" s="4">
        <v>0.12652818668985499</v>
      </c>
      <c r="C4132" s="1">
        <v>1.9960229596758701E-3</v>
      </c>
      <c r="D4132" s="1">
        <v>1.18888445957903E-2</v>
      </c>
    </row>
    <row r="4133" spans="1:4" x14ac:dyDescent="0.2">
      <c r="A4133" s="3" t="s">
        <v>1619</v>
      </c>
      <c r="B4133" s="4">
        <v>9.2256832056075003E-2</v>
      </c>
      <c r="C4133" s="1">
        <v>2.0008138117679599E-3</v>
      </c>
      <c r="D4133" s="1">
        <v>1.19143110519681E-2</v>
      </c>
    </row>
    <row r="4134" spans="1:4" x14ac:dyDescent="0.2">
      <c r="A4134" s="3" t="s">
        <v>4608</v>
      </c>
      <c r="B4134" s="4">
        <v>0.20366872508124501</v>
      </c>
      <c r="C4134" s="1">
        <v>2.0070171450238699E-3</v>
      </c>
      <c r="D4134" s="1">
        <v>1.19483578776481E-2</v>
      </c>
    </row>
    <row r="4135" spans="1:4" x14ac:dyDescent="0.2">
      <c r="A4135" s="3" t="s">
        <v>4609</v>
      </c>
      <c r="B4135" s="4">
        <v>9.6322639731857701E-2</v>
      </c>
      <c r="C4135" s="1">
        <v>2.0088617545821002E-3</v>
      </c>
      <c r="D4135" s="1">
        <v>1.19564457539233E-2</v>
      </c>
    </row>
    <row r="4136" spans="1:4" x14ac:dyDescent="0.2">
      <c r="A4136" s="3" t="s">
        <v>4610</v>
      </c>
      <c r="B4136" s="4">
        <v>-8.7407037894223896E-2</v>
      </c>
      <c r="C4136" s="1">
        <v>2.0134406723651701E-3</v>
      </c>
      <c r="D4136" s="1">
        <v>1.1980799975692E-2</v>
      </c>
    </row>
    <row r="4137" spans="1:4" x14ac:dyDescent="0.2">
      <c r="A4137" s="3" t="s">
        <v>4611</v>
      </c>
      <c r="B4137" s="4">
        <v>9.5845874661768499E-2</v>
      </c>
      <c r="C4137" s="1">
        <v>2.0148066247135102E-3</v>
      </c>
      <c r="D4137" s="1">
        <v>1.19860285758954E-2</v>
      </c>
    </row>
    <row r="4138" spans="1:4" x14ac:dyDescent="0.2">
      <c r="A4138" s="3" t="s">
        <v>4612</v>
      </c>
      <c r="B4138" s="4">
        <v>0.311363199277154</v>
      </c>
      <c r="C4138" s="1">
        <v>2.01640892608287E-3</v>
      </c>
      <c r="D4138" s="1">
        <v>1.19926603415649E-2</v>
      </c>
    </row>
    <row r="4139" spans="1:4" x14ac:dyDescent="0.2">
      <c r="A4139" s="3" t="s">
        <v>63</v>
      </c>
      <c r="B4139" s="4">
        <v>0.13837852631749001</v>
      </c>
      <c r="C4139" s="1">
        <v>2.0254981567533002E-3</v>
      </c>
      <c r="D4139" s="1">
        <v>1.2043806903063701E-2</v>
      </c>
    </row>
    <row r="4140" spans="1:4" x14ac:dyDescent="0.2">
      <c r="A4140" s="3" t="s">
        <v>4614</v>
      </c>
      <c r="B4140" s="4">
        <v>0.10448559951004199</v>
      </c>
      <c r="C4140" s="1">
        <v>2.0286972802790902E-3</v>
      </c>
      <c r="D4140" s="1">
        <v>1.2057000337662599E-2</v>
      </c>
    </row>
    <row r="4141" spans="1:4" x14ac:dyDescent="0.2">
      <c r="A4141" s="3" t="s">
        <v>4613</v>
      </c>
      <c r="B4141" s="4">
        <v>-0.161994588956863</v>
      </c>
      <c r="C4141" s="1">
        <v>2.0286597448616901E-3</v>
      </c>
      <c r="D4141" s="1">
        <v>1.2057000337662599E-2</v>
      </c>
    </row>
    <row r="4142" spans="1:4" x14ac:dyDescent="0.2">
      <c r="A4142" s="3" t="s">
        <v>4616</v>
      </c>
      <c r="B4142" s="4">
        <v>0.20142650165064699</v>
      </c>
      <c r="C4142" s="1">
        <v>2.03551904726399E-3</v>
      </c>
      <c r="D4142" s="1">
        <v>1.2093353586346599E-2</v>
      </c>
    </row>
    <row r="4143" spans="1:4" x14ac:dyDescent="0.2">
      <c r="A4143" s="3" t="s">
        <v>4615</v>
      </c>
      <c r="B4143" s="4">
        <v>-0.29143366690000599</v>
      </c>
      <c r="C4143" s="1">
        <v>2.0357972763551898E-3</v>
      </c>
      <c r="D4143" s="1">
        <v>1.2093353586346599E-2</v>
      </c>
    </row>
    <row r="4144" spans="1:4" x14ac:dyDescent="0.2">
      <c r="A4144" s="3" t="s">
        <v>274</v>
      </c>
      <c r="B4144" s="4">
        <v>0.15759211095103601</v>
      </c>
      <c r="C4144" s="1">
        <v>2.0467272302965999E-3</v>
      </c>
      <c r="D4144" s="1">
        <v>1.21553460014645E-2</v>
      </c>
    </row>
    <row r="4145" spans="1:4" x14ac:dyDescent="0.2">
      <c r="A4145" s="3" t="s">
        <v>4617</v>
      </c>
      <c r="B4145" s="4">
        <v>-0.80017299556425403</v>
      </c>
      <c r="C4145" s="1">
        <v>2.04833927034807E-3</v>
      </c>
      <c r="D4145" s="1">
        <v>1.2161983517087201E-2</v>
      </c>
    </row>
    <row r="4146" spans="1:4" x14ac:dyDescent="0.2">
      <c r="A4146" s="3" t="s">
        <v>1620</v>
      </c>
      <c r="B4146" s="4">
        <v>-0.19602399283883001</v>
      </c>
      <c r="C4146" s="1">
        <v>2.05127968200887E-3</v>
      </c>
      <c r="D4146" s="1">
        <v>1.2176503112388101E-2</v>
      </c>
    </row>
    <row r="4147" spans="1:4" x14ac:dyDescent="0.2">
      <c r="A4147" s="3" t="s">
        <v>4618</v>
      </c>
      <c r="B4147" s="4">
        <v>-0.50291802370514604</v>
      </c>
      <c r="C4147" s="1">
        <v>2.0535989811845102E-3</v>
      </c>
      <c r="D4147" s="1">
        <v>1.21873296352612E-2</v>
      </c>
    </row>
    <row r="4148" spans="1:4" x14ac:dyDescent="0.2">
      <c r="A4148" s="3" t="s">
        <v>4619</v>
      </c>
      <c r="B4148" s="4">
        <v>0.196487153756573</v>
      </c>
      <c r="C4148" s="1">
        <v>2.0564524360529601E-3</v>
      </c>
      <c r="D4148" s="1">
        <v>1.22013201819746E-2</v>
      </c>
    </row>
    <row r="4149" spans="1:4" x14ac:dyDescent="0.2">
      <c r="A4149" s="3" t="s">
        <v>4620</v>
      </c>
      <c r="B4149" s="4">
        <v>0.12324454009139101</v>
      </c>
      <c r="C4149" s="1">
        <v>2.0593046538424399E-3</v>
      </c>
      <c r="D4149" s="1">
        <v>1.22152966433253E-2</v>
      </c>
    </row>
    <row r="4150" spans="1:4" x14ac:dyDescent="0.2">
      <c r="A4150" s="3" t="s">
        <v>4621</v>
      </c>
      <c r="B4150" s="4">
        <v>8.6866780051776699E-2</v>
      </c>
      <c r="C4150" s="1">
        <v>2.0648189141781901E-3</v>
      </c>
      <c r="D4150" s="1">
        <v>1.22450531508846E-2</v>
      </c>
    </row>
    <row r="4151" spans="1:4" x14ac:dyDescent="0.2">
      <c r="A4151" s="3" t="s">
        <v>4622</v>
      </c>
      <c r="B4151" s="4">
        <v>-9.6374809508894793E-2</v>
      </c>
      <c r="C4151" s="1">
        <v>2.0670064358507502E-3</v>
      </c>
      <c r="D4151" s="1">
        <v>1.22550714185328E-2</v>
      </c>
    </row>
    <row r="4152" spans="1:4" x14ac:dyDescent="0.2">
      <c r="A4152" s="3" t="s">
        <v>813</v>
      </c>
      <c r="B4152" s="4">
        <v>9.0861229983103906E-2</v>
      </c>
      <c r="C4152" s="1">
        <v>2.0683255591210001E-3</v>
      </c>
      <c r="D4152" s="1">
        <v>1.2259937452727101E-2</v>
      </c>
    </row>
    <row r="4153" spans="1:4" x14ac:dyDescent="0.2">
      <c r="A4153" s="3" t="s">
        <v>4623</v>
      </c>
      <c r="B4153" s="4">
        <v>-0.197858046722488</v>
      </c>
      <c r="C4153" s="1">
        <v>2.06902806397942E-3</v>
      </c>
      <c r="D4153" s="1">
        <v>1.2261147035854E-2</v>
      </c>
    </row>
    <row r="4154" spans="1:4" x14ac:dyDescent="0.2">
      <c r="A4154" s="3" t="s">
        <v>4624</v>
      </c>
      <c r="B4154" s="4">
        <v>0.13511523626872901</v>
      </c>
      <c r="C4154" s="1">
        <v>2.0720947058791299E-3</v>
      </c>
      <c r="D4154" s="1">
        <v>1.22763626372642E-2</v>
      </c>
    </row>
    <row r="4155" spans="1:4" x14ac:dyDescent="0.2">
      <c r="A4155" s="3" t="s">
        <v>4625</v>
      </c>
      <c r="B4155" s="4">
        <v>9.5140319112591798E-2</v>
      </c>
      <c r="C4155" s="1">
        <v>2.0734080366617501E-3</v>
      </c>
      <c r="D4155" s="1">
        <v>1.2281185719682701E-2</v>
      </c>
    </row>
    <row r="4156" spans="1:4" x14ac:dyDescent="0.2">
      <c r="A4156" s="3" t="s">
        <v>1621</v>
      </c>
      <c r="B4156" s="4">
        <v>0.15829119216708501</v>
      </c>
      <c r="C4156" s="1">
        <v>2.0776959575835399E-3</v>
      </c>
      <c r="D4156" s="1">
        <v>1.22963908554871E-2</v>
      </c>
    </row>
    <row r="4157" spans="1:4" x14ac:dyDescent="0.2">
      <c r="A4157" s="3" t="s">
        <v>4627</v>
      </c>
      <c r="B4157" s="4">
        <v>0.136412664745928</v>
      </c>
      <c r="C4157" s="1">
        <v>2.0777993099773901E-3</v>
      </c>
      <c r="D4157" s="1">
        <v>1.22963908554871E-2</v>
      </c>
    </row>
    <row r="4158" spans="1:4" x14ac:dyDescent="0.2">
      <c r="A4158" s="3" t="s">
        <v>4626</v>
      </c>
      <c r="B4158" s="4">
        <v>-0.26138962216329997</v>
      </c>
      <c r="C4158" s="1">
        <v>2.07797458377413E-3</v>
      </c>
      <c r="D4158" s="1">
        <v>1.22963908554871E-2</v>
      </c>
    </row>
    <row r="4159" spans="1:4" x14ac:dyDescent="0.2">
      <c r="A4159" s="3" t="s">
        <v>658</v>
      </c>
      <c r="B4159" s="4">
        <v>0.49323031945885598</v>
      </c>
      <c r="C4159" s="1">
        <v>2.0765442501680101E-3</v>
      </c>
      <c r="D4159" s="1">
        <v>1.22963908554871E-2</v>
      </c>
    </row>
    <row r="4160" spans="1:4" x14ac:dyDescent="0.2">
      <c r="A4160" s="3" t="s">
        <v>4629</v>
      </c>
      <c r="B4160" s="4">
        <v>-0.1029710151435</v>
      </c>
      <c r="C4160" s="1">
        <v>2.0821614540125202E-3</v>
      </c>
      <c r="D4160" s="1">
        <v>1.23152415501933E-2</v>
      </c>
    </row>
    <row r="4161" spans="1:4" x14ac:dyDescent="0.2">
      <c r="A4161" s="3" t="s">
        <v>4628</v>
      </c>
      <c r="B4161" s="4">
        <v>0.100563216057984</v>
      </c>
      <c r="C4161" s="1">
        <v>2.0820822346794298E-3</v>
      </c>
      <c r="D4161" s="1">
        <v>1.23152415501933E-2</v>
      </c>
    </row>
    <row r="4162" spans="1:4" x14ac:dyDescent="0.2">
      <c r="A4162" s="3" t="s">
        <v>4630</v>
      </c>
      <c r="B4162" s="4">
        <v>-8.9083328130716705E-2</v>
      </c>
      <c r="C4162" s="1">
        <v>2.0834330154798401E-3</v>
      </c>
      <c r="D4162" s="1">
        <v>1.2319800179756899E-2</v>
      </c>
    </row>
    <row r="4163" spans="1:4" x14ac:dyDescent="0.2">
      <c r="A4163" s="3" t="s">
        <v>4631</v>
      </c>
      <c r="B4163" s="4">
        <v>-0.16463759628998101</v>
      </c>
      <c r="C4163" s="1">
        <v>2.0858335031648202E-3</v>
      </c>
      <c r="D4163" s="1">
        <v>1.2331030604266199E-2</v>
      </c>
    </row>
    <row r="4164" spans="1:4" x14ac:dyDescent="0.2">
      <c r="A4164" s="3" t="s">
        <v>4632</v>
      </c>
      <c r="B4164" s="4">
        <v>0.15421538838829599</v>
      </c>
      <c r="C4164" s="1">
        <v>2.0866631157870101E-3</v>
      </c>
      <c r="D4164" s="1">
        <v>1.23329711641626E-2</v>
      </c>
    </row>
    <row r="4165" spans="1:4" x14ac:dyDescent="0.2">
      <c r="A4165" s="3" t="s">
        <v>1622</v>
      </c>
      <c r="B4165" s="4">
        <v>-0.18926040177574899</v>
      </c>
      <c r="C4165" s="1">
        <v>2.0902969809714999E-3</v>
      </c>
      <c r="D4165" s="1">
        <v>1.2351481007667101E-2</v>
      </c>
    </row>
    <row r="4166" spans="1:4" x14ac:dyDescent="0.2">
      <c r="A4166" s="3" t="s">
        <v>41</v>
      </c>
      <c r="B4166" s="4">
        <v>0.11172571072455301</v>
      </c>
      <c r="C4166" s="1">
        <v>2.0911394094877901E-3</v>
      </c>
      <c r="D4166" s="1">
        <v>1.23534914346758E-2</v>
      </c>
    </row>
    <row r="4167" spans="1:4" x14ac:dyDescent="0.2">
      <c r="A4167" s="3" t="s">
        <v>4633</v>
      </c>
      <c r="B4167" s="4">
        <v>-0.215714304513416</v>
      </c>
      <c r="C4167" s="1">
        <v>2.09282058538055E-3</v>
      </c>
      <c r="D4167" s="1">
        <v>1.23604546410027E-2</v>
      </c>
    </row>
    <row r="4168" spans="1:4" x14ac:dyDescent="0.2">
      <c r="A4168" s="3" t="s">
        <v>4634</v>
      </c>
      <c r="B4168" s="4">
        <v>0.108269319396811</v>
      </c>
      <c r="C4168" s="1">
        <v>2.0993846761994399E-3</v>
      </c>
      <c r="D4168" s="1">
        <v>1.2396246675427301E-2</v>
      </c>
    </row>
    <row r="4169" spans="1:4" x14ac:dyDescent="0.2">
      <c r="A4169" s="3" t="s">
        <v>824</v>
      </c>
      <c r="B4169" s="4">
        <v>0.124748359044885</v>
      </c>
      <c r="C4169" s="1">
        <v>2.1007218974023502E-3</v>
      </c>
      <c r="D4169" s="1">
        <v>1.24011658157428E-2</v>
      </c>
    </row>
    <row r="4170" spans="1:4" x14ac:dyDescent="0.2">
      <c r="A4170" s="3" t="s">
        <v>4635</v>
      </c>
      <c r="B4170" s="4">
        <v>0.35474533684425602</v>
      </c>
      <c r="C4170" s="1">
        <v>2.1035806216032102E-3</v>
      </c>
      <c r="D4170" s="1">
        <v>1.2415062310656699E-2</v>
      </c>
    </row>
    <row r="4171" spans="1:4" x14ac:dyDescent="0.2">
      <c r="A4171" s="3" t="s">
        <v>4637</v>
      </c>
      <c r="B4171" s="4">
        <v>-0.246988055534064</v>
      </c>
      <c r="C4171" s="1">
        <v>2.1055047961343301E-3</v>
      </c>
      <c r="D4171" s="1">
        <v>1.2420458628323401E-2</v>
      </c>
    </row>
    <row r="4172" spans="1:4" x14ac:dyDescent="0.2">
      <c r="A4172" s="3" t="s">
        <v>4636</v>
      </c>
      <c r="B4172" s="4">
        <v>-0.29186629317504398</v>
      </c>
      <c r="C4172" s="1">
        <v>2.10520592817233E-3</v>
      </c>
      <c r="D4172" s="1">
        <v>1.2420458628323401E-2</v>
      </c>
    </row>
    <row r="4173" spans="1:4" x14ac:dyDescent="0.2">
      <c r="A4173" s="3" t="s">
        <v>1623</v>
      </c>
      <c r="B4173" s="4">
        <v>-0.10254392962730401</v>
      </c>
      <c r="C4173" s="1">
        <v>2.1098579931992699E-3</v>
      </c>
      <c r="D4173" s="1">
        <v>1.2436827149626699E-2</v>
      </c>
    </row>
    <row r="4174" spans="1:4" x14ac:dyDescent="0.2">
      <c r="A4174" s="3" t="s">
        <v>4640</v>
      </c>
      <c r="B4174" s="4">
        <v>0.17208824776123699</v>
      </c>
      <c r="C4174" s="1">
        <v>2.1103019034327398E-3</v>
      </c>
      <c r="D4174" s="1">
        <v>1.2436827149626699E-2</v>
      </c>
    </row>
    <row r="4175" spans="1:4" x14ac:dyDescent="0.2">
      <c r="A4175" s="3" t="s">
        <v>4639</v>
      </c>
      <c r="B4175" s="4">
        <v>-0.120329774441835</v>
      </c>
      <c r="C4175" s="1">
        <v>2.1095217395117301E-3</v>
      </c>
      <c r="D4175" s="1">
        <v>1.2436827149626699E-2</v>
      </c>
    </row>
    <row r="4176" spans="1:4" x14ac:dyDescent="0.2">
      <c r="A4176" s="3" t="s">
        <v>4638</v>
      </c>
      <c r="B4176" s="4">
        <v>-0.11707024186199599</v>
      </c>
      <c r="C4176" s="1">
        <v>2.1093601001621002E-3</v>
      </c>
      <c r="D4176" s="1">
        <v>1.2436827149626699E-2</v>
      </c>
    </row>
    <row r="4177" spans="1:4" x14ac:dyDescent="0.2">
      <c r="A4177" s="3" t="s">
        <v>505</v>
      </c>
      <c r="B4177" s="4">
        <v>-9.4986703164750497E-2</v>
      </c>
      <c r="C4177" s="1">
        <v>2.1131511693600201E-3</v>
      </c>
      <c r="D4177" s="1">
        <v>1.2450636075469999E-2</v>
      </c>
    </row>
    <row r="4178" spans="1:4" x14ac:dyDescent="0.2">
      <c r="A4178" s="3" t="s">
        <v>561</v>
      </c>
      <c r="B4178" s="4">
        <v>-0.20237967506194601</v>
      </c>
      <c r="C4178" s="1">
        <v>2.11388457245052E-3</v>
      </c>
      <c r="D4178" s="1">
        <v>1.24519747599881E-2</v>
      </c>
    </row>
    <row r="4179" spans="1:4" x14ac:dyDescent="0.2">
      <c r="A4179" s="3" t="s">
        <v>492</v>
      </c>
      <c r="B4179" s="4">
        <v>0.26635070939128402</v>
      </c>
      <c r="C4179" s="1">
        <v>2.12025254814958E-3</v>
      </c>
      <c r="D4179" s="1">
        <v>1.24864956743911E-2</v>
      </c>
    </row>
    <row r="4180" spans="1:4" x14ac:dyDescent="0.2">
      <c r="A4180" s="3" t="s">
        <v>4641</v>
      </c>
      <c r="B4180" s="4">
        <v>-0.10639446672502401</v>
      </c>
      <c r="C4180" s="1">
        <v>2.12176138681654E-3</v>
      </c>
      <c r="D4180" s="1">
        <v>1.24923907023217E-2</v>
      </c>
    </row>
    <row r="4181" spans="1:4" x14ac:dyDescent="0.2">
      <c r="A4181" s="3" t="s">
        <v>4642</v>
      </c>
      <c r="B4181" s="4">
        <v>-7.8124705572435296E-2</v>
      </c>
      <c r="C4181" s="1">
        <v>2.1312791483686202E-3</v>
      </c>
      <c r="D4181" s="1">
        <v>1.2545426123646701E-2</v>
      </c>
    </row>
    <row r="4182" spans="1:4" x14ac:dyDescent="0.2">
      <c r="A4182" s="3" t="s">
        <v>4643</v>
      </c>
      <c r="B4182" s="4">
        <v>0.18661096571666899</v>
      </c>
      <c r="C4182" s="1">
        <v>2.13432061471473E-3</v>
      </c>
      <c r="D4182" s="1">
        <v>1.2560323636690801E-2</v>
      </c>
    </row>
    <row r="4183" spans="1:4" x14ac:dyDescent="0.2">
      <c r="A4183" s="3" t="s">
        <v>4644</v>
      </c>
      <c r="B4183" s="4">
        <v>-0.145630049239554</v>
      </c>
      <c r="C4183" s="1">
        <v>2.13728450747487E-3</v>
      </c>
      <c r="D4183" s="1">
        <v>1.25747576176452E-2</v>
      </c>
    </row>
    <row r="4184" spans="1:4" x14ac:dyDescent="0.2">
      <c r="A4184" s="3" t="s">
        <v>4645</v>
      </c>
      <c r="B4184" s="4">
        <v>0.15172004193615801</v>
      </c>
      <c r="C4184" s="1">
        <v>2.1411149239520802E-3</v>
      </c>
      <c r="D4184" s="1">
        <v>1.25942816868238E-2</v>
      </c>
    </row>
    <row r="4185" spans="1:4" x14ac:dyDescent="0.2">
      <c r="A4185" s="3" t="s">
        <v>4646</v>
      </c>
      <c r="B4185" s="4">
        <v>0.133989081175512</v>
      </c>
      <c r="C4185" s="1">
        <v>2.14208241870926E-3</v>
      </c>
      <c r="D4185" s="1">
        <v>1.2596960415450401E-2</v>
      </c>
    </row>
    <row r="4186" spans="1:4" x14ac:dyDescent="0.2">
      <c r="A4186" s="3" t="s">
        <v>4647</v>
      </c>
      <c r="B4186" s="4">
        <v>-9.1070657867747096E-2</v>
      </c>
      <c r="C4186" s="1">
        <v>2.1433533269201699E-3</v>
      </c>
      <c r="D4186" s="1">
        <v>1.26014217229707E-2</v>
      </c>
    </row>
    <row r="4187" spans="1:4" x14ac:dyDescent="0.2">
      <c r="A4187" s="3" t="s">
        <v>818</v>
      </c>
      <c r="B4187" s="4">
        <v>0.18086102974552601</v>
      </c>
      <c r="C4187" s="1">
        <v>2.1438915450512699E-3</v>
      </c>
      <c r="D4187" s="1">
        <v>1.2601574221437499E-2</v>
      </c>
    </row>
    <row r="4188" spans="1:4" x14ac:dyDescent="0.2">
      <c r="A4188" s="3" t="s">
        <v>4648</v>
      </c>
      <c r="B4188" s="4">
        <v>0.34944943518448901</v>
      </c>
      <c r="C4188" s="1">
        <v>2.1447890128889202E-3</v>
      </c>
      <c r="D4188" s="1">
        <v>1.2603837775455E-2</v>
      </c>
    </row>
    <row r="4189" spans="1:4" x14ac:dyDescent="0.2">
      <c r="A4189" s="3" t="s">
        <v>4649</v>
      </c>
      <c r="B4189" s="4">
        <v>-0.128490726644752</v>
      </c>
      <c r="C4189" s="1">
        <v>2.1478004121013501E-3</v>
      </c>
      <c r="D4189" s="1">
        <v>1.2618519784399601E-2</v>
      </c>
    </row>
    <row r="4190" spans="1:4" x14ac:dyDescent="0.2">
      <c r="A4190" s="3" t="s">
        <v>4650</v>
      </c>
      <c r="B4190" s="4">
        <v>0.28300800893907802</v>
      </c>
      <c r="C4190" s="1">
        <v>2.1495854483944599E-3</v>
      </c>
      <c r="D4190" s="1">
        <v>1.2625991510280699E-2</v>
      </c>
    </row>
    <row r="4191" spans="1:4" x14ac:dyDescent="0.2">
      <c r="A4191" s="3" t="s">
        <v>4651</v>
      </c>
      <c r="B4191" s="4">
        <v>-0.17763601891558001</v>
      </c>
      <c r="C4191" s="1">
        <v>2.1506708197802501E-3</v>
      </c>
      <c r="D4191" s="1">
        <v>1.2629351037425299E-2</v>
      </c>
    </row>
    <row r="4192" spans="1:4" x14ac:dyDescent="0.2">
      <c r="A4192" s="3" t="s">
        <v>1624</v>
      </c>
      <c r="B4192" s="4">
        <v>0.13294106554480101</v>
      </c>
      <c r="C4192" s="1">
        <v>2.1516587748985302E-3</v>
      </c>
      <c r="D4192" s="1">
        <v>1.2632137041462699E-2</v>
      </c>
    </row>
    <row r="4193" spans="1:4" x14ac:dyDescent="0.2">
      <c r="A4193" s="3" t="s">
        <v>4652</v>
      </c>
      <c r="B4193" s="4">
        <v>-0.54143722853022502</v>
      </c>
      <c r="C4193" s="1">
        <v>2.1591860091778898E-3</v>
      </c>
      <c r="D4193" s="1">
        <v>1.26733038987752E-2</v>
      </c>
    </row>
    <row r="4194" spans="1:4" x14ac:dyDescent="0.2">
      <c r="A4194" s="3" t="s">
        <v>1625</v>
      </c>
      <c r="B4194" s="4">
        <v>0.815514607325036</v>
      </c>
      <c r="C4194" s="1">
        <v>2.1612819519171399E-3</v>
      </c>
      <c r="D4194" s="1">
        <v>1.2682579850956501E-2</v>
      </c>
    </row>
    <row r="4195" spans="1:4" x14ac:dyDescent="0.2">
      <c r="A4195" s="3" t="s">
        <v>1626</v>
      </c>
      <c r="B4195" s="4">
        <v>0.175616553335769</v>
      </c>
      <c r="C4195" s="1">
        <v>2.1672614443529301E-3</v>
      </c>
      <c r="D4195" s="1">
        <v>1.27146349319432E-2</v>
      </c>
    </row>
    <row r="4196" spans="1:4" x14ac:dyDescent="0.2">
      <c r="A4196" s="3" t="s">
        <v>1627</v>
      </c>
      <c r="B4196" s="4">
        <v>-0.114810858267333</v>
      </c>
      <c r="C4196" s="1">
        <v>2.17056394828188E-3</v>
      </c>
      <c r="D4196" s="1">
        <v>1.2730973429610401E-2</v>
      </c>
    </row>
    <row r="4197" spans="1:4" x14ac:dyDescent="0.2">
      <c r="A4197" s="3" t="s">
        <v>4653</v>
      </c>
      <c r="B4197" s="4">
        <v>0.21670184757871699</v>
      </c>
      <c r="C4197" s="1">
        <v>2.1727564024280901E-3</v>
      </c>
      <c r="D4197" s="1">
        <v>1.27377585184291E-2</v>
      </c>
    </row>
    <row r="4198" spans="1:4" x14ac:dyDescent="0.2">
      <c r="A4198" s="3" t="s">
        <v>4654</v>
      </c>
      <c r="B4198" s="4">
        <v>-0.141644497393554</v>
      </c>
      <c r="C4198" s="1">
        <v>2.1725186932137399E-3</v>
      </c>
      <c r="D4198" s="1">
        <v>1.27377585184291E-2</v>
      </c>
    </row>
    <row r="4199" spans="1:4" x14ac:dyDescent="0.2">
      <c r="A4199" s="3" t="s">
        <v>4655</v>
      </c>
      <c r="B4199" s="4">
        <v>-0.28024414907392098</v>
      </c>
      <c r="C4199" s="1">
        <v>2.1743482950319299E-3</v>
      </c>
      <c r="D4199" s="1">
        <v>1.27440537787683E-2</v>
      </c>
    </row>
    <row r="4200" spans="1:4" x14ac:dyDescent="0.2">
      <c r="A4200" s="3" t="s">
        <v>4656</v>
      </c>
      <c r="B4200" s="4">
        <v>-0.17400653779229</v>
      </c>
      <c r="C4200" s="1">
        <v>2.1826711576897898E-3</v>
      </c>
      <c r="D4200" s="1">
        <v>1.27897874721322E-2</v>
      </c>
    </row>
    <row r="4201" spans="1:4" x14ac:dyDescent="0.2">
      <c r="A4201" s="3" t="s">
        <v>4657</v>
      </c>
      <c r="B4201" s="4">
        <v>-0.102594930027605</v>
      </c>
      <c r="C4201" s="1">
        <v>2.1878292250345301E-3</v>
      </c>
      <c r="D4201" s="1">
        <v>1.2816959063259E-2</v>
      </c>
    </row>
    <row r="4202" spans="1:4" x14ac:dyDescent="0.2">
      <c r="A4202" s="3" t="s">
        <v>4658</v>
      </c>
      <c r="B4202" s="4">
        <v>-0.14872977612232499</v>
      </c>
      <c r="C4202" s="1">
        <v>2.1883985540924501E-3</v>
      </c>
      <c r="D4202" s="1">
        <v>1.2817241912409599E-2</v>
      </c>
    </row>
    <row r="4203" spans="1:4" x14ac:dyDescent="0.2">
      <c r="A4203" s="3" t="s">
        <v>680</v>
      </c>
      <c r="B4203" s="4">
        <v>-7.96002971917628E-2</v>
      </c>
      <c r="C4203" s="1">
        <v>2.1910922490716699E-3</v>
      </c>
      <c r="D4203" s="1">
        <v>1.28299638740572E-2</v>
      </c>
    </row>
    <row r="4204" spans="1:4" x14ac:dyDescent="0.2">
      <c r="A4204" s="3" t="s">
        <v>4660</v>
      </c>
      <c r="B4204" s="4">
        <v>-0.12053276721585</v>
      </c>
      <c r="C4204" s="1">
        <v>2.1971880769412499E-3</v>
      </c>
      <c r="D4204" s="1">
        <v>1.2859535927832001E-2</v>
      </c>
    </row>
    <row r="4205" spans="1:4" x14ac:dyDescent="0.2">
      <c r="A4205" s="3" t="s">
        <v>4659</v>
      </c>
      <c r="B4205" s="4">
        <v>0.12473783369018</v>
      </c>
      <c r="C4205" s="1">
        <v>2.1969262446457699E-3</v>
      </c>
      <c r="D4205" s="1">
        <v>1.2859535927832001E-2</v>
      </c>
    </row>
    <row r="4206" spans="1:4" x14ac:dyDescent="0.2">
      <c r="A4206" s="3" t="s">
        <v>4661</v>
      </c>
      <c r="B4206" s="4">
        <v>0.142259396130445</v>
      </c>
      <c r="C4206" s="1">
        <v>2.19840616529016E-3</v>
      </c>
      <c r="D4206" s="1">
        <v>1.2863604486197101E-2</v>
      </c>
    </row>
    <row r="4207" spans="1:4" x14ac:dyDescent="0.2">
      <c r="A4207" s="3" t="s">
        <v>4662</v>
      </c>
      <c r="B4207" s="4">
        <v>-0.36218044962879797</v>
      </c>
      <c r="C4207" s="1">
        <v>2.1991222574949901E-3</v>
      </c>
      <c r="D4207" s="1">
        <v>1.2864734461859499E-2</v>
      </c>
    </row>
    <row r="4208" spans="1:4" x14ac:dyDescent="0.2">
      <c r="A4208" s="3" t="s">
        <v>979</v>
      </c>
      <c r="B4208" s="4">
        <v>-0.32635560193874702</v>
      </c>
      <c r="C4208" s="1">
        <v>2.20540039342215E-3</v>
      </c>
      <c r="D4208" s="1">
        <v>1.2898393789299E-2</v>
      </c>
    </row>
    <row r="4209" spans="1:4" x14ac:dyDescent="0.2">
      <c r="A4209" s="3" t="s">
        <v>4663</v>
      </c>
      <c r="B4209" s="4">
        <v>0.146907326107558</v>
      </c>
      <c r="C4209" s="1">
        <v>2.2107052356647502E-3</v>
      </c>
      <c r="D4209" s="1">
        <v>1.29263461117464E-2</v>
      </c>
    </row>
    <row r="4210" spans="1:4" x14ac:dyDescent="0.2">
      <c r="A4210" s="3" t="s">
        <v>4664</v>
      </c>
      <c r="B4210" s="4">
        <v>-0.104614877790732</v>
      </c>
      <c r="C4210" s="1">
        <v>2.2133687068434898E-3</v>
      </c>
      <c r="D4210" s="1">
        <v>1.2938844301246E-2</v>
      </c>
    </row>
    <row r="4211" spans="1:4" x14ac:dyDescent="0.2">
      <c r="A4211" s="3" t="s">
        <v>4665</v>
      </c>
      <c r="B4211" s="4">
        <v>-0.20480416934971901</v>
      </c>
      <c r="C4211" s="1">
        <v>2.2140859675991399E-3</v>
      </c>
      <c r="D4211" s="1">
        <v>1.2939962156562399E-2</v>
      </c>
    </row>
    <row r="4212" spans="1:4" x14ac:dyDescent="0.2">
      <c r="A4212" s="3" t="s">
        <v>4666</v>
      </c>
      <c r="B4212" s="4">
        <v>-0.54374731269300203</v>
      </c>
      <c r="C4212" s="1">
        <v>2.2157844660772299E-3</v>
      </c>
      <c r="D4212" s="1">
        <v>1.29468128458512E-2</v>
      </c>
    </row>
    <row r="4213" spans="1:4" x14ac:dyDescent="0.2">
      <c r="A4213" s="3" t="s">
        <v>4667</v>
      </c>
      <c r="B4213" s="4">
        <v>0.11456168673676601</v>
      </c>
      <c r="C4213" s="1">
        <v>2.2185015463403002E-3</v>
      </c>
      <c r="D4213" s="1">
        <v>1.29596104342021E-2</v>
      </c>
    </row>
    <row r="4214" spans="1:4" x14ac:dyDescent="0.2">
      <c r="A4214" s="3" t="s">
        <v>4668</v>
      </c>
      <c r="B4214" s="4">
        <v>-0.107329320752935</v>
      </c>
      <c r="C4214" s="1">
        <v>2.2200929194962299E-3</v>
      </c>
      <c r="D4214" s="1">
        <v>1.29629351631573E-2</v>
      </c>
    </row>
    <row r="4215" spans="1:4" x14ac:dyDescent="0.2">
      <c r="A4215" s="3" t="s">
        <v>91</v>
      </c>
      <c r="B4215" s="4">
        <v>0.145153686262563</v>
      </c>
      <c r="C4215" s="1">
        <v>2.2201246328054599E-3</v>
      </c>
      <c r="D4215" s="1">
        <v>1.29629351631573E-2</v>
      </c>
    </row>
    <row r="4216" spans="1:4" x14ac:dyDescent="0.2">
      <c r="A4216" s="3" t="s">
        <v>4669</v>
      </c>
      <c r="B4216" s="4">
        <v>0.13191600999922701</v>
      </c>
      <c r="C4216" s="1">
        <v>2.2232244874919702E-3</v>
      </c>
      <c r="D4216" s="1">
        <v>1.2977954240107999E-2</v>
      </c>
    </row>
    <row r="4217" spans="1:4" x14ac:dyDescent="0.2">
      <c r="A4217" s="3" t="s">
        <v>4670</v>
      </c>
      <c r="B4217" s="4">
        <v>-0.47225334095632998</v>
      </c>
      <c r="C4217" s="1">
        <v>2.2302887894904999E-3</v>
      </c>
      <c r="D4217" s="1">
        <v>1.3016102949626801E-2</v>
      </c>
    </row>
    <row r="4218" spans="1:4" x14ac:dyDescent="0.2">
      <c r="A4218" s="3" t="s">
        <v>4671</v>
      </c>
      <c r="B4218" s="4">
        <v>0.23793280478935899</v>
      </c>
      <c r="C4218" s="1">
        <v>2.2327852142460698E-3</v>
      </c>
      <c r="D4218" s="1">
        <v>1.3027581471830901E-2</v>
      </c>
    </row>
    <row r="4219" spans="1:4" x14ac:dyDescent="0.2">
      <c r="A4219" s="3" t="s">
        <v>4672</v>
      </c>
      <c r="B4219" s="4">
        <v>8.0040868613496505E-2</v>
      </c>
      <c r="C4219" s="1">
        <v>2.2355146937518698E-3</v>
      </c>
      <c r="D4219" s="1">
        <v>1.30404140269391E-2</v>
      </c>
    </row>
    <row r="4220" spans="1:4" x14ac:dyDescent="0.2">
      <c r="A4220" s="3" t="s">
        <v>4673</v>
      </c>
      <c r="B4220" s="4">
        <v>0.198728122096441</v>
      </c>
      <c r="C4220" s="1">
        <v>2.2366805168092998E-3</v>
      </c>
      <c r="D4220" s="1">
        <v>1.3044121392364201E-2</v>
      </c>
    </row>
    <row r="4221" spans="1:4" x14ac:dyDescent="0.2">
      <c r="A4221" s="3" t="s">
        <v>305</v>
      </c>
      <c r="B4221" s="4">
        <v>-7.52582936939339E-2</v>
      </c>
      <c r="C4221" s="1">
        <v>2.2418105259888101E-3</v>
      </c>
      <c r="D4221" s="1">
        <v>1.3070940300734499E-2</v>
      </c>
    </row>
    <row r="4222" spans="1:4" x14ac:dyDescent="0.2">
      <c r="A4222" s="3" t="s">
        <v>4674</v>
      </c>
      <c r="B4222" s="4">
        <v>-0.50995603125681799</v>
      </c>
      <c r="C4222" s="1">
        <v>2.2450998876721402E-3</v>
      </c>
      <c r="D4222" s="1">
        <v>1.30870170940396E-2</v>
      </c>
    </row>
    <row r="4223" spans="1:4" x14ac:dyDescent="0.2">
      <c r="A4223" s="3" t="s">
        <v>4675</v>
      </c>
      <c r="B4223" s="4">
        <v>-0.21925285334261699</v>
      </c>
      <c r="C4223" s="1">
        <v>2.24688237078787E-3</v>
      </c>
      <c r="D4223" s="1">
        <v>1.3094304534236101E-2</v>
      </c>
    </row>
    <row r="4224" spans="1:4" x14ac:dyDescent="0.2">
      <c r="A4224" s="3" t="s">
        <v>477</v>
      </c>
      <c r="B4224" s="4">
        <v>-0.168324099058073</v>
      </c>
      <c r="C4224" s="1">
        <v>2.2497972250206601E-3</v>
      </c>
      <c r="D4224" s="1">
        <v>1.3108186153075199E-2</v>
      </c>
    </row>
    <row r="4225" spans="1:4" x14ac:dyDescent="0.2">
      <c r="A4225" s="3" t="s">
        <v>4676</v>
      </c>
      <c r="B4225" s="4">
        <v>0.18557031741248001</v>
      </c>
      <c r="C4225" s="1">
        <v>2.25122742030078E-3</v>
      </c>
      <c r="D4225" s="1">
        <v>1.31103085492374E-2</v>
      </c>
    </row>
    <row r="4226" spans="1:4" x14ac:dyDescent="0.2">
      <c r="A4226" s="3" t="s">
        <v>4677</v>
      </c>
      <c r="B4226" s="4">
        <v>0.27628027216351297</v>
      </c>
      <c r="C4226" s="1">
        <v>2.2507864411229601E-3</v>
      </c>
      <c r="D4226" s="1">
        <v>1.31103085492374E-2</v>
      </c>
    </row>
    <row r="4227" spans="1:4" x14ac:dyDescent="0.2">
      <c r="A4227" s="3" t="s">
        <v>4678</v>
      </c>
      <c r="B4227" s="4">
        <v>0.22466247816673701</v>
      </c>
      <c r="C4227" s="1">
        <v>2.2548022321541299E-3</v>
      </c>
      <c r="D4227" s="1">
        <v>1.31280189606531E-2</v>
      </c>
    </row>
    <row r="4228" spans="1:4" x14ac:dyDescent="0.2">
      <c r="A4228" s="3" t="s">
        <v>672</v>
      </c>
      <c r="B4228" s="4">
        <v>-0.68815299354993797</v>
      </c>
      <c r="C4228" s="1">
        <v>2.2574236034573498E-3</v>
      </c>
      <c r="D4228" s="1">
        <v>1.31401711361683E-2</v>
      </c>
    </row>
    <row r="4229" spans="1:4" x14ac:dyDescent="0.2">
      <c r="A4229" s="3" t="s">
        <v>869</v>
      </c>
      <c r="B4229" s="4">
        <v>-0.108778890051089</v>
      </c>
      <c r="C4229" s="1">
        <v>2.2582361087602502E-3</v>
      </c>
      <c r="D4229" s="1">
        <v>1.31417908775475E-2</v>
      </c>
    </row>
    <row r="4230" spans="1:4" x14ac:dyDescent="0.2">
      <c r="A4230" s="3" t="s">
        <v>4679</v>
      </c>
      <c r="B4230" s="4">
        <v>0.261557884555078</v>
      </c>
      <c r="C4230" s="1">
        <v>2.2605537928470001E-3</v>
      </c>
      <c r="D4230" s="1">
        <v>1.3152167159471E-2</v>
      </c>
    </row>
    <row r="4231" spans="1:4" x14ac:dyDescent="0.2">
      <c r="A4231" s="3" t="s">
        <v>4680</v>
      </c>
      <c r="B4231" s="4">
        <v>-0.143052277960035</v>
      </c>
      <c r="C4231" s="1">
        <v>2.26300765194697E-3</v>
      </c>
      <c r="D4231" s="1">
        <v>1.31628990354213E-2</v>
      </c>
    </row>
    <row r="4232" spans="1:4" x14ac:dyDescent="0.2">
      <c r="A4232" s="3" t="s">
        <v>4681</v>
      </c>
      <c r="B4232" s="4">
        <v>0.13031348923560701</v>
      </c>
      <c r="C4232" s="1">
        <v>2.26346855237336E-3</v>
      </c>
      <c r="D4232" s="1">
        <v>1.31628990354213E-2</v>
      </c>
    </row>
    <row r="4233" spans="1:4" x14ac:dyDescent="0.2">
      <c r="A4233" s="3" t="s">
        <v>4682</v>
      </c>
      <c r="B4233" s="4">
        <v>-0.21135338317830701</v>
      </c>
      <c r="C4233" s="1">
        <v>2.2671520102363601E-3</v>
      </c>
      <c r="D4233" s="1">
        <v>1.3181203568850001E-2</v>
      </c>
    </row>
    <row r="4234" spans="1:4" x14ac:dyDescent="0.2">
      <c r="A4234" s="3" t="s">
        <v>4683</v>
      </c>
      <c r="B4234" s="4">
        <v>-0.100446342726751</v>
      </c>
      <c r="C4234" s="1">
        <v>2.2715643830297999E-3</v>
      </c>
      <c r="D4234" s="1">
        <v>1.32037363558956E-2</v>
      </c>
    </row>
    <row r="4235" spans="1:4" x14ac:dyDescent="0.2">
      <c r="A4235" s="3" t="s">
        <v>4684</v>
      </c>
      <c r="B4235" s="4">
        <v>0.10149891278171499</v>
      </c>
      <c r="C4235" s="1">
        <v>2.2731666461266102E-3</v>
      </c>
      <c r="D4235" s="1">
        <v>1.3209928260824099E-2</v>
      </c>
    </row>
    <row r="4236" spans="1:4" x14ac:dyDescent="0.2">
      <c r="A4236" s="3" t="s">
        <v>4685</v>
      </c>
      <c r="B4236" s="4">
        <v>0.10291930230894999</v>
      </c>
      <c r="C4236" s="1">
        <v>2.2738195867809501E-3</v>
      </c>
      <c r="D4236" s="1">
        <v>1.3210601798588699E-2</v>
      </c>
    </row>
    <row r="4237" spans="1:4" x14ac:dyDescent="0.2">
      <c r="A4237" s="3" t="s">
        <v>1628</v>
      </c>
      <c r="B4237" s="4">
        <v>9.8315554506830397E-2</v>
      </c>
      <c r="C4237" s="1">
        <v>2.2798706542061201E-3</v>
      </c>
      <c r="D4237" s="1">
        <v>1.32426300408067E-2</v>
      </c>
    </row>
    <row r="4238" spans="1:4" x14ac:dyDescent="0.2">
      <c r="A4238" s="3" t="s">
        <v>1629</v>
      </c>
      <c r="B4238" s="4">
        <v>0.13934051709874701</v>
      </c>
      <c r="C4238" s="1">
        <v>2.2811323139895999E-3</v>
      </c>
      <c r="D4238" s="1">
        <v>1.3243703986743001E-2</v>
      </c>
    </row>
    <row r="4239" spans="1:4" x14ac:dyDescent="0.2">
      <c r="A4239" s="3" t="s">
        <v>515</v>
      </c>
      <c r="B4239" s="4">
        <v>8.8905485721409494E-2</v>
      </c>
      <c r="C4239" s="1">
        <v>2.28065444598594E-3</v>
      </c>
      <c r="D4239" s="1">
        <v>1.3243703986743001E-2</v>
      </c>
    </row>
    <row r="4240" spans="1:4" x14ac:dyDescent="0.2">
      <c r="A4240" s="3" t="s">
        <v>1019</v>
      </c>
      <c r="B4240" s="4">
        <v>0.23102685392422401</v>
      </c>
      <c r="C4240" s="1">
        <v>2.2823406276021702E-3</v>
      </c>
      <c r="D4240" s="1">
        <v>1.32446591103522E-2</v>
      </c>
    </row>
    <row r="4241" spans="1:4" x14ac:dyDescent="0.2">
      <c r="A4241" s="3" t="s">
        <v>4686</v>
      </c>
      <c r="B4241" s="4">
        <v>-0.32148616103231098</v>
      </c>
      <c r="C4241" s="1">
        <v>2.28237367245754E-3</v>
      </c>
      <c r="D4241" s="1">
        <v>1.32446591103522E-2</v>
      </c>
    </row>
    <row r="4242" spans="1:4" x14ac:dyDescent="0.2">
      <c r="A4242" s="3" t="s">
        <v>1630</v>
      </c>
      <c r="B4242" s="4">
        <v>-0.33932662643330702</v>
      </c>
      <c r="C4242" s="1">
        <v>2.2830320806778099E-3</v>
      </c>
      <c r="D4242" s="1">
        <v>1.32453552246683E-2</v>
      </c>
    </row>
    <row r="4243" spans="1:4" x14ac:dyDescent="0.2">
      <c r="A4243" s="3" t="s">
        <v>4687</v>
      </c>
      <c r="B4243" s="4">
        <v>-0.13730398994406501</v>
      </c>
      <c r="C4243" s="1">
        <v>2.2846681680243801E-3</v>
      </c>
      <c r="D4243" s="1">
        <v>1.32517218262749E-2</v>
      </c>
    </row>
    <row r="4244" spans="1:4" x14ac:dyDescent="0.2">
      <c r="A4244" s="3" t="s">
        <v>231</v>
      </c>
      <c r="B4244" s="4">
        <v>0.16689360055052199</v>
      </c>
      <c r="C4244" s="1">
        <v>2.2865458826590501E-3</v>
      </c>
      <c r="D4244" s="1">
        <v>1.3259486602435099E-2</v>
      </c>
    </row>
    <row r="4245" spans="1:4" x14ac:dyDescent="0.2">
      <c r="A4245" s="3" t="s">
        <v>82</v>
      </c>
      <c r="B4245" s="4">
        <v>-0.27189970440824501</v>
      </c>
      <c r="C4245" s="1">
        <v>2.2874860542474E-3</v>
      </c>
      <c r="D4245" s="1">
        <v>1.3261812266894201E-2</v>
      </c>
    </row>
    <row r="4246" spans="1:4" x14ac:dyDescent="0.2">
      <c r="A4246" s="3" t="s">
        <v>4688</v>
      </c>
      <c r="B4246" s="4">
        <v>-8.4177486634395393E-2</v>
      </c>
      <c r="C4246" s="1">
        <v>2.2902298983830702E-3</v>
      </c>
      <c r="D4246" s="1">
        <v>1.32683384998411E-2</v>
      </c>
    </row>
    <row r="4247" spans="1:4" x14ac:dyDescent="0.2">
      <c r="A4247" s="3" t="s">
        <v>4689</v>
      </c>
      <c r="B4247" s="4">
        <v>0.225457123792877</v>
      </c>
      <c r="C4247" s="1">
        <v>2.2893511922131701E-3</v>
      </c>
      <c r="D4247" s="1">
        <v>1.32683384998411E-2</v>
      </c>
    </row>
    <row r="4248" spans="1:4" x14ac:dyDescent="0.2">
      <c r="A4248" s="3" t="s">
        <v>4690</v>
      </c>
      <c r="B4248" s="4">
        <v>0.10741501776965701</v>
      </c>
      <c r="C4248" s="1">
        <v>2.2900361629370298E-3</v>
      </c>
      <c r="D4248" s="1">
        <v>1.32683384998411E-2</v>
      </c>
    </row>
    <row r="4249" spans="1:4" x14ac:dyDescent="0.2">
      <c r="A4249" s="3" t="s">
        <v>1631</v>
      </c>
      <c r="B4249" s="4">
        <v>9.6596517599814496E-2</v>
      </c>
      <c r="C4249" s="1">
        <v>2.2934842567430701E-3</v>
      </c>
      <c r="D4249" s="1">
        <v>1.3284063864285999E-2</v>
      </c>
    </row>
    <row r="4250" spans="1:4" x14ac:dyDescent="0.2">
      <c r="A4250" s="3" t="s">
        <v>4693</v>
      </c>
      <c r="B4250" s="4">
        <v>-0.43122039729348099</v>
      </c>
      <c r="C4250" s="1">
        <v>2.2958031446618501E-3</v>
      </c>
      <c r="D4250" s="1">
        <v>1.32886234431575E-2</v>
      </c>
    </row>
    <row r="4251" spans="1:4" x14ac:dyDescent="0.2">
      <c r="A4251" s="3" t="s">
        <v>4692</v>
      </c>
      <c r="B4251" s="4">
        <v>-0.16501177144617399</v>
      </c>
      <c r="C4251" s="1">
        <v>2.29625365875655E-3</v>
      </c>
      <c r="D4251" s="1">
        <v>1.32886234431575E-2</v>
      </c>
    </row>
    <row r="4252" spans="1:4" x14ac:dyDescent="0.2">
      <c r="A4252" s="3" t="s">
        <v>4694</v>
      </c>
      <c r="B4252" s="4">
        <v>-0.22399117611342501</v>
      </c>
      <c r="C4252" s="1">
        <v>2.2964323044376701E-3</v>
      </c>
      <c r="D4252" s="1">
        <v>1.32886234431575E-2</v>
      </c>
    </row>
    <row r="4253" spans="1:4" x14ac:dyDescent="0.2">
      <c r="A4253" s="3" t="s">
        <v>4691</v>
      </c>
      <c r="B4253" s="4">
        <v>-0.25466719054220799</v>
      </c>
      <c r="C4253" s="1">
        <v>2.29635326002512E-3</v>
      </c>
      <c r="D4253" s="1">
        <v>1.32886234431575E-2</v>
      </c>
    </row>
    <row r="4254" spans="1:4" x14ac:dyDescent="0.2">
      <c r="A4254" s="3" t="s">
        <v>4696</v>
      </c>
      <c r="B4254" s="4">
        <v>-0.70727473964772603</v>
      </c>
      <c r="C4254" s="1">
        <v>2.2979574685957601E-3</v>
      </c>
      <c r="D4254" s="1">
        <v>1.3294233020884101E-2</v>
      </c>
    </row>
    <row r="4255" spans="1:4" x14ac:dyDescent="0.2">
      <c r="A4255" s="3" t="s">
        <v>4695</v>
      </c>
      <c r="B4255" s="4">
        <v>0.66057516736613897</v>
      </c>
      <c r="C4255" s="1">
        <v>2.2984825821301702E-3</v>
      </c>
      <c r="D4255" s="1">
        <v>1.3294233020884101E-2</v>
      </c>
    </row>
    <row r="4256" spans="1:4" x14ac:dyDescent="0.2">
      <c r="A4256" s="3" t="s">
        <v>4697</v>
      </c>
      <c r="B4256" s="4">
        <v>0.13780470854521601</v>
      </c>
      <c r="C4256" s="1">
        <v>2.3023211036163399E-3</v>
      </c>
      <c r="D4256" s="1">
        <v>1.3313304378904199E-2</v>
      </c>
    </row>
    <row r="4257" spans="1:4" x14ac:dyDescent="0.2">
      <c r="A4257" s="3" t="s">
        <v>4698</v>
      </c>
      <c r="B4257" s="4">
        <v>0.27995801444382001</v>
      </c>
      <c r="C4257" s="1">
        <v>2.3037532862875301E-3</v>
      </c>
      <c r="D4257" s="1">
        <v>1.3318455250149699E-2</v>
      </c>
    </row>
    <row r="4258" spans="1:4" x14ac:dyDescent="0.2">
      <c r="A4258" s="3" t="s">
        <v>4699</v>
      </c>
      <c r="B4258" s="4">
        <v>-0.13540987379283601</v>
      </c>
      <c r="C4258" s="1">
        <v>2.31080008376608E-3</v>
      </c>
      <c r="D4258" s="1">
        <v>1.33560552773877E-2</v>
      </c>
    </row>
    <row r="4259" spans="1:4" x14ac:dyDescent="0.2">
      <c r="A4259" s="3" t="s">
        <v>4701</v>
      </c>
      <c r="B4259" s="4">
        <v>-0.14885868240408201</v>
      </c>
      <c r="C4259" s="1">
        <v>2.3126659614569299E-3</v>
      </c>
      <c r="D4259" s="1">
        <v>1.3360561293066901E-2</v>
      </c>
    </row>
    <row r="4260" spans="1:4" x14ac:dyDescent="0.2">
      <c r="A4260" s="3" t="s">
        <v>4700</v>
      </c>
      <c r="B4260" s="4">
        <v>-9.0408848626813101E-2</v>
      </c>
      <c r="C4260" s="1">
        <v>2.31259555008118E-3</v>
      </c>
      <c r="D4260" s="1">
        <v>1.3360561293066901E-2</v>
      </c>
    </row>
    <row r="4261" spans="1:4" x14ac:dyDescent="0.2">
      <c r="A4261" s="3" t="s">
        <v>4702</v>
      </c>
      <c r="B4261" s="4">
        <v>-0.55975282043872598</v>
      </c>
      <c r="C4261" s="1">
        <v>2.3150736179984401E-3</v>
      </c>
      <c r="D4261" s="1">
        <v>1.33713303426024E-2</v>
      </c>
    </row>
    <row r="4262" spans="1:4" x14ac:dyDescent="0.2">
      <c r="A4262" s="3" t="s">
        <v>4703</v>
      </c>
      <c r="B4262" s="4">
        <v>9.8870759647379694E-2</v>
      </c>
      <c r="C4262" s="1">
        <v>2.3170431877126202E-3</v>
      </c>
      <c r="D4262" s="1">
        <v>1.3379564641911401E-2</v>
      </c>
    </row>
    <row r="4263" spans="1:4" x14ac:dyDescent="0.2">
      <c r="A4263" s="3" t="s">
        <v>4704</v>
      </c>
      <c r="B4263" s="4">
        <v>0.188352890876617</v>
      </c>
      <c r="C4263" s="1">
        <v>2.3220332243638199E-3</v>
      </c>
      <c r="D4263" s="1">
        <v>1.3405232406976201E-2</v>
      </c>
    </row>
    <row r="4264" spans="1:4" x14ac:dyDescent="0.2">
      <c r="A4264" s="3" t="s">
        <v>783</v>
      </c>
      <c r="B4264" s="4">
        <v>-0.18062757195923601</v>
      </c>
      <c r="C4264" s="1">
        <v>2.3237576064457101E-3</v>
      </c>
      <c r="D4264" s="1">
        <v>1.34120397374374E-2</v>
      </c>
    </row>
    <row r="4265" spans="1:4" x14ac:dyDescent="0.2">
      <c r="A4265" s="3" t="s">
        <v>4705</v>
      </c>
      <c r="B4265" s="4">
        <v>-0.21487152813429999</v>
      </c>
      <c r="C4265" s="1">
        <v>2.3304259945615799E-3</v>
      </c>
      <c r="D4265" s="1">
        <v>1.3447372517058499E-2</v>
      </c>
    </row>
    <row r="4266" spans="1:4" x14ac:dyDescent="0.2">
      <c r="A4266" s="3" t="s">
        <v>4706</v>
      </c>
      <c r="B4266" s="4">
        <v>-0.79690848835758898</v>
      </c>
      <c r="C4266" s="1">
        <v>2.33516877422928E-3</v>
      </c>
      <c r="D4266" s="1">
        <v>1.34715798961694E-2</v>
      </c>
    </row>
    <row r="4267" spans="1:4" x14ac:dyDescent="0.2">
      <c r="A4267" s="3" t="s">
        <v>1632</v>
      </c>
      <c r="B4267" s="4">
        <v>-0.20915446142979799</v>
      </c>
      <c r="C4267" s="1">
        <v>2.3483033640521898E-3</v>
      </c>
      <c r="D4267" s="1">
        <v>1.3544176893861601E-2</v>
      </c>
    </row>
    <row r="4268" spans="1:4" x14ac:dyDescent="0.2">
      <c r="A4268" s="3" t="s">
        <v>1633</v>
      </c>
      <c r="B4268" s="4">
        <v>-0.23643828326431501</v>
      </c>
      <c r="C4268" s="1">
        <v>2.3496004145464999E-3</v>
      </c>
      <c r="D4268" s="1">
        <v>1.35484811527026E-2</v>
      </c>
    </row>
    <row r="4269" spans="1:4" x14ac:dyDescent="0.2">
      <c r="A4269" s="3" t="s">
        <v>247</v>
      </c>
      <c r="B4269" s="4">
        <v>0.14195775026508001</v>
      </c>
      <c r="C4269" s="1">
        <v>2.3514463907679199E-3</v>
      </c>
      <c r="D4269" s="1">
        <v>1.3555947918092399E-2</v>
      </c>
    </row>
    <row r="4270" spans="1:4" x14ac:dyDescent="0.2">
      <c r="A4270" s="3" t="s">
        <v>4707</v>
      </c>
      <c r="B4270" s="4">
        <v>-9.0394156433803399E-2</v>
      </c>
      <c r="C4270" s="1">
        <v>2.35408142993244E-3</v>
      </c>
      <c r="D4270" s="1">
        <v>1.35679590194255E-2</v>
      </c>
    </row>
    <row r="4271" spans="1:4" x14ac:dyDescent="0.2">
      <c r="A4271" s="3" t="s">
        <v>4708</v>
      </c>
      <c r="B4271" s="4">
        <v>-7.9486819080501106E-2</v>
      </c>
      <c r="C4271" s="1">
        <v>2.3577306749568302E-3</v>
      </c>
      <c r="D4271" s="1">
        <v>1.35836137396833E-2</v>
      </c>
    </row>
    <row r="4272" spans="1:4" x14ac:dyDescent="0.2">
      <c r="A4272" s="3" t="s">
        <v>466</v>
      </c>
      <c r="B4272" s="4">
        <v>0.106269889226088</v>
      </c>
      <c r="C4272" s="1">
        <v>2.3579019744074002E-3</v>
      </c>
      <c r="D4272" s="1">
        <v>1.35836137396833E-2</v>
      </c>
    </row>
    <row r="4273" spans="1:4" x14ac:dyDescent="0.2">
      <c r="A4273" s="3" t="s">
        <v>4709</v>
      </c>
      <c r="B4273" s="4">
        <v>0.12387696060059</v>
      </c>
      <c r="C4273" s="1">
        <v>2.3617333428375799E-3</v>
      </c>
      <c r="D4273" s="1">
        <v>1.35993161283852E-2</v>
      </c>
    </row>
    <row r="4274" spans="1:4" x14ac:dyDescent="0.2">
      <c r="A4274" s="3" t="s">
        <v>862</v>
      </c>
      <c r="B4274" s="4">
        <v>-0.21570123451876599</v>
      </c>
      <c r="C4274" s="1">
        <v>2.3617055336334798E-3</v>
      </c>
      <c r="D4274" s="1">
        <v>1.35993161283852E-2</v>
      </c>
    </row>
    <row r="4275" spans="1:4" x14ac:dyDescent="0.2">
      <c r="A4275" s="3" t="s">
        <v>4710</v>
      </c>
      <c r="B4275" s="4">
        <v>0.195521638729793</v>
      </c>
      <c r="C4275" s="1">
        <v>2.36306869168737E-3</v>
      </c>
      <c r="D4275" s="1">
        <v>1.3603820909622699E-2</v>
      </c>
    </row>
    <row r="4276" spans="1:4" x14ac:dyDescent="0.2">
      <c r="A4276" s="3" t="s">
        <v>71</v>
      </c>
      <c r="B4276" s="4">
        <v>0.80712671361840604</v>
      </c>
      <c r="C4276" s="1">
        <v>2.3641403432984398E-3</v>
      </c>
      <c r="D4276" s="1">
        <v>1.36068058738415E-2</v>
      </c>
    </row>
    <row r="4277" spans="1:4" x14ac:dyDescent="0.2">
      <c r="A4277" s="3" t="s">
        <v>4711</v>
      </c>
      <c r="B4277" s="4">
        <v>-0.41216421846620399</v>
      </c>
      <c r="C4277" s="1">
        <v>2.3668310995727899E-3</v>
      </c>
      <c r="D4277" s="1">
        <v>1.36191060159979E-2</v>
      </c>
    </row>
    <row r="4278" spans="1:4" x14ac:dyDescent="0.2">
      <c r="A4278" s="3" t="s">
        <v>780</v>
      </c>
      <c r="B4278" s="4">
        <v>0.11963308925668199</v>
      </c>
      <c r="C4278" s="1">
        <v>2.3725779042570198E-3</v>
      </c>
      <c r="D4278" s="1">
        <v>1.36439037091156E-2</v>
      </c>
    </row>
    <row r="4279" spans="1:4" x14ac:dyDescent="0.2">
      <c r="A4279" s="3" t="s">
        <v>4712</v>
      </c>
      <c r="B4279" s="4">
        <v>0.150392651071211</v>
      </c>
      <c r="C4279" s="1">
        <v>2.3728045883001998E-3</v>
      </c>
      <c r="D4279" s="1">
        <v>1.36439037091156E-2</v>
      </c>
    </row>
    <row r="4280" spans="1:4" x14ac:dyDescent="0.2">
      <c r="A4280" s="3" t="s">
        <v>1634</v>
      </c>
      <c r="B4280" s="4">
        <v>-9.1562832389653501E-2</v>
      </c>
      <c r="C4280" s="1">
        <v>2.37246832279411E-3</v>
      </c>
      <c r="D4280" s="1">
        <v>1.36439037091156E-2</v>
      </c>
    </row>
    <row r="4281" spans="1:4" x14ac:dyDescent="0.2">
      <c r="A4281" s="3" t="s">
        <v>4713</v>
      </c>
      <c r="B4281" s="4">
        <v>0.187001751982869</v>
      </c>
      <c r="C4281" s="1">
        <v>2.3738155442397202E-3</v>
      </c>
      <c r="D4281" s="1">
        <v>1.3646526892440501E-2</v>
      </c>
    </row>
    <row r="4282" spans="1:4" x14ac:dyDescent="0.2">
      <c r="A4282" s="3" t="s">
        <v>1635</v>
      </c>
      <c r="B4282" s="4">
        <v>-0.27110760749849699</v>
      </c>
      <c r="C4282" s="1">
        <v>2.3791831874573999E-3</v>
      </c>
      <c r="D4282" s="1">
        <v>1.36741886047347E-2</v>
      </c>
    </row>
    <row r="4283" spans="1:4" x14ac:dyDescent="0.2">
      <c r="A4283" s="3" t="s">
        <v>4714</v>
      </c>
      <c r="B4283" s="4">
        <v>8.4637775148796696E-2</v>
      </c>
      <c r="C4283" s="1">
        <v>2.37985519311374E-3</v>
      </c>
      <c r="D4283" s="1">
        <v>1.36748558503632E-2</v>
      </c>
    </row>
    <row r="4284" spans="1:4" x14ac:dyDescent="0.2">
      <c r="A4284" s="3" t="s">
        <v>4715</v>
      </c>
      <c r="B4284" s="4">
        <v>0.27614370420836498</v>
      </c>
      <c r="C4284" s="1">
        <v>2.3818370522197701E-3</v>
      </c>
      <c r="D4284" s="1">
        <v>1.36830475589804E-2</v>
      </c>
    </row>
    <row r="4285" spans="1:4" x14ac:dyDescent="0.2">
      <c r="A4285" s="3" t="s">
        <v>303</v>
      </c>
      <c r="B4285" s="4">
        <v>-0.24573881909415199</v>
      </c>
      <c r="C4285" s="1">
        <v>2.3827343242665E-3</v>
      </c>
      <c r="D4285" s="1">
        <v>1.36850062205537E-2</v>
      </c>
    </row>
    <row r="4286" spans="1:4" x14ac:dyDescent="0.2">
      <c r="A4286" s="3" t="s">
        <v>4718</v>
      </c>
      <c r="B4286" s="4">
        <v>-0.125374643218223</v>
      </c>
      <c r="C4286" s="1">
        <v>2.3898373348325099E-3</v>
      </c>
      <c r="D4286" s="1">
        <v>1.3712251693268999E-2</v>
      </c>
    </row>
    <row r="4287" spans="1:4" x14ac:dyDescent="0.2">
      <c r="A4287" s="3" t="s">
        <v>103</v>
      </c>
      <c r="B4287" s="4">
        <v>0.11041126029168501</v>
      </c>
      <c r="C4287" s="1">
        <v>2.3896822268209602E-3</v>
      </c>
      <c r="D4287" s="1">
        <v>1.3712251693268999E-2</v>
      </c>
    </row>
    <row r="4288" spans="1:4" x14ac:dyDescent="0.2">
      <c r="A4288" s="3" t="s">
        <v>4717</v>
      </c>
      <c r="B4288" s="4">
        <v>-0.118789701007903</v>
      </c>
      <c r="C4288" s="1">
        <v>2.3885857828014399E-3</v>
      </c>
      <c r="D4288" s="1">
        <v>1.3712251693268999E-2</v>
      </c>
    </row>
    <row r="4289" spans="1:4" x14ac:dyDescent="0.2">
      <c r="A4289" s="3" t="s">
        <v>34</v>
      </c>
      <c r="B4289" s="4">
        <v>0.12275431914062</v>
      </c>
      <c r="C4289" s="1">
        <v>2.3894146687482398E-3</v>
      </c>
      <c r="D4289" s="1">
        <v>1.3712251693268999E-2</v>
      </c>
    </row>
    <row r="4290" spans="1:4" x14ac:dyDescent="0.2">
      <c r="A4290" s="3" t="s">
        <v>4716</v>
      </c>
      <c r="B4290" s="4">
        <v>-0.75175386641674202</v>
      </c>
      <c r="C4290" s="1">
        <v>2.39026526528467E-3</v>
      </c>
      <c r="D4290" s="1">
        <v>1.3712251693268999E-2</v>
      </c>
    </row>
    <row r="4291" spans="1:4" x14ac:dyDescent="0.2">
      <c r="A4291" s="3" t="s">
        <v>354</v>
      </c>
      <c r="B4291" s="4">
        <v>-0.20631049598498899</v>
      </c>
      <c r="C4291" s="1">
        <v>2.3939578479627499E-3</v>
      </c>
      <c r="D4291" s="1">
        <v>1.3730232945217E-2</v>
      </c>
    </row>
    <row r="4292" spans="1:4" x14ac:dyDescent="0.2">
      <c r="A4292" s="3" t="s">
        <v>4719</v>
      </c>
      <c r="B4292" s="4">
        <v>0.13847284175696101</v>
      </c>
      <c r="C4292" s="1">
        <v>2.39632113673975E-3</v>
      </c>
      <c r="D4292" s="1">
        <v>1.3740583599687901E-2</v>
      </c>
    </row>
    <row r="4293" spans="1:4" x14ac:dyDescent="0.2">
      <c r="A4293" s="3" t="s">
        <v>4720</v>
      </c>
      <c r="B4293" s="4">
        <v>0.12261787327092501</v>
      </c>
      <c r="C4293" s="1">
        <v>2.4014563231543802E-3</v>
      </c>
      <c r="D4293" s="1">
        <v>1.3766819877248799E-2</v>
      </c>
    </row>
    <row r="4294" spans="1:4" x14ac:dyDescent="0.2">
      <c r="A4294" s="3" t="s">
        <v>4721</v>
      </c>
      <c r="B4294" s="4">
        <v>-0.18940368764248999</v>
      </c>
      <c r="C4294" s="1">
        <v>2.40800713415493E-3</v>
      </c>
      <c r="D4294" s="1">
        <v>1.3801157384221101E-2</v>
      </c>
    </row>
    <row r="4295" spans="1:4" x14ac:dyDescent="0.2">
      <c r="A4295" s="3" t="s">
        <v>4722</v>
      </c>
      <c r="B4295" s="4">
        <v>-0.116767102590757</v>
      </c>
      <c r="C4295" s="1">
        <v>2.41400091049107E-3</v>
      </c>
      <c r="D4295" s="1">
        <v>1.38290657655263E-2</v>
      </c>
    </row>
    <row r="4296" spans="1:4" x14ac:dyDescent="0.2">
      <c r="A4296" s="3" t="s">
        <v>4723</v>
      </c>
      <c r="B4296" s="4">
        <v>-0.101122616592854</v>
      </c>
      <c r="C4296" s="1">
        <v>2.4136689604496199E-3</v>
      </c>
      <c r="D4296" s="1">
        <v>1.38290657655263E-2</v>
      </c>
    </row>
    <row r="4297" spans="1:4" x14ac:dyDescent="0.2">
      <c r="A4297" s="3" t="s">
        <v>4724</v>
      </c>
      <c r="B4297" s="4">
        <v>0.42617685696040603</v>
      </c>
      <c r="C4297" s="1">
        <v>2.4146671578215901E-3</v>
      </c>
      <c r="D4297" s="1">
        <v>1.38296617963337E-2</v>
      </c>
    </row>
    <row r="4298" spans="1:4" x14ac:dyDescent="0.2">
      <c r="A4298" s="3" t="s">
        <v>4725</v>
      </c>
      <c r="B4298" s="4">
        <v>-0.159939607678522</v>
      </c>
      <c r="C4298" s="1">
        <v>2.4159448571952498E-3</v>
      </c>
      <c r="D4298" s="1">
        <v>1.38337587388608E-2</v>
      </c>
    </row>
    <row r="4299" spans="1:4" x14ac:dyDescent="0.2">
      <c r="A4299" s="3" t="s">
        <v>4726</v>
      </c>
      <c r="B4299" s="4">
        <v>0.19148581988270999</v>
      </c>
      <c r="C4299" s="1">
        <v>2.4203955145398401E-3</v>
      </c>
      <c r="D4299" s="1">
        <v>1.385601798049E-2</v>
      </c>
    </row>
    <row r="4300" spans="1:4" x14ac:dyDescent="0.2">
      <c r="A4300" s="3" t="s">
        <v>4727</v>
      </c>
      <c r="B4300" s="4">
        <v>-0.113022030108824</v>
      </c>
      <c r="C4300" s="1">
        <v>2.42133600701834E-3</v>
      </c>
      <c r="D4300" s="1">
        <v>1.38581769280233E-2</v>
      </c>
    </row>
    <row r="4301" spans="1:4" x14ac:dyDescent="0.2">
      <c r="A4301" s="3" t="s">
        <v>4728</v>
      </c>
      <c r="B4301" s="4">
        <v>9.6390989581314299E-2</v>
      </c>
      <c r="C4301" s="1">
        <v>2.4245114677841398E-3</v>
      </c>
      <c r="D4301" s="1">
        <v>1.38731234231268E-2</v>
      </c>
    </row>
    <row r="4302" spans="1:4" x14ac:dyDescent="0.2">
      <c r="A4302" s="3" t="s">
        <v>4729</v>
      </c>
      <c r="B4302" s="4">
        <v>0.14007922887097801</v>
      </c>
      <c r="C4302" s="1">
        <v>2.4267555160008098E-3</v>
      </c>
      <c r="D4302" s="1">
        <v>1.38809872402589E-2</v>
      </c>
    </row>
    <row r="4303" spans="1:4" x14ac:dyDescent="0.2">
      <c r="A4303" s="3" t="s">
        <v>4730</v>
      </c>
      <c r="B4303" s="4">
        <v>-0.104921886273502</v>
      </c>
      <c r="C4303" s="1">
        <v>2.4270143550694499E-3</v>
      </c>
      <c r="D4303" s="1">
        <v>1.38809872402589E-2</v>
      </c>
    </row>
    <row r="4304" spans="1:4" x14ac:dyDescent="0.2">
      <c r="A4304" s="3" t="s">
        <v>337</v>
      </c>
      <c r="B4304" s="4">
        <v>-0.56764781102217798</v>
      </c>
      <c r="C4304" s="1">
        <v>2.4278145616964402E-3</v>
      </c>
      <c r="D4304" s="1">
        <v>1.38823362164507E-2</v>
      </c>
    </row>
    <row r="4305" spans="1:4" x14ac:dyDescent="0.2">
      <c r="A4305" s="3" t="s">
        <v>4731</v>
      </c>
      <c r="B4305" s="4">
        <v>0.21362144329921601</v>
      </c>
      <c r="C4305" s="1">
        <v>2.42893311066468E-3</v>
      </c>
      <c r="D4305" s="1">
        <v>1.3885504436263201E-2</v>
      </c>
    </row>
    <row r="4306" spans="1:4" x14ac:dyDescent="0.2">
      <c r="A4306" s="3" t="s">
        <v>4732</v>
      </c>
      <c r="B4306" s="4">
        <v>-0.118602310145821</v>
      </c>
      <c r="C4306" s="1">
        <v>2.43065565722106E-3</v>
      </c>
      <c r="D4306" s="1">
        <v>1.3892123260218599E-2</v>
      </c>
    </row>
    <row r="4307" spans="1:4" x14ac:dyDescent="0.2">
      <c r="A4307" s="3" t="s">
        <v>4733</v>
      </c>
      <c r="B4307" s="4">
        <v>0.129384171630716</v>
      </c>
      <c r="C4307" s="1">
        <v>2.4365784523387901E-3</v>
      </c>
      <c r="D4307" s="1">
        <v>1.3922739453909899E-2</v>
      </c>
    </row>
    <row r="4308" spans="1:4" x14ac:dyDescent="0.2">
      <c r="A4308" s="3" t="s">
        <v>4734</v>
      </c>
      <c r="B4308" s="4">
        <v>0.187943813830145</v>
      </c>
      <c r="C4308" s="1">
        <v>2.4377550294286902E-3</v>
      </c>
      <c r="D4308" s="1">
        <v>1.3926227582191499E-2</v>
      </c>
    </row>
    <row r="4309" spans="1:4" x14ac:dyDescent="0.2">
      <c r="A4309" s="3" t="s">
        <v>4735</v>
      </c>
      <c r="B4309" s="4">
        <v>8.2804039134729501E-2</v>
      </c>
      <c r="C4309" s="1">
        <v>2.4436587811702301E-3</v>
      </c>
      <c r="D4309" s="1">
        <v>1.3950234940358901E-2</v>
      </c>
    </row>
    <row r="4310" spans="1:4" x14ac:dyDescent="0.2">
      <c r="A4310" s="3" t="s">
        <v>1637</v>
      </c>
      <c r="B4310" s="4">
        <v>9.8110345522574596E-2</v>
      </c>
      <c r="C4310" s="1">
        <v>2.4435888218747701E-3</v>
      </c>
      <c r="D4310" s="1">
        <v>1.3950234940358901E-2</v>
      </c>
    </row>
    <row r="4311" spans="1:4" x14ac:dyDescent="0.2">
      <c r="A4311" s="3" t="s">
        <v>1636</v>
      </c>
      <c r="B4311" s="4">
        <v>-0.27707355854424998</v>
      </c>
      <c r="C4311" s="1">
        <v>2.4431783052407501E-3</v>
      </c>
      <c r="D4311" s="1">
        <v>1.3950234940358901E-2</v>
      </c>
    </row>
    <row r="4312" spans="1:4" x14ac:dyDescent="0.2">
      <c r="A4312" s="3" t="s">
        <v>4736</v>
      </c>
      <c r="B4312" s="4">
        <v>0.16226364298389701</v>
      </c>
      <c r="C4312" s="1">
        <v>2.4443655512348E-3</v>
      </c>
      <c r="D4312" s="1">
        <v>1.39510320637644E-2</v>
      </c>
    </row>
    <row r="4313" spans="1:4" x14ac:dyDescent="0.2">
      <c r="A4313" s="3" t="s">
        <v>1638</v>
      </c>
      <c r="B4313" s="4">
        <v>-9.40409095598706E-2</v>
      </c>
      <c r="C4313" s="1">
        <v>2.4480029208736901E-3</v>
      </c>
      <c r="D4313" s="1">
        <v>1.3968551113563399E-2</v>
      </c>
    </row>
    <row r="4314" spans="1:4" x14ac:dyDescent="0.2">
      <c r="A4314" s="3" t="s">
        <v>4738</v>
      </c>
      <c r="B4314" s="4">
        <v>-0.64197821489951801</v>
      </c>
      <c r="C4314" s="1">
        <v>2.4511267579956E-3</v>
      </c>
      <c r="D4314" s="1">
        <v>1.39798903593633E-2</v>
      </c>
    </row>
    <row r="4315" spans="1:4" x14ac:dyDescent="0.2">
      <c r="A4315" s="3" t="s">
        <v>4737</v>
      </c>
      <c r="B4315" s="4">
        <v>0.13674827996357</v>
      </c>
      <c r="C4315" s="1">
        <v>2.4505885833598202E-3</v>
      </c>
      <c r="D4315" s="1">
        <v>1.39798903593633E-2</v>
      </c>
    </row>
    <row r="4316" spans="1:4" x14ac:dyDescent="0.2">
      <c r="A4316" s="3" t="s">
        <v>1639</v>
      </c>
      <c r="B4316" s="4">
        <v>0.33103038809975899</v>
      </c>
      <c r="C4316" s="1">
        <v>2.4537469523263499E-3</v>
      </c>
      <c r="D4316" s="1">
        <v>1.39915904683069E-2</v>
      </c>
    </row>
    <row r="4317" spans="1:4" x14ac:dyDescent="0.2">
      <c r="A4317" s="3" t="s">
        <v>68</v>
      </c>
      <c r="B4317" s="4">
        <v>-0.205461849134012</v>
      </c>
      <c r="C4317" s="1">
        <v>2.4573771788395302E-3</v>
      </c>
      <c r="D4317" s="1">
        <v>1.40089046120444E-2</v>
      </c>
    </row>
    <row r="4318" spans="1:4" x14ac:dyDescent="0.2">
      <c r="A4318" s="3" t="s">
        <v>4740</v>
      </c>
      <c r="B4318" s="4">
        <v>0.38238692771725402</v>
      </c>
      <c r="C4318" s="1">
        <v>2.4584918578070499E-3</v>
      </c>
      <c r="D4318" s="1">
        <v>1.40089046120444E-2</v>
      </c>
    </row>
    <row r="4319" spans="1:4" x14ac:dyDescent="0.2">
      <c r="A4319" s="3" t="s">
        <v>4739</v>
      </c>
      <c r="B4319" s="4">
        <v>-0.18035196596223901</v>
      </c>
      <c r="C4319" s="1">
        <v>2.4583354347562799E-3</v>
      </c>
      <c r="D4319" s="1">
        <v>1.40089046120444E-2</v>
      </c>
    </row>
    <row r="4320" spans="1:4" x14ac:dyDescent="0.2">
      <c r="A4320" s="3" t="s">
        <v>4741</v>
      </c>
      <c r="B4320" s="4">
        <v>-0.12852165359520301</v>
      </c>
      <c r="C4320" s="1">
        <v>2.4603979837955199E-3</v>
      </c>
      <c r="D4320" s="1">
        <v>1.40165192226462E-2</v>
      </c>
    </row>
    <row r="4321" spans="1:4" x14ac:dyDescent="0.2">
      <c r="A4321" s="3" t="s">
        <v>4742</v>
      </c>
      <c r="B4321" s="4">
        <v>-0.11849979803335201</v>
      </c>
      <c r="C4321" s="1">
        <v>2.4620385352216402E-3</v>
      </c>
      <c r="D4321" s="1">
        <v>1.40226177188972E-2</v>
      </c>
    </row>
    <row r="4322" spans="1:4" x14ac:dyDescent="0.2">
      <c r="A4322" s="3" t="s">
        <v>4743</v>
      </c>
      <c r="B4322" s="4">
        <v>-0.102752608127974</v>
      </c>
      <c r="C4322" s="1">
        <v>2.46781367810083E-3</v>
      </c>
      <c r="D4322" s="1">
        <v>1.4052256636019099E-2</v>
      </c>
    </row>
    <row r="4323" spans="1:4" x14ac:dyDescent="0.2">
      <c r="A4323" s="3" t="s">
        <v>1640</v>
      </c>
      <c r="B4323" s="4">
        <v>-0.15423728308701201</v>
      </c>
      <c r="C4323" s="1">
        <v>2.4686308402136498E-3</v>
      </c>
      <c r="D4323" s="1">
        <v>1.40536565698717E-2</v>
      </c>
    </row>
    <row r="4324" spans="1:4" x14ac:dyDescent="0.2">
      <c r="A4324" s="3" t="s">
        <v>1641</v>
      </c>
      <c r="B4324" s="4">
        <v>-0.18525905491772601</v>
      </c>
      <c r="C4324" s="1">
        <v>2.4712005910098801E-3</v>
      </c>
      <c r="D4324" s="1">
        <v>1.4065030851053199E-2</v>
      </c>
    </row>
    <row r="4325" spans="1:4" x14ac:dyDescent="0.2">
      <c r="A4325" s="3" t="s">
        <v>344</v>
      </c>
      <c r="B4325" s="4">
        <v>-0.14333164916732899</v>
      </c>
      <c r="C4325" s="1">
        <v>2.4759883303951198E-3</v>
      </c>
      <c r="D4325" s="1">
        <v>1.4089020804855299E-2</v>
      </c>
    </row>
    <row r="4326" spans="1:4" x14ac:dyDescent="0.2">
      <c r="A4326" s="3" t="s">
        <v>371</v>
      </c>
      <c r="B4326" s="4">
        <v>-0.12124382873685401</v>
      </c>
      <c r="C4326" s="1">
        <v>2.47787806088839E-3</v>
      </c>
      <c r="D4326" s="1">
        <v>1.40965130480558E-2</v>
      </c>
    </row>
    <row r="4327" spans="1:4" x14ac:dyDescent="0.2">
      <c r="A4327" s="3" t="s">
        <v>4744</v>
      </c>
      <c r="B4327" s="4">
        <v>9.9127742789800494E-2</v>
      </c>
      <c r="C4327" s="1">
        <v>2.4813590102080699E-3</v>
      </c>
      <c r="D4327" s="1">
        <v>1.41130520906609E-2</v>
      </c>
    </row>
    <row r="4328" spans="1:4" x14ac:dyDescent="0.2">
      <c r="A4328" s="3" t="s">
        <v>4746</v>
      </c>
      <c r="B4328" s="4">
        <v>0.17102849315027999</v>
      </c>
      <c r="C4328" s="1">
        <v>2.4933720190697299E-3</v>
      </c>
      <c r="D4328" s="1">
        <v>1.4168274034903301E-2</v>
      </c>
    </row>
    <row r="4329" spans="1:4" x14ac:dyDescent="0.2">
      <c r="A4329" s="3" t="s">
        <v>4747</v>
      </c>
      <c r="B4329" s="4">
        <v>-0.136858964500186</v>
      </c>
      <c r="C4329" s="1">
        <v>2.4929394053290199E-3</v>
      </c>
      <c r="D4329" s="1">
        <v>1.4168274034903301E-2</v>
      </c>
    </row>
    <row r="4330" spans="1:4" x14ac:dyDescent="0.2">
      <c r="A4330" s="3" t="s">
        <v>4745</v>
      </c>
      <c r="B4330" s="4">
        <v>-9.4257697090591605E-2</v>
      </c>
      <c r="C4330" s="1">
        <v>2.4928174203858598E-3</v>
      </c>
      <c r="D4330" s="1">
        <v>1.4168274034903301E-2</v>
      </c>
    </row>
    <row r="4331" spans="1:4" x14ac:dyDescent="0.2">
      <c r="A4331" s="3" t="s">
        <v>396</v>
      </c>
      <c r="B4331" s="4">
        <v>-0.33224826720631101</v>
      </c>
      <c r="C4331" s="1">
        <v>2.4918565960736802E-3</v>
      </c>
      <c r="D4331" s="1">
        <v>1.4168274034903301E-2</v>
      </c>
    </row>
    <row r="4332" spans="1:4" x14ac:dyDescent="0.2">
      <c r="A4332" s="3" t="s">
        <v>4749</v>
      </c>
      <c r="B4332" s="4">
        <v>0.164625260990058</v>
      </c>
      <c r="C4332" s="1">
        <v>2.4950268649827499E-3</v>
      </c>
      <c r="D4332" s="1">
        <v>1.41711304206213E-2</v>
      </c>
    </row>
    <row r="4333" spans="1:4" x14ac:dyDescent="0.2">
      <c r="A4333" s="3" t="s">
        <v>4748</v>
      </c>
      <c r="B4333" s="4">
        <v>0.13116723051902501</v>
      </c>
      <c r="C4333" s="1">
        <v>2.4948819491146701E-3</v>
      </c>
      <c r="D4333" s="1">
        <v>1.41711304206213E-2</v>
      </c>
    </row>
    <row r="4334" spans="1:4" x14ac:dyDescent="0.2">
      <c r="A4334" s="3" t="s">
        <v>4750</v>
      </c>
      <c r="B4334" s="4">
        <v>9.7863327776706893E-2</v>
      </c>
      <c r="C4334" s="1">
        <v>2.4969560789104899E-3</v>
      </c>
      <c r="D4334" s="1">
        <v>1.4178814077820699E-2</v>
      </c>
    </row>
    <row r="4335" spans="1:4" x14ac:dyDescent="0.2">
      <c r="A4335" s="3" t="s">
        <v>4751</v>
      </c>
      <c r="B4335" s="4">
        <v>-0.43168870768195799</v>
      </c>
      <c r="C4335" s="1">
        <v>2.5016444432264702E-3</v>
      </c>
      <c r="D4335" s="1">
        <v>1.4199870130284301E-2</v>
      </c>
    </row>
    <row r="4336" spans="1:4" x14ac:dyDescent="0.2">
      <c r="A4336" s="3" t="s">
        <v>4752</v>
      </c>
      <c r="B4336" s="4">
        <v>-0.17479474028363301</v>
      </c>
      <c r="C4336" s="1">
        <v>2.50181865704509E-3</v>
      </c>
      <c r="D4336" s="1">
        <v>1.4199870130284301E-2</v>
      </c>
    </row>
    <row r="4337" spans="1:4" x14ac:dyDescent="0.2">
      <c r="A4337" s="3" t="s">
        <v>4753</v>
      </c>
      <c r="B4337" s="4">
        <v>0.54274113089811904</v>
      </c>
      <c r="C4337" s="1">
        <v>2.5033158264396302E-3</v>
      </c>
      <c r="D4337" s="1">
        <v>1.4205090199443699E-2</v>
      </c>
    </row>
    <row r="4338" spans="1:4" x14ac:dyDescent="0.2">
      <c r="A4338" s="3" t="s">
        <v>4754</v>
      </c>
      <c r="B4338" s="4">
        <v>0.283383187111511</v>
      </c>
      <c r="C4338" s="1">
        <v>2.5129091134280801E-3</v>
      </c>
      <c r="D4338" s="1">
        <v>1.42562387641184E-2</v>
      </c>
    </row>
    <row r="4339" spans="1:4" x14ac:dyDescent="0.2">
      <c r="A4339" s="3" t="s">
        <v>889</v>
      </c>
      <c r="B4339" s="4">
        <v>0.29308754288063898</v>
      </c>
      <c r="C4339" s="1">
        <v>2.51468356005038E-3</v>
      </c>
      <c r="D4339" s="1">
        <v>1.42630161156743E-2</v>
      </c>
    </row>
    <row r="4340" spans="1:4" x14ac:dyDescent="0.2">
      <c r="A4340" s="3" t="s">
        <v>4756</v>
      </c>
      <c r="B4340" s="4">
        <v>-0.101371426732957</v>
      </c>
      <c r="C4340" s="1">
        <v>2.5156511702878002E-3</v>
      </c>
      <c r="D4340" s="1">
        <v>1.42646207833669E-2</v>
      </c>
    </row>
    <row r="4341" spans="1:4" x14ac:dyDescent="0.2">
      <c r="A4341" s="3" t="s">
        <v>4755</v>
      </c>
      <c r="B4341" s="4">
        <v>0.29661659948672398</v>
      </c>
      <c r="C4341" s="1">
        <v>2.5161262481820002E-3</v>
      </c>
      <c r="D4341" s="1">
        <v>1.42646207833669E-2</v>
      </c>
    </row>
    <row r="4342" spans="1:4" x14ac:dyDescent="0.2">
      <c r="A4342" s="3" t="s">
        <v>4757</v>
      </c>
      <c r="B4342" s="4">
        <v>-0.48363031570081599</v>
      </c>
      <c r="C4342" s="1">
        <v>2.5543790545912398E-3</v>
      </c>
      <c r="D4342" s="1">
        <v>1.4478149853430799E-2</v>
      </c>
    </row>
    <row r="4343" spans="1:4" x14ac:dyDescent="0.2">
      <c r="A4343" s="3" t="s">
        <v>406</v>
      </c>
      <c r="B4343" s="4">
        <v>-0.203502930959929</v>
      </c>
      <c r="C4343" s="1">
        <v>2.55803946965997E-3</v>
      </c>
      <c r="D4343" s="1">
        <v>1.4495556994739801E-2</v>
      </c>
    </row>
    <row r="4344" spans="1:4" x14ac:dyDescent="0.2">
      <c r="A4344" s="3" t="s">
        <v>4759</v>
      </c>
      <c r="B4344" s="4">
        <v>0.137132944484952</v>
      </c>
      <c r="C4344" s="1">
        <v>2.5613647486440599E-3</v>
      </c>
      <c r="D4344" s="1">
        <v>1.45096373638792E-2</v>
      </c>
    </row>
    <row r="4345" spans="1:4" x14ac:dyDescent="0.2">
      <c r="A4345" s="3" t="s">
        <v>4758</v>
      </c>
      <c r="B4345" s="4">
        <v>-0.12846626466236299</v>
      </c>
      <c r="C4345" s="1">
        <v>2.5617039339537102E-3</v>
      </c>
      <c r="D4345" s="1">
        <v>1.45096373638792E-2</v>
      </c>
    </row>
    <row r="4346" spans="1:4" x14ac:dyDescent="0.2">
      <c r="A4346" s="3" t="s">
        <v>4760</v>
      </c>
      <c r="B4346" s="4">
        <v>-0.22975939695890599</v>
      </c>
      <c r="C4346" s="1">
        <v>2.5627035349320899E-3</v>
      </c>
      <c r="D4346" s="1">
        <v>1.4511957701610199E-2</v>
      </c>
    </row>
    <row r="4347" spans="1:4" x14ac:dyDescent="0.2">
      <c r="A4347" s="3" t="s">
        <v>4761</v>
      </c>
      <c r="B4347" s="4">
        <v>-0.310510898874161</v>
      </c>
      <c r="C4347" s="1">
        <v>2.56524035966088E-3</v>
      </c>
      <c r="D4347" s="1">
        <v>1.4519638197721599E-2</v>
      </c>
    </row>
    <row r="4348" spans="1:4" x14ac:dyDescent="0.2">
      <c r="A4348" s="3" t="s">
        <v>503</v>
      </c>
      <c r="B4348" s="4">
        <v>8.1426518187398295E-2</v>
      </c>
      <c r="C4348" s="1">
        <v>2.5649437705434499E-3</v>
      </c>
      <c r="D4348" s="1">
        <v>1.4519638197721599E-2</v>
      </c>
    </row>
    <row r="4349" spans="1:4" x14ac:dyDescent="0.2">
      <c r="A4349" s="3" t="s">
        <v>4762</v>
      </c>
      <c r="B4349" s="4">
        <v>-0.14078565491773101</v>
      </c>
      <c r="C4349" s="1">
        <v>2.56920297919958E-3</v>
      </c>
      <c r="D4349" s="1">
        <v>1.45387218967864E-2</v>
      </c>
    </row>
    <row r="4350" spans="1:4" x14ac:dyDescent="0.2">
      <c r="A4350" s="3" t="s">
        <v>789</v>
      </c>
      <c r="B4350" s="4">
        <v>-0.237550708606759</v>
      </c>
      <c r="C4350" s="1">
        <v>2.5703969354917999E-3</v>
      </c>
      <c r="D4350" s="1">
        <v>1.4542132984398E-2</v>
      </c>
    </row>
    <row r="4351" spans="1:4" x14ac:dyDescent="0.2">
      <c r="A4351" s="3" t="s">
        <v>4763</v>
      </c>
      <c r="B4351" s="4">
        <v>0.16664756592125701</v>
      </c>
      <c r="C4351" s="1">
        <v>2.5714404098589401E-3</v>
      </c>
      <c r="D4351" s="1">
        <v>1.45446913410256E-2</v>
      </c>
    </row>
    <row r="4352" spans="1:4" x14ac:dyDescent="0.2">
      <c r="A4352" s="3" t="s">
        <v>4764</v>
      </c>
      <c r="B4352" s="4">
        <v>-0.238549173076259</v>
      </c>
      <c r="C4352" s="1">
        <v>2.57526071862998E-3</v>
      </c>
      <c r="D4352" s="1">
        <v>1.45629513603629E-2</v>
      </c>
    </row>
    <row r="4353" spans="1:4" x14ac:dyDescent="0.2">
      <c r="A4353" s="3" t="s">
        <v>4766</v>
      </c>
      <c r="B4353" s="4">
        <v>-0.25473668218633799</v>
      </c>
      <c r="C4353" s="1">
        <v>2.5770321585721202E-3</v>
      </c>
      <c r="D4353" s="1">
        <v>1.45677661072452E-2</v>
      </c>
    </row>
    <row r="4354" spans="1:4" x14ac:dyDescent="0.2">
      <c r="A4354" s="3" t="s">
        <v>4765</v>
      </c>
      <c r="B4354" s="4">
        <v>0.130762386048621</v>
      </c>
      <c r="C4354" s="1">
        <v>2.57729656078423E-3</v>
      </c>
      <c r="D4354" s="1">
        <v>1.45677661072452E-2</v>
      </c>
    </row>
    <row r="4355" spans="1:4" x14ac:dyDescent="0.2">
      <c r="A4355" s="3" t="s">
        <v>4767</v>
      </c>
      <c r="B4355" s="4">
        <v>-1.2491053740739999</v>
      </c>
      <c r="C4355" s="1">
        <v>2.5802129454833198E-3</v>
      </c>
      <c r="D4355" s="1">
        <v>1.4580900125417901E-2</v>
      </c>
    </row>
    <row r="4356" spans="1:4" x14ac:dyDescent="0.2">
      <c r="A4356" s="3" t="s">
        <v>4768</v>
      </c>
      <c r="B4356" s="4">
        <v>-0.167344830785632</v>
      </c>
      <c r="C4356" s="1">
        <v>2.5821859034599998E-3</v>
      </c>
      <c r="D4356" s="1">
        <v>1.45886979878761E-2</v>
      </c>
    </row>
    <row r="4357" spans="1:4" x14ac:dyDescent="0.2">
      <c r="A4357" s="3" t="s">
        <v>4769</v>
      </c>
      <c r="B4357" s="4">
        <v>0.14643225239517599</v>
      </c>
      <c r="C4357" s="1">
        <v>2.5897906755593899E-3</v>
      </c>
      <c r="D4357" s="1">
        <v>1.46283032900311E-2</v>
      </c>
    </row>
    <row r="4358" spans="1:4" x14ac:dyDescent="0.2">
      <c r="A4358" s="3" t="s">
        <v>4770</v>
      </c>
      <c r="B4358" s="4">
        <v>0.30359905492390199</v>
      </c>
      <c r="C4358" s="1">
        <v>2.5931895496572599E-3</v>
      </c>
      <c r="D4358" s="1">
        <v>1.46407779967911E-2</v>
      </c>
    </row>
    <row r="4359" spans="1:4" x14ac:dyDescent="0.2">
      <c r="A4359" s="3" t="s">
        <v>4771</v>
      </c>
      <c r="B4359" s="4">
        <v>-9.7964575416348607E-2</v>
      </c>
      <c r="C4359" s="1">
        <v>2.5928938992262102E-3</v>
      </c>
      <c r="D4359" s="1">
        <v>1.46407779967911E-2</v>
      </c>
    </row>
    <row r="4360" spans="1:4" x14ac:dyDescent="0.2">
      <c r="A4360" s="3" t="s">
        <v>4772</v>
      </c>
      <c r="B4360" s="4">
        <v>-0.192430547226497</v>
      </c>
      <c r="C4360" s="1">
        <v>2.6005058763799299E-3</v>
      </c>
      <c r="D4360" s="1">
        <v>1.46787159369137E-2</v>
      </c>
    </row>
    <row r="4361" spans="1:4" x14ac:dyDescent="0.2">
      <c r="A4361" s="3" t="s">
        <v>4773</v>
      </c>
      <c r="B4361" s="4">
        <v>0.32910328889406398</v>
      </c>
      <c r="C4361" s="1">
        <v>2.6028475563168898E-3</v>
      </c>
      <c r="D4361" s="1">
        <v>1.4688563211250101E-2</v>
      </c>
    </row>
    <row r="4362" spans="1:4" x14ac:dyDescent="0.2">
      <c r="A4362" s="3" t="s">
        <v>4775</v>
      </c>
      <c r="B4362" s="4">
        <v>0.110170874817156</v>
      </c>
      <c r="C4362" s="1">
        <v>2.6050297788130202E-3</v>
      </c>
      <c r="D4362" s="1">
        <v>1.46960702213766E-2</v>
      </c>
    </row>
    <row r="4363" spans="1:4" x14ac:dyDescent="0.2">
      <c r="A4363" s="3" t="s">
        <v>4774</v>
      </c>
      <c r="B4363" s="4">
        <v>0.163505416123608</v>
      </c>
      <c r="C4363" s="1">
        <v>2.6053726669955399E-3</v>
      </c>
      <c r="D4363" s="1">
        <v>1.46960702213766E-2</v>
      </c>
    </row>
    <row r="4364" spans="1:4" x14ac:dyDescent="0.2">
      <c r="A4364" s="3" t="s">
        <v>4</v>
      </c>
      <c r="B4364" s="4">
        <v>-0.135596025447899</v>
      </c>
      <c r="C4364" s="1">
        <v>2.6067170072157802E-3</v>
      </c>
      <c r="D4364" s="1">
        <v>1.4700282361417001E-2</v>
      </c>
    </row>
    <row r="4365" spans="1:4" x14ac:dyDescent="0.2">
      <c r="A4365" s="3" t="s">
        <v>4776</v>
      </c>
      <c r="B4365" s="4">
        <v>-0.198911209314593</v>
      </c>
      <c r="C4365" s="1">
        <v>2.6081017693877499E-3</v>
      </c>
      <c r="D4365" s="1">
        <v>1.4704720473337001E-2</v>
      </c>
    </row>
    <row r="4366" spans="1:4" x14ac:dyDescent="0.2">
      <c r="A4366" s="3" t="s">
        <v>4777</v>
      </c>
      <c r="B4366" s="4">
        <v>0.33135129062490698</v>
      </c>
      <c r="C4366" s="1">
        <v>2.6171049952166299E-3</v>
      </c>
      <c r="D4366" s="1">
        <v>1.47521003156127E-2</v>
      </c>
    </row>
    <row r="4367" spans="1:4" x14ac:dyDescent="0.2">
      <c r="A4367" s="3" t="s">
        <v>1642</v>
      </c>
      <c r="B4367" s="4">
        <v>-0.150113338206388</v>
      </c>
      <c r="C4367" s="1">
        <v>2.61885363924918E-3</v>
      </c>
      <c r="D4367" s="1">
        <v>1.47585751825637E-2</v>
      </c>
    </row>
    <row r="4368" spans="1:4" x14ac:dyDescent="0.2">
      <c r="A4368" s="3" t="s">
        <v>4778</v>
      </c>
      <c r="B4368" s="4">
        <v>0.113720913922522</v>
      </c>
      <c r="C4368" s="1">
        <v>2.6203549952224501E-3</v>
      </c>
      <c r="D4368" s="1">
        <v>1.47636538084006E-2</v>
      </c>
    </row>
    <row r="4369" spans="1:4" x14ac:dyDescent="0.2">
      <c r="A4369" s="3" t="s">
        <v>329</v>
      </c>
      <c r="B4369" s="4">
        <v>0.83992253468814204</v>
      </c>
      <c r="C4369" s="1">
        <v>2.6235175940563398E-3</v>
      </c>
      <c r="D4369" s="1">
        <v>1.4778087771053799E-2</v>
      </c>
    </row>
    <row r="4370" spans="1:4" x14ac:dyDescent="0.2">
      <c r="A4370" s="3" t="s">
        <v>1643</v>
      </c>
      <c r="B4370" s="4">
        <v>0.225967947639093</v>
      </c>
      <c r="C4370" s="1">
        <v>2.6301119798539901E-3</v>
      </c>
      <c r="D4370" s="1">
        <v>1.48084514974659E-2</v>
      </c>
    </row>
    <row r="4371" spans="1:4" x14ac:dyDescent="0.2">
      <c r="A4371" s="3" t="s">
        <v>4779</v>
      </c>
      <c r="B4371" s="4">
        <v>-0.40118560791326602</v>
      </c>
      <c r="C4371" s="1">
        <v>2.6296855948707101E-3</v>
      </c>
      <c r="D4371" s="1">
        <v>1.48084514974659E-2</v>
      </c>
    </row>
    <row r="4372" spans="1:4" x14ac:dyDescent="0.2">
      <c r="A4372" s="3" t="s">
        <v>14</v>
      </c>
      <c r="B4372" s="4">
        <v>-9.4112248140844706E-2</v>
      </c>
      <c r="C4372" s="1">
        <v>2.63752329386815E-3</v>
      </c>
      <c r="D4372" s="1">
        <v>1.4844365505349301E-2</v>
      </c>
    </row>
    <row r="4373" spans="1:4" x14ac:dyDescent="0.2">
      <c r="A4373" s="3" t="s">
        <v>4780</v>
      </c>
      <c r="B4373" s="4">
        <v>-0.12009966084896199</v>
      </c>
      <c r="C4373" s="1">
        <v>2.6376975333908701E-3</v>
      </c>
      <c r="D4373" s="1">
        <v>1.4844365505349301E-2</v>
      </c>
    </row>
    <row r="4374" spans="1:4" x14ac:dyDescent="0.2">
      <c r="A4374" s="3" t="s">
        <v>1644</v>
      </c>
      <c r="B4374" s="4">
        <v>-7.1151714959553802E-2</v>
      </c>
      <c r="C4374" s="1">
        <v>2.6399610425085198E-3</v>
      </c>
      <c r="D4374" s="1">
        <v>1.48537057833182E-2</v>
      </c>
    </row>
    <row r="4375" spans="1:4" x14ac:dyDescent="0.2">
      <c r="A4375" s="3" t="s">
        <v>4781</v>
      </c>
      <c r="B4375" s="4">
        <v>-0.24530393402623901</v>
      </c>
      <c r="C4375" s="1">
        <v>2.64170308835772E-3</v>
      </c>
      <c r="D4375" s="1">
        <v>1.4860108454267501E-2</v>
      </c>
    </row>
    <row r="4376" spans="1:4" x14ac:dyDescent="0.2">
      <c r="A4376" s="3" t="s">
        <v>4782</v>
      </c>
      <c r="B4376" s="4">
        <v>0.113936275460364</v>
      </c>
      <c r="C4376" s="1">
        <v>2.6437617835288799E-3</v>
      </c>
      <c r="D4376" s="1">
        <v>1.4868289006179E-2</v>
      </c>
    </row>
    <row r="4377" spans="1:4" x14ac:dyDescent="0.2">
      <c r="A4377" s="3" t="s">
        <v>4783</v>
      </c>
      <c r="B4377" s="4">
        <v>-0.30564563697464298</v>
      </c>
      <c r="C4377" s="1">
        <v>2.6500525906700198E-3</v>
      </c>
      <c r="D4377" s="1">
        <v>1.49002614120896E-2</v>
      </c>
    </row>
    <row r="4378" spans="1:4" x14ac:dyDescent="0.2">
      <c r="A4378" s="3" t="s">
        <v>4784</v>
      </c>
      <c r="B4378" s="4">
        <v>-0.23134396155373399</v>
      </c>
      <c r="C4378" s="1">
        <v>2.6557823378527499E-3</v>
      </c>
      <c r="D4378" s="1">
        <v>1.4929065294524599E-2</v>
      </c>
    </row>
    <row r="4379" spans="1:4" x14ac:dyDescent="0.2">
      <c r="A4379" s="3" t="s">
        <v>4785</v>
      </c>
      <c r="B4379" s="4">
        <v>-0.107518039443515</v>
      </c>
      <c r="C4379" s="1">
        <v>2.6572576559623601E-3</v>
      </c>
      <c r="D4379" s="1">
        <v>1.49339458713772E-2</v>
      </c>
    </row>
    <row r="4380" spans="1:4" x14ac:dyDescent="0.2">
      <c r="A4380" s="3" t="s">
        <v>694</v>
      </c>
      <c r="B4380" s="4">
        <v>0.29081925216308102</v>
      </c>
      <c r="C4380" s="1">
        <v>2.6579765453039498E-3</v>
      </c>
      <c r="D4380" s="1">
        <v>1.49345740150598E-2</v>
      </c>
    </row>
    <row r="4381" spans="1:4" x14ac:dyDescent="0.2">
      <c r="A4381" s="3" t="s">
        <v>4786</v>
      </c>
      <c r="B4381" s="4">
        <v>-0.12842791506903001</v>
      </c>
      <c r="C4381" s="1">
        <v>2.6590122033024999E-3</v>
      </c>
      <c r="D4381" s="1">
        <v>1.4936981317432801E-2</v>
      </c>
    </row>
    <row r="4382" spans="1:4" x14ac:dyDescent="0.2">
      <c r="A4382" s="3" t="s">
        <v>4787</v>
      </c>
      <c r="B4382" s="4">
        <v>-0.37504110566662402</v>
      </c>
      <c r="C4382" s="1">
        <v>2.6600084204467301E-3</v>
      </c>
      <c r="D4382" s="1">
        <v>1.4939166012458699E-2</v>
      </c>
    </row>
    <row r="4383" spans="1:4" x14ac:dyDescent="0.2">
      <c r="A4383" s="3" t="s">
        <v>4788</v>
      </c>
      <c r="B4383" s="4">
        <v>0.69773553354218198</v>
      </c>
      <c r="C4383" s="1">
        <v>2.66715294864436E-3</v>
      </c>
      <c r="D4383" s="1">
        <v>1.49724544463036E-2</v>
      </c>
    </row>
    <row r="4384" spans="1:4" x14ac:dyDescent="0.2">
      <c r="A4384" s="3" t="s">
        <v>941</v>
      </c>
      <c r="B4384" s="4">
        <v>-0.29391397938807201</v>
      </c>
      <c r="C4384" s="1">
        <v>2.6668279976155502E-3</v>
      </c>
      <c r="D4384" s="1">
        <v>1.49724544463036E-2</v>
      </c>
    </row>
    <row r="4385" spans="1:4" x14ac:dyDescent="0.2">
      <c r="A4385" s="3" t="s">
        <v>1645</v>
      </c>
      <c r="B4385" s="4">
        <v>-0.18422788971613999</v>
      </c>
      <c r="C4385" s="1">
        <v>2.6681586806151102E-3</v>
      </c>
      <c r="D4385" s="1">
        <v>1.4974682953331301E-2</v>
      </c>
    </row>
    <row r="4386" spans="1:4" x14ac:dyDescent="0.2">
      <c r="A4386" s="3" t="s">
        <v>4789</v>
      </c>
      <c r="B4386" s="4">
        <v>0.76038238610500397</v>
      </c>
      <c r="C4386" s="1">
        <v>2.67248857200536E-3</v>
      </c>
      <c r="D4386" s="1">
        <v>1.49955625873084E-2</v>
      </c>
    </row>
    <row r="4387" spans="1:4" x14ac:dyDescent="0.2">
      <c r="A4387" s="3" t="s">
        <v>4790</v>
      </c>
      <c r="B4387" s="4">
        <v>9.4242187250549003E-2</v>
      </c>
      <c r="C4387" s="1">
        <v>2.6734267031011298E-3</v>
      </c>
      <c r="D4387" s="1">
        <v>1.4997405580293E-2</v>
      </c>
    </row>
    <row r="4388" spans="1:4" x14ac:dyDescent="0.2">
      <c r="A4388" s="3" t="s">
        <v>4791</v>
      </c>
      <c r="B4388" s="4">
        <v>-0.87169537384795104</v>
      </c>
      <c r="C4388" s="1">
        <v>2.6762855266511598E-3</v>
      </c>
      <c r="D4388" s="1">
        <v>1.5010019988621099E-2</v>
      </c>
    </row>
    <row r="4389" spans="1:4" x14ac:dyDescent="0.2">
      <c r="A4389" s="3" t="s">
        <v>892</v>
      </c>
      <c r="B4389" s="4">
        <v>0.21542155644857999</v>
      </c>
      <c r="C4389" s="1">
        <v>2.6770116020497399E-3</v>
      </c>
      <c r="D4389" s="1">
        <v>1.50106697968593E-2</v>
      </c>
    </row>
    <row r="4390" spans="1:4" x14ac:dyDescent="0.2">
      <c r="A4390" s="3" t="s">
        <v>1646</v>
      </c>
      <c r="B4390" s="4">
        <v>0.10752088776612</v>
      </c>
      <c r="C4390" s="1">
        <v>2.67920235635279E-3</v>
      </c>
      <c r="D4390" s="1">
        <v>1.5019530256135401E-2</v>
      </c>
    </row>
    <row r="4391" spans="1:4" x14ac:dyDescent="0.2">
      <c r="A4391" s="3" t="s">
        <v>4792</v>
      </c>
      <c r="B4391" s="4">
        <v>-0.222832504626023</v>
      </c>
      <c r="C4391" s="1">
        <v>2.6869651339442402E-3</v>
      </c>
      <c r="D4391" s="1">
        <v>1.50596161608326E-2</v>
      </c>
    </row>
    <row r="4392" spans="1:4" x14ac:dyDescent="0.2">
      <c r="A4392" s="3" t="s">
        <v>4793</v>
      </c>
      <c r="B4392" s="4">
        <v>-9.2639006895259696E-2</v>
      </c>
      <c r="C4392" s="1">
        <v>2.6888662794438802E-3</v>
      </c>
      <c r="D4392" s="1">
        <v>1.50668386350888E-2</v>
      </c>
    </row>
    <row r="4393" spans="1:4" x14ac:dyDescent="0.2">
      <c r="A4393" s="3" t="s">
        <v>4794</v>
      </c>
      <c r="B4393" s="4">
        <v>0.14918949263485001</v>
      </c>
      <c r="C4393" s="1">
        <v>2.6921448321011099E-3</v>
      </c>
      <c r="D4393" s="1">
        <v>1.50817742484298E-2</v>
      </c>
    </row>
    <row r="4394" spans="1:4" x14ac:dyDescent="0.2">
      <c r="A4394" s="3" t="s">
        <v>384</v>
      </c>
      <c r="B4394" s="4">
        <v>-0.40173928119059699</v>
      </c>
      <c r="C4394" s="1">
        <v>2.6934168146503399E-3</v>
      </c>
      <c r="D4394" s="1">
        <v>1.50854645317814E-2</v>
      </c>
    </row>
    <row r="4395" spans="1:4" x14ac:dyDescent="0.2">
      <c r="A4395" s="3" t="s">
        <v>4795</v>
      </c>
      <c r="B4395" s="4">
        <v>0.13886816458103499</v>
      </c>
      <c r="C4395" s="1">
        <v>2.6958530956148999E-3</v>
      </c>
      <c r="D4395" s="1">
        <v>1.50956727291215E-2</v>
      </c>
    </row>
    <row r="4396" spans="1:4" x14ac:dyDescent="0.2">
      <c r="A4396" s="3" t="s">
        <v>1647</v>
      </c>
      <c r="B4396" s="4">
        <v>0.117602443247455</v>
      </c>
      <c r="C4396" s="1">
        <v>2.7064305634871598E-3</v>
      </c>
      <c r="D4396" s="1">
        <v>1.5151453216026499E-2</v>
      </c>
    </row>
    <row r="4397" spans="1:4" x14ac:dyDescent="0.2">
      <c r="A4397" s="3" t="s">
        <v>389</v>
      </c>
      <c r="B4397" s="4">
        <v>0.166803651048613</v>
      </c>
      <c r="C4397" s="1">
        <v>2.7075019050268202E-3</v>
      </c>
      <c r="D4397" s="1">
        <v>1.51540021300921E-2</v>
      </c>
    </row>
    <row r="4398" spans="1:4" x14ac:dyDescent="0.2">
      <c r="A4398" s="3" t="s">
        <v>168</v>
      </c>
      <c r="B4398" s="4">
        <v>0.452407723405509</v>
      </c>
      <c r="C4398" s="1">
        <v>2.7109034294262899E-3</v>
      </c>
      <c r="D4398" s="1">
        <v>1.51661390631015E-2</v>
      </c>
    </row>
    <row r="4399" spans="1:4" x14ac:dyDescent="0.2">
      <c r="A4399" s="3" t="s">
        <v>4796</v>
      </c>
      <c r="B4399" s="4">
        <v>-0.15790827227739401</v>
      </c>
      <c r="C4399" s="1">
        <v>2.7108568002128801E-3</v>
      </c>
      <c r="D4399" s="1">
        <v>1.51661390631015E-2</v>
      </c>
    </row>
    <row r="4400" spans="1:4" x14ac:dyDescent="0.2">
      <c r="A4400" s="3" t="s">
        <v>4797</v>
      </c>
      <c r="B4400" s="4">
        <v>-0.10155685514757801</v>
      </c>
      <c r="C4400" s="1">
        <v>2.7125754923271301E-3</v>
      </c>
      <c r="D4400" s="1">
        <v>1.51685938931018E-2</v>
      </c>
    </row>
    <row r="4401" spans="1:4" x14ac:dyDescent="0.2">
      <c r="A4401" s="3" t="s">
        <v>4798</v>
      </c>
      <c r="B4401" s="4">
        <v>0.12433375141315001</v>
      </c>
      <c r="C4401" s="1">
        <v>2.7125217128358102E-3</v>
      </c>
      <c r="D4401" s="1">
        <v>1.51685938931018E-2</v>
      </c>
    </row>
    <row r="4402" spans="1:4" x14ac:dyDescent="0.2">
      <c r="A4402" s="3" t="s">
        <v>4799</v>
      </c>
      <c r="B4402" s="4">
        <v>0.101373624093631</v>
      </c>
      <c r="C4402" s="1">
        <v>2.72619321410594E-3</v>
      </c>
      <c r="D4402" s="1">
        <v>1.5241278834952699E-2</v>
      </c>
    </row>
    <row r="4403" spans="1:4" x14ac:dyDescent="0.2">
      <c r="A4403" s="3" t="s">
        <v>4800</v>
      </c>
      <c r="B4403" s="4">
        <v>-0.12588563943875899</v>
      </c>
      <c r="C4403" s="1">
        <v>2.7273150131659398E-3</v>
      </c>
      <c r="D4403" s="1">
        <v>1.5244085891585799E-2</v>
      </c>
    </row>
    <row r="4404" spans="1:4" x14ac:dyDescent="0.2">
      <c r="A4404" s="3" t="s">
        <v>4801</v>
      </c>
      <c r="B4404" s="4">
        <v>-0.30883545017448799</v>
      </c>
      <c r="C4404" s="1">
        <v>2.7305116311981299E-3</v>
      </c>
      <c r="D4404" s="1">
        <v>1.52584860553937E-2</v>
      </c>
    </row>
    <row r="4405" spans="1:4" x14ac:dyDescent="0.2">
      <c r="A4405" s="3" t="s">
        <v>1648</v>
      </c>
      <c r="B4405" s="4">
        <v>-0.16188595545391299</v>
      </c>
      <c r="C4405" s="1">
        <v>2.7333241523972902E-3</v>
      </c>
      <c r="D4405" s="1">
        <v>1.5270733778065201E-2</v>
      </c>
    </row>
    <row r="4406" spans="1:4" x14ac:dyDescent="0.2">
      <c r="A4406" s="3" t="s">
        <v>4802</v>
      </c>
      <c r="B4406" s="4">
        <v>0.28784263790711601</v>
      </c>
      <c r="C4406" s="1">
        <v>2.7381178973450099E-3</v>
      </c>
      <c r="D4406" s="1">
        <v>1.52940422699341E-2</v>
      </c>
    </row>
    <row r="4407" spans="1:4" x14ac:dyDescent="0.2">
      <c r="A4407" s="3" t="s">
        <v>4803</v>
      </c>
      <c r="B4407" s="4">
        <v>0.56484477652283405</v>
      </c>
      <c r="C4407" s="1">
        <v>2.7409961475491E-3</v>
      </c>
      <c r="D4407" s="1">
        <v>1.530664341284E-2</v>
      </c>
    </row>
    <row r="4408" spans="1:4" x14ac:dyDescent="0.2">
      <c r="A4408" s="3" t="s">
        <v>4804</v>
      </c>
      <c r="B4408" s="4">
        <v>-0.16046626920434401</v>
      </c>
      <c r="C4408" s="1">
        <v>2.7443685445404402E-3</v>
      </c>
      <c r="D4408" s="1">
        <v>1.53185209501135E-2</v>
      </c>
    </row>
    <row r="4409" spans="1:4" x14ac:dyDescent="0.2">
      <c r="A4409" s="3" t="s">
        <v>714</v>
      </c>
      <c r="B4409" s="4">
        <v>7.7135438300461004E-2</v>
      </c>
      <c r="C4409" s="1">
        <v>2.7438360332505199E-3</v>
      </c>
      <c r="D4409" s="1">
        <v>1.53185209501135E-2</v>
      </c>
    </row>
    <row r="4410" spans="1:4" x14ac:dyDescent="0.2">
      <c r="A4410" s="3" t="s">
        <v>4805</v>
      </c>
      <c r="B4410" s="4">
        <v>-8.9598185362641997E-2</v>
      </c>
      <c r="C4410" s="1">
        <v>2.74700606381583E-3</v>
      </c>
      <c r="D4410" s="1">
        <v>1.5329764556217301E-2</v>
      </c>
    </row>
    <row r="4411" spans="1:4" x14ac:dyDescent="0.2">
      <c r="A4411" s="3" t="s">
        <v>4806</v>
      </c>
      <c r="B4411" s="4">
        <v>-0.17105391624984101</v>
      </c>
      <c r="C4411" s="1">
        <v>2.74852384181969E-3</v>
      </c>
      <c r="D4411" s="1">
        <v>1.5334755723502499E-2</v>
      </c>
    </row>
    <row r="4412" spans="1:4" x14ac:dyDescent="0.2">
      <c r="A4412" s="3" t="s">
        <v>4807</v>
      </c>
      <c r="B4412" s="4">
        <v>0.15487552074189201</v>
      </c>
      <c r="C4412" s="1">
        <v>2.7527030886005202E-3</v>
      </c>
      <c r="D4412" s="1">
        <v>1.5354590312127899E-2</v>
      </c>
    </row>
    <row r="4413" spans="1:4" x14ac:dyDescent="0.2">
      <c r="A4413" s="3" t="s">
        <v>4808</v>
      </c>
      <c r="B4413" s="4">
        <v>9.99096805680183E-2</v>
      </c>
      <c r="C4413" s="1">
        <v>2.7568211993687199E-3</v>
      </c>
      <c r="D4413" s="1">
        <v>1.5374074967869199E-2</v>
      </c>
    </row>
    <row r="4414" spans="1:4" x14ac:dyDescent="0.2">
      <c r="A4414" s="3" t="s">
        <v>4809</v>
      </c>
      <c r="B4414" s="4">
        <v>-0.30004048562325802</v>
      </c>
      <c r="C4414" s="1">
        <v>2.7743426545044601E-3</v>
      </c>
      <c r="D4414" s="1">
        <v>1.54682808155384E-2</v>
      </c>
    </row>
    <row r="4415" spans="1:4" x14ac:dyDescent="0.2">
      <c r="A4415" s="3" t="s">
        <v>4810</v>
      </c>
      <c r="B4415" s="4">
        <v>-0.10031044756266599</v>
      </c>
      <c r="C4415" s="1">
        <v>2.7809412088736899E-3</v>
      </c>
      <c r="D4415" s="1">
        <v>1.5501557397934299E-2</v>
      </c>
    </row>
    <row r="4416" spans="1:4" x14ac:dyDescent="0.2">
      <c r="A4416" s="3" t="s">
        <v>836</v>
      </c>
      <c r="B4416" s="4">
        <v>0.34021308850084298</v>
      </c>
      <c r="C4416" s="1">
        <v>2.8015394220562801E-3</v>
      </c>
      <c r="D4416" s="1">
        <v>1.5612838297046299E-2</v>
      </c>
    </row>
    <row r="4417" spans="1:4" x14ac:dyDescent="0.2">
      <c r="A4417" s="3" t="s">
        <v>700</v>
      </c>
      <c r="B4417" s="4">
        <v>0.25111784239974699</v>
      </c>
      <c r="C4417" s="1">
        <v>2.80932842299311E-3</v>
      </c>
      <c r="D4417" s="1">
        <v>1.5652699858937101E-2</v>
      </c>
    </row>
    <row r="4418" spans="1:4" x14ac:dyDescent="0.2">
      <c r="A4418" s="3" t="s">
        <v>1649</v>
      </c>
      <c r="B4418" s="4">
        <v>-0.15138113226275099</v>
      </c>
      <c r="C4418" s="1">
        <v>2.81250162185962E-3</v>
      </c>
      <c r="D4418" s="1">
        <v>1.5666831384991999E-2</v>
      </c>
    </row>
    <row r="4419" spans="1:4" x14ac:dyDescent="0.2">
      <c r="A4419" s="3" t="s">
        <v>4811</v>
      </c>
      <c r="B4419" s="4">
        <v>-0.13292805668386701</v>
      </c>
      <c r="C4419" s="1">
        <v>2.8150744747563899E-3</v>
      </c>
      <c r="D4419" s="1">
        <v>1.5677613086831001E-2</v>
      </c>
    </row>
    <row r="4420" spans="1:4" x14ac:dyDescent="0.2">
      <c r="A4420" s="3" t="s">
        <v>4812</v>
      </c>
      <c r="B4420" s="4">
        <v>-0.107462294545973</v>
      </c>
      <c r="C4420" s="1">
        <v>2.81852480938935E-3</v>
      </c>
      <c r="D4420" s="1">
        <v>1.5693275641957601E-2</v>
      </c>
    </row>
    <row r="4421" spans="1:4" x14ac:dyDescent="0.2">
      <c r="A4421" s="3" t="s">
        <v>439</v>
      </c>
      <c r="B4421" s="4">
        <v>-0.25962976967623502</v>
      </c>
      <c r="C4421" s="1">
        <v>2.8202137517099098E-3</v>
      </c>
      <c r="D4421" s="1">
        <v>1.5699126064338601E-2</v>
      </c>
    </row>
    <row r="4422" spans="1:4" x14ac:dyDescent="0.2">
      <c r="A4422" s="3" t="s">
        <v>4813</v>
      </c>
      <c r="B4422" s="4">
        <v>0.30694514626080799</v>
      </c>
      <c r="C4422" s="1">
        <v>2.8231960986865E-3</v>
      </c>
      <c r="D4422" s="1">
        <v>1.57121721338437E-2</v>
      </c>
    </row>
    <row r="4423" spans="1:4" x14ac:dyDescent="0.2">
      <c r="A4423" s="3" t="s">
        <v>4814</v>
      </c>
      <c r="B4423" s="4">
        <v>-0.76866852905840699</v>
      </c>
      <c r="C4423" s="1">
        <v>2.8263623760990302E-3</v>
      </c>
      <c r="D4423" s="1">
        <v>1.5726235713562599E-2</v>
      </c>
    </row>
    <row r="4424" spans="1:4" x14ac:dyDescent="0.2">
      <c r="A4424" s="3" t="s">
        <v>4815</v>
      </c>
      <c r="B4424" s="4">
        <v>-8.5070877964176894E-2</v>
      </c>
      <c r="C4424" s="1">
        <v>2.83305501771388E-3</v>
      </c>
      <c r="D4424" s="1">
        <v>1.5759909629295299E-2</v>
      </c>
    </row>
    <row r="4425" spans="1:4" x14ac:dyDescent="0.2">
      <c r="A4425" s="3" t="s">
        <v>1650</v>
      </c>
      <c r="B4425" s="4">
        <v>-0.28086261046091199</v>
      </c>
      <c r="C4425" s="1">
        <v>2.8366995736451E-3</v>
      </c>
      <c r="D4425" s="1">
        <v>1.5776616055187799E-2</v>
      </c>
    </row>
    <row r="4426" spans="1:4" x14ac:dyDescent="0.2">
      <c r="A4426" s="3" t="s">
        <v>4819</v>
      </c>
      <c r="B4426" s="4">
        <v>0.126377032234717</v>
      </c>
      <c r="C4426" s="1">
        <v>2.8418968360798599E-3</v>
      </c>
      <c r="D4426" s="1">
        <v>1.5794785557427901E-2</v>
      </c>
    </row>
    <row r="4427" spans="1:4" x14ac:dyDescent="0.2">
      <c r="A4427" s="3" t="s">
        <v>4818</v>
      </c>
      <c r="B4427" s="4">
        <v>-6.2970268115210296E-2</v>
      </c>
      <c r="C4427" s="1">
        <v>2.8423828337026799E-3</v>
      </c>
      <c r="D4427" s="1">
        <v>1.5794785557427901E-2</v>
      </c>
    </row>
    <row r="4428" spans="1:4" x14ac:dyDescent="0.2">
      <c r="A4428" s="3" t="s">
        <v>4817</v>
      </c>
      <c r="B4428" s="4">
        <v>0.308929095956616</v>
      </c>
      <c r="C4428" s="1">
        <v>2.8425348860820999E-3</v>
      </c>
      <c r="D4428" s="1">
        <v>1.5794785557427901E-2</v>
      </c>
    </row>
    <row r="4429" spans="1:4" x14ac:dyDescent="0.2">
      <c r="A4429" s="3" t="s">
        <v>4816</v>
      </c>
      <c r="B4429" s="4">
        <v>-0.55909062658600295</v>
      </c>
      <c r="C4429" s="1">
        <v>2.8408254239682298E-3</v>
      </c>
      <c r="D4429" s="1">
        <v>1.5794785557427901E-2</v>
      </c>
    </row>
    <row r="4430" spans="1:4" x14ac:dyDescent="0.2">
      <c r="A4430" s="3" t="s">
        <v>4820</v>
      </c>
      <c r="B4430" s="4">
        <v>0.14392575280582701</v>
      </c>
      <c r="C4430" s="1">
        <v>2.8443496141487001E-3</v>
      </c>
      <c r="D4430" s="1">
        <v>1.5797732255236799E-2</v>
      </c>
    </row>
    <row r="4431" spans="1:4" x14ac:dyDescent="0.2">
      <c r="A4431" s="3" t="s">
        <v>4821</v>
      </c>
      <c r="B4431" s="4">
        <v>0.38371289913331003</v>
      </c>
      <c r="C4431" s="1">
        <v>2.8441427091054198E-3</v>
      </c>
      <c r="D4431" s="1">
        <v>1.5797732255236799E-2</v>
      </c>
    </row>
    <row r="4432" spans="1:4" x14ac:dyDescent="0.2">
      <c r="A4432" s="3" t="s">
        <v>4822</v>
      </c>
      <c r="B4432" s="4">
        <v>-0.119850358186697</v>
      </c>
      <c r="C4432" s="1">
        <v>2.8505618015252799E-3</v>
      </c>
      <c r="D4432" s="1">
        <v>1.58286613444064E-2</v>
      </c>
    </row>
    <row r="4433" spans="1:4" x14ac:dyDescent="0.2">
      <c r="A4433" s="3" t="s">
        <v>4823</v>
      </c>
      <c r="B4433" s="4">
        <v>-0.21375080722626399</v>
      </c>
      <c r="C4433" s="1">
        <v>2.8550502747546501E-3</v>
      </c>
      <c r="D4433" s="1">
        <v>1.5850007156102401E-2</v>
      </c>
    </row>
    <row r="4434" spans="1:4" x14ac:dyDescent="0.2">
      <c r="A4434" s="3" t="s">
        <v>4824</v>
      </c>
      <c r="B4434" s="4">
        <v>0.16608972007158301</v>
      </c>
      <c r="C4434" s="1">
        <v>2.8595264674273601E-3</v>
      </c>
      <c r="D4434" s="1">
        <v>1.58712751742431E-2</v>
      </c>
    </row>
    <row r="4435" spans="1:4" x14ac:dyDescent="0.2">
      <c r="A4435" s="3" t="s">
        <v>4825</v>
      </c>
      <c r="B4435" s="4">
        <v>0.41673187673596901</v>
      </c>
      <c r="C4435" s="1">
        <v>2.8614251360231102E-3</v>
      </c>
      <c r="D4435" s="1">
        <v>1.5878230751417199E-2</v>
      </c>
    </row>
    <row r="4436" spans="1:4" x14ac:dyDescent="0.2">
      <c r="A4436" s="3" t="s">
        <v>4826</v>
      </c>
      <c r="B4436" s="4">
        <v>-0.194091318128673</v>
      </c>
      <c r="C4436" s="1">
        <v>2.8620822696102202E-3</v>
      </c>
      <c r="D4436" s="1">
        <v>1.5878295387943601E-2</v>
      </c>
    </row>
    <row r="4437" spans="1:4" x14ac:dyDescent="0.2">
      <c r="A4437" s="3" t="s">
        <v>4827</v>
      </c>
      <c r="B4437" s="4">
        <v>0.37495319150992201</v>
      </c>
      <c r="C4437" s="1">
        <v>2.8647206266175602E-3</v>
      </c>
      <c r="D4437" s="1">
        <v>1.5889348972754298E-2</v>
      </c>
    </row>
    <row r="4438" spans="1:4" x14ac:dyDescent="0.2">
      <c r="A4438" s="3" t="s">
        <v>1001</v>
      </c>
      <c r="B4438" s="4">
        <v>0.31308122933337401</v>
      </c>
      <c r="C4438" s="1">
        <v>2.8723778777056202E-3</v>
      </c>
      <c r="D4438" s="1">
        <v>1.5924639038467501E-2</v>
      </c>
    </row>
    <row r="4439" spans="1:4" x14ac:dyDescent="0.2">
      <c r="A4439" s="3" t="s">
        <v>4828</v>
      </c>
      <c r="B4439" s="4">
        <v>0.100181961661684</v>
      </c>
      <c r="C4439" s="1">
        <v>2.8721329363388302E-3</v>
      </c>
      <c r="D4439" s="1">
        <v>1.5924639038467501E-2</v>
      </c>
    </row>
    <row r="4440" spans="1:4" x14ac:dyDescent="0.2">
      <c r="A4440" s="3" t="s">
        <v>4829</v>
      </c>
      <c r="B4440" s="4">
        <v>0.25945925255185498</v>
      </c>
      <c r="C4440" s="1">
        <v>2.8758588585406498E-3</v>
      </c>
      <c r="D4440" s="1">
        <v>1.5936754237720601E-2</v>
      </c>
    </row>
    <row r="4441" spans="1:4" x14ac:dyDescent="0.2">
      <c r="A4441" s="3" t="s">
        <v>4830</v>
      </c>
      <c r="B4441" s="4">
        <v>-0.14782533882990301</v>
      </c>
      <c r="C4441" s="1">
        <v>2.8757661259525302E-3</v>
      </c>
      <c r="D4441" s="1">
        <v>1.5936754237720601E-2</v>
      </c>
    </row>
    <row r="4442" spans="1:4" x14ac:dyDescent="0.2">
      <c r="A4442" s="3" t="s">
        <v>4831</v>
      </c>
      <c r="B4442" s="4">
        <v>-0.28477042036779399</v>
      </c>
      <c r="C4442" s="1">
        <v>2.8777511142197899E-3</v>
      </c>
      <c r="D4442" s="1">
        <v>1.5943648571777599E-2</v>
      </c>
    </row>
    <row r="4443" spans="1:4" x14ac:dyDescent="0.2">
      <c r="A4443" s="3" t="s">
        <v>4832</v>
      </c>
      <c r="B4443" s="4">
        <v>-0.120485907776163</v>
      </c>
      <c r="C4443" s="1">
        <v>2.87936806912627E-3</v>
      </c>
      <c r="D4443" s="1">
        <v>1.5949014891339101E-2</v>
      </c>
    </row>
    <row r="4444" spans="1:4" x14ac:dyDescent="0.2">
      <c r="A4444" s="3" t="s">
        <v>4833</v>
      </c>
      <c r="B4444" s="4">
        <v>9.1661641925899498E-2</v>
      </c>
      <c r="C4444" s="1">
        <v>2.8819067662207202E-3</v>
      </c>
      <c r="D4444" s="1">
        <v>1.59594832377901E-2</v>
      </c>
    </row>
    <row r="4445" spans="1:4" x14ac:dyDescent="0.2">
      <c r="A4445" s="3" t="s">
        <v>4834</v>
      </c>
      <c r="B4445" s="4">
        <v>-7.7855772948510094E-2</v>
      </c>
      <c r="C4445" s="1">
        <v>2.8898499868293299E-3</v>
      </c>
      <c r="D4445" s="1">
        <v>1.59998694184143E-2</v>
      </c>
    </row>
    <row r="4446" spans="1:4" x14ac:dyDescent="0.2">
      <c r="A4446" s="3" t="s">
        <v>4835</v>
      </c>
      <c r="B4446" s="4">
        <v>0.85845691147019698</v>
      </c>
      <c r="C4446" s="1">
        <v>2.8916977186964599E-3</v>
      </c>
      <c r="D4446" s="1">
        <v>1.60064968906873E-2</v>
      </c>
    </row>
    <row r="4447" spans="1:4" x14ac:dyDescent="0.2">
      <c r="A4447" s="3" t="s">
        <v>4836</v>
      </c>
      <c r="B4447" s="4">
        <v>0.13608454610349499</v>
      </c>
      <c r="C4447" s="1">
        <v>2.8945372547633402E-3</v>
      </c>
      <c r="D4447" s="1">
        <v>1.6016372597505001E-2</v>
      </c>
    </row>
    <row r="4448" spans="1:4" x14ac:dyDescent="0.2">
      <c r="A4448" s="3" t="s">
        <v>4837</v>
      </c>
      <c r="B4448" s="4">
        <v>-8.9556066701927298E-2</v>
      </c>
      <c r="C4448" s="1">
        <v>2.8947840387213899E-3</v>
      </c>
      <c r="D4448" s="1">
        <v>1.6016372597505001E-2</v>
      </c>
    </row>
    <row r="4449" spans="1:4" x14ac:dyDescent="0.2">
      <c r="A4449" s="3" t="s">
        <v>4838</v>
      </c>
      <c r="B4449" s="4">
        <v>-0.187356158585083</v>
      </c>
      <c r="C4449" s="1">
        <v>2.8966189934446301E-3</v>
      </c>
      <c r="D4449" s="1">
        <v>1.6022921209746899E-2</v>
      </c>
    </row>
    <row r="4450" spans="1:4" x14ac:dyDescent="0.2">
      <c r="A4450" s="3" t="s">
        <v>4839</v>
      </c>
      <c r="B4450" s="4">
        <v>-0.30039623453326297</v>
      </c>
      <c r="C4450" s="1">
        <v>2.8978056989658299E-3</v>
      </c>
      <c r="D4450" s="1">
        <v>1.6025881832028001E-2</v>
      </c>
    </row>
    <row r="4451" spans="1:4" x14ac:dyDescent="0.2">
      <c r="A4451" s="3" t="s">
        <v>4840</v>
      </c>
      <c r="B4451" s="4">
        <v>0.120329315367182</v>
      </c>
      <c r="C4451" s="1">
        <v>2.9016714534462898E-3</v>
      </c>
      <c r="D4451" s="1">
        <v>1.6038707359225E-2</v>
      </c>
    </row>
    <row r="4452" spans="1:4" x14ac:dyDescent="0.2">
      <c r="A4452" s="3" t="s">
        <v>4842</v>
      </c>
      <c r="B4452" s="4">
        <v>9.4764525757814896E-2</v>
      </c>
      <c r="C4452" s="1">
        <v>2.9015885100774201E-3</v>
      </c>
      <c r="D4452" s="1">
        <v>1.6038707359225E-2</v>
      </c>
    </row>
    <row r="4453" spans="1:4" x14ac:dyDescent="0.2">
      <c r="A4453" s="3" t="s">
        <v>4841</v>
      </c>
      <c r="B4453" s="4">
        <v>-0.175920315068258</v>
      </c>
      <c r="C4453" s="1">
        <v>2.90208083482705E-3</v>
      </c>
      <c r="D4453" s="1">
        <v>1.6038707359225E-2</v>
      </c>
    </row>
    <row r="4454" spans="1:4" x14ac:dyDescent="0.2">
      <c r="A4454" s="3" t="s">
        <v>4843</v>
      </c>
      <c r="B4454" s="4">
        <v>0.19571435454240299</v>
      </c>
      <c r="C4454" s="1">
        <v>2.9033326487514599E-3</v>
      </c>
      <c r="D4454" s="1">
        <v>1.60420215244019E-2</v>
      </c>
    </row>
    <row r="4455" spans="1:4" x14ac:dyDescent="0.2">
      <c r="A4455" s="3" t="s">
        <v>4844</v>
      </c>
      <c r="B4455" s="4">
        <v>-0.255846748724327</v>
      </c>
      <c r="C4455" s="1">
        <v>2.9062451740483101E-3</v>
      </c>
      <c r="D4455" s="1">
        <v>1.6054508204898801E-2</v>
      </c>
    </row>
    <row r="4456" spans="1:4" x14ac:dyDescent="0.2">
      <c r="A4456" s="3" t="s">
        <v>4845</v>
      </c>
      <c r="B4456" s="4">
        <v>-0.124563138406647</v>
      </c>
      <c r="C4456" s="1">
        <v>2.9086452991103E-3</v>
      </c>
      <c r="D4456" s="1">
        <v>1.6064159342796199E-2</v>
      </c>
    </row>
    <row r="4457" spans="1:4" x14ac:dyDescent="0.2">
      <c r="A4457" s="3" t="s">
        <v>4846</v>
      </c>
      <c r="B4457" s="4">
        <v>-0.105360599300844</v>
      </c>
      <c r="C4457" s="1">
        <v>2.9332214494106898E-3</v>
      </c>
      <c r="D4457" s="1">
        <v>1.61962546428852E-2</v>
      </c>
    </row>
    <row r="4458" spans="1:4" x14ac:dyDescent="0.2">
      <c r="A4458" s="3" t="s">
        <v>4847</v>
      </c>
      <c r="B4458" s="4">
        <v>-0.15243174127616799</v>
      </c>
      <c r="C4458" s="1">
        <v>2.93725025405599E-3</v>
      </c>
      <c r="D4458" s="1">
        <v>1.6214860637235901E-2</v>
      </c>
    </row>
    <row r="4459" spans="1:4" x14ac:dyDescent="0.2">
      <c r="A4459" s="3" t="s">
        <v>4848</v>
      </c>
      <c r="B4459" s="4">
        <v>-0.101720761905195</v>
      </c>
      <c r="C4459" s="1">
        <v>2.94383837970173E-3</v>
      </c>
      <c r="D4459" s="1">
        <v>1.6247583644218699E-2</v>
      </c>
    </row>
    <row r="4460" spans="1:4" x14ac:dyDescent="0.2">
      <c r="A4460" s="3" t="s">
        <v>4849</v>
      </c>
      <c r="B4460" s="4">
        <v>0.181501509252493</v>
      </c>
      <c r="C4460" s="1">
        <v>2.9446552686877799E-3</v>
      </c>
      <c r="D4460" s="1">
        <v>1.62484466026135E-2</v>
      </c>
    </row>
    <row r="4461" spans="1:4" x14ac:dyDescent="0.2">
      <c r="A4461" s="3" t="s">
        <v>1038</v>
      </c>
      <c r="B4461" s="4">
        <v>0.10870422219673601</v>
      </c>
      <c r="C4461" s="1">
        <v>2.9543494613165099E-3</v>
      </c>
      <c r="D4461" s="1">
        <v>1.6298282664033398E-2</v>
      </c>
    </row>
    <row r="4462" spans="1:4" x14ac:dyDescent="0.2">
      <c r="A4462" s="3" t="s">
        <v>1023</v>
      </c>
      <c r="B4462" s="4">
        <v>0.13419138082424101</v>
      </c>
      <c r="C4462" s="1">
        <v>2.9577898859451598E-3</v>
      </c>
      <c r="D4462" s="1">
        <v>1.6313603902324E-2</v>
      </c>
    </row>
    <row r="4463" spans="1:4" x14ac:dyDescent="0.2">
      <c r="A4463" s="3" t="s">
        <v>1651</v>
      </c>
      <c r="B4463" s="4">
        <v>-0.34438302540806298</v>
      </c>
      <c r="C4463" s="1">
        <v>2.96296790221385E-3</v>
      </c>
      <c r="D4463" s="1">
        <v>1.6338499759371999E-2</v>
      </c>
    </row>
    <row r="4464" spans="1:4" x14ac:dyDescent="0.2">
      <c r="A4464" s="3" t="s">
        <v>4850</v>
      </c>
      <c r="B4464" s="4">
        <v>-0.228074878487247</v>
      </c>
      <c r="C4464" s="1">
        <v>2.97377758074507E-3</v>
      </c>
      <c r="D4464" s="1">
        <v>1.6394431803843101E-2</v>
      </c>
    </row>
    <row r="4465" spans="1:4" x14ac:dyDescent="0.2">
      <c r="A4465" s="3" t="s">
        <v>4851</v>
      </c>
      <c r="B4465" s="4">
        <v>-6.91618585805098E-2</v>
      </c>
      <c r="C4465" s="1">
        <v>2.9749054101019701E-3</v>
      </c>
      <c r="D4465" s="1">
        <v>1.63969747217339E-2</v>
      </c>
    </row>
    <row r="4466" spans="1:4" x14ac:dyDescent="0.2">
      <c r="A4466" s="3" t="s">
        <v>4852</v>
      </c>
      <c r="B4466" s="4">
        <v>0.42691343068124099</v>
      </c>
      <c r="C4466" s="1">
        <v>2.97953901738789E-3</v>
      </c>
      <c r="D4466" s="1">
        <v>1.6418835190126501E-2</v>
      </c>
    </row>
    <row r="4467" spans="1:4" x14ac:dyDescent="0.2">
      <c r="A4467" s="3" t="s">
        <v>1652</v>
      </c>
      <c r="B4467" s="4">
        <v>-0.33883324613737398</v>
      </c>
      <c r="C4467" s="1">
        <v>2.98175154280213E-3</v>
      </c>
      <c r="D4467" s="1">
        <v>1.64269783570954E-2</v>
      </c>
    </row>
    <row r="4468" spans="1:4" x14ac:dyDescent="0.2">
      <c r="A4468" s="3" t="s">
        <v>4853</v>
      </c>
      <c r="B4468" s="4">
        <v>0.101973865692895</v>
      </c>
      <c r="C4468" s="1">
        <v>2.9823523453306302E-3</v>
      </c>
      <c r="D4468" s="1">
        <v>1.64269783570954E-2</v>
      </c>
    </row>
    <row r="4469" spans="1:4" x14ac:dyDescent="0.2">
      <c r="A4469" s="3" t="s">
        <v>4854</v>
      </c>
      <c r="B4469" s="4">
        <v>-0.29378522766318099</v>
      </c>
      <c r="C4469" s="1">
        <v>2.9851277601528402E-3</v>
      </c>
      <c r="D4469" s="1">
        <v>1.64385846814416E-2</v>
      </c>
    </row>
    <row r="4470" spans="1:4" x14ac:dyDescent="0.2">
      <c r="A4470" s="3" t="s">
        <v>4855</v>
      </c>
      <c r="B4470" s="4">
        <v>-7.17845564841878E-2</v>
      </c>
      <c r="C4470" s="1">
        <v>2.98985957465922E-3</v>
      </c>
      <c r="D4470" s="1">
        <v>1.64609569554705E-2</v>
      </c>
    </row>
    <row r="4471" spans="1:4" x14ac:dyDescent="0.2">
      <c r="A4471" s="3" t="s">
        <v>4856</v>
      </c>
      <c r="B4471" s="4">
        <v>9.5680514494254798E-2</v>
      </c>
      <c r="C4471" s="1">
        <v>2.9933933148030699E-3</v>
      </c>
      <c r="D4471" s="1">
        <v>1.6476724580631201E-2</v>
      </c>
    </row>
    <row r="4472" spans="1:4" x14ac:dyDescent="0.2">
      <c r="A4472" s="3" t="s">
        <v>857</v>
      </c>
      <c r="B4472" s="4">
        <v>0.210174216607831</v>
      </c>
      <c r="C4472" s="1">
        <v>2.99541622278363E-3</v>
      </c>
      <c r="D4472" s="1">
        <v>1.6484170842115099E-2</v>
      </c>
    </row>
    <row r="4473" spans="1:4" x14ac:dyDescent="0.2">
      <c r="A4473" s="3" t="s">
        <v>4857</v>
      </c>
      <c r="B4473" s="4">
        <v>-0.13448421743119099</v>
      </c>
      <c r="C4473" s="1">
        <v>3.0047453361958599E-3</v>
      </c>
      <c r="D4473" s="1">
        <v>1.6531811792682202E-2</v>
      </c>
    </row>
    <row r="4474" spans="1:4" x14ac:dyDescent="0.2">
      <c r="A4474" s="3" t="s">
        <v>1035</v>
      </c>
      <c r="B4474" s="4">
        <v>-0.10033662108588701</v>
      </c>
      <c r="C4474" s="1">
        <v>3.0061744511589998E-3</v>
      </c>
      <c r="D4474" s="1">
        <v>1.6535976145809501E-2</v>
      </c>
    </row>
    <row r="4475" spans="1:4" x14ac:dyDescent="0.2">
      <c r="A4475" s="3" t="s">
        <v>4858</v>
      </c>
      <c r="B4475" s="4">
        <v>-0.102133819711081</v>
      </c>
      <c r="C4475" s="1">
        <v>3.0086142713837199E-3</v>
      </c>
      <c r="D4475" s="1">
        <v>1.65456969509877E-2</v>
      </c>
    </row>
    <row r="4476" spans="1:4" x14ac:dyDescent="0.2">
      <c r="A4476" s="3" t="s">
        <v>4859</v>
      </c>
      <c r="B4476" s="4">
        <v>-0.39745718999410101</v>
      </c>
      <c r="C4476" s="1">
        <v>3.0098927292204702E-3</v>
      </c>
      <c r="D4476" s="1">
        <v>1.6549027994209702E-2</v>
      </c>
    </row>
    <row r="4477" spans="1:4" x14ac:dyDescent="0.2">
      <c r="A4477" s="3" t="s">
        <v>742</v>
      </c>
      <c r="B4477" s="4">
        <v>0.39405855320703298</v>
      </c>
      <c r="C4477" s="1">
        <v>3.0133326321055E-3</v>
      </c>
      <c r="D4477" s="1">
        <v>1.6564238975902399E-2</v>
      </c>
    </row>
    <row r="4478" spans="1:4" x14ac:dyDescent="0.2">
      <c r="A4478" s="3" t="s">
        <v>4860</v>
      </c>
      <c r="B4478" s="4">
        <v>-0.13480397230543301</v>
      </c>
      <c r="C4478" s="1">
        <v>3.0192986607011701E-3</v>
      </c>
      <c r="D4478" s="1">
        <v>1.65859150858839E-2</v>
      </c>
    </row>
    <row r="4479" spans="1:4" x14ac:dyDescent="0.2">
      <c r="A4479" s="3" t="s">
        <v>222</v>
      </c>
      <c r="B4479" s="4">
        <v>-0.248988767524043</v>
      </c>
      <c r="C4479" s="1">
        <v>3.0190032662829802E-3</v>
      </c>
      <c r="D4479" s="1">
        <v>1.65859150858839E-2</v>
      </c>
    </row>
    <row r="4480" spans="1:4" x14ac:dyDescent="0.2">
      <c r="A4480" s="3" t="s">
        <v>1653</v>
      </c>
      <c r="B4480" s="4">
        <v>-0.54884567496030201</v>
      </c>
      <c r="C4480" s="1">
        <v>3.0187620369684499E-3</v>
      </c>
      <c r="D4480" s="1">
        <v>1.65859150858839E-2</v>
      </c>
    </row>
    <row r="4481" spans="1:4" x14ac:dyDescent="0.2">
      <c r="A4481" s="3" t="s">
        <v>4861</v>
      </c>
      <c r="B4481" s="4">
        <v>0.12888592531185</v>
      </c>
      <c r="C4481" s="1">
        <v>3.0233609859472502E-3</v>
      </c>
      <c r="D4481" s="1">
        <v>1.66045226374897E-2</v>
      </c>
    </row>
    <row r="4482" spans="1:4" x14ac:dyDescent="0.2">
      <c r="A4482" s="3" t="s">
        <v>331</v>
      </c>
      <c r="B4482" s="4">
        <v>0.155935979574401</v>
      </c>
      <c r="C4482" s="1">
        <v>3.0255028872998601E-3</v>
      </c>
      <c r="D4482" s="1">
        <v>1.6612577126046701E-2</v>
      </c>
    </row>
    <row r="4483" spans="1:4" x14ac:dyDescent="0.2">
      <c r="A4483" s="3" t="s">
        <v>1654</v>
      </c>
      <c r="B4483" s="4">
        <v>-9.99228831652446E-2</v>
      </c>
      <c r="C4483" s="1">
        <v>3.02657315523518E-3</v>
      </c>
      <c r="D4483" s="1">
        <v>1.6614745156355699E-2</v>
      </c>
    </row>
    <row r="4484" spans="1:4" x14ac:dyDescent="0.2">
      <c r="A4484" s="3" t="s">
        <v>4862</v>
      </c>
      <c r="B4484" s="4">
        <v>0.74186735461964504</v>
      </c>
      <c r="C4484" s="1">
        <v>3.0307429842794599E-3</v>
      </c>
      <c r="D4484" s="1">
        <v>1.6633923844330802E-2</v>
      </c>
    </row>
    <row r="4485" spans="1:4" x14ac:dyDescent="0.2">
      <c r="A4485" s="3" t="s">
        <v>1655</v>
      </c>
      <c r="B4485" s="4">
        <v>-0.16774944455506099</v>
      </c>
      <c r="C4485" s="1">
        <v>3.0349080909429201E-3</v>
      </c>
      <c r="D4485" s="1">
        <v>1.6653068063596899E-2</v>
      </c>
    </row>
    <row r="4486" spans="1:4" x14ac:dyDescent="0.2">
      <c r="A4486" s="3" t="s">
        <v>4864</v>
      </c>
      <c r="B4486" s="4">
        <v>6.7203199305847797E-2</v>
      </c>
      <c r="C4486" s="1">
        <v>3.0370672170168798E-3</v>
      </c>
      <c r="D4486" s="1">
        <v>1.66574841630765E-2</v>
      </c>
    </row>
    <row r="4487" spans="1:4" x14ac:dyDescent="0.2">
      <c r="A4487" s="3" t="s">
        <v>4863</v>
      </c>
      <c r="B4487" s="4">
        <v>-0.62272910535118298</v>
      </c>
      <c r="C4487" s="1">
        <v>3.0368498154891501E-3</v>
      </c>
      <c r="D4487" s="1">
        <v>1.66574841630765E-2</v>
      </c>
    </row>
    <row r="4488" spans="1:4" x14ac:dyDescent="0.2">
      <c r="A4488" s="3" t="s">
        <v>1656</v>
      </c>
      <c r="B4488" s="4">
        <v>0.14128448598073101</v>
      </c>
      <c r="C4488" s="1">
        <v>3.0395745564257399E-3</v>
      </c>
      <c r="D4488" s="1">
        <v>1.6667519953971598E-2</v>
      </c>
    </row>
    <row r="4489" spans="1:4" x14ac:dyDescent="0.2">
      <c r="A4489" s="3" t="s">
        <v>4865</v>
      </c>
      <c r="B4489" s="4">
        <v>-0.82073612429431997</v>
      </c>
      <c r="C4489" s="1">
        <v>3.0450442553789001E-3</v>
      </c>
      <c r="D4489" s="1">
        <v>1.6693791762439399E-2</v>
      </c>
    </row>
    <row r="4490" spans="1:4" x14ac:dyDescent="0.2">
      <c r="A4490" s="3" t="s">
        <v>4866</v>
      </c>
      <c r="B4490" s="4">
        <v>0.135561774325208</v>
      </c>
      <c r="C4490" s="1">
        <v>3.0549395713867799E-3</v>
      </c>
      <c r="D4490" s="1">
        <v>1.67443089386238E-2</v>
      </c>
    </row>
    <row r="4491" spans="1:4" x14ac:dyDescent="0.2">
      <c r="A4491" s="3" t="s">
        <v>1010</v>
      </c>
      <c r="B4491" s="4">
        <v>0.34503664985830701</v>
      </c>
      <c r="C4491" s="1">
        <v>3.0568888525581402E-3</v>
      </c>
      <c r="D4491" s="1">
        <v>1.6751260611289301E-2</v>
      </c>
    </row>
    <row r="4492" spans="1:4" x14ac:dyDescent="0.2">
      <c r="A4492" s="3" t="s">
        <v>196</v>
      </c>
      <c r="B4492" s="4">
        <v>0.110381864103621</v>
      </c>
      <c r="C4492" s="1">
        <v>3.0578389477501299E-3</v>
      </c>
      <c r="D4492" s="1">
        <v>1.67527350279967E-2</v>
      </c>
    </row>
    <row r="4493" spans="1:4" x14ac:dyDescent="0.2">
      <c r="A4493" s="3" t="s">
        <v>4867</v>
      </c>
      <c r="B4493" s="4">
        <v>0.12036432604667401</v>
      </c>
      <c r="C4493" s="1">
        <v>3.0603387884532E-3</v>
      </c>
      <c r="D4493" s="1">
        <v>1.6762697362983799E-2</v>
      </c>
    </row>
    <row r="4494" spans="1:4" x14ac:dyDescent="0.2">
      <c r="A4494" s="3" t="s">
        <v>4868</v>
      </c>
      <c r="B4494" s="4">
        <v>-0.115268174422855</v>
      </c>
      <c r="C4494" s="1">
        <v>3.0612859771509101E-3</v>
      </c>
      <c r="D4494" s="1">
        <v>1.6764152660715698E-2</v>
      </c>
    </row>
    <row r="4495" spans="1:4" x14ac:dyDescent="0.2">
      <c r="A4495" s="3" t="s">
        <v>4869</v>
      </c>
      <c r="B4495" s="4">
        <v>0.17073506474366601</v>
      </c>
      <c r="C4495" s="1">
        <v>3.0678679713212701E-3</v>
      </c>
      <c r="D4495" s="1">
        <v>1.6796457651131101E-2</v>
      </c>
    </row>
    <row r="4496" spans="1:4" x14ac:dyDescent="0.2">
      <c r="A4496" s="3" t="s">
        <v>4870</v>
      </c>
      <c r="B4496" s="4">
        <v>0.11797465399806401</v>
      </c>
      <c r="C4496" s="1">
        <v>3.0859459463145398E-3</v>
      </c>
      <c r="D4496" s="1">
        <v>1.6891674306495599E-2</v>
      </c>
    </row>
    <row r="4497" spans="1:4" x14ac:dyDescent="0.2">
      <c r="A4497" s="3" t="s">
        <v>4871</v>
      </c>
      <c r="B4497" s="4">
        <v>-9.3796138851304306E-2</v>
      </c>
      <c r="C4497" s="1">
        <v>3.0924590976746601E-3</v>
      </c>
      <c r="D4497" s="1">
        <v>1.6923559809499202E-2</v>
      </c>
    </row>
    <row r="4498" spans="1:4" x14ac:dyDescent="0.2">
      <c r="A4498" s="3" t="s">
        <v>4872</v>
      </c>
      <c r="B4498" s="4">
        <v>-8.9508526535436506E-2</v>
      </c>
      <c r="C4498" s="1">
        <v>3.0942787377420001E-3</v>
      </c>
      <c r="D4498" s="1">
        <v>1.6929751483477602E-2</v>
      </c>
    </row>
    <row r="4499" spans="1:4" x14ac:dyDescent="0.2">
      <c r="A4499" s="3" t="s">
        <v>1012</v>
      </c>
      <c r="B4499" s="4">
        <v>-0.101994500663957</v>
      </c>
      <c r="C4499" s="1">
        <v>3.1007892074171898E-3</v>
      </c>
      <c r="D4499" s="1">
        <v>1.69615996693919E-2</v>
      </c>
    </row>
    <row r="4500" spans="1:4" x14ac:dyDescent="0.2">
      <c r="A4500" s="3" t="s">
        <v>4873</v>
      </c>
      <c r="B4500" s="4">
        <v>0.64191530986197598</v>
      </c>
      <c r="C4500" s="1">
        <v>3.1046615295346499E-3</v>
      </c>
      <c r="D4500" s="1">
        <v>1.6979005994891699E-2</v>
      </c>
    </row>
    <row r="4501" spans="1:4" x14ac:dyDescent="0.2">
      <c r="A4501" s="3" t="s">
        <v>4874</v>
      </c>
      <c r="B4501" s="4">
        <v>-0.27333347760753302</v>
      </c>
      <c r="C4501" s="1">
        <v>3.1076295574602999E-3</v>
      </c>
      <c r="D4501" s="1">
        <v>1.69914602098169E-2</v>
      </c>
    </row>
    <row r="4502" spans="1:4" x14ac:dyDescent="0.2">
      <c r="A4502" s="3" t="s">
        <v>815</v>
      </c>
      <c r="B4502" s="4">
        <v>-0.14012568224690999</v>
      </c>
      <c r="C4502" s="1">
        <v>3.1108638100803801E-3</v>
      </c>
      <c r="D4502" s="1">
        <v>1.7001586061801199E-2</v>
      </c>
    </row>
    <row r="4503" spans="1:4" x14ac:dyDescent="0.2">
      <c r="A4503" s="3" t="s">
        <v>4875</v>
      </c>
      <c r="B4503" s="4">
        <v>-8.2511794580587897E-2</v>
      </c>
      <c r="C4503" s="1">
        <v>3.1103586273695701E-3</v>
      </c>
      <c r="D4503" s="1">
        <v>1.7001586061801199E-2</v>
      </c>
    </row>
    <row r="4504" spans="1:4" x14ac:dyDescent="0.2">
      <c r="A4504" s="3" t="s">
        <v>4876</v>
      </c>
      <c r="B4504" s="4">
        <v>-6.5374470914768307E-2</v>
      </c>
      <c r="C4504" s="1">
        <v>3.1215276192997402E-3</v>
      </c>
      <c r="D4504" s="1">
        <v>1.7052289119954302E-2</v>
      </c>
    </row>
    <row r="4505" spans="1:4" x14ac:dyDescent="0.2">
      <c r="A4505" s="3" t="s">
        <v>1039</v>
      </c>
      <c r="B4505" s="4">
        <v>-0.46200956527350101</v>
      </c>
      <c r="C4505" s="1">
        <v>3.12088559937519E-3</v>
      </c>
      <c r="D4505" s="1">
        <v>1.7052289119954302E-2</v>
      </c>
    </row>
    <row r="4506" spans="1:4" x14ac:dyDescent="0.2">
      <c r="A4506" s="3" t="s">
        <v>1657</v>
      </c>
      <c r="B4506" s="4">
        <v>0.120940906049404</v>
      </c>
      <c r="C4506" s="1">
        <v>3.1238892374027402E-3</v>
      </c>
      <c r="D4506" s="1">
        <v>1.70576140623463E-2</v>
      </c>
    </row>
    <row r="4507" spans="1:4" x14ac:dyDescent="0.2">
      <c r="A4507" s="3" t="s">
        <v>563</v>
      </c>
      <c r="B4507" s="4">
        <v>0.13868744698332899</v>
      </c>
      <c r="C4507" s="1">
        <v>3.1232914498368798E-3</v>
      </c>
      <c r="D4507" s="1">
        <v>1.70576140623463E-2</v>
      </c>
    </row>
    <row r="4508" spans="1:4" x14ac:dyDescent="0.2">
      <c r="A4508" s="3" t="s">
        <v>623</v>
      </c>
      <c r="B4508" s="4">
        <v>0.28576277696368502</v>
      </c>
      <c r="C4508" s="1">
        <v>3.1269858599060601E-3</v>
      </c>
      <c r="D4508" s="1">
        <v>1.7070733503734899E-2</v>
      </c>
    </row>
    <row r="4509" spans="1:4" x14ac:dyDescent="0.2">
      <c r="A4509" s="3" t="s">
        <v>237</v>
      </c>
      <c r="B4509" s="4">
        <v>-5.7631833757312199E-2</v>
      </c>
      <c r="C4509" s="1">
        <v>3.1306247629641799E-3</v>
      </c>
      <c r="D4509" s="1">
        <v>1.7086806865798901E-2</v>
      </c>
    </row>
    <row r="4510" spans="1:4" x14ac:dyDescent="0.2">
      <c r="A4510" s="3" t="s">
        <v>4877</v>
      </c>
      <c r="B4510" s="4">
        <v>0.12026700177375101</v>
      </c>
      <c r="C4510" s="1">
        <v>3.1351633872937698E-3</v>
      </c>
      <c r="D4510" s="1">
        <v>1.71077826450842E-2</v>
      </c>
    </row>
    <row r="4511" spans="1:4" x14ac:dyDescent="0.2">
      <c r="A4511" s="3" t="s">
        <v>4878</v>
      </c>
      <c r="B4511" s="4">
        <v>-0.14326273677548801</v>
      </c>
      <c r="C4511" s="1">
        <v>3.1365591742390998E-3</v>
      </c>
      <c r="D4511" s="1">
        <v>1.71116032661583E-2</v>
      </c>
    </row>
    <row r="4512" spans="1:4" x14ac:dyDescent="0.2">
      <c r="A4512" s="3" t="s">
        <v>4879</v>
      </c>
      <c r="B4512" s="4">
        <v>-9.6061989301477996E-2</v>
      </c>
      <c r="C4512" s="1">
        <v>3.1378749873660601E-3</v>
      </c>
      <c r="D4512" s="1">
        <v>1.7114985989848699E-2</v>
      </c>
    </row>
    <row r="4513" spans="1:4" x14ac:dyDescent="0.2">
      <c r="A4513" s="3" t="s">
        <v>4880</v>
      </c>
      <c r="B4513" s="4">
        <v>0.12806974943097099</v>
      </c>
      <c r="C4513" s="1">
        <v>3.1387164294306201E-3</v>
      </c>
      <c r="D4513" s="1">
        <v>1.7115780414002201E-2</v>
      </c>
    </row>
    <row r="4514" spans="1:4" x14ac:dyDescent="0.2">
      <c r="A4514" s="3" t="s">
        <v>4881</v>
      </c>
      <c r="B4514" s="4">
        <v>-0.148182824390998</v>
      </c>
      <c r="C4514" s="1">
        <v>3.14565033646219E-3</v>
      </c>
      <c r="D4514" s="1">
        <v>1.7149790032498599E-2</v>
      </c>
    </row>
    <row r="4515" spans="1:4" x14ac:dyDescent="0.2">
      <c r="A4515" s="3" t="s">
        <v>4882</v>
      </c>
      <c r="B4515" s="4">
        <v>-0.37446891039351399</v>
      </c>
      <c r="C4515" s="1">
        <v>3.1487289578341002E-3</v>
      </c>
      <c r="D4515" s="1">
        <v>1.71589684611788E-2</v>
      </c>
    </row>
    <row r="4516" spans="1:4" x14ac:dyDescent="0.2">
      <c r="A4516" s="3" t="s">
        <v>167</v>
      </c>
      <c r="B4516" s="4">
        <v>0.311770430439885</v>
      </c>
      <c r="C4516" s="1">
        <v>3.14871449999714E-3</v>
      </c>
      <c r="D4516" s="1">
        <v>1.71589684611788E-2</v>
      </c>
    </row>
    <row r="4517" spans="1:4" x14ac:dyDescent="0.2">
      <c r="A4517" s="3" t="s">
        <v>4883</v>
      </c>
      <c r="B4517" s="4">
        <v>0.36625822786446599</v>
      </c>
      <c r="C4517" s="1">
        <v>3.16069484893377E-3</v>
      </c>
      <c r="D4517" s="1">
        <v>1.7220361592230799E-2</v>
      </c>
    </row>
    <row r="4518" spans="1:4" x14ac:dyDescent="0.2">
      <c r="A4518" s="3" t="s">
        <v>4884</v>
      </c>
      <c r="B4518" s="4">
        <v>-0.103243972337916</v>
      </c>
      <c r="C4518" s="1">
        <v>3.1635554950991199E-3</v>
      </c>
      <c r="D4518" s="1">
        <v>1.72321305633178E-2</v>
      </c>
    </row>
    <row r="4519" spans="1:4" x14ac:dyDescent="0.2">
      <c r="A4519" s="3" t="s">
        <v>1658</v>
      </c>
      <c r="B4519" s="4">
        <v>-0.116020925012826</v>
      </c>
      <c r="C4519" s="1">
        <v>3.1650660893614599E-3</v>
      </c>
      <c r="D4519" s="1">
        <v>1.7236542114722701E-2</v>
      </c>
    </row>
    <row r="4520" spans="1:4" x14ac:dyDescent="0.2">
      <c r="A4520" s="3" t="s">
        <v>4885</v>
      </c>
      <c r="B4520" s="4">
        <v>1.19882195377247</v>
      </c>
      <c r="C4520" s="1">
        <v>3.1670697603130098E-3</v>
      </c>
      <c r="D4520" s="1">
        <v>1.7243636351026902E-2</v>
      </c>
    </row>
    <row r="4521" spans="1:4" x14ac:dyDescent="0.2">
      <c r="A4521" s="3" t="s">
        <v>472</v>
      </c>
      <c r="B4521" s="4">
        <v>-0.21797034939445201</v>
      </c>
      <c r="C4521" s="1">
        <v>3.1766918933755399E-3</v>
      </c>
      <c r="D4521" s="1">
        <v>1.72883725409613E-2</v>
      </c>
    </row>
    <row r="4522" spans="1:4" x14ac:dyDescent="0.2">
      <c r="A4522" s="3" t="s">
        <v>4886</v>
      </c>
      <c r="B4522" s="4">
        <v>0.190577227398633</v>
      </c>
      <c r="C4522" s="1">
        <v>3.1762615317045399E-3</v>
      </c>
      <c r="D4522" s="1">
        <v>1.72883725409613E-2</v>
      </c>
    </row>
    <row r="4523" spans="1:4" x14ac:dyDescent="0.2">
      <c r="A4523" s="3" t="s">
        <v>4887</v>
      </c>
      <c r="B4523" s="4">
        <v>0.10289741921762099</v>
      </c>
      <c r="C4523" s="1">
        <v>3.1796337633061399E-3</v>
      </c>
      <c r="D4523" s="1">
        <v>1.7300555395613301E-2</v>
      </c>
    </row>
    <row r="4524" spans="1:4" x14ac:dyDescent="0.2">
      <c r="A4524" s="3" t="s">
        <v>4888</v>
      </c>
      <c r="B4524" s="4">
        <v>-0.60849272739372195</v>
      </c>
      <c r="C4524" s="1">
        <v>3.1830612006000202E-3</v>
      </c>
      <c r="D4524" s="1">
        <v>1.7315374275444401E-2</v>
      </c>
    </row>
    <row r="4525" spans="1:4" x14ac:dyDescent="0.2">
      <c r="A4525" s="3" t="s">
        <v>901</v>
      </c>
      <c r="B4525" s="4">
        <v>-0.39091316004921201</v>
      </c>
      <c r="C4525" s="1">
        <v>3.1842895616635198E-3</v>
      </c>
      <c r="D4525" s="1">
        <v>1.7318226603440401E-2</v>
      </c>
    </row>
    <row r="4526" spans="1:4" x14ac:dyDescent="0.2">
      <c r="A4526" s="3" t="s">
        <v>610</v>
      </c>
      <c r="B4526" s="4">
        <v>0.60566870311526799</v>
      </c>
      <c r="C4526" s="1">
        <v>3.1934953937265498E-3</v>
      </c>
      <c r="D4526" s="1">
        <v>1.7364454728178502E-2</v>
      </c>
    </row>
    <row r="4527" spans="1:4" x14ac:dyDescent="0.2">
      <c r="A4527" s="3" t="s">
        <v>4889</v>
      </c>
      <c r="B4527" s="4">
        <v>-0.12753774958032699</v>
      </c>
      <c r="C4527" s="1">
        <v>3.1966715600426098E-3</v>
      </c>
      <c r="D4527" s="1">
        <v>1.73770987332811E-2</v>
      </c>
    </row>
    <row r="4528" spans="1:4" x14ac:dyDescent="0.2">
      <c r="A4528" s="3" t="s">
        <v>4890</v>
      </c>
      <c r="B4528" s="4">
        <v>-0.31790243361817599</v>
      </c>
      <c r="C4528" s="1">
        <v>3.19723358131754E-3</v>
      </c>
      <c r="D4528" s="1">
        <v>1.73770987332811E-2</v>
      </c>
    </row>
    <row r="4529" spans="1:4" x14ac:dyDescent="0.2">
      <c r="A4529" s="3" t="s">
        <v>4891</v>
      </c>
      <c r="B4529" s="4">
        <v>0.12119711247084899</v>
      </c>
      <c r="C4529" s="1">
        <v>3.2017805388968599E-3</v>
      </c>
      <c r="D4529" s="1">
        <v>1.7397967633382801E-2</v>
      </c>
    </row>
    <row r="4530" spans="1:4" x14ac:dyDescent="0.2">
      <c r="A4530" s="3" t="s">
        <v>4892</v>
      </c>
      <c r="B4530" s="4">
        <v>-0.10446985547584201</v>
      </c>
      <c r="C4530" s="1">
        <v>3.2081955843085799E-3</v>
      </c>
      <c r="D4530" s="1">
        <v>1.74289759669626E-2</v>
      </c>
    </row>
    <row r="4531" spans="1:4" x14ac:dyDescent="0.2">
      <c r="A4531" s="3" t="s">
        <v>4893</v>
      </c>
      <c r="B4531" s="4">
        <v>-0.137521757510424</v>
      </c>
      <c r="C4531" s="1">
        <v>3.2114351455366699E-3</v>
      </c>
      <c r="D4531" s="1">
        <v>1.7442723149714401E-2</v>
      </c>
    </row>
    <row r="4532" spans="1:4" x14ac:dyDescent="0.2">
      <c r="A4532" s="3" t="s">
        <v>4894</v>
      </c>
      <c r="B4532" s="4">
        <v>-9.0777040630667494E-2</v>
      </c>
      <c r="C4532" s="1">
        <v>3.2144405818578898E-3</v>
      </c>
      <c r="D4532" s="1">
        <v>1.7455192907973999E-2</v>
      </c>
    </row>
    <row r="4533" spans="1:4" x14ac:dyDescent="0.2">
      <c r="A4533" s="3" t="s">
        <v>4895</v>
      </c>
      <c r="B4533" s="4">
        <v>-0.15421600815966899</v>
      </c>
      <c r="C4533" s="1">
        <v>3.2153793786343699E-3</v>
      </c>
      <c r="D4533" s="1">
        <v>1.7456437284269901E-2</v>
      </c>
    </row>
    <row r="4534" spans="1:4" x14ac:dyDescent="0.2">
      <c r="A4534" s="3" t="s">
        <v>4896</v>
      </c>
      <c r="B4534" s="4">
        <v>0.34645698614993198</v>
      </c>
      <c r="C4534" s="1">
        <v>3.2172964600205999E-3</v>
      </c>
      <c r="D4534" s="1">
        <v>1.7459856455508301E-2</v>
      </c>
    </row>
    <row r="4535" spans="1:4" x14ac:dyDescent="0.2">
      <c r="A4535" s="3" t="s">
        <v>4897</v>
      </c>
      <c r="B4535" s="4">
        <v>0.190227438459311</v>
      </c>
      <c r="C4535" s="1">
        <v>3.21742872933124E-3</v>
      </c>
      <c r="D4535" s="1">
        <v>1.7459856455508301E-2</v>
      </c>
    </row>
    <row r="4536" spans="1:4" x14ac:dyDescent="0.2">
      <c r="A4536" s="3" t="s">
        <v>4898</v>
      </c>
      <c r="B4536" s="4">
        <v>-0.11127002530600399</v>
      </c>
      <c r="C4536" s="1">
        <v>3.2190575482956701E-3</v>
      </c>
      <c r="D4536" s="1">
        <v>1.7464842662224301E-2</v>
      </c>
    </row>
    <row r="4537" spans="1:4" x14ac:dyDescent="0.2">
      <c r="A4537" s="3" t="s">
        <v>4899</v>
      </c>
      <c r="B4537" s="4">
        <v>-0.106185585649217</v>
      </c>
      <c r="C4537" s="1">
        <v>3.2313046501158799E-3</v>
      </c>
      <c r="D4537" s="1">
        <v>1.7527422952194199E-2</v>
      </c>
    </row>
    <row r="4538" spans="1:4" x14ac:dyDescent="0.2">
      <c r="A4538" s="3" t="s">
        <v>4900</v>
      </c>
      <c r="B4538" s="4">
        <v>0.402108812019143</v>
      </c>
      <c r="C4538" s="1">
        <v>3.2352106962879302E-3</v>
      </c>
      <c r="D4538" s="1">
        <v>1.7544741604494499E-2</v>
      </c>
    </row>
    <row r="4539" spans="1:4" x14ac:dyDescent="0.2">
      <c r="A4539" s="3" t="s">
        <v>4901</v>
      </c>
      <c r="B4539" s="4">
        <v>-0.106434850765772</v>
      </c>
      <c r="C4539" s="1">
        <v>3.2371871873443699E-3</v>
      </c>
      <c r="D4539" s="1">
        <v>1.7551590835680898E-2</v>
      </c>
    </row>
    <row r="4540" spans="1:4" x14ac:dyDescent="0.2">
      <c r="A4540" s="3" t="s">
        <v>1659</v>
      </c>
      <c r="B4540" s="4">
        <v>0.20212894507166401</v>
      </c>
      <c r="C4540" s="1">
        <v>3.2413247668865502E-3</v>
      </c>
      <c r="D4540" s="1">
        <v>1.7567655320530499E-2</v>
      </c>
    </row>
    <row r="4541" spans="1:4" x14ac:dyDescent="0.2">
      <c r="A4541" s="3" t="s">
        <v>4902</v>
      </c>
      <c r="B4541" s="4">
        <v>-0.115962072434778</v>
      </c>
      <c r="C4541" s="1">
        <v>3.2420498412055899E-3</v>
      </c>
      <c r="D4541" s="1">
        <v>1.7567655320530499E-2</v>
      </c>
    </row>
    <row r="4542" spans="1:4" x14ac:dyDescent="0.2">
      <c r="A4542" s="3" t="s">
        <v>4903</v>
      </c>
      <c r="B4542" s="4">
        <v>0.108783003626597</v>
      </c>
      <c r="C4542" s="1">
        <v>3.2422925791783502E-3</v>
      </c>
      <c r="D4542" s="1">
        <v>1.7567655320530499E-2</v>
      </c>
    </row>
    <row r="4543" spans="1:4" x14ac:dyDescent="0.2">
      <c r="A4543" s="3" t="s">
        <v>4904</v>
      </c>
      <c r="B4543" s="4">
        <v>0.21555107714989399</v>
      </c>
      <c r="C4543" s="1">
        <v>3.2500727818647601E-3</v>
      </c>
      <c r="D4543" s="1">
        <v>1.7605932693479698E-2</v>
      </c>
    </row>
    <row r="4544" spans="1:4" x14ac:dyDescent="0.2">
      <c r="A4544" s="3" t="s">
        <v>4905</v>
      </c>
      <c r="B4544" s="4">
        <v>-0.62996791309459099</v>
      </c>
      <c r="C4544" s="1">
        <v>3.2584213176288998E-3</v>
      </c>
      <c r="D4544" s="1">
        <v>1.7647271244463501E-2</v>
      </c>
    </row>
    <row r="4545" spans="1:4" x14ac:dyDescent="0.2">
      <c r="A4545" s="3" t="s">
        <v>833</v>
      </c>
      <c r="B4545" s="4">
        <v>-0.13831697336749499</v>
      </c>
      <c r="C4545" s="1">
        <v>3.2626602907582102E-3</v>
      </c>
      <c r="D4545" s="1">
        <v>1.7666339531666599E-2</v>
      </c>
    </row>
    <row r="4546" spans="1:4" x14ac:dyDescent="0.2">
      <c r="A4546" s="3" t="s">
        <v>4906</v>
      </c>
      <c r="B4546" s="4">
        <v>8.6555352449839904E-2</v>
      </c>
      <c r="C4546" s="1">
        <v>3.2671664274106899E-3</v>
      </c>
      <c r="D4546" s="1">
        <v>1.7686845719162701E-2</v>
      </c>
    </row>
    <row r="4547" spans="1:4" x14ac:dyDescent="0.2">
      <c r="A4547" s="3" t="s">
        <v>1660</v>
      </c>
      <c r="B4547" s="4">
        <v>-0.27050545488732097</v>
      </c>
      <c r="C4547" s="1">
        <v>3.2710952357175201E-3</v>
      </c>
      <c r="D4547" s="1">
        <v>1.7704218196571E-2</v>
      </c>
    </row>
    <row r="4548" spans="1:4" x14ac:dyDescent="0.2">
      <c r="A4548" s="3" t="s">
        <v>4908</v>
      </c>
      <c r="B4548" s="4">
        <v>-0.124121689442137</v>
      </c>
      <c r="C4548" s="1">
        <v>3.2743935443828899E-3</v>
      </c>
      <c r="D4548" s="1">
        <v>1.7713939778169499E-2</v>
      </c>
    </row>
    <row r="4549" spans="1:4" x14ac:dyDescent="0.2">
      <c r="A4549" s="3" t="s">
        <v>4907</v>
      </c>
      <c r="B4549" s="4">
        <v>0.13038444397076701</v>
      </c>
      <c r="C4549" s="1">
        <v>3.2750517545881799E-3</v>
      </c>
      <c r="D4549" s="1">
        <v>1.7713939778169499E-2</v>
      </c>
    </row>
    <row r="4550" spans="1:4" x14ac:dyDescent="0.2">
      <c r="A4550" s="3" t="s">
        <v>4909</v>
      </c>
      <c r="B4550" s="4">
        <v>-0.37706876953305302</v>
      </c>
      <c r="C4550" s="1">
        <v>3.2746099359255302E-3</v>
      </c>
      <c r="D4550" s="1">
        <v>1.7713939778169499E-2</v>
      </c>
    </row>
    <row r="4551" spans="1:4" x14ac:dyDescent="0.2">
      <c r="A4551" s="3" t="s">
        <v>880</v>
      </c>
      <c r="B4551" s="4">
        <v>9.1670117902189194E-2</v>
      </c>
      <c r="C4551" s="1">
        <v>3.2772876336438798E-3</v>
      </c>
      <c r="D4551" s="1">
        <v>1.7722136403606498E-2</v>
      </c>
    </row>
    <row r="4552" spans="1:4" x14ac:dyDescent="0.2">
      <c r="A4552" s="3" t="s">
        <v>4910</v>
      </c>
      <c r="B4552" s="4">
        <v>-0.50441954492739405</v>
      </c>
      <c r="C4552" s="1">
        <v>3.2829621618632602E-3</v>
      </c>
      <c r="D4552" s="1">
        <v>1.77489200482801E-2</v>
      </c>
    </row>
    <row r="4553" spans="1:4" x14ac:dyDescent="0.2">
      <c r="A4553" s="3" t="s">
        <v>4911</v>
      </c>
      <c r="B4553" s="4">
        <v>-0.18126612715784299</v>
      </c>
      <c r="C4553" s="1">
        <v>3.2896038136871401E-3</v>
      </c>
      <c r="D4553" s="1">
        <v>1.7780919405161501E-2</v>
      </c>
    </row>
    <row r="4554" spans="1:4" x14ac:dyDescent="0.2">
      <c r="A4554" s="3" t="s">
        <v>4912</v>
      </c>
      <c r="B4554" s="4">
        <v>-0.16752904332290999</v>
      </c>
      <c r="C4554" s="1">
        <v>3.2958328693125601E-3</v>
      </c>
      <c r="D4554" s="1">
        <v>1.78106750334402E-2</v>
      </c>
    </row>
    <row r="4555" spans="1:4" x14ac:dyDescent="0.2">
      <c r="A4555" s="3" t="s">
        <v>4913</v>
      </c>
      <c r="B4555" s="4">
        <v>0.198897733792812</v>
      </c>
      <c r="C4555" s="1">
        <v>3.3001046800606999E-3</v>
      </c>
      <c r="D4555" s="1">
        <v>1.7829842966135101E-2</v>
      </c>
    </row>
    <row r="4556" spans="1:4" x14ac:dyDescent="0.2">
      <c r="A4556" s="3" t="s">
        <v>1661</v>
      </c>
      <c r="B4556" s="4">
        <v>-0.85027523386981796</v>
      </c>
      <c r="C4556" s="1">
        <v>3.30306849765937E-3</v>
      </c>
      <c r="D4556" s="1">
        <v>1.7841937192341398E-2</v>
      </c>
    </row>
    <row r="4557" spans="1:4" x14ac:dyDescent="0.2">
      <c r="A4557" s="3" t="s">
        <v>4914</v>
      </c>
      <c r="B4557" s="4">
        <v>-0.24899389648329001</v>
      </c>
      <c r="C4557" s="1">
        <v>3.3051024920528601E-3</v>
      </c>
      <c r="D4557" s="1">
        <v>1.7845086962688401E-2</v>
      </c>
    </row>
    <row r="4558" spans="1:4" x14ac:dyDescent="0.2">
      <c r="A4558" s="3" t="s">
        <v>4915</v>
      </c>
      <c r="B4558" s="4">
        <v>-0.22573592251736499</v>
      </c>
      <c r="C4558" s="1">
        <v>3.30486766333249E-3</v>
      </c>
      <c r="D4558" s="1">
        <v>1.7845086962688401E-2</v>
      </c>
    </row>
    <row r="4559" spans="1:4" x14ac:dyDescent="0.2">
      <c r="A4559" s="3" t="s">
        <v>1662</v>
      </c>
      <c r="B4559" s="4">
        <v>0.12990936964949401</v>
      </c>
      <c r="C4559" s="1">
        <v>3.3064881828398398E-3</v>
      </c>
      <c r="D4559" s="1">
        <v>1.7848651044475999E-2</v>
      </c>
    </row>
    <row r="4560" spans="1:4" x14ac:dyDescent="0.2">
      <c r="A4560" s="3" t="s">
        <v>410</v>
      </c>
      <c r="B4560" s="4">
        <v>-0.31646909308962901</v>
      </c>
      <c r="C4560" s="1">
        <v>3.30750615974541E-3</v>
      </c>
      <c r="D4560" s="1">
        <v>1.78502290530007E-2</v>
      </c>
    </row>
    <row r="4561" spans="1:4" x14ac:dyDescent="0.2">
      <c r="A4561" s="3" t="s">
        <v>4916</v>
      </c>
      <c r="B4561" s="4">
        <v>-0.110171640103982</v>
      </c>
      <c r="C4561" s="1">
        <v>3.30870908985864E-3</v>
      </c>
      <c r="D4561" s="1">
        <v>1.7851203661553801E-2</v>
      </c>
    </row>
    <row r="4562" spans="1:4" x14ac:dyDescent="0.2">
      <c r="A4562" s="3" t="s">
        <v>4917</v>
      </c>
      <c r="B4562" s="4">
        <v>-0.781331648588935</v>
      </c>
      <c r="C4562" s="1">
        <v>3.3091381233662101E-3</v>
      </c>
      <c r="D4562" s="1">
        <v>1.7851203661553801E-2</v>
      </c>
    </row>
    <row r="4563" spans="1:4" x14ac:dyDescent="0.2">
      <c r="A4563" s="3" t="s">
        <v>1663</v>
      </c>
      <c r="B4563" s="4">
        <v>-9.6416292432770806E-2</v>
      </c>
      <c r="C4563" s="1">
        <v>3.31273101404489E-3</v>
      </c>
      <c r="D4563" s="1">
        <v>1.7866667444527601E-2</v>
      </c>
    </row>
    <row r="4564" spans="1:4" x14ac:dyDescent="0.2">
      <c r="A4564" s="3" t="s">
        <v>4918</v>
      </c>
      <c r="B4564" s="4">
        <v>-0.127747048587703</v>
      </c>
      <c r="C4564" s="1">
        <v>3.3158170461037501E-3</v>
      </c>
      <c r="D4564" s="1">
        <v>1.7879391389107002E-2</v>
      </c>
    </row>
    <row r="4565" spans="1:4" x14ac:dyDescent="0.2">
      <c r="A4565" s="3" t="s">
        <v>4919</v>
      </c>
      <c r="B4565" s="4">
        <v>-0.92468525693524395</v>
      </c>
      <c r="C4565" s="1">
        <v>3.31667710868272E-3</v>
      </c>
      <c r="D4565" s="1">
        <v>1.7880109620093398E-2</v>
      </c>
    </row>
    <row r="4566" spans="1:4" x14ac:dyDescent="0.2">
      <c r="A4566" s="3" t="s">
        <v>322</v>
      </c>
      <c r="B4566" s="4">
        <v>0.11176932346328999</v>
      </c>
      <c r="C4566" s="1">
        <v>3.3176877210071998E-3</v>
      </c>
      <c r="D4566" s="1">
        <v>1.78816389678037E-2</v>
      </c>
    </row>
    <row r="4567" spans="1:4" x14ac:dyDescent="0.2">
      <c r="A4567" s="3" t="s">
        <v>4920</v>
      </c>
      <c r="B4567" s="4">
        <v>0.106617077150548</v>
      </c>
      <c r="C4567" s="1">
        <v>3.3207878914360599E-3</v>
      </c>
      <c r="D4567" s="1">
        <v>1.7894427457050499E-2</v>
      </c>
    </row>
    <row r="4568" spans="1:4" x14ac:dyDescent="0.2">
      <c r="A4568" s="3" t="s">
        <v>1664</v>
      </c>
      <c r="B4568" s="4">
        <v>0.69027811703702402</v>
      </c>
      <c r="C4568" s="1">
        <v>3.3228667888107401E-3</v>
      </c>
      <c r="D4568" s="1">
        <v>1.7901708308794399E-2</v>
      </c>
    </row>
    <row r="4569" spans="1:4" x14ac:dyDescent="0.2">
      <c r="A4569" s="3" t="s">
        <v>4921</v>
      </c>
      <c r="B4569" s="4">
        <v>0.15876239012476301</v>
      </c>
      <c r="C4569" s="1">
        <v>3.3257402626021199E-3</v>
      </c>
      <c r="D4569" s="1">
        <v>1.7913265758648898E-2</v>
      </c>
    </row>
    <row r="4570" spans="1:4" x14ac:dyDescent="0.2">
      <c r="A4570" s="3" t="s">
        <v>4922</v>
      </c>
      <c r="B4570" s="4">
        <v>-0.11239905148611</v>
      </c>
      <c r="C4570" s="1">
        <v>3.32683499762339E-3</v>
      </c>
      <c r="D4570" s="1">
        <v>1.7915239515441699E-2</v>
      </c>
    </row>
    <row r="4571" spans="1:4" x14ac:dyDescent="0.2">
      <c r="A4571" s="3" t="s">
        <v>4924</v>
      </c>
      <c r="B4571" s="4">
        <v>-0.140996448133479</v>
      </c>
      <c r="C4571" s="1">
        <v>3.3330965207537802E-3</v>
      </c>
      <c r="D4571" s="1">
        <v>1.7941103132171201E-2</v>
      </c>
    </row>
    <row r="4572" spans="1:4" x14ac:dyDescent="0.2">
      <c r="A4572" s="3" t="s">
        <v>4923</v>
      </c>
      <c r="B4572" s="4">
        <v>0.38313667167241899</v>
      </c>
      <c r="C4572" s="1">
        <v>3.3324981918550801E-3</v>
      </c>
      <c r="D4572" s="1">
        <v>1.7941103132171201E-2</v>
      </c>
    </row>
    <row r="4573" spans="1:4" x14ac:dyDescent="0.2">
      <c r="A4573" s="3" t="s">
        <v>4925</v>
      </c>
      <c r="B4573" s="4">
        <v>0.10046638729025199</v>
      </c>
      <c r="C4573" s="1">
        <v>3.34012102416143E-3</v>
      </c>
      <c r="D4573" s="1">
        <v>1.79749807642413E-2</v>
      </c>
    </row>
    <row r="4574" spans="1:4" x14ac:dyDescent="0.2">
      <c r="A4574" s="3" t="s">
        <v>4926</v>
      </c>
      <c r="B4574" s="4">
        <v>-0.29667702578097199</v>
      </c>
      <c r="C4574" s="1">
        <v>3.3456754277397202E-3</v>
      </c>
      <c r="D4574" s="1">
        <v>1.8000933912285501E-2</v>
      </c>
    </row>
    <row r="4575" spans="1:4" x14ac:dyDescent="0.2">
      <c r="A4575" s="3" t="s">
        <v>4927</v>
      </c>
      <c r="B4575" s="4">
        <v>0.129251377408755</v>
      </c>
      <c r="C4575" s="1">
        <v>3.3464730761444701E-3</v>
      </c>
      <c r="D4575" s="1">
        <v>1.8001288257178599E-2</v>
      </c>
    </row>
    <row r="4576" spans="1:4" x14ac:dyDescent="0.2">
      <c r="A4576" s="3" t="s">
        <v>4928</v>
      </c>
      <c r="B4576" s="4">
        <v>7.5264102078439601E-2</v>
      </c>
      <c r="C4576" s="1">
        <v>3.35215694313365E-3</v>
      </c>
      <c r="D4576" s="1">
        <v>1.8027920560591298E-2</v>
      </c>
    </row>
    <row r="4577" spans="1:4" x14ac:dyDescent="0.2">
      <c r="A4577" s="3" t="s">
        <v>4929</v>
      </c>
      <c r="B4577" s="4">
        <v>-0.16809368919923701</v>
      </c>
      <c r="C4577" s="1">
        <v>3.35912762347494E-3</v>
      </c>
      <c r="D4577" s="1">
        <v>1.80614601988765E-2</v>
      </c>
    </row>
    <row r="4578" spans="1:4" x14ac:dyDescent="0.2">
      <c r="A4578" s="3" t="s">
        <v>4931</v>
      </c>
      <c r="B4578" s="4">
        <v>-9.5153998958706701E-2</v>
      </c>
      <c r="C4578" s="1">
        <v>3.3649991706256998E-3</v>
      </c>
      <c r="D4578" s="1">
        <v>1.8085561099648401E-2</v>
      </c>
    </row>
    <row r="4579" spans="1:4" x14ac:dyDescent="0.2">
      <c r="A4579" s="3" t="s">
        <v>4930</v>
      </c>
      <c r="B4579" s="4">
        <v>-0.12662311714281299</v>
      </c>
      <c r="C4579" s="1">
        <v>3.3650804159962001E-3</v>
      </c>
      <c r="D4579" s="1">
        <v>1.8085561099648401E-2</v>
      </c>
    </row>
    <row r="4580" spans="1:4" x14ac:dyDescent="0.2">
      <c r="A4580" s="3" t="s">
        <v>460</v>
      </c>
      <c r="B4580" s="4">
        <v>8.9290454554073903E-2</v>
      </c>
      <c r="C4580" s="1">
        <v>3.3733583710409999E-3</v>
      </c>
      <c r="D4580" s="1">
        <v>1.8126090556845199E-2</v>
      </c>
    </row>
    <row r="4581" spans="1:4" x14ac:dyDescent="0.2">
      <c r="A4581" s="3" t="s">
        <v>4932</v>
      </c>
      <c r="B4581" s="4">
        <v>-9.2951306784644999E-2</v>
      </c>
      <c r="C4581" s="1">
        <v>3.3778846759500202E-3</v>
      </c>
      <c r="D4581" s="1">
        <v>1.8146447945773001E-2</v>
      </c>
    </row>
    <row r="4582" spans="1:4" x14ac:dyDescent="0.2">
      <c r="A4582" s="3" t="s">
        <v>4933</v>
      </c>
      <c r="B4582" s="4">
        <v>9.6997272427146897E-2</v>
      </c>
      <c r="C4582" s="1">
        <v>3.3858098014176801E-3</v>
      </c>
      <c r="D4582" s="1">
        <v>1.8185051376653601E-2</v>
      </c>
    </row>
    <row r="4583" spans="1:4" x14ac:dyDescent="0.2">
      <c r="A4583" s="3" t="s">
        <v>4934</v>
      </c>
      <c r="B4583" s="4">
        <v>-0.13404179755572601</v>
      </c>
      <c r="C4583" s="1">
        <v>3.3909765073623201E-3</v>
      </c>
      <c r="D4583" s="1">
        <v>1.8208825825061298E-2</v>
      </c>
    </row>
    <row r="4584" spans="1:4" x14ac:dyDescent="0.2">
      <c r="A4584" s="3" t="s">
        <v>4935</v>
      </c>
      <c r="B4584" s="4">
        <v>8.7050862037297894E-2</v>
      </c>
      <c r="C4584" s="1">
        <v>3.3924710288825701E-3</v>
      </c>
      <c r="D4584" s="1">
        <v>1.8212875346897101E-2</v>
      </c>
    </row>
    <row r="4585" spans="1:4" x14ac:dyDescent="0.2">
      <c r="A4585" s="3" t="s">
        <v>4936</v>
      </c>
      <c r="B4585" s="4">
        <v>0.22104257640230399</v>
      </c>
      <c r="C4585" s="1">
        <v>3.3943047934484501E-3</v>
      </c>
      <c r="D4585" s="1">
        <v>1.8218743969897099E-2</v>
      </c>
    </row>
    <row r="4586" spans="1:4" x14ac:dyDescent="0.2">
      <c r="A4586" s="3" t="s">
        <v>879</v>
      </c>
      <c r="B4586" s="4">
        <v>8.4049254014631702E-2</v>
      </c>
      <c r="C4586" s="1">
        <v>3.3991151479215299E-3</v>
      </c>
      <c r="D4586" s="1">
        <v>1.8240583229433199E-2</v>
      </c>
    </row>
    <row r="4587" spans="1:4" x14ac:dyDescent="0.2">
      <c r="A4587" s="3" t="s">
        <v>4937</v>
      </c>
      <c r="B4587" s="4">
        <v>-0.36426436318991301</v>
      </c>
      <c r="C4587" s="1">
        <v>3.4068048372413499E-3</v>
      </c>
      <c r="D4587" s="1">
        <v>1.8277860892322799E-2</v>
      </c>
    </row>
    <row r="4588" spans="1:4" x14ac:dyDescent="0.2">
      <c r="A4588" s="3" t="s">
        <v>4938</v>
      </c>
      <c r="B4588" s="4">
        <v>-0.32230624297146299</v>
      </c>
      <c r="C4588" s="1">
        <v>3.4155732885155199E-3</v>
      </c>
      <c r="D4588" s="1">
        <v>1.8320908705668E-2</v>
      </c>
    </row>
    <row r="4589" spans="1:4" x14ac:dyDescent="0.2">
      <c r="A4589" s="3" t="s">
        <v>1004</v>
      </c>
      <c r="B4589" s="4">
        <v>-0.190406237630941</v>
      </c>
      <c r="C4589" s="1">
        <v>3.4184158512425501E-3</v>
      </c>
      <c r="D4589" s="1">
        <v>1.83321586057806E-2</v>
      </c>
    </row>
    <row r="4590" spans="1:4" x14ac:dyDescent="0.2">
      <c r="A4590" s="3" t="s">
        <v>4939</v>
      </c>
      <c r="B4590" s="4">
        <v>-0.531417956135114</v>
      </c>
      <c r="C4590" s="1">
        <v>3.4219194340223899E-3</v>
      </c>
      <c r="D4590" s="1">
        <v>1.83469477239574E-2</v>
      </c>
    </row>
    <row r="4591" spans="1:4" x14ac:dyDescent="0.2">
      <c r="A4591" s="3" t="s">
        <v>4940</v>
      </c>
      <c r="B4591" s="4">
        <v>0.16244392638264499</v>
      </c>
      <c r="C4591" s="1">
        <v>3.4266062899987498E-3</v>
      </c>
      <c r="D4591" s="1">
        <v>1.8368073246389002E-2</v>
      </c>
    </row>
    <row r="4592" spans="1:4" x14ac:dyDescent="0.2">
      <c r="A4592" s="3" t="s">
        <v>4941</v>
      </c>
      <c r="B4592" s="4">
        <v>0.144720310883172</v>
      </c>
      <c r="C4592" s="1">
        <v>3.4280561287616299E-3</v>
      </c>
      <c r="D4592" s="1">
        <v>1.8371841549326199E-2</v>
      </c>
    </row>
    <row r="4593" spans="1:4" x14ac:dyDescent="0.2">
      <c r="A4593" s="3" t="s">
        <v>4942</v>
      </c>
      <c r="B4593" s="4">
        <v>0.24359938104391901</v>
      </c>
      <c r="C4593" s="1">
        <v>3.4321521986623699E-3</v>
      </c>
      <c r="D4593" s="1">
        <v>1.8389786960334501E-2</v>
      </c>
    </row>
    <row r="4594" spans="1:4" x14ac:dyDescent="0.2">
      <c r="A4594" s="3" t="s">
        <v>4943</v>
      </c>
      <c r="B4594" s="4">
        <v>0.212712009589868</v>
      </c>
      <c r="C4594" s="1">
        <v>3.4379192031400801E-3</v>
      </c>
      <c r="D4594" s="1">
        <v>1.8416675626751498E-2</v>
      </c>
    </row>
    <row r="4595" spans="1:4" x14ac:dyDescent="0.2">
      <c r="A4595" s="3" t="s">
        <v>1665</v>
      </c>
      <c r="B4595" s="4">
        <v>0.37916684625399499</v>
      </c>
      <c r="C4595" s="1">
        <v>3.44621727929091E-3</v>
      </c>
      <c r="D4595" s="1">
        <v>1.8457108393920601E-2</v>
      </c>
    </row>
    <row r="4596" spans="1:4" x14ac:dyDescent="0.2">
      <c r="A4596" s="3" t="s">
        <v>4944</v>
      </c>
      <c r="B4596" s="4">
        <v>-0.10505622799723401</v>
      </c>
      <c r="C4596" s="1">
        <v>3.4580903753661202E-3</v>
      </c>
      <c r="D4596" s="1">
        <v>1.8508608603923199E-2</v>
      </c>
    </row>
    <row r="4597" spans="1:4" x14ac:dyDescent="0.2">
      <c r="A4597" s="3" t="s">
        <v>1666</v>
      </c>
      <c r="B4597" s="4">
        <v>0.124676513280569</v>
      </c>
      <c r="C4597" s="1">
        <v>3.4575930405623899E-3</v>
      </c>
      <c r="D4597" s="1">
        <v>1.8508608603923199E-2</v>
      </c>
    </row>
    <row r="4598" spans="1:4" x14ac:dyDescent="0.2">
      <c r="A4598" s="3" t="s">
        <v>4945</v>
      </c>
      <c r="B4598" s="4">
        <v>0.110321174850913</v>
      </c>
      <c r="C4598" s="1">
        <v>3.4567453597314801E-3</v>
      </c>
      <c r="D4598" s="1">
        <v>1.8508608603923199E-2</v>
      </c>
    </row>
    <row r="4599" spans="1:4" x14ac:dyDescent="0.2">
      <c r="A4599" s="3" t="s">
        <v>758</v>
      </c>
      <c r="B4599" s="4">
        <v>0.182987615267036</v>
      </c>
      <c r="C4599" s="1">
        <v>3.4599851016560899E-3</v>
      </c>
      <c r="D4599" s="1">
        <v>1.8514721234639601E-2</v>
      </c>
    </row>
    <row r="4600" spans="1:4" x14ac:dyDescent="0.2">
      <c r="A4600" s="3" t="s">
        <v>4946</v>
      </c>
      <c r="B4600" s="4">
        <v>7.3782171333676497E-2</v>
      </c>
      <c r="C4600" s="1">
        <v>3.4666518654771902E-3</v>
      </c>
      <c r="D4600" s="1">
        <v>1.8542328601625E-2</v>
      </c>
    </row>
    <row r="4601" spans="1:4" x14ac:dyDescent="0.2">
      <c r="A4601" s="3" t="s">
        <v>320</v>
      </c>
      <c r="B4601" s="4">
        <v>9.3498146737252694E-2</v>
      </c>
      <c r="C4601" s="1">
        <v>3.4662131198121898E-3</v>
      </c>
      <c r="D4601" s="1">
        <v>1.8542328601625E-2</v>
      </c>
    </row>
    <row r="4602" spans="1:4" x14ac:dyDescent="0.2">
      <c r="A4602" s="3" t="s">
        <v>1667</v>
      </c>
      <c r="B4602" s="4">
        <v>-0.137142883589465</v>
      </c>
      <c r="C4602" s="1">
        <v>3.4680195221419101E-3</v>
      </c>
      <c r="D4602" s="1">
        <v>1.85456113532976E-2</v>
      </c>
    </row>
    <row r="4603" spans="1:4" x14ac:dyDescent="0.2">
      <c r="A4603" s="3" t="s">
        <v>527</v>
      </c>
      <c r="B4603" s="4">
        <v>-0.42370458195534</v>
      </c>
      <c r="C4603" s="1">
        <v>3.4726732460304399E-3</v>
      </c>
      <c r="D4603" s="1">
        <v>1.8566461460356998E-2</v>
      </c>
    </row>
    <row r="4604" spans="1:4" x14ac:dyDescent="0.2">
      <c r="A4604" s="3" t="s">
        <v>1668</v>
      </c>
      <c r="B4604" s="4">
        <v>-0.48757385936632203</v>
      </c>
      <c r="C4604" s="1">
        <v>3.47671696535015E-3</v>
      </c>
      <c r="D4604" s="1">
        <v>1.8582048205611101E-2</v>
      </c>
    </row>
    <row r="4605" spans="1:4" x14ac:dyDescent="0.2">
      <c r="A4605" s="3" t="s">
        <v>4947</v>
      </c>
      <c r="B4605" s="4">
        <v>0.47813275702610702</v>
      </c>
      <c r="C4605" s="1">
        <v>3.4770993898299899E-3</v>
      </c>
      <c r="D4605" s="1">
        <v>1.8582048205611101E-2</v>
      </c>
    </row>
    <row r="4606" spans="1:4" x14ac:dyDescent="0.2">
      <c r="A4606" s="3" t="s">
        <v>4948</v>
      </c>
      <c r="B4606" s="4">
        <v>-0.10885133292302999</v>
      </c>
      <c r="C4606" s="1">
        <v>3.4782083942835598E-3</v>
      </c>
      <c r="D4606" s="1">
        <v>1.8583937508901201E-2</v>
      </c>
    </row>
    <row r="4607" spans="1:4" x14ac:dyDescent="0.2">
      <c r="A4607" s="3" t="s">
        <v>4949</v>
      </c>
      <c r="B4607" s="4">
        <v>9.5229059328572799E-2</v>
      </c>
      <c r="C4607" s="1">
        <v>3.4789796171083701E-3</v>
      </c>
      <c r="D4607" s="1">
        <v>1.8584021628935701E-2</v>
      </c>
    </row>
    <row r="4608" spans="1:4" x14ac:dyDescent="0.2">
      <c r="A4608" s="3" t="s">
        <v>4950</v>
      </c>
      <c r="B4608" s="4">
        <v>-9.8408716301626106E-2</v>
      </c>
      <c r="C4608" s="1">
        <v>3.4845126775070001E-3</v>
      </c>
      <c r="D4608" s="1">
        <v>1.86095369852355E-2</v>
      </c>
    </row>
    <row r="4609" spans="1:4" x14ac:dyDescent="0.2">
      <c r="A4609" s="3" t="s">
        <v>1669</v>
      </c>
      <c r="B4609" s="4">
        <v>-0.120673607268116</v>
      </c>
      <c r="C4609" s="1">
        <v>3.4877098404413999E-3</v>
      </c>
      <c r="D4609" s="1">
        <v>1.86225687790358E-2</v>
      </c>
    </row>
    <row r="4610" spans="1:4" x14ac:dyDescent="0.2">
      <c r="A4610" s="3" t="s">
        <v>4951</v>
      </c>
      <c r="B4610" s="4">
        <v>-0.125902497605094</v>
      </c>
      <c r="C4610" s="1">
        <v>3.4890519949049899E-3</v>
      </c>
      <c r="D4610" s="1">
        <v>1.8625692279224799E-2</v>
      </c>
    </row>
    <row r="4611" spans="1:4" x14ac:dyDescent="0.2">
      <c r="A4611" s="3" t="s">
        <v>4952</v>
      </c>
      <c r="B4611" s="4">
        <v>-0.11551667156204599</v>
      </c>
      <c r="C4611" s="1">
        <v>3.49150899670251E-3</v>
      </c>
      <c r="D4611" s="1">
        <v>1.8634764549768899E-2</v>
      </c>
    </row>
    <row r="4612" spans="1:4" x14ac:dyDescent="0.2">
      <c r="A4612" s="3" t="s">
        <v>989</v>
      </c>
      <c r="B4612" s="4">
        <v>9.1433328670471603E-2</v>
      </c>
      <c r="C4612" s="1">
        <v>3.5037101202072501E-3</v>
      </c>
      <c r="D4612" s="1">
        <v>1.8691772987850401E-2</v>
      </c>
    </row>
    <row r="4613" spans="1:4" x14ac:dyDescent="0.2">
      <c r="A4613" s="3" t="s">
        <v>1670</v>
      </c>
      <c r="B4613" s="4">
        <v>-0.108230368463652</v>
      </c>
      <c r="C4613" s="1">
        <v>3.5036940133849198E-3</v>
      </c>
      <c r="D4613" s="1">
        <v>1.8691772987850401E-2</v>
      </c>
    </row>
    <row r="4614" spans="1:4" x14ac:dyDescent="0.2">
      <c r="A4614" s="3" t="s">
        <v>4953</v>
      </c>
      <c r="B4614" s="4">
        <v>-1.0191574374518499</v>
      </c>
      <c r="C4614" s="1">
        <v>3.5052644268248898E-3</v>
      </c>
      <c r="D4614" s="1">
        <v>1.86919574323576E-2</v>
      </c>
    </row>
    <row r="4615" spans="1:4" x14ac:dyDescent="0.2">
      <c r="A4615" s="3" t="s">
        <v>4954</v>
      </c>
      <c r="B4615" s="4">
        <v>0.56365667299196498</v>
      </c>
      <c r="C4615" s="1">
        <v>3.50481854593932E-3</v>
      </c>
      <c r="D4615" s="1">
        <v>1.86919574323576E-2</v>
      </c>
    </row>
    <row r="4616" spans="1:4" x14ac:dyDescent="0.2">
      <c r="A4616" s="3" t="s">
        <v>4956</v>
      </c>
      <c r="B4616" s="4">
        <v>8.4095610758216796E-2</v>
      </c>
      <c r="C4616" s="1">
        <v>3.5076770272712901E-3</v>
      </c>
      <c r="D4616" s="1">
        <v>1.86988916687869E-2</v>
      </c>
    </row>
    <row r="4617" spans="1:4" x14ac:dyDescent="0.2">
      <c r="A4617" s="3" t="s">
        <v>4955</v>
      </c>
      <c r="B4617" s="4">
        <v>-0.107284063274979</v>
      </c>
      <c r="C4617" s="1">
        <v>3.5080850868511601E-3</v>
      </c>
      <c r="D4617" s="1">
        <v>1.86988916687869E-2</v>
      </c>
    </row>
    <row r="4618" spans="1:4" x14ac:dyDescent="0.2">
      <c r="A4618" s="3" t="s">
        <v>4957</v>
      </c>
      <c r="B4618" s="4">
        <v>0.135553062526441</v>
      </c>
      <c r="C4618" s="1">
        <v>3.5152682173523798E-3</v>
      </c>
      <c r="D4618" s="1">
        <v>1.8733120207680101E-2</v>
      </c>
    </row>
    <row r="4619" spans="1:4" x14ac:dyDescent="0.2">
      <c r="A4619" s="3" t="s">
        <v>4958</v>
      </c>
      <c r="B4619" s="4">
        <v>0.11909028655248</v>
      </c>
      <c r="C4619" s="1">
        <v>3.5233119742391502E-3</v>
      </c>
      <c r="D4619" s="1">
        <v>1.8771919266690199E-2</v>
      </c>
    </row>
    <row r="4620" spans="1:4" x14ac:dyDescent="0.2">
      <c r="A4620" s="3" t="s">
        <v>4959</v>
      </c>
      <c r="B4620" s="4">
        <v>0.114518461030792</v>
      </c>
      <c r="C4620" s="1">
        <v>3.5259235003681998E-3</v>
      </c>
      <c r="D4620" s="1">
        <v>1.8781765306530401E-2</v>
      </c>
    </row>
    <row r="4621" spans="1:4" x14ac:dyDescent="0.2">
      <c r="A4621" s="3" t="s">
        <v>4960</v>
      </c>
      <c r="B4621" s="4">
        <v>8.0336975439909697E-2</v>
      </c>
      <c r="C4621" s="1">
        <v>3.52880816847913E-3</v>
      </c>
      <c r="D4621" s="1">
        <v>1.8793061731201099E-2</v>
      </c>
    </row>
    <row r="4622" spans="1:4" x14ac:dyDescent="0.2">
      <c r="A4622" s="3" t="s">
        <v>4961</v>
      </c>
      <c r="B4622" s="4">
        <v>-0.27679391119575403</v>
      </c>
      <c r="C4622" s="1">
        <v>3.5300199646581898E-3</v>
      </c>
      <c r="D4622" s="1">
        <v>1.87954461278413E-2</v>
      </c>
    </row>
    <row r="4623" spans="1:4" x14ac:dyDescent="0.2">
      <c r="A4623" s="3" t="s">
        <v>4962</v>
      </c>
      <c r="B4623" s="4">
        <v>-0.53005714894715605</v>
      </c>
      <c r="C4623" s="1">
        <v>3.53629195181093E-3</v>
      </c>
      <c r="D4623" s="1">
        <v>1.88247664407265E-2</v>
      </c>
    </row>
    <row r="4624" spans="1:4" x14ac:dyDescent="0.2">
      <c r="A4624" s="3" t="s">
        <v>1671</v>
      </c>
      <c r="B4624" s="4">
        <v>0.13419538176485801</v>
      </c>
      <c r="C4624" s="1">
        <v>3.5544949271620798E-3</v>
      </c>
      <c r="D4624" s="1">
        <v>1.8913480578252199E-2</v>
      </c>
    </row>
    <row r="4625" spans="1:4" x14ac:dyDescent="0.2">
      <c r="A4625" s="3" t="s">
        <v>4963</v>
      </c>
      <c r="B4625" s="4">
        <v>0.548889360304183</v>
      </c>
      <c r="C4625" s="1">
        <v>3.5543903664184899E-3</v>
      </c>
      <c r="D4625" s="1">
        <v>1.8913480578252199E-2</v>
      </c>
    </row>
    <row r="4626" spans="1:4" x14ac:dyDescent="0.2">
      <c r="A4626" s="3" t="s">
        <v>1672</v>
      </c>
      <c r="B4626" s="4">
        <v>-0.144368943811295</v>
      </c>
      <c r="C4626" s="1">
        <v>3.5576908203575602E-3</v>
      </c>
      <c r="D4626" s="1">
        <v>1.8926391974475699E-2</v>
      </c>
    </row>
    <row r="4627" spans="1:4" x14ac:dyDescent="0.2">
      <c r="A4627" s="3" t="s">
        <v>4964</v>
      </c>
      <c r="B4627" s="4">
        <v>-0.33046588137028199</v>
      </c>
      <c r="C4627" s="1">
        <v>3.5608084395213099E-3</v>
      </c>
      <c r="D4627" s="1">
        <v>1.89388814710886E-2</v>
      </c>
    </row>
    <row r="4628" spans="1:4" x14ac:dyDescent="0.2">
      <c r="A4628" s="3" t="s">
        <v>1673</v>
      </c>
      <c r="B4628" s="4">
        <v>-0.17960622502178</v>
      </c>
      <c r="C4628" s="1">
        <v>3.5624572418707099E-3</v>
      </c>
      <c r="D4628" s="1">
        <v>1.8943555056804499E-2</v>
      </c>
    </row>
    <row r="4629" spans="1:4" x14ac:dyDescent="0.2">
      <c r="A4629" s="3" t="s">
        <v>4965</v>
      </c>
      <c r="B4629" s="4">
        <v>0.29786057704564001</v>
      </c>
      <c r="C4629" s="1">
        <v>3.5654116912507798E-3</v>
      </c>
      <c r="D4629" s="1">
        <v>1.89551679691113E-2</v>
      </c>
    </row>
    <row r="4630" spans="1:4" x14ac:dyDescent="0.2">
      <c r="A4630" s="3" t="s">
        <v>4966</v>
      </c>
      <c r="B4630" s="4">
        <v>0.34230021102846703</v>
      </c>
      <c r="C4630" s="1">
        <v>3.5683776916728598E-3</v>
      </c>
      <c r="D4630" s="1">
        <v>1.8966837259606899E-2</v>
      </c>
    </row>
    <row r="4631" spans="1:4" x14ac:dyDescent="0.2">
      <c r="A4631" s="3" t="s">
        <v>1674</v>
      </c>
      <c r="B4631" s="4">
        <v>-0.17746357698662299</v>
      </c>
      <c r="C4631" s="1">
        <v>3.5710415577535201E-3</v>
      </c>
      <c r="D4631" s="1">
        <v>1.8976895934149599E-2</v>
      </c>
    </row>
    <row r="4632" spans="1:4" x14ac:dyDescent="0.2">
      <c r="A4632" s="3" t="s">
        <v>162</v>
      </c>
      <c r="B4632" s="4">
        <v>-0.111978598708245</v>
      </c>
      <c r="C4632" s="1">
        <v>3.57548406829044E-3</v>
      </c>
      <c r="D4632" s="1">
        <v>1.89932411776427E-2</v>
      </c>
    </row>
    <row r="4633" spans="1:4" x14ac:dyDescent="0.2">
      <c r="A4633" s="3" t="s">
        <v>4967</v>
      </c>
      <c r="B4633" s="4">
        <v>-0.26916269090898098</v>
      </c>
      <c r="C4633" s="1">
        <v>3.5756616079378502E-3</v>
      </c>
      <c r="D4633" s="1">
        <v>1.89932411776427E-2</v>
      </c>
    </row>
    <row r="4634" spans="1:4" x14ac:dyDescent="0.2">
      <c r="A4634" s="3" t="s">
        <v>4969</v>
      </c>
      <c r="B4634" s="4">
        <v>-9.3695541026515297E-2</v>
      </c>
      <c r="C4634" s="1">
        <v>3.5853824466533699E-3</v>
      </c>
      <c r="D4634" s="1">
        <v>1.9036655041058999E-2</v>
      </c>
    </row>
    <row r="4635" spans="1:4" x14ac:dyDescent="0.2">
      <c r="A4635" s="3" t="s">
        <v>4968</v>
      </c>
      <c r="B4635" s="4">
        <v>0.25691823090202898</v>
      </c>
      <c r="C4635" s="1">
        <v>3.5850810341635799E-3</v>
      </c>
      <c r="D4635" s="1">
        <v>1.9036655041058999E-2</v>
      </c>
    </row>
    <row r="4636" spans="1:4" x14ac:dyDescent="0.2">
      <c r="A4636" s="3" t="s">
        <v>4970</v>
      </c>
      <c r="B4636" s="4">
        <v>9.5607862523060097E-2</v>
      </c>
      <c r="C4636" s="1">
        <v>3.58751720615325E-3</v>
      </c>
      <c r="D4636" s="1">
        <v>1.9043879101028002E-2</v>
      </c>
    </row>
    <row r="4637" spans="1:4" x14ac:dyDescent="0.2">
      <c r="A4637" s="3" t="s">
        <v>4971</v>
      </c>
      <c r="B4637" s="4">
        <v>-0.43049285121025599</v>
      </c>
      <c r="C4637" s="1">
        <v>3.5977968802570598E-3</v>
      </c>
      <c r="D4637" s="1">
        <v>1.90943269595347E-2</v>
      </c>
    </row>
    <row r="4638" spans="1:4" x14ac:dyDescent="0.2">
      <c r="A4638" s="3" t="s">
        <v>4972</v>
      </c>
      <c r="B4638" s="4">
        <v>8.3356514320293604E-2</v>
      </c>
      <c r="C4638" s="1">
        <v>3.6030225575359098E-3</v>
      </c>
      <c r="D4638" s="1">
        <v>1.9117936128737301E-2</v>
      </c>
    </row>
    <row r="4639" spans="1:4" x14ac:dyDescent="0.2">
      <c r="A4639" s="3" t="s">
        <v>4973</v>
      </c>
      <c r="B4639" s="4">
        <v>9.8201628983505193E-2</v>
      </c>
      <c r="C4639" s="1">
        <v>3.6104843758919202E-3</v>
      </c>
      <c r="D4639" s="1">
        <v>1.9153397705966201E-2</v>
      </c>
    </row>
    <row r="4640" spans="1:4" x14ac:dyDescent="0.2">
      <c r="A4640" s="3" t="s">
        <v>4974</v>
      </c>
      <c r="B4640" s="4">
        <v>-0.14454576850102399</v>
      </c>
      <c r="C4640" s="1">
        <v>3.61576741140109E-3</v>
      </c>
      <c r="D4640" s="1">
        <v>1.9177288174440602E-2</v>
      </c>
    </row>
    <row r="4641" spans="1:4" x14ac:dyDescent="0.2">
      <c r="A4641" s="3" t="s">
        <v>4975</v>
      </c>
      <c r="B4641" s="4">
        <v>-0.11386079838697701</v>
      </c>
      <c r="C4641" s="1">
        <v>3.6233928608106398E-3</v>
      </c>
      <c r="D4641" s="1">
        <v>1.92135893475061E-2</v>
      </c>
    </row>
    <row r="4642" spans="1:4" x14ac:dyDescent="0.2">
      <c r="A4642" s="3" t="s">
        <v>4976</v>
      </c>
      <c r="B4642" s="4">
        <v>0.27920053539971601</v>
      </c>
      <c r="C4642" s="1">
        <v>3.6276365092144502E-3</v>
      </c>
      <c r="D4642" s="1">
        <v>1.92319462263289E-2</v>
      </c>
    </row>
    <row r="4643" spans="1:4" x14ac:dyDescent="0.2">
      <c r="A4643" s="3" t="s">
        <v>4977</v>
      </c>
      <c r="B4643" s="4">
        <v>-0.163002923365166</v>
      </c>
      <c r="C4643" s="1">
        <v>3.62980930469656E-3</v>
      </c>
      <c r="D4643" s="1">
        <v>1.9239318915369698E-2</v>
      </c>
    </row>
    <row r="4644" spans="1:4" x14ac:dyDescent="0.2">
      <c r="A4644" s="3" t="s">
        <v>4978</v>
      </c>
      <c r="B4644" s="4">
        <v>-0.26689660157120199</v>
      </c>
      <c r="C4644" s="1">
        <v>3.63114565270789E-3</v>
      </c>
      <c r="D4644" s="1">
        <v>1.92422559049895E-2</v>
      </c>
    </row>
    <row r="4645" spans="1:4" x14ac:dyDescent="0.2">
      <c r="A4645" s="3" t="s">
        <v>1675</v>
      </c>
      <c r="B4645" s="4">
        <v>0.19925924332442599</v>
      </c>
      <c r="C4645" s="1">
        <v>3.6326492674504901E-3</v>
      </c>
      <c r="D4645" s="1">
        <v>1.9243680872047801E-2</v>
      </c>
    </row>
    <row r="4646" spans="1:4" x14ac:dyDescent="0.2">
      <c r="A4646" s="3" t="s">
        <v>1676</v>
      </c>
      <c r="B4646" s="4">
        <v>-0.118468681519778</v>
      </c>
      <c r="C4646" s="1">
        <v>3.63297914426561E-3</v>
      </c>
      <c r="D4646" s="1">
        <v>1.9243680872047801E-2</v>
      </c>
    </row>
    <row r="4647" spans="1:4" x14ac:dyDescent="0.2">
      <c r="A4647" s="3" t="s">
        <v>759</v>
      </c>
      <c r="B4647" s="4">
        <v>-0.111822164469128</v>
      </c>
      <c r="C4647" s="1">
        <v>3.6377040470081299E-3</v>
      </c>
      <c r="D4647" s="1">
        <v>1.9264560140441998E-2</v>
      </c>
    </row>
    <row r="4648" spans="1:4" x14ac:dyDescent="0.2">
      <c r="A4648" s="3" t="s">
        <v>4979</v>
      </c>
      <c r="B4648" s="4">
        <v>0.377857735573564</v>
      </c>
      <c r="C4648" s="1">
        <v>3.6406005991908102E-3</v>
      </c>
      <c r="D4648" s="1">
        <v>1.9275749922405199E-2</v>
      </c>
    </row>
    <row r="4649" spans="1:4" x14ac:dyDescent="0.2">
      <c r="A4649" s="3" t="s">
        <v>4980</v>
      </c>
      <c r="B4649" s="4">
        <v>-0.12392770594770899</v>
      </c>
      <c r="C4649" s="1">
        <v>3.64352019171558E-3</v>
      </c>
      <c r="D4649" s="1">
        <v>1.92870568530259E-2</v>
      </c>
    </row>
    <row r="4650" spans="1:4" x14ac:dyDescent="0.2">
      <c r="A4650" s="3" t="s">
        <v>4982</v>
      </c>
      <c r="B4650" s="4">
        <v>0.170444510442471</v>
      </c>
      <c r="C4650" s="1">
        <v>3.64883411150816E-3</v>
      </c>
      <c r="D4650" s="1">
        <v>1.93027247976321E-2</v>
      </c>
    </row>
    <row r="4651" spans="1:4" x14ac:dyDescent="0.2">
      <c r="A4651" s="3" t="s">
        <v>4983</v>
      </c>
      <c r="B4651" s="4">
        <v>-0.111813840508692</v>
      </c>
      <c r="C4651" s="1">
        <v>3.64847959664088E-3</v>
      </c>
      <c r="D4651" s="1">
        <v>1.93027247976321E-2</v>
      </c>
    </row>
    <row r="4652" spans="1:4" x14ac:dyDescent="0.2">
      <c r="A4652" s="3" t="s">
        <v>4981</v>
      </c>
      <c r="B4652" s="4">
        <v>-9.73080190719956E-2</v>
      </c>
      <c r="C4652" s="1">
        <v>3.6476427714916201E-3</v>
      </c>
      <c r="D4652" s="1">
        <v>1.93027247976321E-2</v>
      </c>
    </row>
    <row r="4653" spans="1:4" x14ac:dyDescent="0.2">
      <c r="A4653" s="3" t="s">
        <v>4984</v>
      </c>
      <c r="B4653" s="4">
        <v>0.66478962059983804</v>
      </c>
      <c r="C4653" s="1">
        <v>3.6528317183370002E-3</v>
      </c>
      <c r="D4653" s="1">
        <v>1.93197177895876E-2</v>
      </c>
    </row>
    <row r="4654" spans="1:4" x14ac:dyDescent="0.2">
      <c r="A4654" s="3" t="s">
        <v>4985</v>
      </c>
      <c r="B4654" s="4">
        <v>0.20629417979289599</v>
      </c>
      <c r="C4654" s="1">
        <v>3.6640178666938299E-3</v>
      </c>
      <c r="D4654" s="1">
        <v>1.93747152843512E-2</v>
      </c>
    </row>
    <row r="4655" spans="1:4" x14ac:dyDescent="0.2">
      <c r="A4655" s="3" t="s">
        <v>4986</v>
      </c>
      <c r="B4655" s="4">
        <v>-6.4361050550583998E-2</v>
      </c>
      <c r="C4655" s="1">
        <v>3.6660621528103801E-3</v>
      </c>
      <c r="D4655" s="1">
        <v>1.9381358886091299E-2</v>
      </c>
    </row>
    <row r="4656" spans="1:4" x14ac:dyDescent="0.2">
      <c r="A4656" s="3" t="s">
        <v>4988</v>
      </c>
      <c r="B4656" s="4">
        <v>7.3577127350335794E-2</v>
      </c>
      <c r="C4656" s="1">
        <v>3.6739527336345102E-3</v>
      </c>
      <c r="D4656" s="1">
        <v>1.9417264606720899E-2</v>
      </c>
    </row>
    <row r="4657" spans="1:4" x14ac:dyDescent="0.2">
      <c r="A4657" s="3" t="s">
        <v>4987</v>
      </c>
      <c r="B4657" s="4">
        <v>0.110396279195941</v>
      </c>
      <c r="C4657" s="1">
        <v>3.6744325681648E-3</v>
      </c>
      <c r="D4657" s="1">
        <v>1.9417264606720899E-2</v>
      </c>
    </row>
    <row r="4658" spans="1:4" x14ac:dyDescent="0.2">
      <c r="A4658" s="3" t="s">
        <v>834</v>
      </c>
      <c r="B4658" s="4">
        <v>-0.18595275140537601</v>
      </c>
      <c r="C4658" s="1">
        <v>3.67608568871137E-3</v>
      </c>
      <c r="D4658" s="1">
        <v>1.9420809908089899E-2</v>
      </c>
    </row>
    <row r="4659" spans="1:4" x14ac:dyDescent="0.2">
      <c r="A4659" s="3" t="s">
        <v>4989</v>
      </c>
      <c r="B4659" s="4">
        <v>8.7234873863688306E-2</v>
      </c>
      <c r="C4659" s="1">
        <v>3.6766824562776798E-3</v>
      </c>
      <c r="D4659" s="1">
        <v>1.9420809908089899E-2</v>
      </c>
    </row>
    <row r="4660" spans="1:4" x14ac:dyDescent="0.2">
      <c r="A4660" s="3" t="s">
        <v>4991</v>
      </c>
      <c r="B4660" s="4">
        <v>0.416263645130378</v>
      </c>
      <c r="C4660" s="1">
        <v>3.6794174495177602E-3</v>
      </c>
      <c r="D4660" s="1">
        <v>1.94309959647418E-2</v>
      </c>
    </row>
    <row r="4661" spans="1:4" x14ac:dyDescent="0.2">
      <c r="A4661" s="3" t="s">
        <v>4990</v>
      </c>
      <c r="B4661" s="4">
        <v>0.38778725937688202</v>
      </c>
      <c r="C4661" s="1">
        <v>3.6801906662763499E-3</v>
      </c>
      <c r="D4661" s="1">
        <v>1.94309959647418E-2</v>
      </c>
    </row>
    <row r="4662" spans="1:4" x14ac:dyDescent="0.2">
      <c r="A4662" s="3" t="s">
        <v>197</v>
      </c>
      <c r="B4662" s="4">
        <v>0.113597627839144</v>
      </c>
      <c r="C4662" s="1">
        <v>3.6812559765476401E-3</v>
      </c>
      <c r="D4662" s="1">
        <v>1.9432449735428198E-2</v>
      </c>
    </row>
    <row r="4663" spans="1:4" x14ac:dyDescent="0.2">
      <c r="A4663" s="3" t="s">
        <v>1677</v>
      </c>
      <c r="B4663" s="4">
        <v>0.12905368244037699</v>
      </c>
      <c r="C4663" s="1">
        <v>3.6825074878554199E-3</v>
      </c>
      <c r="D4663" s="1">
        <v>1.9434885581153302E-2</v>
      </c>
    </row>
    <row r="4664" spans="1:4" x14ac:dyDescent="0.2">
      <c r="A4664" s="3" t="s">
        <v>4992</v>
      </c>
      <c r="B4664" s="4">
        <v>0.26184527111746297</v>
      </c>
      <c r="C4664" s="1">
        <v>3.6865200060562102E-3</v>
      </c>
      <c r="D4664" s="1">
        <v>1.9451888809304301E-2</v>
      </c>
    </row>
    <row r="4665" spans="1:4" x14ac:dyDescent="0.2">
      <c r="A4665" s="3" t="s">
        <v>4993</v>
      </c>
      <c r="B4665" s="4">
        <v>-0.205488918520328</v>
      </c>
      <c r="C4665" s="1">
        <v>3.70141825526339E-3</v>
      </c>
      <c r="D4665" s="1">
        <v>1.9526310885958399E-2</v>
      </c>
    </row>
    <row r="4666" spans="1:4" x14ac:dyDescent="0.2">
      <c r="A4666" s="3" t="s">
        <v>4994</v>
      </c>
      <c r="B4666" s="4">
        <v>-0.34526250580149198</v>
      </c>
      <c r="C4666" s="1">
        <v>3.71582558211952E-3</v>
      </c>
      <c r="D4666" s="1">
        <v>1.95981118127268E-2</v>
      </c>
    </row>
    <row r="4667" spans="1:4" x14ac:dyDescent="0.2">
      <c r="A4667" s="3" t="s">
        <v>4995</v>
      </c>
      <c r="B4667" s="4">
        <v>-0.14631412433295701</v>
      </c>
      <c r="C4667" s="1">
        <v>3.71678961919819E-3</v>
      </c>
      <c r="D4667" s="1">
        <v>1.9598994178490099E-2</v>
      </c>
    </row>
    <row r="4668" spans="1:4" x14ac:dyDescent="0.2">
      <c r="A4668" s="3" t="s">
        <v>809</v>
      </c>
      <c r="B4668" s="4">
        <v>-0.182720635474514</v>
      </c>
      <c r="C4668" s="1">
        <v>3.7184419643787299E-3</v>
      </c>
      <c r="D4668" s="1">
        <v>1.96035049039332E-2</v>
      </c>
    </row>
    <row r="4669" spans="1:4" x14ac:dyDescent="0.2">
      <c r="A4669" s="3" t="s">
        <v>495</v>
      </c>
      <c r="B4669" s="4">
        <v>0.103779011338597</v>
      </c>
      <c r="C4669" s="1">
        <v>3.71995790339936E-3</v>
      </c>
      <c r="D4669" s="1">
        <v>1.96072947216029E-2</v>
      </c>
    </row>
    <row r="4670" spans="1:4" x14ac:dyDescent="0.2">
      <c r="A4670" s="3" t="s">
        <v>4996</v>
      </c>
      <c r="B4670" s="4">
        <v>-9.8603244165381299E-2</v>
      </c>
      <c r="C4670" s="1">
        <v>3.7261788760873599E-3</v>
      </c>
      <c r="D4670" s="1">
        <v>1.9635877072166401E-2</v>
      </c>
    </row>
    <row r="4671" spans="1:4" x14ac:dyDescent="0.2">
      <c r="A4671" s="3" t="s">
        <v>4997</v>
      </c>
      <c r="B4671" s="4">
        <v>0.27277983959845298</v>
      </c>
      <c r="C4671" s="1">
        <v>3.7271988664075999E-3</v>
      </c>
      <c r="D4671" s="1">
        <v>1.9637045387612E-2</v>
      </c>
    </row>
    <row r="4672" spans="1:4" x14ac:dyDescent="0.2">
      <c r="A4672" s="3" t="s">
        <v>4998</v>
      </c>
      <c r="B4672" s="4">
        <v>-0.22043262044096201</v>
      </c>
      <c r="C4672" s="1">
        <v>3.7292480696973001E-3</v>
      </c>
      <c r="D4672" s="1">
        <v>1.9643634532437702E-2</v>
      </c>
    </row>
    <row r="4673" spans="1:4" x14ac:dyDescent="0.2">
      <c r="A4673" s="3" t="s">
        <v>5000</v>
      </c>
      <c r="B4673" s="4">
        <v>-9.0711614978796998E-2</v>
      </c>
      <c r="C4673" s="1">
        <v>3.7355488756362202E-3</v>
      </c>
      <c r="D4673" s="1">
        <v>1.96684004263218E-2</v>
      </c>
    </row>
    <row r="4674" spans="1:4" x14ac:dyDescent="0.2">
      <c r="A4674" s="3" t="s">
        <v>4999</v>
      </c>
      <c r="B4674" s="4">
        <v>0.19152392591092701</v>
      </c>
      <c r="C4674" s="1">
        <v>3.7348565723297599E-3</v>
      </c>
      <c r="D4674" s="1">
        <v>1.96684004263218E-2</v>
      </c>
    </row>
    <row r="4675" spans="1:4" x14ac:dyDescent="0.2">
      <c r="A4675" s="3" t="s">
        <v>5001</v>
      </c>
      <c r="B4675" s="4">
        <v>9.3939260972920005E-2</v>
      </c>
      <c r="C4675" s="1">
        <v>3.7461257271962502E-3</v>
      </c>
      <c r="D4675" s="1">
        <v>1.9719868770233399E-2</v>
      </c>
    </row>
    <row r="4676" spans="1:4" x14ac:dyDescent="0.2">
      <c r="A4676" s="3" t="s">
        <v>5002</v>
      </c>
      <c r="B4676" s="4">
        <v>9.0868581808771998E-2</v>
      </c>
      <c r="C4676" s="1">
        <v>3.7485078693354902E-3</v>
      </c>
      <c r="D4676" s="1">
        <v>1.9728186794562199E-2</v>
      </c>
    </row>
    <row r="4677" spans="1:4" x14ac:dyDescent="0.2">
      <c r="A4677" s="3" t="s">
        <v>5003</v>
      </c>
      <c r="B4677" s="4">
        <v>0.29948453745019599</v>
      </c>
      <c r="C4677" s="1">
        <v>3.74997286231313E-3</v>
      </c>
      <c r="D4677" s="1">
        <v>1.9731675388244E-2</v>
      </c>
    </row>
    <row r="4678" spans="1:4" x14ac:dyDescent="0.2">
      <c r="A4678" s="3" t="s">
        <v>5004</v>
      </c>
      <c r="B4678" s="4">
        <v>-8.8294744187625507E-2</v>
      </c>
      <c r="C4678" s="1">
        <v>3.7523980007074598E-3</v>
      </c>
      <c r="D4678" s="1">
        <v>1.9740213519974899E-2</v>
      </c>
    </row>
    <row r="4679" spans="1:4" x14ac:dyDescent="0.2">
      <c r="A4679" s="3" t="s">
        <v>5005</v>
      </c>
      <c r="B4679" s="4">
        <v>0.38735967876222299</v>
      </c>
      <c r="C4679" s="1">
        <v>3.7636278822488298E-3</v>
      </c>
      <c r="D4679" s="1">
        <v>1.9795057146769102E-2</v>
      </c>
    </row>
    <row r="4680" spans="1:4" x14ac:dyDescent="0.2">
      <c r="A4680" s="3" t="s">
        <v>5006</v>
      </c>
      <c r="B4680" s="4">
        <v>-9.5579876573844896E-2</v>
      </c>
      <c r="C4680" s="1">
        <v>3.7646033691622E-3</v>
      </c>
      <c r="D4680" s="1">
        <v>1.9795955168452499E-2</v>
      </c>
    </row>
    <row r="4681" spans="1:4" x14ac:dyDescent="0.2">
      <c r="A4681" s="3" t="s">
        <v>5007</v>
      </c>
      <c r="B4681" s="4">
        <v>-0.18916958246639801</v>
      </c>
      <c r="C4681" s="1">
        <v>3.7866988310160002E-3</v>
      </c>
      <c r="D4681" s="1">
        <v>1.9907887271673998E-2</v>
      </c>
    </row>
    <row r="4682" spans="1:4" x14ac:dyDescent="0.2">
      <c r="A4682" s="3" t="s">
        <v>5008</v>
      </c>
      <c r="B4682" s="4">
        <v>0.151964546195516</v>
      </c>
      <c r="C4682" s="1">
        <v>3.78814128406306E-3</v>
      </c>
      <c r="D4682" s="1">
        <v>1.9911215266381899E-2</v>
      </c>
    </row>
    <row r="4683" spans="1:4" x14ac:dyDescent="0.2">
      <c r="A4683" s="3" t="s">
        <v>5009</v>
      </c>
      <c r="B4683" s="4">
        <v>0.31610048142874098</v>
      </c>
      <c r="C4683" s="1">
        <v>3.7900828096533602E-3</v>
      </c>
      <c r="D4683" s="1">
        <v>1.9917164502171101E-2</v>
      </c>
    </row>
    <row r="4684" spans="1:4" x14ac:dyDescent="0.2">
      <c r="A4684" s="3" t="s">
        <v>5010</v>
      </c>
      <c r="B4684" s="4">
        <v>-0.128584566819998</v>
      </c>
      <c r="C4684" s="1">
        <v>3.7910638159331699E-3</v>
      </c>
      <c r="D4684" s="1">
        <v>1.9918064674955199E-2</v>
      </c>
    </row>
    <row r="4685" spans="1:4" x14ac:dyDescent="0.2">
      <c r="A4685" s="3" t="s">
        <v>5011</v>
      </c>
      <c r="B4685" s="4">
        <v>-9.8021555794849502E-2</v>
      </c>
      <c r="C4685" s="1">
        <v>3.7964525721234299E-3</v>
      </c>
      <c r="D4685" s="1">
        <v>1.9942117621538399E-2</v>
      </c>
    </row>
    <row r="4686" spans="1:4" x14ac:dyDescent="0.2">
      <c r="A4686" s="3" t="s">
        <v>5012</v>
      </c>
      <c r="B4686" s="4">
        <v>9.8972587732826203E-2</v>
      </c>
      <c r="C4686" s="1">
        <v>3.8001648242312102E-3</v>
      </c>
      <c r="D4686" s="1">
        <v>1.9957355788058E-2</v>
      </c>
    </row>
    <row r="4687" spans="1:4" x14ac:dyDescent="0.2">
      <c r="A4687" s="3" t="s">
        <v>743</v>
      </c>
      <c r="B4687" s="4">
        <v>7.8766436784842297E-2</v>
      </c>
      <c r="C4687" s="1">
        <v>3.8033609373850099E-3</v>
      </c>
      <c r="D4687" s="1">
        <v>1.9969877417019E-2</v>
      </c>
    </row>
    <row r="4688" spans="1:4" x14ac:dyDescent="0.2">
      <c r="A4688" s="3" t="s">
        <v>5013</v>
      </c>
      <c r="B4688" s="4">
        <v>-0.105868970242638</v>
      </c>
      <c r="C4688" s="1">
        <v>3.8074148132328802E-3</v>
      </c>
      <c r="D4688" s="1">
        <v>1.9986896498232098E-2</v>
      </c>
    </row>
    <row r="4689" spans="1:4" x14ac:dyDescent="0.2">
      <c r="A4689" s="3" t="s">
        <v>1678</v>
      </c>
      <c r="B4689" s="4">
        <v>-0.15692350685366699</v>
      </c>
      <c r="C4689" s="1">
        <v>3.8108898368734E-3</v>
      </c>
      <c r="D4689" s="1">
        <v>2.00008703002451E-2</v>
      </c>
    </row>
    <row r="4690" spans="1:4" x14ac:dyDescent="0.2">
      <c r="A4690" s="3" t="s">
        <v>5014</v>
      </c>
      <c r="B4690" s="4">
        <v>-0.11187217931309699</v>
      </c>
      <c r="C4690" s="1">
        <v>3.81415537008467E-3</v>
      </c>
      <c r="D4690" s="1">
        <v>2.0013738896909699E-2</v>
      </c>
    </row>
    <row r="4691" spans="1:4" x14ac:dyDescent="0.2">
      <c r="A4691" s="3" t="s">
        <v>5015</v>
      </c>
      <c r="B4691" s="4">
        <v>-0.38986548993942799</v>
      </c>
      <c r="C4691" s="1">
        <v>3.81516437378575E-3</v>
      </c>
      <c r="D4691" s="1">
        <v>2.00147640074121E-2</v>
      </c>
    </row>
    <row r="4692" spans="1:4" x14ac:dyDescent="0.2">
      <c r="A4692" s="3" t="s">
        <v>429</v>
      </c>
      <c r="B4692" s="4">
        <v>-0.258372122430993</v>
      </c>
      <c r="C4692" s="1">
        <v>3.8171706954076901E-3</v>
      </c>
      <c r="D4692" s="1">
        <v>2.0021019602629801E-2</v>
      </c>
    </row>
    <row r="4693" spans="1:4" x14ac:dyDescent="0.2">
      <c r="A4693" s="3" t="s">
        <v>5017</v>
      </c>
      <c r="B4693" s="4">
        <v>-7.8634372760399002E-2</v>
      </c>
      <c r="C4693" s="1">
        <v>3.8190548565706101E-3</v>
      </c>
      <c r="D4693" s="1">
        <v>2.00250432212505E-2</v>
      </c>
    </row>
    <row r="4694" spans="1:4" x14ac:dyDescent="0.2">
      <c r="A4694" s="3" t="s">
        <v>5016</v>
      </c>
      <c r="B4694" s="4">
        <v>-0.129212860053907</v>
      </c>
      <c r="C4694" s="1">
        <v>3.81956594959582E-3</v>
      </c>
      <c r="D4694" s="1">
        <v>2.00250432212505E-2</v>
      </c>
    </row>
    <row r="4695" spans="1:4" x14ac:dyDescent="0.2">
      <c r="A4695" s="3" t="s">
        <v>5018</v>
      </c>
      <c r="B4695" s="4">
        <v>0.37763368114352103</v>
      </c>
      <c r="C4695" s="1">
        <v>3.8237011310517802E-3</v>
      </c>
      <c r="D4695" s="1">
        <v>2.00424513366168E-2</v>
      </c>
    </row>
    <row r="4696" spans="1:4" x14ac:dyDescent="0.2">
      <c r="A4696" s="3" t="s">
        <v>5019</v>
      </c>
      <c r="B4696" s="4">
        <v>-0.20731719862442699</v>
      </c>
      <c r="C4696" s="1">
        <v>3.8280503986374498E-3</v>
      </c>
      <c r="D4696" s="1">
        <v>2.0060973957410001E-2</v>
      </c>
    </row>
    <row r="4697" spans="1:4" x14ac:dyDescent="0.2">
      <c r="A4697" s="3" t="s">
        <v>5020</v>
      </c>
      <c r="B4697" s="4">
        <v>9.0773570972968495E-2</v>
      </c>
      <c r="C4697" s="1">
        <v>3.8351515181693301E-3</v>
      </c>
      <c r="D4697" s="1">
        <v>2.0093906750894001E-2</v>
      </c>
    </row>
    <row r="4698" spans="1:4" x14ac:dyDescent="0.2">
      <c r="A4698" s="3" t="s">
        <v>5021</v>
      </c>
      <c r="B4698" s="4">
        <v>0.44108693196559801</v>
      </c>
      <c r="C4698" s="1">
        <v>3.84009883761895E-3</v>
      </c>
      <c r="D4698" s="1">
        <v>2.0115543293566601E-2</v>
      </c>
    </row>
    <row r="4699" spans="1:4" x14ac:dyDescent="0.2">
      <c r="A4699" s="3" t="s">
        <v>490</v>
      </c>
      <c r="B4699" s="4">
        <v>-0.26022904232605798</v>
      </c>
      <c r="C4699" s="1">
        <v>3.84710935709325E-3</v>
      </c>
      <c r="D4699" s="1">
        <v>2.01409831783156E-2</v>
      </c>
    </row>
    <row r="4700" spans="1:4" x14ac:dyDescent="0.2">
      <c r="A4700" s="3" t="s">
        <v>5022</v>
      </c>
      <c r="B4700" s="4">
        <v>-8.1841122460571902E-2</v>
      </c>
      <c r="C4700" s="1">
        <v>3.8474116815685601E-3</v>
      </c>
      <c r="D4700" s="1">
        <v>2.01409831783156E-2</v>
      </c>
    </row>
    <row r="4701" spans="1:4" x14ac:dyDescent="0.2">
      <c r="A4701" s="3" t="s">
        <v>5023</v>
      </c>
      <c r="B4701" s="4">
        <v>-0.19873341464625699</v>
      </c>
      <c r="C4701" s="1">
        <v>3.8460200085153702E-3</v>
      </c>
      <c r="D4701" s="1">
        <v>2.01409831783156E-2</v>
      </c>
    </row>
    <row r="4702" spans="1:4" x14ac:dyDescent="0.2">
      <c r="A4702" s="3" t="s">
        <v>5024</v>
      </c>
      <c r="B4702" s="4">
        <v>-0.114654249173502</v>
      </c>
      <c r="C4702" s="1">
        <v>3.8488046685326701E-3</v>
      </c>
      <c r="D4702" s="1">
        <v>2.0143988519411699E-2</v>
      </c>
    </row>
    <row r="4703" spans="1:4" x14ac:dyDescent="0.2">
      <c r="A4703" s="3" t="s">
        <v>5025</v>
      </c>
      <c r="B4703" s="4">
        <v>0.240574736782352</v>
      </c>
      <c r="C4703" s="1">
        <v>3.8568590251793601E-3</v>
      </c>
      <c r="D4703" s="1">
        <v>2.0181849640584299E-2</v>
      </c>
    </row>
    <row r="4704" spans="1:4" x14ac:dyDescent="0.2">
      <c r="A4704" s="3" t="s">
        <v>1679</v>
      </c>
      <c r="B4704" s="4">
        <v>-0.123741358049475</v>
      </c>
      <c r="C4704" s="1">
        <v>3.8601524881286698E-3</v>
      </c>
      <c r="D4704" s="1">
        <v>2.01947875490168E-2</v>
      </c>
    </row>
    <row r="4705" spans="1:4" x14ac:dyDescent="0.2">
      <c r="A4705" s="3" t="s">
        <v>5026</v>
      </c>
      <c r="B4705" s="4">
        <v>-0.34189552256994998</v>
      </c>
      <c r="C4705" s="1">
        <v>3.8713185069158499E-3</v>
      </c>
      <c r="D4705" s="1">
        <v>2.0248897289309599E-2</v>
      </c>
    </row>
    <row r="4706" spans="1:4" x14ac:dyDescent="0.2">
      <c r="A4706" s="3" t="s">
        <v>5027</v>
      </c>
      <c r="B4706" s="4">
        <v>0.25966208192706203</v>
      </c>
      <c r="C4706" s="1">
        <v>3.8756113217977201E-3</v>
      </c>
      <c r="D4706" s="1">
        <v>2.02670414338652E-2</v>
      </c>
    </row>
    <row r="4707" spans="1:4" x14ac:dyDescent="0.2">
      <c r="A4707" s="3" t="s">
        <v>5029</v>
      </c>
      <c r="B4707" s="4">
        <v>-0.17890472261256901</v>
      </c>
      <c r="C4707" s="1">
        <v>3.88302580945141E-3</v>
      </c>
      <c r="D4707" s="1">
        <v>2.0295811459043099E-2</v>
      </c>
    </row>
    <row r="4708" spans="1:4" x14ac:dyDescent="0.2">
      <c r="A4708" s="3" t="s">
        <v>5028</v>
      </c>
      <c r="B4708" s="4">
        <v>0.52655294648545603</v>
      </c>
      <c r="C4708" s="1">
        <v>3.8824366781290399E-3</v>
      </c>
      <c r="D4708" s="1">
        <v>2.0295811459043099E-2</v>
      </c>
    </row>
    <row r="4709" spans="1:4" x14ac:dyDescent="0.2">
      <c r="A4709" s="3" t="s">
        <v>5030</v>
      </c>
      <c r="B4709" s="4">
        <v>-0.320188107740698</v>
      </c>
      <c r="C4709" s="1">
        <v>3.8835881351972001E-3</v>
      </c>
      <c r="D4709" s="1">
        <v>2.0295811459043099E-2</v>
      </c>
    </row>
    <row r="4710" spans="1:4" x14ac:dyDescent="0.2">
      <c r="A4710" s="3" t="s">
        <v>5032</v>
      </c>
      <c r="B4710" s="4">
        <v>0.119480422887381</v>
      </c>
      <c r="C4710" s="1">
        <v>3.8875035094162302E-3</v>
      </c>
      <c r="D4710" s="1">
        <v>2.0308288130190401E-2</v>
      </c>
    </row>
    <row r="4711" spans="1:4" x14ac:dyDescent="0.2">
      <c r="A4711" s="3" t="s">
        <v>5031</v>
      </c>
      <c r="B4711" s="4">
        <v>-8.6132928181773594E-2</v>
      </c>
      <c r="C4711" s="1">
        <v>3.8876915423242901E-3</v>
      </c>
      <c r="D4711" s="1">
        <v>2.0308288130190401E-2</v>
      </c>
    </row>
    <row r="4712" spans="1:4" x14ac:dyDescent="0.2">
      <c r="A4712" s="3" t="s">
        <v>5033</v>
      </c>
      <c r="B4712" s="4">
        <v>0.25967927668893498</v>
      </c>
      <c r="C4712" s="1">
        <v>3.8884522579453098E-3</v>
      </c>
      <c r="D4712" s="1">
        <v>2.0308288130190401E-2</v>
      </c>
    </row>
    <row r="4713" spans="1:4" x14ac:dyDescent="0.2">
      <c r="A4713" s="3" t="s">
        <v>5034</v>
      </c>
      <c r="B4713" s="4">
        <v>0.40583277143241198</v>
      </c>
      <c r="C4713" s="1">
        <v>3.8928698055806701E-3</v>
      </c>
      <c r="D4713" s="1">
        <v>2.0322076543232401E-2</v>
      </c>
    </row>
    <row r="4714" spans="1:4" x14ac:dyDescent="0.2">
      <c r="A4714" s="3" t="s">
        <v>5036</v>
      </c>
      <c r="B4714" s="4">
        <v>-0.223485706720085</v>
      </c>
      <c r="C4714" s="1">
        <v>3.8942063596522402E-3</v>
      </c>
      <c r="D4714" s="1">
        <v>2.0322076543232401E-2</v>
      </c>
    </row>
    <row r="4715" spans="1:4" x14ac:dyDescent="0.2">
      <c r="A4715" s="3" t="s">
        <v>5035</v>
      </c>
      <c r="B4715" s="4">
        <v>-9.6718911259972798E-2</v>
      </c>
      <c r="C4715" s="1">
        <v>3.8926974969896899E-3</v>
      </c>
      <c r="D4715" s="1">
        <v>2.0322076543232401E-2</v>
      </c>
    </row>
    <row r="4716" spans="1:4" x14ac:dyDescent="0.2">
      <c r="A4716" s="3" t="s">
        <v>79</v>
      </c>
      <c r="B4716" s="4">
        <v>0.15583578656410699</v>
      </c>
      <c r="C4716" s="1">
        <v>3.8943968789299501E-3</v>
      </c>
      <c r="D4716" s="1">
        <v>2.0322076543232401E-2</v>
      </c>
    </row>
    <row r="4717" spans="1:4" x14ac:dyDescent="0.2">
      <c r="A4717" s="3" t="s">
        <v>5037</v>
      </c>
      <c r="B4717" s="4">
        <v>-0.206055615331797</v>
      </c>
      <c r="C4717" s="1">
        <v>3.9031701048626798E-3</v>
      </c>
      <c r="D4717" s="1">
        <v>2.0363537944754401E-2</v>
      </c>
    </row>
    <row r="4718" spans="1:4" x14ac:dyDescent="0.2">
      <c r="A4718" s="3" t="s">
        <v>5038</v>
      </c>
      <c r="B4718" s="4">
        <v>-0.32876379773436198</v>
      </c>
      <c r="C4718" s="1">
        <v>3.90422341621397E-3</v>
      </c>
      <c r="D4718" s="1">
        <v>2.0364714125412998E-2</v>
      </c>
    </row>
    <row r="4719" spans="1:4" x14ac:dyDescent="0.2">
      <c r="A4719" s="3" t="s">
        <v>448</v>
      </c>
      <c r="B4719" s="4">
        <v>0.108870677509066</v>
      </c>
      <c r="C4719" s="1">
        <v>3.9082203643043701E-3</v>
      </c>
      <c r="D4719" s="1">
        <v>2.0376920886291498E-2</v>
      </c>
    </row>
    <row r="4720" spans="1:4" x14ac:dyDescent="0.2">
      <c r="A4720" s="3" t="s">
        <v>5039</v>
      </c>
      <c r="B4720" s="4">
        <v>-0.83309438344125897</v>
      </c>
      <c r="C4720" s="1">
        <v>3.9075529756685103E-3</v>
      </c>
      <c r="D4720" s="1">
        <v>2.0376920886291498E-2</v>
      </c>
    </row>
    <row r="4721" spans="1:4" x14ac:dyDescent="0.2">
      <c r="A4721" s="3" t="s">
        <v>598</v>
      </c>
      <c r="B4721" s="4">
        <v>-0.49654610425879397</v>
      </c>
      <c r="C4721" s="1">
        <v>3.9108236072232204E-3</v>
      </c>
      <c r="D4721" s="1">
        <v>2.0383119676272699E-2</v>
      </c>
    </row>
    <row r="4722" spans="1:4" x14ac:dyDescent="0.2">
      <c r="A4722" s="3" t="s">
        <v>5040</v>
      </c>
      <c r="B4722" s="4">
        <v>0.19707362173239101</v>
      </c>
      <c r="C4722" s="1">
        <v>3.9110665015653903E-3</v>
      </c>
      <c r="D4722" s="1">
        <v>2.0383119676272699E-2</v>
      </c>
    </row>
    <row r="4723" spans="1:4" x14ac:dyDescent="0.2">
      <c r="A4723" s="3" t="s">
        <v>772</v>
      </c>
      <c r="B4723" s="4">
        <v>0.11145616370766601</v>
      </c>
      <c r="C4723" s="1">
        <v>3.9136161954244596E-3</v>
      </c>
      <c r="D4723" s="1">
        <v>2.0389752501435002E-2</v>
      </c>
    </row>
    <row r="4724" spans="1:4" x14ac:dyDescent="0.2">
      <c r="A4724" s="3" t="s">
        <v>622</v>
      </c>
      <c r="B4724" s="4">
        <v>0.103733531574419</v>
      </c>
      <c r="C4724" s="1">
        <v>3.9144013973527198E-3</v>
      </c>
      <c r="D4724" s="1">
        <v>2.0389752501435002E-2</v>
      </c>
    </row>
    <row r="4725" spans="1:4" x14ac:dyDescent="0.2">
      <c r="A4725" s="3" t="s">
        <v>5041</v>
      </c>
      <c r="B4725" s="4">
        <v>0.109646513838783</v>
      </c>
      <c r="C4725" s="1">
        <v>3.91482584919215E-3</v>
      </c>
      <c r="D4725" s="1">
        <v>2.0389752501435002E-2</v>
      </c>
    </row>
    <row r="4726" spans="1:4" x14ac:dyDescent="0.2">
      <c r="A4726" s="3" t="s">
        <v>5042</v>
      </c>
      <c r="B4726" s="4">
        <v>0.102450864038512</v>
      </c>
      <c r="C4726" s="1">
        <v>3.9176636522817599E-3</v>
      </c>
      <c r="D4726" s="1">
        <v>2.0395895911635799E-2</v>
      </c>
    </row>
    <row r="4727" spans="1:4" x14ac:dyDescent="0.2">
      <c r="A4727" s="3" t="s">
        <v>158</v>
      </c>
      <c r="B4727" s="4">
        <v>-0.14632171108278899</v>
      </c>
      <c r="C4727" s="1">
        <v>3.9176070351788104E-3</v>
      </c>
      <c r="D4727" s="1">
        <v>2.0395895911635799E-2</v>
      </c>
    </row>
    <row r="4728" spans="1:4" x14ac:dyDescent="0.2">
      <c r="A4728" s="3" t="s">
        <v>1680</v>
      </c>
      <c r="B4728" s="4">
        <v>-0.57342872147023904</v>
      </c>
      <c r="C4728" s="1">
        <v>3.92437310129648E-3</v>
      </c>
      <c r="D4728" s="1">
        <v>2.04229144731541E-2</v>
      </c>
    </row>
    <row r="4729" spans="1:4" x14ac:dyDescent="0.2">
      <c r="A4729" s="3" t="s">
        <v>5043</v>
      </c>
      <c r="B4729" s="4">
        <v>0.91003867755351098</v>
      </c>
      <c r="C4729" s="1">
        <v>3.9245138710760404E-3</v>
      </c>
      <c r="D4729" s="1">
        <v>2.04229144731541E-2</v>
      </c>
    </row>
    <row r="4730" spans="1:4" x14ac:dyDescent="0.2">
      <c r="A4730" s="3" t="s">
        <v>5044</v>
      </c>
      <c r="B4730" s="4">
        <v>0.34031871144438502</v>
      </c>
      <c r="C4730" s="1">
        <v>3.9288865376036E-3</v>
      </c>
      <c r="D4730" s="1">
        <v>2.0441345164659699E-2</v>
      </c>
    </row>
    <row r="4731" spans="1:4" x14ac:dyDescent="0.2">
      <c r="A4731" s="3" t="s">
        <v>5045</v>
      </c>
      <c r="B4731" s="4">
        <v>-0.26377820919786199</v>
      </c>
      <c r="C4731" s="1">
        <v>3.9321467809393202E-3</v>
      </c>
      <c r="D4731" s="1">
        <v>2.04539815318939E-2</v>
      </c>
    </row>
    <row r="4732" spans="1:4" x14ac:dyDescent="0.2">
      <c r="A4732" s="3" t="s">
        <v>265</v>
      </c>
      <c r="B4732" s="4">
        <v>0.34000657691143998</v>
      </c>
      <c r="C4732" s="1">
        <v>3.9414963113940703E-3</v>
      </c>
      <c r="D4732" s="1">
        <v>2.0498280711201401E-2</v>
      </c>
    </row>
    <row r="4733" spans="1:4" x14ac:dyDescent="0.2">
      <c r="A4733" s="3" t="s">
        <v>5046</v>
      </c>
      <c r="B4733" s="4">
        <v>0.76014806566091797</v>
      </c>
      <c r="C4733" s="1">
        <v>3.94485239548302E-3</v>
      </c>
      <c r="D4733" s="1">
        <v>2.0511398029272199E-2</v>
      </c>
    </row>
    <row r="4734" spans="1:4" x14ac:dyDescent="0.2">
      <c r="A4734" s="3" t="s">
        <v>5047</v>
      </c>
      <c r="B4734" s="4">
        <v>-9.3307296650466304E-2</v>
      </c>
      <c r="C4734" s="1">
        <v>3.9490874453091103E-3</v>
      </c>
      <c r="D4734" s="1">
        <v>2.0529079050540799E-2</v>
      </c>
    </row>
    <row r="4735" spans="1:4" x14ac:dyDescent="0.2">
      <c r="A4735" s="3" t="s">
        <v>5048</v>
      </c>
      <c r="B4735" s="4">
        <v>0.124852401383555</v>
      </c>
      <c r="C4735" s="1">
        <v>3.9560111318068403E-3</v>
      </c>
      <c r="D4735" s="1">
        <v>2.0560726353542499E-2</v>
      </c>
    </row>
    <row r="4736" spans="1:4" x14ac:dyDescent="0.2">
      <c r="A4736" s="3" t="s">
        <v>5049</v>
      </c>
      <c r="B4736" s="4">
        <v>0.28943362107878501</v>
      </c>
      <c r="C4736" s="1">
        <v>3.9655958361596404E-3</v>
      </c>
      <c r="D4736" s="1">
        <v>2.06061875736567E-2</v>
      </c>
    </row>
    <row r="4737" spans="1:4" x14ac:dyDescent="0.2">
      <c r="A4737" s="3" t="s">
        <v>649</v>
      </c>
      <c r="B4737" s="4">
        <v>0.16961697896425099</v>
      </c>
      <c r="C4737" s="1">
        <v>3.9715441027771397E-3</v>
      </c>
      <c r="D4737" s="1">
        <v>2.0632737779137201E-2</v>
      </c>
    </row>
    <row r="4738" spans="1:4" x14ac:dyDescent="0.2">
      <c r="A4738" s="3" t="s">
        <v>5050</v>
      </c>
      <c r="B4738" s="4">
        <v>-0.16815642132802899</v>
      </c>
      <c r="C4738" s="1">
        <v>3.9758450655767901E-3</v>
      </c>
      <c r="D4738" s="1">
        <v>2.0643826356682601E-2</v>
      </c>
    </row>
    <row r="4739" spans="1:4" x14ac:dyDescent="0.2">
      <c r="A4739" s="3" t="s">
        <v>5051</v>
      </c>
      <c r="B4739" s="4">
        <v>-0.47155980633362199</v>
      </c>
      <c r="C4739" s="1">
        <v>3.9750228265015503E-3</v>
      </c>
      <c r="D4739" s="1">
        <v>2.0643826356682601E-2</v>
      </c>
    </row>
    <row r="4740" spans="1:4" x14ac:dyDescent="0.2">
      <c r="A4740" s="3" t="s">
        <v>1681</v>
      </c>
      <c r="B4740" s="4">
        <v>-0.20021552348449401</v>
      </c>
      <c r="C4740" s="1">
        <v>3.9761961574845501E-3</v>
      </c>
      <c r="D4740" s="1">
        <v>2.0643826356682601E-2</v>
      </c>
    </row>
    <row r="4741" spans="1:4" x14ac:dyDescent="0.2">
      <c r="A4741" s="3" t="s">
        <v>5052</v>
      </c>
      <c r="B4741" s="4">
        <v>0.16405102503182101</v>
      </c>
      <c r="C4741" s="1">
        <v>3.9888047124397204E-3</v>
      </c>
      <c r="D4741" s="1">
        <v>2.0704918151784098E-2</v>
      </c>
    </row>
    <row r="4742" spans="1:4" x14ac:dyDescent="0.2">
      <c r="A4742" s="3" t="s">
        <v>1027</v>
      </c>
      <c r="B4742" s="4">
        <v>-8.0295069257901197E-2</v>
      </c>
      <c r="C4742" s="1">
        <v>3.99165207701049E-3</v>
      </c>
      <c r="D4742" s="1">
        <v>2.07132057436136E-2</v>
      </c>
    </row>
    <row r="4743" spans="1:4" x14ac:dyDescent="0.2">
      <c r="A4743" s="3" t="s">
        <v>5053</v>
      </c>
      <c r="B4743" s="4">
        <v>-0.32007570113523798</v>
      </c>
      <c r="C4743" s="1">
        <v>3.9920853868235301E-3</v>
      </c>
      <c r="D4743" s="1">
        <v>2.07132057436136E-2</v>
      </c>
    </row>
    <row r="4744" spans="1:4" x14ac:dyDescent="0.2">
      <c r="A4744" s="3" t="s">
        <v>5054</v>
      </c>
      <c r="B4744" s="4">
        <v>0.12624369706383001</v>
      </c>
      <c r="C4744" s="1">
        <v>3.9956663238755004E-3</v>
      </c>
      <c r="D4744" s="1">
        <v>2.07274137285984E-2</v>
      </c>
    </row>
    <row r="4745" spans="1:4" x14ac:dyDescent="0.2">
      <c r="A4745" s="3" t="s">
        <v>5055</v>
      </c>
      <c r="B4745" s="4">
        <v>-8.6138205662056794E-2</v>
      </c>
      <c r="C4745" s="1">
        <v>3.9971469109126596E-3</v>
      </c>
      <c r="D4745" s="1">
        <v>2.0730722509285399E-2</v>
      </c>
    </row>
    <row r="4746" spans="1:4" x14ac:dyDescent="0.2">
      <c r="A4746" s="3" t="s">
        <v>5056</v>
      </c>
      <c r="B4746" s="4">
        <v>0.30937549390800101</v>
      </c>
      <c r="C4746" s="1">
        <v>3.9982756774044797E-3</v>
      </c>
      <c r="D4746" s="1">
        <v>2.07322056046528E-2</v>
      </c>
    </row>
    <row r="4747" spans="1:4" x14ac:dyDescent="0.2">
      <c r="A4747" s="3" t="s">
        <v>1682</v>
      </c>
      <c r="B4747" s="4">
        <v>-0.17328579933288801</v>
      </c>
      <c r="C4747" s="1">
        <v>4.0025911728850602E-3</v>
      </c>
      <c r="D4747" s="1">
        <v>2.0748118961885099E-2</v>
      </c>
    </row>
    <row r="4748" spans="1:4" x14ac:dyDescent="0.2">
      <c r="A4748" s="3" t="s">
        <v>5057</v>
      </c>
      <c r="B4748" s="4">
        <v>-0.55767213452679198</v>
      </c>
      <c r="C4748" s="1">
        <v>4.0030315294567603E-3</v>
      </c>
      <c r="D4748" s="1">
        <v>2.0748118961885099E-2</v>
      </c>
    </row>
    <row r="4749" spans="1:4" x14ac:dyDescent="0.2">
      <c r="A4749" s="3" t="s">
        <v>481</v>
      </c>
      <c r="B4749" s="4">
        <v>-0.33312014725431</v>
      </c>
      <c r="C4749" s="1">
        <v>4.0099281437105602E-3</v>
      </c>
      <c r="D4749" s="1">
        <v>2.07794864982381E-2</v>
      </c>
    </row>
    <row r="4750" spans="1:4" x14ac:dyDescent="0.2">
      <c r="A4750" s="3" t="s">
        <v>5058</v>
      </c>
      <c r="B4750" s="4">
        <v>-0.122857940194516</v>
      </c>
      <c r="C4750" s="1">
        <v>4.0251794427341196E-3</v>
      </c>
      <c r="D4750" s="1">
        <v>2.08541257607028E-2</v>
      </c>
    </row>
    <row r="4751" spans="1:4" x14ac:dyDescent="0.2">
      <c r="A4751" s="3" t="s">
        <v>5059</v>
      </c>
      <c r="B4751" s="4">
        <v>0.29366429292827601</v>
      </c>
      <c r="C4751" s="1">
        <v>4.0347552732310898E-3</v>
      </c>
      <c r="D4751" s="1">
        <v>2.08993356424956E-2</v>
      </c>
    </row>
    <row r="4752" spans="1:4" x14ac:dyDescent="0.2">
      <c r="A4752" s="3" t="s">
        <v>5060</v>
      </c>
      <c r="B4752" s="4">
        <v>0.33300291559393402</v>
      </c>
      <c r="C4752" s="1">
        <v>4.0394769178092498E-3</v>
      </c>
      <c r="D4752" s="1">
        <v>2.0919387937092599E-2</v>
      </c>
    </row>
    <row r="4753" spans="1:4" x14ac:dyDescent="0.2">
      <c r="A4753" s="3" t="s">
        <v>33</v>
      </c>
      <c r="B4753" s="4">
        <v>-0.113468865534934</v>
      </c>
      <c r="C4753" s="1">
        <v>4.04160235116838E-3</v>
      </c>
      <c r="D4753" s="1">
        <v>2.0925989525655799E-2</v>
      </c>
    </row>
    <row r="4754" spans="1:4" x14ac:dyDescent="0.2">
      <c r="A4754" s="3" t="s">
        <v>5061</v>
      </c>
      <c r="B4754" s="4">
        <v>-0.29719040822359899</v>
      </c>
      <c r="C4754" s="1">
        <v>4.0478891137324304E-3</v>
      </c>
      <c r="D4754" s="1">
        <v>2.0954129694592601E-2</v>
      </c>
    </row>
    <row r="4755" spans="1:4" x14ac:dyDescent="0.2">
      <c r="A4755" s="3" t="s">
        <v>559</v>
      </c>
      <c r="B4755" s="4">
        <v>-0.114584336305339</v>
      </c>
      <c r="C4755" s="1">
        <v>4.0544720086057098E-3</v>
      </c>
      <c r="D4755" s="1">
        <v>2.0979376722694999E-2</v>
      </c>
    </row>
    <row r="4756" spans="1:4" x14ac:dyDescent="0.2">
      <c r="A4756" s="3" t="s">
        <v>5062</v>
      </c>
      <c r="B4756" s="4">
        <v>-0.114431651010808</v>
      </c>
      <c r="C4756" s="1">
        <v>4.0541428470486198E-3</v>
      </c>
      <c r="D4756" s="1">
        <v>2.0979376722694999E-2</v>
      </c>
    </row>
    <row r="4757" spans="1:4" x14ac:dyDescent="0.2">
      <c r="A4757" s="3" t="s">
        <v>5063</v>
      </c>
      <c r="B4757" s="4">
        <v>-0.47216307322798601</v>
      </c>
      <c r="C4757" s="1">
        <v>4.0557210477232802E-3</v>
      </c>
      <c r="D4757" s="1">
        <v>2.0981426299252402E-2</v>
      </c>
    </row>
    <row r="4758" spans="1:4" x14ac:dyDescent="0.2">
      <c r="A4758" s="3" t="s">
        <v>5064</v>
      </c>
      <c r="B4758" s="4">
        <v>-0.122497438805635</v>
      </c>
      <c r="C4758" s="1">
        <v>4.06437014349757E-3</v>
      </c>
      <c r="D4758" s="1">
        <v>2.1021749613098599E-2</v>
      </c>
    </row>
    <row r="4759" spans="1:4" x14ac:dyDescent="0.2">
      <c r="A4759" s="3" t="s">
        <v>5065</v>
      </c>
      <c r="B4759" s="4">
        <v>-0.62557261535045705</v>
      </c>
      <c r="C4759" s="1">
        <v>4.0692549880801503E-3</v>
      </c>
      <c r="D4759" s="1">
        <v>2.1042590593185601E-2</v>
      </c>
    </row>
    <row r="4760" spans="1:4" x14ac:dyDescent="0.2">
      <c r="A4760" s="3" t="s">
        <v>5066</v>
      </c>
      <c r="B4760" s="4">
        <v>-0.46465736369544203</v>
      </c>
      <c r="C4760" s="1">
        <v>4.0726302353116996E-3</v>
      </c>
      <c r="D4760" s="1">
        <v>2.1055618150153999E-2</v>
      </c>
    </row>
    <row r="4761" spans="1:4" x14ac:dyDescent="0.2">
      <c r="A4761" s="3" t="s">
        <v>5067</v>
      </c>
      <c r="B4761" s="4">
        <v>-0.29377276704054101</v>
      </c>
      <c r="C4761" s="1">
        <v>4.07399095380836E-3</v>
      </c>
      <c r="D4761" s="1">
        <v>2.1058227247894901E-2</v>
      </c>
    </row>
    <row r="4762" spans="1:4" x14ac:dyDescent="0.2">
      <c r="A4762" s="3" t="s">
        <v>5068</v>
      </c>
      <c r="B4762" s="4">
        <v>-0.15682796871703</v>
      </c>
      <c r="C4762" s="1">
        <v>4.0810459664278199E-3</v>
      </c>
      <c r="D4762" s="1">
        <v>2.1090262547932299E-2</v>
      </c>
    </row>
    <row r="4763" spans="1:4" x14ac:dyDescent="0.2">
      <c r="A4763" s="3" t="s">
        <v>5069</v>
      </c>
      <c r="B4763" s="4">
        <v>6.1842223201917297E-2</v>
      </c>
      <c r="C4763" s="1">
        <v>4.08986007155159E-3</v>
      </c>
      <c r="D4763" s="1">
        <v>2.11313732199323E-2</v>
      </c>
    </row>
    <row r="4764" spans="1:4" x14ac:dyDescent="0.2">
      <c r="A4764" s="3" t="s">
        <v>5070</v>
      </c>
      <c r="B4764" s="4">
        <v>-0.34354669150213102</v>
      </c>
      <c r="C4764" s="1">
        <v>4.0925875810080403E-3</v>
      </c>
      <c r="D4764" s="1">
        <v>2.1141025179591901E-2</v>
      </c>
    </row>
    <row r="4765" spans="1:4" x14ac:dyDescent="0.2">
      <c r="A4765" s="3" t="s">
        <v>654</v>
      </c>
      <c r="B4765" s="4">
        <v>0.138120853484277</v>
      </c>
      <c r="C4765" s="1">
        <v>4.0948286688858001E-3</v>
      </c>
      <c r="D4765" s="1">
        <v>2.1148160912433701E-2</v>
      </c>
    </row>
    <row r="4766" spans="1:4" x14ac:dyDescent="0.2">
      <c r="A4766" s="3" t="s">
        <v>140</v>
      </c>
      <c r="B4766" s="4">
        <v>-0.14669460789699301</v>
      </c>
      <c r="C4766" s="1">
        <v>4.0997997032122899E-3</v>
      </c>
      <c r="D4766" s="1">
        <v>2.1169389777355E-2</v>
      </c>
    </row>
    <row r="4767" spans="1:4" x14ac:dyDescent="0.2">
      <c r="A4767" s="3" t="s">
        <v>708</v>
      </c>
      <c r="B4767" s="4">
        <v>0.302189632626714</v>
      </c>
      <c r="C4767" s="1">
        <v>4.1022466989104403E-3</v>
      </c>
      <c r="D4767" s="1">
        <v>2.1177579548058299E-2</v>
      </c>
    </row>
    <row r="4768" spans="1:4" x14ac:dyDescent="0.2">
      <c r="A4768" s="3" t="s">
        <v>192</v>
      </c>
      <c r="B4768" s="4">
        <v>-0.55164817456030801</v>
      </c>
      <c r="C4768" s="1">
        <v>4.1161712598045798E-3</v>
      </c>
      <c r="D4768" s="1">
        <v>2.1245005627346401E-2</v>
      </c>
    </row>
    <row r="4769" spans="1:4" x14ac:dyDescent="0.2">
      <c r="A4769" s="3" t="s">
        <v>5071</v>
      </c>
      <c r="B4769" s="4">
        <v>-0.244782663923374</v>
      </c>
      <c r="C4769" s="1">
        <v>4.1216494312612496E-3</v>
      </c>
      <c r="D4769" s="1">
        <v>2.1268817780489901E-2</v>
      </c>
    </row>
    <row r="4770" spans="1:4" x14ac:dyDescent="0.2">
      <c r="A4770" s="3" t="s">
        <v>5073</v>
      </c>
      <c r="B4770" s="4">
        <v>0.20069742553128</v>
      </c>
      <c r="C4770" s="1">
        <v>4.1242814016886602E-3</v>
      </c>
      <c r="D4770" s="1">
        <v>2.1269014297723099E-2</v>
      </c>
    </row>
    <row r="4771" spans="1:4" x14ac:dyDescent="0.2">
      <c r="A4771" s="3" t="s">
        <v>5072</v>
      </c>
      <c r="B4771" s="4">
        <v>0.83281731656479197</v>
      </c>
      <c r="C4771" s="1">
        <v>4.1226065350193101E-3</v>
      </c>
      <c r="D4771" s="1">
        <v>2.1269014297723099E-2</v>
      </c>
    </row>
    <row r="4772" spans="1:4" x14ac:dyDescent="0.2">
      <c r="A4772" s="3" t="s">
        <v>326</v>
      </c>
      <c r="B4772" s="4">
        <v>-0.18290139055382301</v>
      </c>
      <c r="C4772" s="1">
        <v>4.1237083965568397E-3</v>
      </c>
      <c r="D4772" s="1">
        <v>2.1269014297723099E-2</v>
      </c>
    </row>
    <row r="4773" spans="1:4" x14ac:dyDescent="0.2">
      <c r="A4773" s="3" t="s">
        <v>5074</v>
      </c>
      <c r="B4773" s="4">
        <v>-0.124697154672241</v>
      </c>
      <c r="C4773" s="1">
        <v>4.1322798985695504E-3</v>
      </c>
      <c r="D4773" s="1">
        <v>2.1305796106667899E-2</v>
      </c>
    </row>
    <row r="4774" spans="1:4" x14ac:dyDescent="0.2">
      <c r="A4774" s="3" t="s">
        <v>5075</v>
      </c>
      <c r="B4774" s="4">
        <v>-9.9691938115309395E-2</v>
      </c>
      <c r="C4774" s="1">
        <v>4.1410606400548401E-3</v>
      </c>
      <c r="D4774" s="1">
        <v>2.134659486268E-2</v>
      </c>
    </row>
    <row r="4775" spans="1:4" x14ac:dyDescent="0.2">
      <c r="A4775" s="3" t="s">
        <v>36</v>
      </c>
      <c r="B4775" s="4">
        <v>-0.122207034729167</v>
      </c>
      <c r="C4775" s="1">
        <v>4.1436291737371803E-3</v>
      </c>
      <c r="D4775" s="1">
        <v>2.1355360160226499E-2</v>
      </c>
    </row>
    <row r="4776" spans="1:4" x14ac:dyDescent="0.2">
      <c r="A4776" s="3" t="s">
        <v>1683</v>
      </c>
      <c r="B4776" s="4">
        <v>-8.2587106803431107E-2</v>
      </c>
      <c r="C4776" s="1">
        <v>4.1451409067343103E-3</v>
      </c>
      <c r="D4776" s="1">
        <v>2.1358676406526399E-2</v>
      </c>
    </row>
    <row r="4777" spans="1:4" x14ac:dyDescent="0.2">
      <c r="A4777" s="3" t="s">
        <v>5076</v>
      </c>
      <c r="B4777" s="4">
        <v>0.32200264665895101</v>
      </c>
      <c r="C4777" s="1">
        <v>4.1476797868478504E-3</v>
      </c>
      <c r="D4777" s="1">
        <v>2.13672827385697E-2</v>
      </c>
    </row>
    <row r="4778" spans="1:4" x14ac:dyDescent="0.2">
      <c r="A4778" s="3" t="s">
        <v>5077</v>
      </c>
      <c r="B4778" s="4">
        <v>6.8985860788968206E-2</v>
      </c>
      <c r="C4778" s="1">
        <v>4.1505172317504004E-3</v>
      </c>
      <c r="D4778" s="1">
        <v>2.1377423237819999E-2</v>
      </c>
    </row>
    <row r="4779" spans="1:4" x14ac:dyDescent="0.2">
      <c r="A4779" s="3" t="s">
        <v>5078</v>
      </c>
      <c r="B4779" s="4">
        <v>0.18259189326179301</v>
      </c>
      <c r="C4779" s="1">
        <v>4.1528904756226604E-3</v>
      </c>
      <c r="D4779" s="1">
        <v>2.1385169104007101E-2</v>
      </c>
    </row>
    <row r="4780" spans="1:4" x14ac:dyDescent="0.2">
      <c r="A4780" s="3" t="s">
        <v>5079</v>
      </c>
      <c r="B4780" s="4">
        <v>-0.10878672097233701</v>
      </c>
      <c r="C4780" s="1">
        <v>4.1607129721298597E-3</v>
      </c>
      <c r="D4780" s="1">
        <v>2.1420966597200199E-2</v>
      </c>
    </row>
    <row r="4781" spans="1:4" x14ac:dyDescent="0.2">
      <c r="A4781" s="3" t="s">
        <v>5080</v>
      </c>
      <c r="B4781" s="4">
        <v>-0.131558671460624</v>
      </c>
      <c r="C4781" s="1">
        <v>4.1738128588192803E-3</v>
      </c>
      <c r="D4781" s="1">
        <v>2.1483913478571998E-2</v>
      </c>
    </row>
    <row r="4782" spans="1:4" x14ac:dyDescent="0.2">
      <c r="A4782" s="3" t="s">
        <v>5081</v>
      </c>
      <c r="B4782" s="4">
        <v>0.11820071938137799</v>
      </c>
      <c r="C4782" s="1">
        <v>4.17537130026385E-3</v>
      </c>
      <c r="D4782" s="1">
        <v>2.1487439040834801E-2</v>
      </c>
    </row>
    <row r="4783" spans="1:4" x14ac:dyDescent="0.2">
      <c r="A4783" s="3" t="s">
        <v>737</v>
      </c>
      <c r="B4783" s="4">
        <v>-0.13893133101779201</v>
      </c>
      <c r="C4783" s="1">
        <v>4.1781099427082302E-3</v>
      </c>
      <c r="D4783" s="1">
        <v>2.1497035448793101E-2</v>
      </c>
    </row>
    <row r="4784" spans="1:4" x14ac:dyDescent="0.2">
      <c r="A4784" s="3" t="s">
        <v>5083</v>
      </c>
      <c r="B4784" s="4">
        <v>8.6259255186542094E-2</v>
      </c>
      <c r="C4784" s="1">
        <v>4.1932253027700903E-3</v>
      </c>
      <c r="D4784" s="1">
        <v>2.1561277011463501E-2</v>
      </c>
    </row>
    <row r="4785" spans="1:4" x14ac:dyDescent="0.2">
      <c r="A4785" s="3" t="s">
        <v>665</v>
      </c>
      <c r="B4785" s="4">
        <v>0.12090185904405901</v>
      </c>
      <c r="C4785" s="1">
        <v>4.1916696401319503E-3</v>
      </c>
      <c r="D4785" s="1">
        <v>2.1561277011463501E-2</v>
      </c>
    </row>
    <row r="4786" spans="1:4" x14ac:dyDescent="0.2">
      <c r="A4786" s="3" t="s">
        <v>5082</v>
      </c>
      <c r="B4786" s="4">
        <v>-0.28613154491291898</v>
      </c>
      <c r="C4786" s="1">
        <v>4.1930404550957296E-3</v>
      </c>
      <c r="D4786" s="1">
        <v>2.1561277011463501E-2</v>
      </c>
    </row>
    <row r="4787" spans="1:4" x14ac:dyDescent="0.2">
      <c r="A4787" s="3" t="s">
        <v>5084</v>
      </c>
      <c r="B4787" s="4">
        <v>-6.2919492849296002E-2</v>
      </c>
      <c r="C4787" s="1">
        <v>4.2047969223696696E-3</v>
      </c>
      <c r="D4787" s="1">
        <v>2.1616259037277201E-2</v>
      </c>
    </row>
    <row r="4788" spans="1:4" x14ac:dyDescent="0.2">
      <c r="A4788" s="3" t="s">
        <v>5085</v>
      </c>
      <c r="B4788" s="4">
        <v>-0.110620818021488</v>
      </c>
      <c r="C4788" s="1">
        <v>4.2063981266278498E-3</v>
      </c>
      <c r="D4788" s="1">
        <v>2.16199723186207E-2</v>
      </c>
    </row>
    <row r="4789" spans="1:4" x14ac:dyDescent="0.2">
      <c r="A4789" s="3" t="s">
        <v>5086</v>
      </c>
      <c r="B4789" s="4">
        <v>0.13938929102897099</v>
      </c>
      <c r="C4789" s="1">
        <v>4.2250972306769703E-3</v>
      </c>
      <c r="D4789" s="1">
        <v>2.1711545180159299E-2</v>
      </c>
    </row>
    <row r="4790" spans="1:4" x14ac:dyDescent="0.2">
      <c r="A4790" s="3" t="s">
        <v>5087</v>
      </c>
      <c r="B4790" s="4">
        <v>0.29043384111540999</v>
      </c>
      <c r="C4790" s="1">
        <v>4.2283725266812899E-3</v>
      </c>
      <c r="D4790" s="1">
        <v>2.1723837883006102E-2</v>
      </c>
    </row>
    <row r="4791" spans="1:4" x14ac:dyDescent="0.2">
      <c r="A4791" s="3" t="s">
        <v>5088</v>
      </c>
      <c r="B4791" s="4">
        <v>0.114391123161103</v>
      </c>
      <c r="C4791" s="1">
        <v>4.2342544784870302E-3</v>
      </c>
      <c r="D4791" s="1">
        <v>2.1749514703759101E-2</v>
      </c>
    </row>
    <row r="4792" spans="1:4" x14ac:dyDescent="0.2">
      <c r="A4792" s="3" t="s">
        <v>5089</v>
      </c>
      <c r="B4792" s="4">
        <v>-0.34083305068580799</v>
      </c>
      <c r="C4792" s="1">
        <v>4.2488902277389396E-3</v>
      </c>
      <c r="D4792" s="1">
        <v>2.1820135848048001E-2</v>
      </c>
    </row>
    <row r="4793" spans="1:4" x14ac:dyDescent="0.2">
      <c r="A4793" s="3" t="s">
        <v>5090</v>
      </c>
      <c r="B4793" s="4">
        <v>-0.69832086329985099</v>
      </c>
      <c r="C4793" s="1">
        <v>4.2669280836125697E-3</v>
      </c>
      <c r="D4793" s="1">
        <v>2.1908195351447599E-2</v>
      </c>
    </row>
    <row r="4794" spans="1:4" x14ac:dyDescent="0.2">
      <c r="A4794" s="3" t="s">
        <v>5091</v>
      </c>
      <c r="B4794" s="4">
        <v>0.112279470736001</v>
      </c>
      <c r="C4794" s="1">
        <v>4.2682560544840499E-3</v>
      </c>
      <c r="D4794" s="1">
        <v>2.1910440459986E-2</v>
      </c>
    </row>
    <row r="4795" spans="1:4" x14ac:dyDescent="0.2">
      <c r="A4795" s="3" t="s">
        <v>5093</v>
      </c>
      <c r="B4795" s="4">
        <v>0.13107234398201401</v>
      </c>
      <c r="C4795" s="1">
        <v>4.27364164714477E-3</v>
      </c>
      <c r="D4795" s="1">
        <v>2.1932174308325499E-2</v>
      </c>
    </row>
    <row r="4796" spans="1:4" x14ac:dyDescent="0.2">
      <c r="A4796" s="3" t="s">
        <v>5092</v>
      </c>
      <c r="B4796" s="4">
        <v>-0.95273795382089699</v>
      </c>
      <c r="C4796" s="1">
        <v>4.2742730856584598E-3</v>
      </c>
      <c r="D4796" s="1">
        <v>2.1932174308325499E-2</v>
      </c>
    </row>
    <row r="4797" spans="1:4" x14ac:dyDescent="0.2">
      <c r="A4797" s="3" t="s">
        <v>1684</v>
      </c>
      <c r="B4797" s="4">
        <v>-0.13859507073779101</v>
      </c>
      <c r="C4797" s="1">
        <v>4.2794252453098999E-3</v>
      </c>
      <c r="D4797" s="1">
        <v>2.1949454046993E-2</v>
      </c>
    </row>
    <row r="4798" spans="1:4" x14ac:dyDescent="0.2">
      <c r="A4798" s="3" t="s">
        <v>5094</v>
      </c>
      <c r="B4798" s="4">
        <v>-0.238073565829994</v>
      </c>
      <c r="C4798" s="1">
        <v>4.2785959820816604E-3</v>
      </c>
      <c r="D4798" s="1">
        <v>2.1949454046993E-2</v>
      </c>
    </row>
    <row r="4799" spans="1:4" x14ac:dyDescent="0.2">
      <c r="A4799" s="3" t="s">
        <v>5096</v>
      </c>
      <c r="B4799" s="4">
        <v>0.17937834274367501</v>
      </c>
      <c r="C4799" s="1">
        <v>4.2826735155088299E-3</v>
      </c>
      <c r="D4799" s="1">
        <v>2.1956958275948599E-2</v>
      </c>
    </row>
    <row r="4800" spans="1:4" x14ac:dyDescent="0.2">
      <c r="A4800" s="3" t="s">
        <v>5095</v>
      </c>
      <c r="B4800" s="4">
        <v>0.222051499771693</v>
      </c>
      <c r="C4800" s="1">
        <v>4.2826290388674098E-3</v>
      </c>
      <c r="D4800" s="1">
        <v>2.1956958275948599E-2</v>
      </c>
    </row>
    <row r="4801" spans="1:4" x14ac:dyDescent="0.2">
      <c r="A4801" s="3" t="s">
        <v>5097</v>
      </c>
      <c r="B4801" s="4">
        <v>7.6715975516967197E-2</v>
      </c>
      <c r="C4801" s="1">
        <v>4.2863285857251002E-3</v>
      </c>
      <c r="D4801" s="1">
        <v>2.1971118333038501E-2</v>
      </c>
    </row>
    <row r="4802" spans="1:4" x14ac:dyDescent="0.2">
      <c r="A4802" s="3" t="s">
        <v>77</v>
      </c>
      <c r="B4802" s="4">
        <v>0.103661535847235</v>
      </c>
      <c r="C4802" s="1">
        <v>4.295152206853E-3</v>
      </c>
      <c r="D4802" s="1">
        <v>2.2007562087873501E-2</v>
      </c>
    </row>
    <row r="4803" spans="1:4" x14ac:dyDescent="0.2">
      <c r="A4803" s="3" t="s">
        <v>5098</v>
      </c>
      <c r="B4803" s="4">
        <v>0.14632166761689</v>
      </c>
      <c r="C4803" s="1">
        <v>4.2952276752665003E-3</v>
      </c>
      <c r="D4803" s="1">
        <v>2.2007562087873501E-2</v>
      </c>
    </row>
    <row r="4804" spans="1:4" x14ac:dyDescent="0.2">
      <c r="A4804" s="3" t="s">
        <v>5099</v>
      </c>
      <c r="B4804" s="4">
        <v>0.35414621582117101</v>
      </c>
      <c r="C4804" s="1">
        <v>4.2968562273326396E-3</v>
      </c>
      <c r="D4804" s="1">
        <v>2.2011321602698E-2</v>
      </c>
    </row>
    <row r="4805" spans="1:4" x14ac:dyDescent="0.2">
      <c r="A4805" s="3" t="s">
        <v>5100</v>
      </c>
      <c r="B4805" s="4">
        <v>0.10002393690234899</v>
      </c>
      <c r="C4805" s="1">
        <v>4.3039864734087099E-3</v>
      </c>
      <c r="D4805" s="1">
        <v>2.20432569767605E-2</v>
      </c>
    </row>
    <row r="4806" spans="1:4" x14ac:dyDescent="0.2">
      <c r="A4806" s="3" t="s">
        <v>5101</v>
      </c>
      <c r="B4806" s="4">
        <v>0.119024533106564</v>
      </c>
      <c r="C4806" s="1">
        <v>4.3069891618417403E-3</v>
      </c>
      <c r="D4806" s="1">
        <v>2.2046814781448699E-2</v>
      </c>
    </row>
    <row r="4807" spans="1:4" x14ac:dyDescent="0.2">
      <c r="A4807" s="3" t="s">
        <v>5103</v>
      </c>
      <c r="B4807" s="4">
        <v>0.11010163073304501</v>
      </c>
      <c r="C4807" s="1">
        <v>4.3073698865662199E-3</v>
      </c>
      <c r="D4807" s="1">
        <v>2.2046814781448699E-2</v>
      </c>
    </row>
    <row r="4808" spans="1:4" x14ac:dyDescent="0.2">
      <c r="A4808" s="3" t="s">
        <v>5102</v>
      </c>
      <c r="B4808" s="4">
        <v>-8.0891186038243898E-2</v>
      </c>
      <c r="C4808" s="1">
        <v>4.3073666358779796E-3</v>
      </c>
      <c r="D4808" s="1">
        <v>2.2046814781448699E-2</v>
      </c>
    </row>
    <row r="4809" spans="1:4" x14ac:dyDescent="0.2">
      <c r="A4809" s="3" t="s">
        <v>5104</v>
      </c>
      <c r="B4809" s="4">
        <v>0.161740569635834</v>
      </c>
      <c r="C4809" s="1">
        <v>4.3095781964615403E-3</v>
      </c>
      <c r="D4809" s="1">
        <v>2.20535290315701E-2</v>
      </c>
    </row>
    <row r="4810" spans="1:4" x14ac:dyDescent="0.2">
      <c r="A4810" s="3" t="s">
        <v>5105</v>
      </c>
      <c r="B4810" s="4">
        <v>-0.16869602631644601</v>
      </c>
      <c r="C4810" s="1">
        <v>4.3109086948658103E-3</v>
      </c>
      <c r="D4810" s="1">
        <v>2.2055749372920999E-2</v>
      </c>
    </row>
    <row r="4811" spans="1:4" x14ac:dyDescent="0.2">
      <c r="A4811" s="3" t="s">
        <v>5106</v>
      </c>
      <c r="B4811" s="4">
        <v>-0.14799744160365599</v>
      </c>
      <c r="C4811" s="1">
        <v>4.3148788868126904E-3</v>
      </c>
      <c r="D4811" s="1">
        <v>2.20714713530267E-2</v>
      </c>
    </row>
    <row r="4812" spans="1:4" x14ac:dyDescent="0.2">
      <c r="A4812" s="3" t="s">
        <v>939</v>
      </c>
      <c r="B4812" s="4">
        <v>-0.10041211551241799</v>
      </c>
      <c r="C4812" s="1">
        <v>4.3210943172770503E-3</v>
      </c>
      <c r="D4812" s="1">
        <v>2.2098669253783398E-2</v>
      </c>
    </row>
    <row r="4813" spans="1:4" x14ac:dyDescent="0.2">
      <c r="A4813" s="3" t="s">
        <v>5107</v>
      </c>
      <c r="B4813" s="4">
        <v>-0.19833702754914601</v>
      </c>
      <c r="C4813" s="1">
        <v>4.33419099922429E-3</v>
      </c>
      <c r="D4813" s="1">
        <v>2.2161040197447201E-2</v>
      </c>
    </row>
    <row r="4814" spans="1:4" x14ac:dyDescent="0.2">
      <c r="A4814" s="3" t="s">
        <v>1685</v>
      </c>
      <c r="B4814" s="4">
        <v>-0.12275719696227499</v>
      </c>
      <c r="C4814" s="1">
        <v>4.3363035486539397E-3</v>
      </c>
      <c r="D4814" s="1">
        <v>2.2162834985442002E-2</v>
      </c>
    </row>
    <row r="4815" spans="1:4" x14ac:dyDescent="0.2">
      <c r="A4815" s="3" t="s">
        <v>5108</v>
      </c>
      <c r="B4815" s="4">
        <v>-0.10279545130191201</v>
      </c>
      <c r="C4815" s="1">
        <v>4.3363439483284803E-3</v>
      </c>
      <c r="D4815" s="1">
        <v>2.2162834985442002E-2</v>
      </c>
    </row>
    <row r="4816" spans="1:4" x14ac:dyDescent="0.2">
      <c r="A4816" s="3" t="s">
        <v>5109</v>
      </c>
      <c r="B4816" s="4">
        <v>-0.121554986200824</v>
      </c>
      <c r="C4816" s="1">
        <v>4.3490538834950604E-3</v>
      </c>
      <c r="D4816" s="1">
        <v>2.2222605210680799E-2</v>
      </c>
    </row>
    <row r="4817" spans="1:4" x14ac:dyDescent="0.2">
      <c r="A4817" s="3" t="s">
        <v>5110</v>
      </c>
      <c r="B4817" s="4">
        <v>0.10315342050508999</v>
      </c>
      <c r="C4817" s="1">
        <v>4.3498452818987801E-3</v>
      </c>
      <c r="D4817" s="1">
        <v>2.2222605210680799E-2</v>
      </c>
    </row>
    <row r="4818" spans="1:4" x14ac:dyDescent="0.2">
      <c r="A4818" s="3" t="s">
        <v>5114</v>
      </c>
      <c r="B4818" s="4">
        <v>-7.7456190098422403E-2</v>
      </c>
      <c r="C4818" s="1">
        <v>4.38038060253445E-3</v>
      </c>
      <c r="D4818" s="1">
        <v>2.2352132050369799E-2</v>
      </c>
    </row>
    <row r="4819" spans="1:4" x14ac:dyDescent="0.2">
      <c r="A4819" s="3" t="s">
        <v>1686</v>
      </c>
      <c r="B4819" s="4">
        <v>0.19517119219121601</v>
      </c>
      <c r="C4819" s="1">
        <v>4.3796012109470102E-3</v>
      </c>
      <c r="D4819" s="1">
        <v>2.2352132050369799E-2</v>
      </c>
    </row>
    <row r="4820" spans="1:4" x14ac:dyDescent="0.2">
      <c r="A4820" s="3" t="s">
        <v>1046</v>
      </c>
      <c r="B4820" s="4">
        <v>-0.21690333464448</v>
      </c>
      <c r="C4820" s="1">
        <v>4.3788171702720396E-3</v>
      </c>
      <c r="D4820" s="1">
        <v>2.2352132050369799E-2</v>
      </c>
    </row>
    <row r="4821" spans="1:4" x14ac:dyDescent="0.2">
      <c r="A4821" s="3" t="s">
        <v>5113</v>
      </c>
      <c r="B4821" s="4">
        <v>0.120536013748213</v>
      </c>
      <c r="C4821" s="1">
        <v>4.3805493708525996E-3</v>
      </c>
      <c r="D4821" s="1">
        <v>2.2352132050369799E-2</v>
      </c>
    </row>
    <row r="4822" spans="1:4" x14ac:dyDescent="0.2">
      <c r="A4822" s="3" t="s">
        <v>5112</v>
      </c>
      <c r="B4822" s="4">
        <v>-0.247944799283974</v>
      </c>
      <c r="C4822" s="1">
        <v>4.3801579684269801E-3</v>
      </c>
      <c r="D4822" s="1">
        <v>2.2352132050369799E-2</v>
      </c>
    </row>
    <row r="4823" spans="1:4" x14ac:dyDescent="0.2">
      <c r="A4823" s="3" t="s">
        <v>5111</v>
      </c>
      <c r="B4823" s="4">
        <v>-0.55009872079833799</v>
      </c>
      <c r="C4823" s="1">
        <v>4.38065078315513E-3</v>
      </c>
      <c r="D4823" s="1">
        <v>2.2352132050369799E-2</v>
      </c>
    </row>
    <row r="4824" spans="1:4" x14ac:dyDescent="0.2">
      <c r="A4824" s="3" t="s">
        <v>5116</v>
      </c>
      <c r="B4824" s="4">
        <v>0.140991195567893</v>
      </c>
      <c r="C4824" s="1">
        <v>4.3833599487356698E-3</v>
      </c>
      <c r="D4824" s="1">
        <v>2.2356680775233E-2</v>
      </c>
    </row>
    <row r="4825" spans="1:4" x14ac:dyDescent="0.2">
      <c r="A4825" s="3" t="s">
        <v>5115</v>
      </c>
      <c r="B4825" s="4">
        <v>-0.102887536452058</v>
      </c>
      <c r="C4825" s="1">
        <v>4.3829367993194696E-3</v>
      </c>
      <c r="D4825" s="1">
        <v>2.2356680775233E-2</v>
      </c>
    </row>
    <row r="4826" spans="1:4" x14ac:dyDescent="0.2">
      <c r="A4826" s="3" t="s">
        <v>5117</v>
      </c>
      <c r="B4826" s="4">
        <v>0.12958236021046901</v>
      </c>
      <c r="C4826" s="1">
        <v>4.3970637895392097E-3</v>
      </c>
      <c r="D4826" s="1">
        <v>2.2421926235256E-2</v>
      </c>
    </row>
    <row r="4827" spans="1:4" x14ac:dyDescent="0.2">
      <c r="A4827" s="3" t="s">
        <v>5118</v>
      </c>
      <c r="B4827" s="4">
        <v>-0.116932480767479</v>
      </c>
      <c r="C4827" s="1">
        <v>4.40780688176441E-3</v>
      </c>
      <c r="D4827" s="1">
        <v>2.2470161616640501E-2</v>
      </c>
    </row>
    <row r="4828" spans="1:4" x14ac:dyDescent="0.2">
      <c r="A4828" s="3" t="s">
        <v>866</v>
      </c>
      <c r="B4828" s="4">
        <v>0.211873010089591</v>
      </c>
      <c r="C4828" s="1">
        <v>4.4083499313755502E-3</v>
      </c>
      <c r="D4828" s="1">
        <v>2.2470161616640501E-2</v>
      </c>
    </row>
    <row r="4829" spans="1:4" x14ac:dyDescent="0.2">
      <c r="A4829" s="3" t="s">
        <v>5119</v>
      </c>
      <c r="B4829" s="4">
        <v>-0.95383377331561403</v>
      </c>
      <c r="C4829" s="1">
        <v>4.4176892387814198E-3</v>
      </c>
      <c r="D4829" s="1">
        <v>2.2513100804803E-2</v>
      </c>
    </row>
    <row r="4830" spans="1:4" x14ac:dyDescent="0.2">
      <c r="A4830" s="3" t="s">
        <v>768</v>
      </c>
      <c r="B4830" s="4">
        <v>9.0359190679885196E-2</v>
      </c>
      <c r="C4830" s="1">
        <v>4.4191039366222699E-3</v>
      </c>
      <c r="D4830" s="1">
        <v>2.2515645761593001E-2</v>
      </c>
    </row>
    <row r="4831" spans="1:4" x14ac:dyDescent="0.2">
      <c r="A4831" s="3" t="s">
        <v>271</v>
      </c>
      <c r="B4831" s="4">
        <v>0.24368646455454099</v>
      </c>
      <c r="C4831" s="1">
        <v>4.4323497686127996E-3</v>
      </c>
      <c r="D4831" s="1">
        <v>2.2578457643012299E-2</v>
      </c>
    </row>
    <row r="4832" spans="1:4" x14ac:dyDescent="0.2">
      <c r="A4832" s="3" t="s">
        <v>487</v>
      </c>
      <c r="B4832" s="4">
        <v>0.117427855104198</v>
      </c>
      <c r="C4832" s="1">
        <v>4.4361182989905001E-3</v>
      </c>
      <c r="D4832" s="1">
        <v>2.2592975991069901E-2</v>
      </c>
    </row>
    <row r="4833" spans="1:4" x14ac:dyDescent="0.2">
      <c r="A4833" s="3" t="s">
        <v>5120</v>
      </c>
      <c r="B4833" s="4">
        <v>0.11982898111346101</v>
      </c>
      <c r="C4833" s="1">
        <v>4.4375878024263101E-3</v>
      </c>
      <c r="D4833" s="1">
        <v>2.2595781898547902E-2</v>
      </c>
    </row>
    <row r="4834" spans="1:4" x14ac:dyDescent="0.2">
      <c r="A4834" s="3" t="s">
        <v>5121</v>
      </c>
      <c r="B4834" s="4">
        <v>0.11505255805135001</v>
      </c>
      <c r="C4834" s="1">
        <v>4.4400096861331503E-3</v>
      </c>
      <c r="D4834" s="1">
        <v>2.2603435072266E-2</v>
      </c>
    </row>
    <row r="4835" spans="1:4" x14ac:dyDescent="0.2">
      <c r="A4835" s="3" t="s">
        <v>5122</v>
      </c>
      <c r="B4835" s="4">
        <v>0.14370198698676001</v>
      </c>
      <c r="C4835" s="1">
        <v>4.4466208382298398E-3</v>
      </c>
      <c r="D4835" s="1">
        <v>2.26304293209597E-2</v>
      </c>
    </row>
    <row r="4836" spans="1:4" x14ac:dyDescent="0.2">
      <c r="A4836" s="3" t="s">
        <v>5123</v>
      </c>
      <c r="B4836" s="4">
        <v>-9.1958456331691599E-2</v>
      </c>
      <c r="C4836" s="1">
        <v>4.4471521337257304E-3</v>
      </c>
      <c r="D4836" s="1">
        <v>2.26304293209597E-2</v>
      </c>
    </row>
    <row r="4837" spans="1:4" x14ac:dyDescent="0.2">
      <c r="A4837" s="3" t="s">
        <v>5124</v>
      </c>
      <c r="B4837" s="4">
        <v>0.53910299670767503</v>
      </c>
      <c r="C4837" s="1">
        <v>4.4488152658983199E-3</v>
      </c>
      <c r="D4837" s="1">
        <v>2.2634210284556901E-2</v>
      </c>
    </row>
    <row r="4838" spans="1:4" x14ac:dyDescent="0.2">
      <c r="A4838" s="3" t="s">
        <v>5125</v>
      </c>
      <c r="B4838" s="4">
        <v>0.10560545564322101</v>
      </c>
      <c r="C4838" s="1">
        <v>4.4515179564365804E-3</v>
      </c>
      <c r="D4838" s="1">
        <v>2.2640912130172299E-2</v>
      </c>
    </row>
    <row r="4839" spans="1:4" x14ac:dyDescent="0.2">
      <c r="A4839" s="3" t="s">
        <v>1687</v>
      </c>
      <c r="B4839" s="4">
        <v>-0.55159713912594499</v>
      </c>
      <c r="C4839" s="1">
        <v>4.4519733311778296E-3</v>
      </c>
      <c r="D4839" s="1">
        <v>2.2640912130172299E-2</v>
      </c>
    </row>
    <row r="4840" spans="1:4" x14ac:dyDescent="0.2">
      <c r="A4840" s="3" t="s">
        <v>5126</v>
      </c>
      <c r="B4840" s="4">
        <v>-8.9028518848977195E-2</v>
      </c>
      <c r="C4840" s="1">
        <v>4.4587511887072004E-3</v>
      </c>
      <c r="D4840" s="1">
        <v>2.26699436252094E-2</v>
      </c>
    </row>
    <row r="4841" spans="1:4" x14ac:dyDescent="0.2">
      <c r="A4841" s="3" t="s">
        <v>148</v>
      </c>
      <c r="B4841" s="4">
        <v>-6.3074599980381299E-2</v>
      </c>
      <c r="C4841" s="1">
        <v>4.4595995254186104E-3</v>
      </c>
      <c r="D4841" s="1">
        <v>2.26699436252094E-2</v>
      </c>
    </row>
    <row r="4842" spans="1:4" x14ac:dyDescent="0.2">
      <c r="A4842" s="3" t="s">
        <v>376</v>
      </c>
      <c r="B4842" s="4">
        <v>-0.13994593515409601</v>
      </c>
      <c r="C4842" s="1">
        <v>4.46044665010827E-3</v>
      </c>
      <c r="D4842" s="1">
        <v>2.26699436252094E-2</v>
      </c>
    </row>
    <row r="4843" spans="1:4" x14ac:dyDescent="0.2">
      <c r="A4843" s="3" t="s">
        <v>634</v>
      </c>
      <c r="B4843" s="4">
        <v>-9.3732790839068394E-2</v>
      </c>
      <c r="C4843" s="1">
        <v>4.4618452415073201E-3</v>
      </c>
      <c r="D4843" s="1">
        <v>2.2672367505853899E-2</v>
      </c>
    </row>
    <row r="4844" spans="1:4" x14ac:dyDescent="0.2">
      <c r="A4844" s="3" t="s">
        <v>5127</v>
      </c>
      <c r="B4844" s="4">
        <v>-0.34773439148761498</v>
      </c>
      <c r="C4844" s="1">
        <v>4.4674723579415099E-3</v>
      </c>
      <c r="D4844" s="1">
        <v>2.2696272724701198E-2</v>
      </c>
    </row>
    <row r="4845" spans="1:4" x14ac:dyDescent="0.2">
      <c r="A4845" s="3" t="s">
        <v>5128</v>
      </c>
      <c r="B4845" s="4">
        <v>-0.45641946910196102</v>
      </c>
      <c r="C4845" s="1">
        <v>4.46874869708099E-3</v>
      </c>
      <c r="D4845" s="1">
        <v>2.2698069213193301E-2</v>
      </c>
    </row>
    <row r="4846" spans="1:4" x14ac:dyDescent="0.2">
      <c r="A4846" s="3" t="s">
        <v>5129</v>
      </c>
      <c r="B4846" s="4">
        <v>0.119287318970454</v>
      </c>
      <c r="C4846" s="1">
        <v>4.4730199861773602E-3</v>
      </c>
      <c r="D4846" s="1">
        <v>2.2715074037980398E-2</v>
      </c>
    </row>
    <row r="4847" spans="1:4" x14ac:dyDescent="0.2">
      <c r="A4847" s="3" t="s">
        <v>88</v>
      </c>
      <c r="B4847" s="4">
        <v>-0.160457233350113</v>
      </c>
      <c r="C4847" s="1">
        <v>4.4764465087216597E-3</v>
      </c>
      <c r="D4847" s="1">
        <v>2.2727782800421901E-2</v>
      </c>
    </row>
    <row r="4848" spans="1:4" x14ac:dyDescent="0.2">
      <c r="A4848" s="3" t="s">
        <v>5130</v>
      </c>
      <c r="B4848" s="4">
        <v>-0.64148767473886403</v>
      </c>
      <c r="C4848" s="1">
        <v>4.4787804723102603E-3</v>
      </c>
      <c r="D4848" s="1">
        <v>2.27349403298308E-2</v>
      </c>
    </row>
    <row r="4849" spans="1:4" x14ac:dyDescent="0.2">
      <c r="A4849" s="3" t="s">
        <v>5131</v>
      </c>
      <c r="B4849" s="4">
        <v>0.239929958932143</v>
      </c>
      <c r="C4849" s="1">
        <v>4.48089979401276E-3</v>
      </c>
      <c r="D4849" s="1">
        <v>2.27410055772478E-2</v>
      </c>
    </row>
    <row r="4850" spans="1:4" x14ac:dyDescent="0.2">
      <c r="A4850" s="3" t="s">
        <v>5132</v>
      </c>
      <c r="B4850" s="4">
        <v>-0.18243952587913501</v>
      </c>
      <c r="C4850" s="1">
        <v>4.4871293974074198E-3</v>
      </c>
      <c r="D4850" s="1">
        <v>2.2767924102067901E-2</v>
      </c>
    </row>
    <row r="4851" spans="1:4" x14ac:dyDescent="0.2">
      <c r="A4851" s="3" t="s">
        <v>5133</v>
      </c>
      <c r="B4851" s="4">
        <v>-0.11003891272661501</v>
      </c>
      <c r="C4851" s="1">
        <v>4.4989842945147096E-3</v>
      </c>
      <c r="D4851" s="1">
        <v>2.2823368665862501E-2</v>
      </c>
    </row>
    <row r="4852" spans="1:4" x14ac:dyDescent="0.2">
      <c r="A4852" s="3" t="s">
        <v>804</v>
      </c>
      <c r="B4852" s="4">
        <v>-0.151045997739053</v>
      </c>
      <c r="C4852" s="1">
        <v>4.5001327050288699E-3</v>
      </c>
      <c r="D4852" s="1">
        <v>2.2824487507423798E-2</v>
      </c>
    </row>
    <row r="4853" spans="1:4" x14ac:dyDescent="0.2">
      <c r="A4853" s="3" t="s">
        <v>5134</v>
      </c>
      <c r="B4853" s="4">
        <v>-0.17177531277268401</v>
      </c>
      <c r="C4853" s="1">
        <v>4.5134033145504699E-3</v>
      </c>
      <c r="D4853" s="1">
        <v>2.2887076506828901E-2</v>
      </c>
    </row>
    <row r="4854" spans="1:4" x14ac:dyDescent="0.2">
      <c r="A4854" s="3" t="s">
        <v>370</v>
      </c>
      <c r="B4854" s="4">
        <v>9.5548928299143396E-2</v>
      </c>
      <c r="C4854" s="1">
        <v>4.5157881068233902E-3</v>
      </c>
      <c r="D4854" s="1">
        <v>2.2894450049412301E-2</v>
      </c>
    </row>
    <row r="4855" spans="1:4" x14ac:dyDescent="0.2">
      <c r="A4855" s="3" t="s">
        <v>5135</v>
      </c>
      <c r="B4855" s="4">
        <v>0.61703415366787095</v>
      </c>
      <c r="C4855" s="1">
        <v>4.5207261521496298E-3</v>
      </c>
      <c r="D4855" s="1">
        <v>2.2910041742218602E-2</v>
      </c>
    </row>
    <row r="4856" spans="1:4" x14ac:dyDescent="0.2">
      <c r="A4856" s="3" t="s">
        <v>5136</v>
      </c>
      <c r="B4856" s="4">
        <v>0.37901867754382101</v>
      </c>
      <c r="C4856" s="1">
        <v>4.5205507823638299E-3</v>
      </c>
      <c r="D4856" s="1">
        <v>2.2910041742218602E-2</v>
      </c>
    </row>
    <row r="4857" spans="1:4" x14ac:dyDescent="0.2">
      <c r="A4857" s="3" t="s">
        <v>5137</v>
      </c>
      <c r="B4857" s="4">
        <v>-0.22657008477971899</v>
      </c>
      <c r="C4857" s="1">
        <v>4.5226181737655097E-3</v>
      </c>
      <c r="D4857" s="1">
        <v>2.2914909259826501E-2</v>
      </c>
    </row>
    <row r="4858" spans="1:4" x14ac:dyDescent="0.2">
      <c r="A4858" s="3" t="s">
        <v>5138</v>
      </c>
      <c r="B4858" s="4">
        <v>0.58941103789486504</v>
      </c>
      <c r="C4858" s="1">
        <v>4.5262862725027296E-3</v>
      </c>
      <c r="D4858" s="1">
        <v>2.29287718322271E-2</v>
      </c>
    </row>
    <row r="4859" spans="1:4" x14ac:dyDescent="0.2">
      <c r="A4859" s="3" t="s">
        <v>724</v>
      </c>
      <c r="B4859" s="4">
        <v>9.5542745777100604E-2</v>
      </c>
      <c r="C4859" s="1">
        <v>4.5287384873212103E-3</v>
      </c>
      <c r="D4859" s="1">
        <v>2.2936470671116801E-2</v>
      </c>
    </row>
    <row r="4860" spans="1:4" x14ac:dyDescent="0.2">
      <c r="A4860" s="3" t="s">
        <v>5139</v>
      </c>
      <c r="B4860" s="4">
        <v>0.21080711785679801</v>
      </c>
      <c r="C4860" s="1">
        <v>4.5304393769911898E-3</v>
      </c>
      <c r="D4860" s="1">
        <v>2.29403619256086E-2</v>
      </c>
    </row>
    <row r="4861" spans="1:4" x14ac:dyDescent="0.2">
      <c r="A4861" s="3" t="s">
        <v>5140</v>
      </c>
      <c r="B4861" s="4">
        <v>0.201508160255223</v>
      </c>
      <c r="C4861" s="1">
        <v>4.5392845151798096E-3</v>
      </c>
      <c r="D4861" s="1">
        <v>2.2980419796029699E-2</v>
      </c>
    </row>
    <row r="4862" spans="1:4" x14ac:dyDescent="0.2">
      <c r="A4862" s="3" t="s">
        <v>1688</v>
      </c>
      <c r="B4862" s="4">
        <v>0.30130332400549897</v>
      </c>
      <c r="C4862" s="1">
        <v>4.5411293792223702E-3</v>
      </c>
      <c r="D4862" s="1">
        <v>2.29850291356977E-2</v>
      </c>
    </row>
    <row r="4863" spans="1:4" x14ac:dyDescent="0.2">
      <c r="A4863" s="3" t="s">
        <v>5141</v>
      </c>
      <c r="B4863" s="4">
        <v>-0.105958286282244</v>
      </c>
      <c r="C4863" s="1">
        <v>4.5426387903910702E-3</v>
      </c>
      <c r="D4863" s="1">
        <v>2.2987939025885602E-2</v>
      </c>
    </row>
    <row r="4864" spans="1:4" x14ac:dyDescent="0.2">
      <c r="A4864" s="3" t="s">
        <v>244</v>
      </c>
      <c r="B4864" s="4">
        <v>0.99288359348696098</v>
      </c>
      <c r="C4864" s="1">
        <v>4.5670088697770603E-3</v>
      </c>
      <c r="D4864" s="1">
        <v>2.31065099110748E-2</v>
      </c>
    </row>
    <row r="4865" spans="1:4" x14ac:dyDescent="0.2">
      <c r="A4865" s="3" t="s">
        <v>5142</v>
      </c>
      <c r="B4865" s="4">
        <v>-8.2604628728981694E-2</v>
      </c>
      <c r="C4865" s="1">
        <v>4.5695180539172603E-3</v>
      </c>
      <c r="D4865" s="1">
        <v>2.3114450875655099E-2</v>
      </c>
    </row>
    <row r="4866" spans="1:4" x14ac:dyDescent="0.2">
      <c r="A4866" s="3" t="s">
        <v>5143</v>
      </c>
      <c r="B4866" s="4">
        <v>0.17393932132843801</v>
      </c>
      <c r="C4866" s="1">
        <v>4.5818844464801398E-3</v>
      </c>
      <c r="D4866" s="1">
        <v>2.3172240028570101E-2</v>
      </c>
    </row>
    <row r="4867" spans="1:4" x14ac:dyDescent="0.2">
      <c r="A4867" s="3" t="s">
        <v>5144</v>
      </c>
      <c r="B4867" s="4">
        <v>-0.55523410483554203</v>
      </c>
      <c r="C4867" s="1">
        <v>4.5870195531768502E-3</v>
      </c>
      <c r="D4867" s="1">
        <v>2.3193441724274899E-2</v>
      </c>
    </row>
    <row r="4868" spans="1:4" x14ac:dyDescent="0.2">
      <c r="A4868" s="3" t="s">
        <v>5145</v>
      </c>
      <c r="B4868" s="4">
        <v>0.135965779090819</v>
      </c>
      <c r="C4868" s="1">
        <v>4.5892628921559899E-3</v>
      </c>
      <c r="D4868" s="1">
        <v>2.3200016005784099E-2</v>
      </c>
    </row>
    <row r="4869" spans="1:4" x14ac:dyDescent="0.2">
      <c r="A4869" s="3" t="s">
        <v>5146</v>
      </c>
      <c r="B4869" s="4">
        <v>0.12681849033558401</v>
      </c>
      <c r="C4869" s="1">
        <v>4.59496922337685E-3</v>
      </c>
      <c r="D4869" s="1">
        <v>2.3224090389531001E-2</v>
      </c>
    </row>
    <row r="4870" spans="1:4" x14ac:dyDescent="0.2">
      <c r="A4870" s="3" t="s">
        <v>5147</v>
      </c>
      <c r="B4870" s="4">
        <v>0.22713529280442599</v>
      </c>
      <c r="C4870" s="1">
        <v>4.5971162076305899E-3</v>
      </c>
      <c r="D4870" s="1">
        <v>2.3230168773932799E-2</v>
      </c>
    </row>
    <row r="4871" spans="1:4" x14ac:dyDescent="0.2">
      <c r="A4871" s="3" t="s">
        <v>5148</v>
      </c>
      <c r="B4871" s="4">
        <v>0.15525191150207501</v>
      </c>
      <c r="C4871" s="1">
        <v>4.5989639880402201E-3</v>
      </c>
      <c r="D4871" s="1">
        <v>2.3234733033847099E-2</v>
      </c>
    </row>
    <row r="4872" spans="1:4" x14ac:dyDescent="0.2">
      <c r="A4872" s="3" t="s">
        <v>536</v>
      </c>
      <c r="B4872" s="4">
        <v>-0.48790572917494401</v>
      </c>
      <c r="C4872" s="1">
        <v>4.6004928673450797E-3</v>
      </c>
      <c r="D4872" s="1">
        <v>2.3237684608587598E-2</v>
      </c>
    </row>
    <row r="4873" spans="1:4" x14ac:dyDescent="0.2">
      <c r="A4873" s="3" t="s">
        <v>5149</v>
      </c>
      <c r="B4873" s="4">
        <v>0.46378487920674299</v>
      </c>
      <c r="C4873" s="1">
        <v>4.6091877404317002E-3</v>
      </c>
      <c r="D4873" s="1">
        <v>2.3276823902048702E-2</v>
      </c>
    </row>
    <row r="4874" spans="1:4" x14ac:dyDescent="0.2">
      <c r="A4874" s="3" t="s">
        <v>5150</v>
      </c>
      <c r="B4874" s="4">
        <v>-8.5808016693119799E-2</v>
      </c>
      <c r="C4874" s="1">
        <v>4.61037872174471E-3</v>
      </c>
      <c r="D4874" s="1">
        <v>2.3278059559975001E-2</v>
      </c>
    </row>
    <row r="4875" spans="1:4" x14ac:dyDescent="0.2">
      <c r="A4875" s="3" t="s">
        <v>5151</v>
      </c>
      <c r="B4875" s="4">
        <v>-0.128663379349295</v>
      </c>
      <c r="C4875" s="1">
        <v>4.6120067780736204E-3</v>
      </c>
      <c r="D4875" s="1">
        <v>2.32815010740474E-2</v>
      </c>
    </row>
    <row r="4876" spans="1:4" x14ac:dyDescent="0.2">
      <c r="A4876" s="3" t="s">
        <v>5152</v>
      </c>
      <c r="B4876" s="4">
        <v>-0.79459691767750995</v>
      </c>
      <c r="C4876" s="1">
        <v>4.6131780404754198E-3</v>
      </c>
      <c r="D4876" s="1">
        <v>2.3282635744287E-2</v>
      </c>
    </row>
    <row r="4877" spans="1:4" x14ac:dyDescent="0.2">
      <c r="A4877" s="3" t="s">
        <v>5153</v>
      </c>
      <c r="B4877" s="4">
        <v>-9.6889891217341095E-2</v>
      </c>
      <c r="C4877" s="1">
        <v>4.62432421622709E-3</v>
      </c>
      <c r="D4877" s="1">
        <v>2.3329317349255599E-2</v>
      </c>
    </row>
    <row r="4878" spans="1:4" x14ac:dyDescent="0.2">
      <c r="A4878" s="3" t="s">
        <v>5154</v>
      </c>
      <c r="B4878" s="4">
        <v>7.2179543999721901E-2</v>
      </c>
      <c r="C4878" s="1">
        <v>4.6242067763104704E-3</v>
      </c>
      <c r="D4878" s="1">
        <v>2.3329317349255599E-2</v>
      </c>
    </row>
    <row r="4879" spans="1:4" x14ac:dyDescent="0.2">
      <c r="A4879" s="3" t="s">
        <v>430</v>
      </c>
      <c r="B4879" s="4">
        <v>0.11462771913773701</v>
      </c>
      <c r="C4879" s="1">
        <v>4.6331067079524602E-3</v>
      </c>
      <c r="D4879" s="1">
        <v>2.3368831640131801E-2</v>
      </c>
    </row>
    <row r="4880" spans="1:4" x14ac:dyDescent="0.2">
      <c r="A4880" s="3" t="s">
        <v>1689</v>
      </c>
      <c r="B4880" s="4">
        <v>0.118737385610356</v>
      </c>
      <c r="C4880" s="1">
        <v>4.6377181994668596E-3</v>
      </c>
      <c r="D4880" s="1">
        <v>2.3387296020640699E-2</v>
      </c>
    </row>
    <row r="4881" spans="1:4" x14ac:dyDescent="0.2">
      <c r="A4881" s="3" t="s">
        <v>1690</v>
      </c>
      <c r="B4881" s="4">
        <v>0.11847091320865399</v>
      </c>
      <c r="C4881" s="1">
        <v>4.6407403083080197E-3</v>
      </c>
      <c r="D4881" s="1">
        <v>2.3397739463838701E-2</v>
      </c>
    </row>
    <row r="4882" spans="1:4" x14ac:dyDescent="0.2">
      <c r="A4882" s="3" t="s">
        <v>5155</v>
      </c>
      <c r="B4882" s="4">
        <v>-6.4957941229392205E-2</v>
      </c>
      <c r="C4882" s="1">
        <v>4.6467539664980899E-3</v>
      </c>
      <c r="D4882" s="1">
        <v>2.3423258365140701E-2</v>
      </c>
    </row>
    <row r="4883" spans="1:4" x14ac:dyDescent="0.2">
      <c r="A4883" s="3" t="s">
        <v>5156</v>
      </c>
      <c r="B4883" s="4">
        <v>-0.10568425840215601</v>
      </c>
      <c r="C4883" s="1">
        <v>4.6544036622205697E-3</v>
      </c>
      <c r="D4883" s="1">
        <v>2.3457012023553301E-2</v>
      </c>
    </row>
    <row r="4884" spans="1:4" x14ac:dyDescent="0.2">
      <c r="A4884" s="3" t="s">
        <v>5157</v>
      </c>
      <c r="B4884" s="4">
        <v>0.170077554783197</v>
      </c>
      <c r="C4884" s="1">
        <v>4.6600859267465497E-3</v>
      </c>
      <c r="D4884" s="1">
        <v>2.3476029840679601E-2</v>
      </c>
    </row>
    <row r="4885" spans="1:4" x14ac:dyDescent="0.2">
      <c r="A4885" s="3" t="s">
        <v>1691</v>
      </c>
      <c r="B4885" s="4">
        <v>0.121347519930665</v>
      </c>
      <c r="C4885" s="1">
        <v>4.6591939632974599E-3</v>
      </c>
      <c r="D4885" s="1">
        <v>2.3476029840679601E-2</v>
      </c>
    </row>
    <row r="4886" spans="1:4" x14ac:dyDescent="0.2">
      <c r="A4886" s="3" t="s">
        <v>5158</v>
      </c>
      <c r="B4886" s="4">
        <v>-0.14866708714357499</v>
      </c>
      <c r="C4886" s="1">
        <v>4.6627534291567799E-3</v>
      </c>
      <c r="D4886" s="1">
        <v>2.3484658395542101E-2</v>
      </c>
    </row>
    <row r="4887" spans="1:4" x14ac:dyDescent="0.2">
      <c r="A4887" s="3" t="s">
        <v>853</v>
      </c>
      <c r="B4887" s="4">
        <v>0.269101506754855</v>
      </c>
      <c r="C4887" s="1">
        <v>4.6677076270088304E-3</v>
      </c>
      <c r="D4887" s="1">
        <v>2.34999877029861E-2</v>
      </c>
    </row>
    <row r="4888" spans="1:4" x14ac:dyDescent="0.2">
      <c r="A4888" s="3" t="s">
        <v>5159</v>
      </c>
      <c r="B4888" s="4">
        <v>-7.0152456354685699E-2</v>
      </c>
      <c r="C4888" s="1">
        <v>4.6670491798463604E-3</v>
      </c>
      <c r="D4888" s="1">
        <v>2.34999877029861E-2</v>
      </c>
    </row>
    <row r="4889" spans="1:4" x14ac:dyDescent="0.2">
      <c r="A4889" s="3" t="s">
        <v>5160</v>
      </c>
      <c r="B4889" s="4">
        <v>0.16093448316977099</v>
      </c>
      <c r="C4889" s="1">
        <v>4.6735116799909602E-3</v>
      </c>
      <c r="D4889" s="1">
        <v>2.3524394069183101E-2</v>
      </c>
    </row>
    <row r="4890" spans="1:4" x14ac:dyDescent="0.2">
      <c r="A4890" s="3" t="s">
        <v>1692</v>
      </c>
      <c r="B4890" s="4">
        <v>9.9396617811539995E-2</v>
      </c>
      <c r="C4890" s="1">
        <v>4.6747785143192097E-3</v>
      </c>
      <c r="D4890" s="1">
        <v>2.3525956766313E-2</v>
      </c>
    </row>
    <row r="4891" spans="1:4" x14ac:dyDescent="0.2">
      <c r="A4891" s="3" t="s">
        <v>5161</v>
      </c>
      <c r="B4891" s="4">
        <v>8.1431244675313694E-2</v>
      </c>
      <c r="C4891" s="1">
        <v>4.6770412700173399E-3</v>
      </c>
      <c r="D4891" s="1">
        <v>2.3532529801832E-2</v>
      </c>
    </row>
    <row r="4892" spans="1:4" x14ac:dyDescent="0.2">
      <c r="A4892" s="3" t="s">
        <v>5162</v>
      </c>
      <c r="B4892" s="4">
        <v>-8.6363204600547305E-2</v>
      </c>
      <c r="C4892" s="1">
        <v>4.68699295716708E-3</v>
      </c>
      <c r="D4892" s="1">
        <v>2.3577779090665201E-2</v>
      </c>
    </row>
    <row r="4893" spans="1:4" x14ac:dyDescent="0.2">
      <c r="A4893" s="3" t="s">
        <v>5163</v>
      </c>
      <c r="B4893" s="4">
        <v>6.7685233008812101E-2</v>
      </c>
      <c r="C4893" s="1">
        <v>4.6971104813260398E-3</v>
      </c>
      <c r="D4893" s="1">
        <v>2.3623843944007201E-2</v>
      </c>
    </row>
    <row r="4894" spans="1:4" x14ac:dyDescent="0.2">
      <c r="A4894" s="3" t="s">
        <v>5164</v>
      </c>
      <c r="B4894" s="4">
        <v>0.14231130594195199</v>
      </c>
      <c r="C4894" s="1">
        <v>4.7119799799346098E-3</v>
      </c>
      <c r="D4894" s="1">
        <v>2.36937848582198E-2</v>
      </c>
    </row>
    <row r="4895" spans="1:4" x14ac:dyDescent="0.2">
      <c r="A4895" s="3" t="s">
        <v>5166</v>
      </c>
      <c r="B4895" s="4">
        <v>-0.68030208125290403</v>
      </c>
      <c r="C4895" s="1">
        <v>4.7248238919968596E-3</v>
      </c>
      <c r="D4895" s="1">
        <v>2.3748660179654799E-2</v>
      </c>
    </row>
    <row r="4896" spans="1:4" x14ac:dyDescent="0.2">
      <c r="A4896" s="3" t="s">
        <v>5165</v>
      </c>
      <c r="B4896" s="4">
        <v>0.121229012711569</v>
      </c>
      <c r="C4896" s="1">
        <v>4.7245359980141602E-3</v>
      </c>
      <c r="D4896" s="1">
        <v>2.3748660179654799E-2</v>
      </c>
    </row>
    <row r="4897" spans="1:4" x14ac:dyDescent="0.2">
      <c r="A4897" s="3" t="s">
        <v>5167</v>
      </c>
      <c r="B4897" s="4">
        <v>-0.10557903526780101</v>
      </c>
      <c r="C4897" s="1">
        <v>4.7275034596211199E-3</v>
      </c>
      <c r="D4897" s="1">
        <v>2.37553357375139E-2</v>
      </c>
    </row>
    <row r="4898" spans="1:4" x14ac:dyDescent="0.2">
      <c r="A4898" s="3" t="s">
        <v>5168</v>
      </c>
      <c r="B4898" s="4">
        <v>-0.103151329363843</v>
      </c>
      <c r="C4898" s="1">
        <v>4.7280834087104397E-3</v>
      </c>
      <c r="D4898" s="1">
        <v>2.37553357375139E-2</v>
      </c>
    </row>
    <row r="4899" spans="1:4" x14ac:dyDescent="0.2">
      <c r="A4899" s="3" t="s">
        <v>5169</v>
      </c>
      <c r="B4899" s="4">
        <v>-0.107017957027342</v>
      </c>
      <c r="C4899" s="1">
        <v>4.7337220632200699E-3</v>
      </c>
      <c r="D4899" s="1">
        <v>2.3778809277751799E-2</v>
      </c>
    </row>
    <row r="4900" spans="1:4" x14ac:dyDescent="0.2">
      <c r="A4900" s="3" t="s">
        <v>5170</v>
      </c>
      <c r="B4900" s="4">
        <v>-0.43355209837853398</v>
      </c>
      <c r="C4900" s="1">
        <v>4.7380220885377003E-3</v>
      </c>
      <c r="D4900" s="1">
        <v>2.3790693071226599E-2</v>
      </c>
    </row>
    <row r="4901" spans="1:4" x14ac:dyDescent="0.2">
      <c r="A4901" s="3" t="s">
        <v>5171</v>
      </c>
      <c r="B4901" s="4">
        <v>-0.160598895776282</v>
      </c>
      <c r="C4901" s="1">
        <v>4.7372643378046199E-3</v>
      </c>
      <c r="D4901" s="1">
        <v>2.3790693071226599E-2</v>
      </c>
    </row>
    <row r="4902" spans="1:4" x14ac:dyDescent="0.2">
      <c r="A4902" s="3" t="s">
        <v>5172</v>
      </c>
      <c r="B4902" s="4">
        <v>-0.307602889259454</v>
      </c>
      <c r="C4902" s="1">
        <v>4.7497855776133698E-3</v>
      </c>
      <c r="D4902" s="1">
        <v>2.3843846455416901E-2</v>
      </c>
    </row>
    <row r="4903" spans="1:4" x14ac:dyDescent="0.2">
      <c r="A4903" s="3" t="s">
        <v>5173</v>
      </c>
      <c r="B4903" s="4">
        <v>0.17571829039022599</v>
      </c>
      <c r="C4903" s="1">
        <v>4.75054642375699E-3</v>
      </c>
      <c r="D4903" s="1">
        <v>2.3843846455416901E-2</v>
      </c>
    </row>
    <row r="4904" spans="1:4" x14ac:dyDescent="0.2">
      <c r="A4904" s="3" t="s">
        <v>5174</v>
      </c>
      <c r="B4904" s="4">
        <v>0.103043068782999</v>
      </c>
      <c r="C4904" s="1">
        <v>4.75284596547628E-3</v>
      </c>
      <c r="D4904" s="1">
        <v>2.3850521808394701E-2</v>
      </c>
    </row>
    <row r="4905" spans="1:4" x14ac:dyDescent="0.2">
      <c r="A4905" s="3" t="s">
        <v>5175</v>
      </c>
      <c r="B4905" s="4">
        <v>0.277838299653972</v>
      </c>
      <c r="C4905" s="1">
        <v>4.7549434081258701E-3</v>
      </c>
      <c r="D4905" s="1">
        <v>2.38561804806217E-2</v>
      </c>
    </row>
    <row r="4906" spans="1:4" x14ac:dyDescent="0.2">
      <c r="A4906" s="3" t="s">
        <v>5176</v>
      </c>
      <c r="B4906" s="4">
        <v>0.12880317383331899</v>
      </c>
      <c r="C4906" s="1">
        <v>4.7602134668136703E-3</v>
      </c>
      <c r="D4906" s="1">
        <v>2.3877751033880401E-2</v>
      </c>
    </row>
    <row r="4907" spans="1:4" x14ac:dyDescent="0.2">
      <c r="A4907" s="3" t="s">
        <v>398</v>
      </c>
      <c r="B4907" s="4">
        <v>0.100211866984339</v>
      </c>
      <c r="C4907" s="1">
        <v>4.7671601526514899E-3</v>
      </c>
      <c r="D4907" s="1">
        <v>2.3907721222237301E-2</v>
      </c>
    </row>
    <row r="4908" spans="1:4" x14ac:dyDescent="0.2">
      <c r="A4908" s="3" t="s">
        <v>5177</v>
      </c>
      <c r="B4908" s="4">
        <v>-8.5792290787795794E-2</v>
      </c>
      <c r="C4908" s="1">
        <v>4.7794165460041801E-3</v>
      </c>
      <c r="D4908" s="1">
        <v>2.3959418711057001E-2</v>
      </c>
    </row>
    <row r="4909" spans="1:4" x14ac:dyDescent="0.2">
      <c r="A4909" s="3" t="s">
        <v>5178</v>
      </c>
      <c r="B4909" s="4">
        <v>-0.513665533468046</v>
      </c>
      <c r="C4909" s="1">
        <v>4.7789668853116399E-3</v>
      </c>
      <c r="D4909" s="1">
        <v>2.3959418711057001E-2</v>
      </c>
    </row>
    <row r="4910" spans="1:4" x14ac:dyDescent="0.2">
      <c r="A4910" s="3" t="s">
        <v>5179</v>
      </c>
      <c r="B4910" s="4">
        <v>-0.40466550874316498</v>
      </c>
      <c r="C4910" s="1">
        <v>4.7888365681354704E-3</v>
      </c>
      <c r="D4910" s="1">
        <v>2.4001750354434501E-2</v>
      </c>
    </row>
    <row r="4911" spans="1:4" x14ac:dyDescent="0.2">
      <c r="A4911" s="3" t="s">
        <v>5180</v>
      </c>
      <c r="B4911" s="4">
        <v>-0.178260705233141</v>
      </c>
      <c r="C4911" s="1">
        <v>4.7919069935244002E-3</v>
      </c>
      <c r="D4911" s="1">
        <v>2.4012246920698001E-2</v>
      </c>
    </row>
    <row r="4912" spans="1:4" x14ac:dyDescent="0.2">
      <c r="A4912" s="3" t="s">
        <v>205</v>
      </c>
      <c r="B4912" s="4">
        <v>-0.28492232599841999</v>
      </c>
      <c r="C4912" s="1">
        <v>4.7941698282258499E-3</v>
      </c>
      <c r="D4912" s="1">
        <v>2.4018693198478099E-2</v>
      </c>
    </row>
    <row r="4913" spans="1:4" x14ac:dyDescent="0.2">
      <c r="A4913" s="3" t="s">
        <v>5181</v>
      </c>
      <c r="B4913" s="4">
        <v>0.45565731506211599</v>
      </c>
      <c r="C4913" s="1">
        <v>4.8003820872488901E-3</v>
      </c>
      <c r="D4913" s="1">
        <v>2.4044919357409E-2</v>
      </c>
    </row>
    <row r="4914" spans="1:4" x14ac:dyDescent="0.2">
      <c r="A4914" s="3" t="s">
        <v>5182</v>
      </c>
      <c r="B4914" s="4">
        <v>-0.38579893929969</v>
      </c>
      <c r="C4914" s="1">
        <v>4.8020807420849597E-3</v>
      </c>
      <c r="D4914" s="1">
        <v>2.4048530980160399E-2</v>
      </c>
    </row>
    <row r="4915" spans="1:4" x14ac:dyDescent="0.2">
      <c r="A4915" s="3" t="s">
        <v>5183</v>
      </c>
      <c r="B4915" s="4">
        <v>0.190586592580542</v>
      </c>
      <c r="C4915" s="1">
        <v>4.8052369786157397E-3</v>
      </c>
      <c r="D4915" s="1">
        <v>2.4059439128224801E-2</v>
      </c>
    </row>
    <row r="4916" spans="1:4" x14ac:dyDescent="0.2">
      <c r="A4916" s="3" t="s">
        <v>5185</v>
      </c>
      <c r="B4916" s="4">
        <v>0.20688626752346101</v>
      </c>
      <c r="C4916" s="1">
        <v>4.8071987056929897E-3</v>
      </c>
      <c r="D4916" s="1">
        <v>2.4059467133538501E-2</v>
      </c>
    </row>
    <row r="4917" spans="1:4" x14ac:dyDescent="0.2">
      <c r="A4917" s="3" t="s">
        <v>5184</v>
      </c>
      <c r="B4917" s="4">
        <v>-0.93794470301135202</v>
      </c>
      <c r="C4917" s="1">
        <v>4.8063724396405997E-3</v>
      </c>
      <c r="D4917" s="1">
        <v>2.4059467133538501E-2</v>
      </c>
    </row>
    <row r="4918" spans="1:4" x14ac:dyDescent="0.2">
      <c r="A4918" s="3" t="s">
        <v>5186</v>
      </c>
      <c r="B4918" s="4">
        <v>-0.958289011421112</v>
      </c>
      <c r="C4918" s="1">
        <v>4.8096506343431799E-3</v>
      </c>
      <c r="D4918" s="1">
        <v>2.4066842138772901E-2</v>
      </c>
    </row>
    <row r="4919" spans="1:4" x14ac:dyDescent="0.2">
      <c r="A4919" s="3" t="s">
        <v>435</v>
      </c>
      <c r="B4919" s="4">
        <v>9.1280963585291794E-2</v>
      </c>
      <c r="C4919" s="1">
        <v>4.8256007979581598E-3</v>
      </c>
      <c r="D4919" s="1">
        <v>2.4141743752079E-2</v>
      </c>
    </row>
    <row r="4920" spans="1:4" x14ac:dyDescent="0.2">
      <c r="A4920" s="3" t="s">
        <v>5187</v>
      </c>
      <c r="B4920" s="4">
        <v>0.54800395766585697</v>
      </c>
      <c r="C4920" s="1">
        <v>4.8292661212042199E-3</v>
      </c>
      <c r="D4920" s="1">
        <v>2.4155168221940301E-2</v>
      </c>
    </row>
    <row r="4921" spans="1:4" x14ac:dyDescent="0.2">
      <c r="A4921" s="3" t="s">
        <v>5188</v>
      </c>
      <c r="B4921" s="4">
        <v>-9.4878862900006702E-2</v>
      </c>
      <c r="C4921" s="1">
        <v>4.8364121760535901E-3</v>
      </c>
      <c r="D4921" s="1">
        <v>2.41859937220456E-2</v>
      </c>
    </row>
    <row r="4922" spans="1:4" x14ac:dyDescent="0.2">
      <c r="A4922" s="3" t="s">
        <v>5189</v>
      </c>
      <c r="B4922" s="4">
        <v>0.14146083338070101</v>
      </c>
      <c r="C4922" s="1">
        <v>4.8404731194079901E-3</v>
      </c>
      <c r="D4922" s="1">
        <v>2.42013817610401E-2</v>
      </c>
    </row>
    <row r="4923" spans="1:4" x14ac:dyDescent="0.2">
      <c r="A4923" s="3" t="s">
        <v>5190</v>
      </c>
      <c r="B4923" s="4">
        <v>-0.10268469803705101</v>
      </c>
      <c r="C4923" s="1">
        <v>4.8457124954361603E-3</v>
      </c>
      <c r="D4923" s="1">
        <v>2.4222654272553198E-2</v>
      </c>
    </row>
    <row r="4924" spans="1:4" x14ac:dyDescent="0.2">
      <c r="A4924" s="3" t="s">
        <v>264</v>
      </c>
      <c r="B4924" s="4">
        <v>-0.105333424157124</v>
      </c>
      <c r="C4924" s="1">
        <v>4.8470887477650602E-3</v>
      </c>
      <c r="D4924" s="1">
        <v>2.4224611155276899E-2</v>
      </c>
    </row>
    <row r="4925" spans="1:4" x14ac:dyDescent="0.2">
      <c r="A4925" s="3" t="s">
        <v>500</v>
      </c>
      <c r="B4925" s="4">
        <v>0.18662832827217399</v>
      </c>
      <c r="C4925" s="1">
        <v>4.8572841462956699E-3</v>
      </c>
      <c r="D4925" s="1">
        <v>2.4270634311340099E-2</v>
      </c>
    </row>
    <row r="4926" spans="1:4" x14ac:dyDescent="0.2">
      <c r="A4926" s="3" t="s">
        <v>5191</v>
      </c>
      <c r="B4926" s="4">
        <v>-0.100673191504502</v>
      </c>
      <c r="C4926" s="1">
        <v>4.85926299679958E-3</v>
      </c>
      <c r="D4926" s="1">
        <v>2.4275591076009899E-2</v>
      </c>
    </row>
    <row r="4927" spans="1:4" x14ac:dyDescent="0.2">
      <c r="A4927" s="3" t="s">
        <v>5192</v>
      </c>
      <c r="B4927" s="4">
        <v>0.17078337201338201</v>
      </c>
      <c r="C4927" s="1">
        <v>4.8650584156866303E-3</v>
      </c>
      <c r="D4927" s="1">
        <v>2.4299608521314801E-2</v>
      </c>
    </row>
    <row r="4928" spans="1:4" x14ac:dyDescent="0.2">
      <c r="A4928" s="3" t="s">
        <v>5193</v>
      </c>
      <c r="B4928" s="4">
        <v>0.27360416464422299</v>
      </c>
      <c r="C4928" s="1">
        <v>4.8701425654797299E-3</v>
      </c>
      <c r="D4928" s="1">
        <v>2.43200643459675E-2</v>
      </c>
    </row>
    <row r="4929" spans="1:4" x14ac:dyDescent="0.2">
      <c r="A4929" s="3" t="s">
        <v>134</v>
      </c>
      <c r="B4929" s="4">
        <v>0.127481655340735</v>
      </c>
      <c r="C4929" s="1">
        <v>4.8754216115003898E-3</v>
      </c>
      <c r="D4929" s="1">
        <v>2.43342277627859E-2</v>
      </c>
    </row>
    <row r="4930" spans="1:4" x14ac:dyDescent="0.2">
      <c r="A4930" s="3" t="s">
        <v>626</v>
      </c>
      <c r="B4930" s="4">
        <v>0.232028559500908</v>
      </c>
      <c r="C4930" s="1">
        <v>4.8744497503973401E-3</v>
      </c>
      <c r="D4930" s="1">
        <v>2.43342277627859E-2</v>
      </c>
    </row>
    <row r="4931" spans="1:4" x14ac:dyDescent="0.2">
      <c r="A4931" s="3" t="s">
        <v>1693</v>
      </c>
      <c r="B4931" s="4">
        <v>-0.20387382040993901</v>
      </c>
      <c r="C4931" s="1">
        <v>4.8759465280203002E-3</v>
      </c>
      <c r="D4931" s="1">
        <v>2.43342277627859E-2</v>
      </c>
    </row>
    <row r="4932" spans="1:4" x14ac:dyDescent="0.2">
      <c r="A4932" s="3" t="s">
        <v>5194</v>
      </c>
      <c r="B4932" s="4">
        <v>-0.33533464791283402</v>
      </c>
      <c r="C4932" s="1">
        <v>4.8772640694121202E-3</v>
      </c>
      <c r="D4932" s="1">
        <v>2.4335865891170101E-2</v>
      </c>
    </row>
    <row r="4933" spans="1:4" x14ac:dyDescent="0.2">
      <c r="A4933" s="3" t="s">
        <v>1694</v>
      </c>
      <c r="B4933" s="4">
        <v>0.114232848277596</v>
      </c>
      <c r="C4933" s="1">
        <v>4.8799289644784298E-3</v>
      </c>
      <c r="D4933" s="1">
        <v>2.4344224821984398E-2</v>
      </c>
    </row>
    <row r="4934" spans="1:4" x14ac:dyDescent="0.2">
      <c r="A4934" s="3" t="s">
        <v>5196</v>
      </c>
      <c r="B4934" s="4">
        <v>-0.111224769774198</v>
      </c>
      <c r="C4934" s="1">
        <v>4.8834627920456104E-3</v>
      </c>
      <c r="D4934" s="1">
        <v>2.43470411879874E-2</v>
      </c>
    </row>
    <row r="4935" spans="1:4" x14ac:dyDescent="0.2">
      <c r="A4935" s="3" t="s">
        <v>5195</v>
      </c>
      <c r="B4935" s="4">
        <v>-0.25600647374643098</v>
      </c>
      <c r="C4935" s="1">
        <v>4.8828037985772198E-3</v>
      </c>
      <c r="D4935" s="1">
        <v>2.43470411879874E-2</v>
      </c>
    </row>
    <row r="4936" spans="1:4" x14ac:dyDescent="0.2">
      <c r="A4936" s="3" t="s">
        <v>740</v>
      </c>
      <c r="B4936" s="4">
        <v>9.7582692003658905E-2</v>
      </c>
      <c r="C4936" s="1">
        <v>4.8819437437275003E-3</v>
      </c>
      <c r="D4936" s="1">
        <v>2.43470411879874E-2</v>
      </c>
    </row>
    <row r="4937" spans="1:4" x14ac:dyDescent="0.2">
      <c r="A4937" s="3" t="s">
        <v>186</v>
      </c>
      <c r="B4937" s="4">
        <v>-9.15075523391575E-2</v>
      </c>
      <c r="C4937" s="1">
        <v>4.88993198776744E-3</v>
      </c>
      <c r="D4937" s="1">
        <v>2.4374353995357902E-2</v>
      </c>
    </row>
    <row r="4938" spans="1:4" x14ac:dyDescent="0.2">
      <c r="A4938" s="3" t="s">
        <v>5197</v>
      </c>
      <c r="B4938" s="4">
        <v>0.18961394473194901</v>
      </c>
      <c r="C4938" s="1">
        <v>4.8921955992504698E-3</v>
      </c>
      <c r="D4938" s="1">
        <v>2.4380696828598499E-2</v>
      </c>
    </row>
    <row r="4939" spans="1:4" x14ac:dyDescent="0.2">
      <c r="A4939" s="3" t="s">
        <v>5198</v>
      </c>
      <c r="B4939" s="4">
        <v>-0.290659103585515</v>
      </c>
      <c r="C4939" s="1">
        <v>4.8991584782148902E-3</v>
      </c>
      <c r="D4939" s="1">
        <v>2.44104515709151E-2</v>
      </c>
    </row>
    <row r="4940" spans="1:4" x14ac:dyDescent="0.2">
      <c r="A4940" s="3" t="s">
        <v>1695</v>
      </c>
      <c r="B4940" s="4">
        <v>0.31357413067484102</v>
      </c>
      <c r="C4940" s="1">
        <v>4.9016400110039196E-3</v>
      </c>
      <c r="D4940" s="1">
        <v>2.44178701155701E-2</v>
      </c>
    </row>
    <row r="4941" spans="1:4" x14ac:dyDescent="0.2">
      <c r="A4941" s="3" t="s">
        <v>5199</v>
      </c>
      <c r="B4941" s="4">
        <v>0.31174473955426402</v>
      </c>
      <c r="C4941" s="1">
        <v>4.91099988286515E-3</v>
      </c>
      <c r="D4941" s="1">
        <v>2.4459543656327201E-2</v>
      </c>
    </row>
    <row r="4942" spans="1:4" x14ac:dyDescent="0.2">
      <c r="A4942" s="3" t="s">
        <v>5201</v>
      </c>
      <c r="B4942" s="4">
        <v>0.12561193041098201</v>
      </c>
      <c r="C4942" s="1">
        <v>4.9180591936461397E-3</v>
      </c>
      <c r="D4942" s="1">
        <v>2.4484788120724799E-2</v>
      </c>
    </row>
    <row r="4943" spans="1:4" x14ac:dyDescent="0.2">
      <c r="A4943" s="3" t="s">
        <v>5200</v>
      </c>
      <c r="B4943" s="4">
        <v>8.5114888933099597E-2</v>
      </c>
      <c r="C4943" s="1">
        <v>4.9172184149890103E-3</v>
      </c>
      <c r="D4943" s="1">
        <v>2.4484788120724799E-2</v>
      </c>
    </row>
    <row r="4944" spans="1:4" x14ac:dyDescent="0.2">
      <c r="A4944" s="3" t="s">
        <v>5203</v>
      </c>
      <c r="B4944" s="4">
        <v>-0.17294097420101701</v>
      </c>
      <c r="C4944" s="1">
        <v>4.9260735975867401E-3</v>
      </c>
      <c r="D4944" s="1">
        <v>2.4516869904407199E-2</v>
      </c>
    </row>
    <row r="4945" spans="1:4" x14ac:dyDescent="0.2">
      <c r="A4945" s="3" t="s">
        <v>5202</v>
      </c>
      <c r="B4945" s="4">
        <v>-0.985789414827274</v>
      </c>
      <c r="C4945" s="1">
        <v>4.9264965217075702E-3</v>
      </c>
      <c r="D4945" s="1">
        <v>2.4516869904407199E-2</v>
      </c>
    </row>
    <row r="4946" spans="1:4" x14ac:dyDescent="0.2">
      <c r="A4946" s="3" t="s">
        <v>5204</v>
      </c>
      <c r="B4946" s="4">
        <v>-0.71916326949104503</v>
      </c>
      <c r="C4946" s="1">
        <v>4.9472077423326098E-3</v>
      </c>
      <c r="D4946" s="1">
        <v>2.4614960205024201E-2</v>
      </c>
    </row>
    <row r="4947" spans="1:4" x14ac:dyDescent="0.2">
      <c r="A4947" s="3" t="s">
        <v>5205</v>
      </c>
      <c r="B4947" s="4">
        <v>0.392063055213005</v>
      </c>
      <c r="C4947" s="1">
        <v>4.9519038515422999E-3</v>
      </c>
      <c r="D4947" s="1">
        <v>2.4633343345619601E-2</v>
      </c>
    </row>
    <row r="4948" spans="1:4" x14ac:dyDescent="0.2">
      <c r="A4948" s="3" t="s">
        <v>5206</v>
      </c>
      <c r="B4948" s="4">
        <v>8.9003092428691602E-2</v>
      </c>
      <c r="C4948" s="1">
        <v>4.9663463552347201E-3</v>
      </c>
      <c r="D4948" s="1">
        <v>2.4700192881605101E-2</v>
      </c>
    </row>
    <row r="4949" spans="1:4" x14ac:dyDescent="0.2">
      <c r="A4949" s="3" t="s">
        <v>5207</v>
      </c>
      <c r="B4949" s="4">
        <v>-0.13694505020016201</v>
      </c>
      <c r="C4949" s="1">
        <v>4.9703477157226599E-3</v>
      </c>
      <c r="D4949" s="1">
        <v>2.4715096717012702E-2</v>
      </c>
    </row>
    <row r="4950" spans="1:4" x14ac:dyDescent="0.2">
      <c r="A4950" s="3" t="s">
        <v>5209</v>
      </c>
      <c r="B4950" s="4">
        <v>-0.123434208022957</v>
      </c>
      <c r="C4950" s="1">
        <v>4.9827523891668498E-3</v>
      </c>
      <c r="D4950" s="1">
        <v>2.4766766219663599E-2</v>
      </c>
    </row>
    <row r="4951" spans="1:4" x14ac:dyDescent="0.2">
      <c r="A4951" s="3" t="s">
        <v>5208</v>
      </c>
      <c r="B4951" s="4">
        <v>0.21099867585819301</v>
      </c>
      <c r="C4951" s="1">
        <v>4.9820345543498202E-3</v>
      </c>
      <c r="D4951" s="1">
        <v>2.4766766219663599E-2</v>
      </c>
    </row>
    <row r="4952" spans="1:4" x14ac:dyDescent="0.2">
      <c r="A4952" s="3" t="s">
        <v>5210</v>
      </c>
      <c r="B4952" s="4">
        <v>0.40930458378408602</v>
      </c>
      <c r="C4952" s="1">
        <v>4.9846938142091004E-3</v>
      </c>
      <c r="D4952" s="1">
        <v>2.4771410734490799E-2</v>
      </c>
    </row>
    <row r="4953" spans="1:4" x14ac:dyDescent="0.2">
      <c r="A4953" s="3" t="s">
        <v>5211</v>
      </c>
      <c r="B4953" s="4">
        <v>-0.137281819559114</v>
      </c>
      <c r="C4953" s="1">
        <v>4.9880878159800903E-3</v>
      </c>
      <c r="D4953" s="1">
        <v>2.4783270487839699E-2</v>
      </c>
    </row>
    <row r="4954" spans="1:4" x14ac:dyDescent="0.2">
      <c r="A4954" s="3" t="s">
        <v>5212</v>
      </c>
      <c r="B4954" s="4">
        <v>-8.2456427357874604E-2</v>
      </c>
      <c r="C4954" s="1">
        <v>4.9916227286086303E-3</v>
      </c>
      <c r="D4954" s="1">
        <v>2.4795825424281801E-2</v>
      </c>
    </row>
    <row r="4955" spans="1:4" x14ac:dyDescent="0.2">
      <c r="A4955" s="3" t="s">
        <v>5214</v>
      </c>
      <c r="B4955" s="4">
        <v>0.10096806625895401</v>
      </c>
      <c r="C4955" s="1">
        <v>4.9946106718851899E-3</v>
      </c>
      <c r="D4955" s="1">
        <v>2.4795984022680299E-2</v>
      </c>
    </row>
    <row r="4956" spans="1:4" x14ac:dyDescent="0.2">
      <c r="A4956" s="3" t="s">
        <v>5213</v>
      </c>
      <c r="B4956" s="4">
        <v>0.121005487364238</v>
      </c>
      <c r="C4956" s="1">
        <v>4.9946786793113899E-3</v>
      </c>
      <c r="D4956" s="1">
        <v>2.4795984022680299E-2</v>
      </c>
    </row>
    <row r="4957" spans="1:4" x14ac:dyDescent="0.2">
      <c r="A4957" s="3" t="s">
        <v>5215</v>
      </c>
      <c r="B4957" s="4">
        <v>-0.12935205758145399</v>
      </c>
      <c r="C4957" s="1">
        <v>4.9934383903203899E-3</v>
      </c>
      <c r="D4957" s="1">
        <v>2.4795984022680299E-2</v>
      </c>
    </row>
    <row r="4958" spans="1:4" x14ac:dyDescent="0.2">
      <c r="A4958" s="3" t="s">
        <v>5216</v>
      </c>
      <c r="B4958" s="4">
        <v>-0.156562960214159</v>
      </c>
      <c r="C4958" s="1">
        <v>4.99931832174346E-3</v>
      </c>
      <c r="D4958" s="1">
        <v>2.4814009563472E-2</v>
      </c>
    </row>
    <row r="4959" spans="1:4" x14ac:dyDescent="0.2">
      <c r="A4959" s="3" t="s">
        <v>5217</v>
      </c>
      <c r="B4959" s="4">
        <v>0.33340749418979498</v>
      </c>
      <c r="C4959" s="1">
        <v>5.0146771069033997E-3</v>
      </c>
      <c r="D4959" s="1">
        <v>2.4885221334015901E-2</v>
      </c>
    </row>
    <row r="4960" spans="1:4" x14ac:dyDescent="0.2">
      <c r="A4960" s="3" t="s">
        <v>5219</v>
      </c>
      <c r="B4960" s="4">
        <v>0.112684398321377</v>
      </c>
      <c r="C4960" s="1">
        <v>5.0188147624698797E-3</v>
      </c>
      <c r="D4960" s="1">
        <v>2.48957096878396E-2</v>
      </c>
    </row>
    <row r="4961" spans="1:4" x14ac:dyDescent="0.2">
      <c r="A4961" s="3" t="s">
        <v>5218</v>
      </c>
      <c r="B4961" s="4">
        <v>-0.285136114306759</v>
      </c>
      <c r="C4961" s="1">
        <v>5.0178681814418901E-3</v>
      </c>
      <c r="D4961" s="1">
        <v>2.48957096878396E-2</v>
      </c>
    </row>
    <row r="4962" spans="1:4" x14ac:dyDescent="0.2">
      <c r="A4962" s="3" t="s">
        <v>498</v>
      </c>
      <c r="B4962" s="4">
        <v>6.3993644734072402E-2</v>
      </c>
      <c r="C4962" s="1">
        <v>5.0222374528042001E-3</v>
      </c>
      <c r="D4962" s="1">
        <v>2.4901530836603802E-2</v>
      </c>
    </row>
    <row r="4963" spans="1:4" x14ac:dyDescent="0.2">
      <c r="A4963" s="3" t="s">
        <v>1696</v>
      </c>
      <c r="B4963" s="4">
        <v>0.56453946169956604</v>
      </c>
      <c r="C4963" s="1">
        <v>5.02198936293103E-3</v>
      </c>
      <c r="D4963" s="1">
        <v>2.4901530836603802E-2</v>
      </c>
    </row>
    <row r="4964" spans="1:4" x14ac:dyDescent="0.2">
      <c r="A4964" s="3" t="s">
        <v>5220</v>
      </c>
      <c r="B4964" s="4">
        <v>0.125048007676133</v>
      </c>
      <c r="C4964" s="1">
        <v>5.0230251640809801E-3</v>
      </c>
      <c r="D4964" s="1">
        <v>2.4901530836603802E-2</v>
      </c>
    </row>
    <row r="4965" spans="1:4" x14ac:dyDescent="0.2">
      <c r="A4965" s="3" t="s">
        <v>5221</v>
      </c>
      <c r="B4965" s="4">
        <v>0.123969701375543</v>
      </c>
      <c r="C4965" s="1">
        <v>5.0284572297081397E-3</v>
      </c>
      <c r="D4965" s="1">
        <v>2.4923437314848002E-2</v>
      </c>
    </row>
    <row r="4966" spans="1:4" x14ac:dyDescent="0.2">
      <c r="A4966" s="3" t="s">
        <v>5222</v>
      </c>
      <c r="B4966" s="4">
        <v>-0.40231405954689398</v>
      </c>
      <c r="C4966" s="1">
        <v>5.0340508058395704E-3</v>
      </c>
      <c r="D4966" s="1">
        <v>2.4941110931087099E-2</v>
      </c>
    </row>
    <row r="4967" spans="1:4" x14ac:dyDescent="0.2">
      <c r="A4967" s="3" t="s">
        <v>5223</v>
      </c>
      <c r="B4967" s="4">
        <v>-0.19943065260222301</v>
      </c>
      <c r="C4967" s="1">
        <v>5.0339174079593501E-3</v>
      </c>
      <c r="D4967" s="1">
        <v>2.4941110931087099E-2</v>
      </c>
    </row>
    <row r="4968" spans="1:4" x14ac:dyDescent="0.2">
      <c r="A4968" s="3" t="s">
        <v>5224</v>
      </c>
      <c r="B4968" s="4">
        <v>9.7876001584574698E-2</v>
      </c>
      <c r="C4968" s="1">
        <v>5.0393917452245399E-3</v>
      </c>
      <c r="D4968" s="1">
        <v>2.4962544812883299E-2</v>
      </c>
    </row>
    <row r="4969" spans="1:4" x14ac:dyDescent="0.2">
      <c r="A4969" s="3" t="s">
        <v>5225</v>
      </c>
      <c r="B4969" s="4">
        <v>0.1028682787201</v>
      </c>
      <c r="C4969" s="1">
        <v>5.0434209144055398E-3</v>
      </c>
      <c r="D4969" s="1">
        <v>2.4977473540056801E-2</v>
      </c>
    </row>
    <row r="4970" spans="1:4" x14ac:dyDescent="0.2">
      <c r="A4970" s="3" t="s">
        <v>5226</v>
      </c>
      <c r="B4970" s="4">
        <v>0.32598798596599698</v>
      </c>
      <c r="C4970" s="1">
        <v>5.0490605279109504E-3</v>
      </c>
      <c r="D4970" s="1">
        <v>2.5000370355491401E-2</v>
      </c>
    </row>
    <row r="4971" spans="1:4" x14ac:dyDescent="0.2">
      <c r="A4971" s="3" t="s">
        <v>5227</v>
      </c>
      <c r="B4971" s="4">
        <v>-0.16952388552487499</v>
      </c>
      <c r="C4971" s="1">
        <v>5.0509340192461298E-3</v>
      </c>
      <c r="D4971" s="1">
        <v>2.50046137934062E-2</v>
      </c>
    </row>
    <row r="4972" spans="1:4" x14ac:dyDescent="0.2">
      <c r="A4972" s="3" t="s">
        <v>5228</v>
      </c>
      <c r="B4972" s="4">
        <v>0.44263091349888001</v>
      </c>
      <c r="C4972" s="1">
        <v>5.0597495358502302E-3</v>
      </c>
      <c r="D4972" s="1">
        <v>2.5043215056816899E-2</v>
      </c>
    </row>
    <row r="4973" spans="1:4" x14ac:dyDescent="0.2">
      <c r="A4973" s="3" t="s">
        <v>5229</v>
      </c>
      <c r="B4973" s="4">
        <v>-0.200090194126888</v>
      </c>
      <c r="C4973" s="1">
        <v>5.0754043567208997E-3</v>
      </c>
      <c r="D4973" s="1">
        <v>2.5115645095750799E-2</v>
      </c>
    </row>
    <row r="4974" spans="1:4" x14ac:dyDescent="0.2">
      <c r="A4974" s="3" t="s">
        <v>984</v>
      </c>
      <c r="B4974" s="4">
        <v>-0.42001743267467301</v>
      </c>
      <c r="C4974" s="1">
        <v>5.0771217397891904E-3</v>
      </c>
      <c r="D4974" s="1">
        <v>2.51190904418894E-2</v>
      </c>
    </row>
    <row r="4975" spans="1:4" x14ac:dyDescent="0.2">
      <c r="A4975" s="3" t="s">
        <v>5230</v>
      </c>
      <c r="B4975" s="4">
        <v>-9.8370988152081298E-2</v>
      </c>
      <c r="C4975" s="1">
        <v>5.0832176701142403E-3</v>
      </c>
      <c r="D4975" s="1">
        <v>2.51441929352785E-2</v>
      </c>
    </row>
    <row r="4976" spans="1:4" x14ac:dyDescent="0.2">
      <c r="A4976" s="3" t="s">
        <v>5231</v>
      </c>
      <c r="B4976" s="4">
        <v>-0.23633808146889801</v>
      </c>
      <c r="C4976" s="1">
        <v>5.08531506418457E-3</v>
      </c>
      <c r="D4976" s="1">
        <v>2.5149510507413798E-2</v>
      </c>
    </row>
    <row r="4977" spans="1:4" x14ac:dyDescent="0.2">
      <c r="A4977" s="3" t="s">
        <v>5232</v>
      </c>
      <c r="B4977" s="4">
        <v>-0.120783378896409</v>
      </c>
      <c r="C4977" s="1">
        <v>5.0913705672053803E-3</v>
      </c>
      <c r="D4977" s="1">
        <v>2.5174396901042201E-2</v>
      </c>
    </row>
    <row r="4978" spans="1:4" x14ac:dyDescent="0.2">
      <c r="A4978" s="3" t="s">
        <v>5233</v>
      </c>
      <c r="B4978" s="4">
        <v>0.113854227015646</v>
      </c>
      <c r="C4978" s="1">
        <v>5.0994171187252997E-3</v>
      </c>
      <c r="D4978" s="1">
        <v>2.5209116097975E-2</v>
      </c>
    </row>
    <row r="4979" spans="1:4" x14ac:dyDescent="0.2">
      <c r="A4979" s="3" t="s">
        <v>1697</v>
      </c>
      <c r="B4979" s="4">
        <v>-0.12537154657379199</v>
      </c>
      <c r="C4979" s="1">
        <v>5.1005376564329597E-3</v>
      </c>
      <c r="D4979" s="1">
        <v>2.52095892727736E-2</v>
      </c>
    </row>
    <row r="4980" spans="1:4" x14ac:dyDescent="0.2">
      <c r="A4980" s="3" t="s">
        <v>5234</v>
      </c>
      <c r="B4980" s="4">
        <v>0.73726970429697403</v>
      </c>
      <c r="C4980" s="1">
        <v>5.1057091893044696E-3</v>
      </c>
      <c r="D4980" s="1">
        <v>2.5230080423403099E-2</v>
      </c>
    </row>
    <row r="4981" spans="1:4" x14ac:dyDescent="0.2">
      <c r="A4981" s="3" t="s">
        <v>5236</v>
      </c>
      <c r="B4981" s="4">
        <v>0.101202245741829</v>
      </c>
      <c r="C4981" s="1">
        <v>5.1078777187436898E-3</v>
      </c>
      <c r="D4981" s="1">
        <v>2.5232266470894198E-2</v>
      </c>
    </row>
    <row r="4982" spans="1:4" x14ac:dyDescent="0.2">
      <c r="A4982" s="3" t="s">
        <v>5235</v>
      </c>
      <c r="B4982" s="4">
        <v>-0.12829503734672901</v>
      </c>
      <c r="C4982" s="1">
        <v>5.10820305805331E-3</v>
      </c>
      <c r="D4982" s="1">
        <v>2.5232266470894198E-2</v>
      </c>
    </row>
    <row r="4983" spans="1:4" x14ac:dyDescent="0.2">
      <c r="A4983" s="3" t="s">
        <v>1698</v>
      </c>
      <c r="B4983" s="4">
        <v>-0.58224951305235995</v>
      </c>
      <c r="C4983" s="1">
        <v>5.1110726440135399E-3</v>
      </c>
      <c r="D4983" s="1">
        <v>2.5241372409172701E-2</v>
      </c>
    </row>
    <row r="4984" spans="1:4" x14ac:dyDescent="0.2">
      <c r="A4984" s="3" t="s">
        <v>5239</v>
      </c>
      <c r="B4984" s="4">
        <v>0.17535870591128</v>
      </c>
      <c r="C4984" s="1">
        <v>5.1214653655079403E-3</v>
      </c>
      <c r="D4984" s="1">
        <v>2.5277473219528501E-2</v>
      </c>
    </row>
    <row r="4985" spans="1:4" x14ac:dyDescent="0.2">
      <c r="A4985" s="3" t="s">
        <v>5237</v>
      </c>
      <c r="B4985" s="4">
        <v>0.36999405224594101</v>
      </c>
      <c r="C4985" s="1">
        <v>5.1211541687863002E-3</v>
      </c>
      <c r="D4985" s="1">
        <v>2.5277473219528501E-2</v>
      </c>
    </row>
    <row r="4986" spans="1:4" x14ac:dyDescent="0.2">
      <c r="A4986" s="3" t="s">
        <v>5238</v>
      </c>
      <c r="B4986" s="4">
        <v>0.10237529317960101</v>
      </c>
      <c r="C4986" s="1">
        <v>5.1201424124101801E-3</v>
      </c>
      <c r="D4986" s="1">
        <v>2.5277473219528501E-2</v>
      </c>
    </row>
    <row r="4987" spans="1:4" x14ac:dyDescent="0.2">
      <c r="A4987" s="3" t="s">
        <v>5240</v>
      </c>
      <c r="B4987" s="4">
        <v>-0.24826006070971099</v>
      </c>
      <c r="C4987" s="1">
        <v>5.1377945994156796E-3</v>
      </c>
      <c r="D4987" s="1">
        <v>2.53529808126432E-2</v>
      </c>
    </row>
    <row r="4988" spans="1:4" x14ac:dyDescent="0.2">
      <c r="A4988" s="3" t="s">
        <v>5241</v>
      </c>
      <c r="B4988" s="4">
        <v>-9.8542942863941593E-2</v>
      </c>
      <c r="C4988" s="1">
        <v>5.1448564558626998E-3</v>
      </c>
      <c r="D4988" s="1">
        <v>2.5382736453623399E-2</v>
      </c>
    </row>
    <row r="4989" spans="1:4" x14ac:dyDescent="0.2">
      <c r="A4989" s="3" t="s">
        <v>5242</v>
      </c>
      <c r="B4989" s="4">
        <v>0.22117217105988199</v>
      </c>
      <c r="C4989" s="1">
        <v>5.1647293971286796E-3</v>
      </c>
      <c r="D4989" s="1">
        <v>2.54756724363281E-2</v>
      </c>
    </row>
    <row r="4990" spans="1:4" x14ac:dyDescent="0.2">
      <c r="A4990" s="3" t="s">
        <v>5243</v>
      </c>
      <c r="B4990" s="4">
        <v>-9.3989244808843103E-2</v>
      </c>
      <c r="C4990" s="1">
        <v>5.1682628995110601E-3</v>
      </c>
      <c r="D4990" s="1">
        <v>2.54879909913939E-2</v>
      </c>
    </row>
    <row r="4991" spans="1:4" x14ac:dyDescent="0.2">
      <c r="A4991" s="3" t="s">
        <v>5244</v>
      </c>
      <c r="B4991" s="4">
        <v>0.18870414613781</v>
      </c>
      <c r="C4991" s="1">
        <v>5.1742169765095604E-3</v>
      </c>
      <c r="D4991" s="1">
        <v>2.5512239608169701E-2</v>
      </c>
    </row>
    <row r="4992" spans="1:4" x14ac:dyDescent="0.2">
      <c r="A4992" s="3" t="s">
        <v>5245</v>
      </c>
      <c r="B4992" s="4">
        <v>0.10209903479040899</v>
      </c>
      <c r="C4992" s="1">
        <v>5.1806220557979498E-3</v>
      </c>
      <c r="D4992" s="1">
        <v>2.5538701793702202E-2</v>
      </c>
    </row>
    <row r="4993" spans="1:4" x14ac:dyDescent="0.2">
      <c r="A4993" s="3" t="s">
        <v>1699</v>
      </c>
      <c r="B4993" s="4">
        <v>0.11347434939239701</v>
      </c>
      <c r="C4993" s="1">
        <v>5.1835893465858899E-3</v>
      </c>
      <c r="D4993" s="1">
        <v>2.55482096446937E-2</v>
      </c>
    </row>
    <row r="4994" spans="1:4" x14ac:dyDescent="0.2">
      <c r="A4994" s="3" t="s">
        <v>5246</v>
      </c>
      <c r="B4994" s="4">
        <v>-6.8002079062117304E-2</v>
      </c>
      <c r="C4994" s="1">
        <v>5.1871072389250497E-3</v>
      </c>
      <c r="D4994" s="1">
        <v>2.5557267105982402E-2</v>
      </c>
    </row>
    <row r="4995" spans="1:4" x14ac:dyDescent="0.2">
      <c r="A4995" s="3" t="s">
        <v>5247</v>
      </c>
      <c r="B4995" s="4">
        <v>6.6390683424939007E-2</v>
      </c>
      <c r="C4995" s="1">
        <v>5.18750496606244E-3</v>
      </c>
      <c r="D4995" s="1">
        <v>2.5557267105982402E-2</v>
      </c>
    </row>
    <row r="4996" spans="1:4" x14ac:dyDescent="0.2">
      <c r="A4996" s="3" t="s">
        <v>5248</v>
      </c>
      <c r="B4996" s="4">
        <v>0.11077731538912999</v>
      </c>
      <c r="C4996" s="1">
        <v>5.1890382341471201E-3</v>
      </c>
      <c r="D4996" s="1">
        <v>2.55597019466931E-2</v>
      </c>
    </row>
    <row r="4997" spans="1:4" x14ac:dyDescent="0.2">
      <c r="A4997" s="3" t="s">
        <v>5249</v>
      </c>
      <c r="B4997" s="4">
        <v>0.15452080992652101</v>
      </c>
      <c r="C4997" s="1">
        <v>5.20035798548162E-3</v>
      </c>
      <c r="D4997" s="1">
        <v>2.5610331548521E-2</v>
      </c>
    </row>
    <row r="4998" spans="1:4" x14ac:dyDescent="0.2">
      <c r="A4998" s="3" t="s">
        <v>5250</v>
      </c>
      <c r="B4998" s="4">
        <v>0.20307770350990301</v>
      </c>
      <c r="C4998" s="1">
        <v>5.2043053560831302E-3</v>
      </c>
      <c r="D4998" s="1">
        <v>2.5624641203820801E-2</v>
      </c>
    </row>
    <row r="4999" spans="1:4" x14ac:dyDescent="0.2">
      <c r="A4999" s="3" t="s">
        <v>5251</v>
      </c>
      <c r="B4999" s="4">
        <v>-0.61392355484716399</v>
      </c>
      <c r="C4999" s="1">
        <v>5.2081983650016997E-3</v>
      </c>
      <c r="D4999" s="1">
        <v>2.5638677522648898E-2</v>
      </c>
    </row>
    <row r="5000" spans="1:4" x14ac:dyDescent="0.2">
      <c r="A5000" s="3" t="s">
        <v>5252</v>
      </c>
      <c r="B5000" s="4">
        <v>8.3970332548168103E-2</v>
      </c>
      <c r="C5000" s="1">
        <v>5.21460290874836E-3</v>
      </c>
      <c r="D5000" s="1">
        <v>2.56650694182275E-2</v>
      </c>
    </row>
    <row r="5001" spans="1:4" x14ac:dyDescent="0.2">
      <c r="A5001" s="3" t="s">
        <v>5253</v>
      </c>
      <c r="B5001" s="4">
        <v>-0.20674782726018501</v>
      </c>
      <c r="C5001" s="1">
        <v>5.2159397018213304E-3</v>
      </c>
      <c r="D5001" s="1">
        <v>2.56665134477101E-2</v>
      </c>
    </row>
    <row r="5002" spans="1:4" x14ac:dyDescent="0.2">
      <c r="A5002" s="3" t="s">
        <v>817</v>
      </c>
      <c r="B5002" s="4">
        <v>0.74484218345003295</v>
      </c>
      <c r="C5002" s="1">
        <v>5.2235124861049302E-3</v>
      </c>
      <c r="D5002" s="1">
        <v>2.56986367291391E-2</v>
      </c>
    </row>
    <row r="5003" spans="1:4" x14ac:dyDescent="0.2">
      <c r="A5003" s="3" t="s">
        <v>1700</v>
      </c>
      <c r="B5003" s="4">
        <v>0.24414425353716501</v>
      </c>
      <c r="C5003" s="1">
        <v>5.2246685102122301E-3</v>
      </c>
      <c r="D5003" s="1">
        <v>2.5699184299682199E-2</v>
      </c>
    </row>
    <row r="5004" spans="1:4" x14ac:dyDescent="0.2">
      <c r="A5004" s="3" t="s">
        <v>5254</v>
      </c>
      <c r="B5004" s="4">
        <v>1.00449864756521</v>
      </c>
      <c r="C5004" s="1">
        <v>5.22581396475037E-3</v>
      </c>
      <c r="D5004" s="1">
        <v>2.56996796719101E-2</v>
      </c>
    </row>
    <row r="5005" spans="1:4" x14ac:dyDescent="0.2">
      <c r="A5005" s="3" t="s">
        <v>5255</v>
      </c>
      <c r="B5005" s="4">
        <v>7.7248668394797104E-2</v>
      </c>
      <c r="C5005" s="1">
        <v>5.2288812519812903E-3</v>
      </c>
      <c r="D5005" s="1">
        <v>2.5709624208972201E-2</v>
      </c>
    </row>
    <row r="5006" spans="1:4" x14ac:dyDescent="0.2">
      <c r="A5006" s="3" t="s">
        <v>5256</v>
      </c>
      <c r="B5006" s="4">
        <v>0.39024380905702999</v>
      </c>
      <c r="C5006" s="1">
        <v>5.2311889758928703E-3</v>
      </c>
      <c r="D5006" s="1">
        <v>2.5715830858910601E-2</v>
      </c>
    </row>
    <row r="5007" spans="1:4" x14ac:dyDescent="0.2">
      <c r="A5007" s="3" t="s">
        <v>5257</v>
      </c>
      <c r="B5007" s="4">
        <v>-0.72065917766904097</v>
      </c>
      <c r="C5007" s="1">
        <v>5.2341465195716403E-3</v>
      </c>
      <c r="D5007" s="1">
        <v>2.5725228818170399E-2</v>
      </c>
    </row>
    <row r="5008" spans="1:4" x14ac:dyDescent="0.2">
      <c r="A5008" s="3" t="s">
        <v>5258</v>
      </c>
      <c r="B5008" s="4">
        <v>-0.11244623496276</v>
      </c>
      <c r="C5008" s="1">
        <v>5.2375295309293702E-3</v>
      </c>
      <c r="D5008" s="1">
        <v>2.57367137297905E-2</v>
      </c>
    </row>
    <row r="5009" spans="1:4" x14ac:dyDescent="0.2">
      <c r="A5009" s="3" t="s">
        <v>5259</v>
      </c>
      <c r="B5009" s="4">
        <v>-0.324473542910026</v>
      </c>
      <c r="C5009" s="1">
        <v>5.2388223929415003E-3</v>
      </c>
      <c r="D5009" s="1">
        <v>2.5737925313354899E-2</v>
      </c>
    </row>
    <row r="5010" spans="1:4" x14ac:dyDescent="0.2">
      <c r="A5010" s="3" t="s">
        <v>5260</v>
      </c>
      <c r="B5010" s="4">
        <v>0.150195707301127</v>
      </c>
      <c r="C5010" s="1">
        <v>5.2590720589306998E-3</v>
      </c>
      <c r="D5010" s="1">
        <v>2.5832251113745298E-2</v>
      </c>
    </row>
    <row r="5011" spans="1:4" x14ac:dyDescent="0.2">
      <c r="A5011" s="3" t="s">
        <v>891</v>
      </c>
      <c r="B5011" s="4">
        <v>0.11342111469850499</v>
      </c>
      <c r="C5011" s="1">
        <v>5.2616129305974703E-3</v>
      </c>
      <c r="D5011" s="1">
        <v>2.58395720662342E-2</v>
      </c>
    </row>
    <row r="5012" spans="1:4" x14ac:dyDescent="0.2">
      <c r="A5012" s="3" t="s">
        <v>5261</v>
      </c>
      <c r="B5012" s="4">
        <v>9.89826951183395E-2</v>
      </c>
      <c r="C5012" s="1">
        <v>5.2638323690192704E-3</v>
      </c>
      <c r="D5012" s="1">
        <v>2.5845311865370299E-2</v>
      </c>
    </row>
    <row r="5013" spans="1:4" x14ac:dyDescent="0.2">
      <c r="A5013" s="3" t="s">
        <v>5262</v>
      </c>
      <c r="B5013" s="4">
        <v>-1.0285770624456001</v>
      </c>
      <c r="C5013" s="1">
        <v>5.2669291033959698E-3</v>
      </c>
      <c r="D5013" s="1">
        <v>2.58553560196443E-2</v>
      </c>
    </row>
    <row r="5014" spans="1:4" x14ac:dyDescent="0.2">
      <c r="A5014" s="3" t="s">
        <v>5263</v>
      </c>
      <c r="B5014" s="4">
        <v>-0.82774115408665705</v>
      </c>
      <c r="C5014" s="1">
        <v>5.2708981726144102E-3</v>
      </c>
      <c r="D5014" s="1">
        <v>2.5869677603380301E-2</v>
      </c>
    </row>
    <row r="5015" spans="1:4" x14ac:dyDescent="0.2">
      <c r="A5015" s="3" t="s">
        <v>251</v>
      </c>
      <c r="B5015" s="4">
        <v>-9.8924701014018804E-2</v>
      </c>
      <c r="C5015" s="1">
        <v>5.2723562079663999E-3</v>
      </c>
      <c r="D5015" s="1">
        <v>2.5871671725466901E-2</v>
      </c>
    </row>
    <row r="5016" spans="1:4" x14ac:dyDescent="0.2">
      <c r="A5016" s="3" t="s">
        <v>5264</v>
      </c>
      <c r="B5016" s="4">
        <v>0.102387406348983</v>
      </c>
      <c r="C5016" s="1">
        <v>5.2823362826501102E-3</v>
      </c>
      <c r="D5016" s="1">
        <v>2.5915474714182301E-2</v>
      </c>
    </row>
    <row r="5017" spans="1:4" x14ac:dyDescent="0.2">
      <c r="A5017" s="3" t="s">
        <v>5265</v>
      </c>
      <c r="B5017" s="4">
        <v>-0.42266106989066099</v>
      </c>
      <c r="C5017" s="1">
        <v>5.2857358381198797E-3</v>
      </c>
      <c r="D5017" s="1">
        <v>2.5926982229693099E-2</v>
      </c>
    </row>
    <row r="5018" spans="1:4" x14ac:dyDescent="0.2">
      <c r="A5018" s="3" t="s">
        <v>5266</v>
      </c>
      <c r="B5018" s="4">
        <v>0.26971504207500702</v>
      </c>
      <c r="C5018" s="1">
        <v>5.2951041682084204E-3</v>
      </c>
      <c r="D5018" s="1">
        <v>2.5962580712329899E-2</v>
      </c>
    </row>
    <row r="5019" spans="1:4" x14ac:dyDescent="0.2">
      <c r="A5019" s="3" t="s">
        <v>5267</v>
      </c>
      <c r="B5019" s="4">
        <v>0.37736516165578798</v>
      </c>
      <c r="C5019" s="1">
        <v>5.2941612002083104E-3</v>
      </c>
      <c r="D5019" s="1">
        <v>2.5962580712329899E-2</v>
      </c>
    </row>
    <row r="5020" spans="1:4" x14ac:dyDescent="0.2">
      <c r="A5020" s="3" t="s">
        <v>5268</v>
      </c>
      <c r="B5020" s="4">
        <v>0.19459249609423901</v>
      </c>
      <c r="C5020" s="1">
        <v>5.3002348823768001E-3</v>
      </c>
      <c r="D5020" s="1">
        <v>2.59825583642063E-2</v>
      </c>
    </row>
    <row r="5021" spans="1:4" x14ac:dyDescent="0.2">
      <c r="A5021" s="3" t="s">
        <v>5269</v>
      </c>
      <c r="B5021" s="4">
        <v>-0.346495779836972</v>
      </c>
      <c r="C5021" s="1">
        <v>5.3056735151050397E-3</v>
      </c>
      <c r="D5021" s="1">
        <v>2.60040372181847E-2</v>
      </c>
    </row>
    <row r="5022" spans="1:4" x14ac:dyDescent="0.2">
      <c r="A5022" s="3" t="s">
        <v>5270</v>
      </c>
      <c r="B5022" s="4">
        <v>8.9791005506564395E-2</v>
      </c>
      <c r="C5022" s="1">
        <v>5.3099757057634596E-3</v>
      </c>
      <c r="D5022" s="1">
        <v>2.6019938722325799E-2</v>
      </c>
    </row>
    <row r="5023" spans="1:4" x14ac:dyDescent="0.2">
      <c r="A5023" s="3" t="s">
        <v>5271</v>
      </c>
      <c r="B5023" s="4">
        <v>0.113292635204208</v>
      </c>
      <c r="C5023" s="1">
        <v>5.3206290669859596E-3</v>
      </c>
      <c r="D5023" s="1">
        <v>2.6066949695038401E-2</v>
      </c>
    </row>
    <row r="5024" spans="1:4" x14ac:dyDescent="0.2">
      <c r="A5024" s="3" t="s">
        <v>5272</v>
      </c>
      <c r="B5024" s="4">
        <v>0.120047411906876</v>
      </c>
      <c r="C5024" s="1">
        <v>5.33341723892794E-3</v>
      </c>
      <c r="D5024" s="1">
        <v>2.6124398777456901E-2</v>
      </c>
    </row>
    <row r="5025" spans="1:4" x14ac:dyDescent="0.2">
      <c r="A5025" s="3" t="s">
        <v>5273</v>
      </c>
      <c r="B5025" s="4">
        <v>-0.11090347525250401</v>
      </c>
      <c r="C5025" s="1">
        <v>5.3440859305811904E-3</v>
      </c>
      <c r="D5025" s="1">
        <v>2.6171445312834302E-2</v>
      </c>
    </row>
    <row r="5026" spans="1:4" x14ac:dyDescent="0.2">
      <c r="A5026" s="3" t="s">
        <v>5274</v>
      </c>
      <c r="B5026" s="4">
        <v>0.48911571006671101</v>
      </c>
      <c r="C5026" s="1">
        <v>5.3462674972630901E-3</v>
      </c>
      <c r="D5026" s="1">
        <v>2.6176917628418599E-2</v>
      </c>
    </row>
    <row r="5027" spans="1:4" x14ac:dyDescent="0.2">
      <c r="A5027" s="3" t="s">
        <v>5275</v>
      </c>
      <c r="B5027" s="4">
        <v>0.40933326808189902</v>
      </c>
      <c r="C5027" s="1">
        <v>5.3495223964677603E-3</v>
      </c>
      <c r="D5027" s="1">
        <v>2.6187642075763299E-2</v>
      </c>
    </row>
    <row r="5028" spans="1:4" x14ac:dyDescent="0.2">
      <c r="A5028" s="3" t="s">
        <v>5276</v>
      </c>
      <c r="B5028" s="4">
        <v>0.63813872257654503</v>
      </c>
      <c r="C5028" s="1">
        <v>5.3548637376565804E-3</v>
      </c>
      <c r="D5028" s="1">
        <v>2.6208574031558698E-2</v>
      </c>
    </row>
    <row r="5029" spans="1:4" x14ac:dyDescent="0.2">
      <c r="A5029" s="3" t="s">
        <v>350</v>
      </c>
      <c r="B5029" s="4">
        <v>-0.24541084267254201</v>
      </c>
      <c r="C5029" s="1">
        <v>5.3668479733293998E-3</v>
      </c>
      <c r="D5029" s="1">
        <v>2.6259184505492798E-2</v>
      </c>
    </row>
    <row r="5030" spans="1:4" x14ac:dyDescent="0.2">
      <c r="A5030" s="3" t="s">
        <v>5277</v>
      </c>
      <c r="B5030" s="4">
        <v>0.62880724631654905</v>
      </c>
      <c r="C5030" s="1">
        <v>5.3673393102816403E-3</v>
      </c>
      <c r="D5030" s="1">
        <v>2.6259184505492798E-2</v>
      </c>
    </row>
    <row r="5031" spans="1:4" x14ac:dyDescent="0.2">
      <c r="A5031" s="3" t="s">
        <v>5278</v>
      </c>
      <c r="B5031" s="4">
        <v>0.222673962040322</v>
      </c>
      <c r="C5031" s="1">
        <v>5.3694568450211302E-3</v>
      </c>
      <c r="D5031" s="1">
        <v>2.6264320725924599E-2</v>
      </c>
    </row>
    <row r="5032" spans="1:4" x14ac:dyDescent="0.2">
      <c r="A5032" s="3" t="s">
        <v>5279</v>
      </c>
      <c r="B5032" s="4">
        <v>-9.16196028101635E-2</v>
      </c>
      <c r="C5032" s="1">
        <v>5.3846623753730496E-3</v>
      </c>
      <c r="D5032" s="1">
        <v>2.6333461187236899E-2</v>
      </c>
    </row>
    <row r="5033" spans="1:4" x14ac:dyDescent="0.2">
      <c r="A5033" s="3" t="s">
        <v>5280</v>
      </c>
      <c r="B5033" s="4">
        <v>0.141376965270474</v>
      </c>
      <c r="C5033" s="1">
        <v>5.3926217557074101E-3</v>
      </c>
      <c r="D5033" s="1">
        <v>2.6367144219568001E-2</v>
      </c>
    </row>
    <row r="5034" spans="1:4" x14ac:dyDescent="0.2">
      <c r="A5034" s="3" t="s">
        <v>5281</v>
      </c>
      <c r="B5034" s="4">
        <v>-7.7546033551705904E-2</v>
      </c>
      <c r="C5034" s="1">
        <v>5.4025721984296898E-3</v>
      </c>
      <c r="D5034" s="1">
        <v>2.6410547199755999E-2</v>
      </c>
    </row>
    <row r="5035" spans="1:4" x14ac:dyDescent="0.2">
      <c r="A5035" s="3" t="s">
        <v>5282</v>
      </c>
      <c r="B5035" s="4">
        <v>0.41136092104934602</v>
      </c>
      <c r="C5035" s="1">
        <v>5.4147933936716701E-3</v>
      </c>
      <c r="D5035" s="1">
        <v>2.64650313313987E-2</v>
      </c>
    </row>
    <row r="5036" spans="1:4" x14ac:dyDescent="0.2">
      <c r="A5036" s="3" t="s">
        <v>1701</v>
      </c>
      <c r="B5036" s="4">
        <v>-0.15483201390455001</v>
      </c>
      <c r="C5036" s="1">
        <v>5.41851035441448E-3</v>
      </c>
      <c r="D5036" s="1">
        <v>2.6477937268224401E-2</v>
      </c>
    </row>
    <row r="5037" spans="1:4" x14ac:dyDescent="0.2">
      <c r="A5037" s="3" t="s">
        <v>206</v>
      </c>
      <c r="B5037" s="4">
        <v>0.12168704233649</v>
      </c>
      <c r="C5037" s="1">
        <v>5.4223422892841497E-3</v>
      </c>
      <c r="D5037" s="1">
        <v>2.6491399796246401E-2</v>
      </c>
    </row>
    <row r="5038" spans="1:4" x14ac:dyDescent="0.2">
      <c r="A5038" s="3" t="s">
        <v>5283</v>
      </c>
      <c r="B5038" s="4">
        <v>0.102473815999104</v>
      </c>
      <c r="C5038" s="1">
        <v>5.4286162815689598E-3</v>
      </c>
      <c r="D5038" s="1">
        <v>2.65167855262738E-2</v>
      </c>
    </row>
    <row r="5039" spans="1:4" x14ac:dyDescent="0.2">
      <c r="A5039" s="3" t="s">
        <v>5284</v>
      </c>
      <c r="B5039" s="4">
        <v>0.74563317454364997</v>
      </c>
      <c r="C5039" s="1">
        <v>5.4316621703219704E-3</v>
      </c>
      <c r="D5039" s="1">
        <v>2.65263962135696E-2</v>
      </c>
    </row>
    <row r="5040" spans="1:4" x14ac:dyDescent="0.2">
      <c r="A5040" s="3" t="s">
        <v>5285</v>
      </c>
      <c r="B5040" s="4">
        <v>0.15762036446316799</v>
      </c>
      <c r="C5040" s="1">
        <v>5.4358100177509796E-3</v>
      </c>
      <c r="D5040" s="1">
        <v>2.6541383609896101E-2</v>
      </c>
    </row>
    <row r="5041" spans="1:4" x14ac:dyDescent="0.2">
      <c r="A5041" s="3" t="s">
        <v>5286</v>
      </c>
      <c r="B5041" s="4">
        <v>-0.77753617547739295</v>
      </c>
      <c r="C5041" s="1">
        <v>5.4497022979327998E-3</v>
      </c>
      <c r="D5041" s="1">
        <v>2.6603934674905499E-2</v>
      </c>
    </row>
    <row r="5042" spans="1:4" x14ac:dyDescent="0.2">
      <c r="A5042" s="3" t="s">
        <v>138</v>
      </c>
      <c r="B5042" s="4">
        <v>-8.5937586242199604E-2</v>
      </c>
      <c r="C5042" s="1">
        <v>5.4540588753280404E-3</v>
      </c>
      <c r="D5042" s="1">
        <v>2.6619919498848101E-2</v>
      </c>
    </row>
    <row r="5043" spans="1:4" x14ac:dyDescent="0.2">
      <c r="A5043" s="3" t="s">
        <v>5287</v>
      </c>
      <c r="B5043" s="4">
        <v>-0.113458675223924</v>
      </c>
      <c r="C5043" s="1">
        <v>5.46113058702399E-3</v>
      </c>
      <c r="D5043" s="1">
        <v>2.66491472545533E-2</v>
      </c>
    </row>
    <row r="5044" spans="1:4" x14ac:dyDescent="0.2">
      <c r="A5044" s="3" t="s">
        <v>5288</v>
      </c>
      <c r="B5044" s="4">
        <v>0.43384268345661597</v>
      </c>
      <c r="C5044" s="1">
        <v>5.46330138537533E-3</v>
      </c>
      <c r="D5044" s="1">
        <v>2.6654452752647301E-2</v>
      </c>
    </row>
    <row r="5045" spans="1:4" x14ac:dyDescent="0.2">
      <c r="A5045" s="3" t="s">
        <v>464</v>
      </c>
      <c r="B5045" s="4">
        <v>0.10824898604253699</v>
      </c>
      <c r="C5045" s="1">
        <v>5.4666322686725997E-3</v>
      </c>
      <c r="D5045" s="1">
        <v>2.6664694506475101E-2</v>
      </c>
    </row>
    <row r="5046" spans="1:4" x14ac:dyDescent="0.2">
      <c r="A5046" s="3" t="s">
        <v>28</v>
      </c>
      <c r="B5046" s="4">
        <v>0.13621989114540201</v>
      </c>
      <c r="C5046" s="1">
        <v>5.4675685633830797E-3</v>
      </c>
      <c r="D5046" s="1">
        <v>2.6664694506475101E-2</v>
      </c>
    </row>
    <row r="5047" spans="1:4" x14ac:dyDescent="0.2">
      <c r="A5047" s="3" t="s">
        <v>5289</v>
      </c>
      <c r="B5047" s="4">
        <v>-0.13582905804841899</v>
      </c>
      <c r="C5047" s="1">
        <v>5.4789750593450997E-3</v>
      </c>
      <c r="D5047" s="1">
        <v>2.67150262606204E-2</v>
      </c>
    </row>
    <row r="5048" spans="1:4" x14ac:dyDescent="0.2">
      <c r="A5048" s="3" t="s">
        <v>1702</v>
      </c>
      <c r="B5048" s="4">
        <v>-0.17224453033529399</v>
      </c>
      <c r="C5048" s="1">
        <v>5.48213630312408E-3</v>
      </c>
      <c r="D5048" s="1">
        <v>2.6719847616514601E-2</v>
      </c>
    </row>
    <row r="5049" spans="1:4" x14ac:dyDescent="0.2">
      <c r="A5049" s="3" t="s">
        <v>5290</v>
      </c>
      <c r="B5049" s="4">
        <v>-0.18892580064435299</v>
      </c>
      <c r="C5049" s="1">
        <v>5.4815271258928603E-3</v>
      </c>
      <c r="D5049" s="1">
        <v>2.6719847616514601E-2</v>
      </c>
    </row>
    <row r="5050" spans="1:4" x14ac:dyDescent="0.2">
      <c r="A5050" s="3" t="s">
        <v>1703</v>
      </c>
      <c r="B5050" s="4">
        <v>-0.2275900021699</v>
      </c>
      <c r="C5050" s="1">
        <v>5.4883913792095297E-3</v>
      </c>
      <c r="D5050" s="1">
        <v>2.6739738470424899E-2</v>
      </c>
    </row>
    <row r="5051" spans="1:4" x14ac:dyDescent="0.2">
      <c r="A5051" s="3" t="s">
        <v>1704</v>
      </c>
      <c r="B5051" s="4">
        <v>0.11984114284710801</v>
      </c>
      <c r="C5051" s="1">
        <v>5.4883387576271899E-3</v>
      </c>
      <c r="D5051" s="1">
        <v>2.6739738470424899E-2</v>
      </c>
    </row>
    <row r="5052" spans="1:4" x14ac:dyDescent="0.2">
      <c r="A5052" s="3" t="s">
        <v>5291</v>
      </c>
      <c r="B5052" s="4">
        <v>6.8791725851016894E-2</v>
      </c>
      <c r="C5052" s="1">
        <v>5.4962568897703604E-3</v>
      </c>
      <c r="D5052" s="1">
        <v>2.6772757075536901E-2</v>
      </c>
    </row>
    <row r="5053" spans="1:4" x14ac:dyDescent="0.2">
      <c r="A5053" s="3" t="s">
        <v>531</v>
      </c>
      <c r="B5053" s="4">
        <v>0.31305921014314197</v>
      </c>
      <c r="C5053" s="1">
        <v>5.4990334860704898E-3</v>
      </c>
      <c r="D5053" s="1">
        <v>2.6780978959383899E-2</v>
      </c>
    </row>
    <row r="5054" spans="1:4" x14ac:dyDescent="0.2">
      <c r="A5054" s="3" t="s">
        <v>200</v>
      </c>
      <c r="B5054" s="4">
        <v>-0.19689439373339301</v>
      </c>
      <c r="C5054" s="1">
        <v>5.5002357178342903E-3</v>
      </c>
      <c r="D5054" s="1">
        <v>2.6781531754355801E-2</v>
      </c>
    </row>
    <row r="5055" spans="1:4" x14ac:dyDescent="0.2">
      <c r="A5055" s="3" t="s">
        <v>5292</v>
      </c>
      <c r="B5055" s="4">
        <v>0.13140521399174099</v>
      </c>
      <c r="C5055" s="1">
        <v>5.50524395642632E-3</v>
      </c>
      <c r="D5055" s="1">
        <v>2.6800612721973299E-2</v>
      </c>
    </row>
    <row r="5056" spans="1:4" x14ac:dyDescent="0.2">
      <c r="A5056" s="3" t="s">
        <v>5293</v>
      </c>
      <c r="B5056" s="4">
        <v>-8.0958520681520804E-2</v>
      </c>
      <c r="C5056" s="1">
        <v>5.5103464458376404E-3</v>
      </c>
      <c r="D5056" s="1">
        <v>2.68201448795331E-2</v>
      </c>
    </row>
    <row r="5057" spans="1:4" x14ac:dyDescent="0.2">
      <c r="A5057" s="3" t="s">
        <v>5294</v>
      </c>
      <c r="B5057" s="4">
        <v>-0.226052909106427</v>
      </c>
      <c r="C5057" s="1">
        <v>5.5122368078034702E-3</v>
      </c>
      <c r="D5057" s="1">
        <v>2.68231965299968E-2</v>
      </c>
    </row>
    <row r="5058" spans="1:4" x14ac:dyDescent="0.2">
      <c r="A5058" s="3" t="s">
        <v>414</v>
      </c>
      <c r="B5058" s="4">
        <v>0.107721463427059</v>
      </c>
      <c r="C5058" s="1">
        <v>5.5131542605660203E-3</v>
      </c>
      <c r="D5058" s="1">
        <v>2.68231965299968E-2</v>
      </c>
    </row>
    <row r="5059" spans="1:4" x14ac:dyDescent="0.2">
      <c r="A5059" s="3" t="s">
        <v>5295</v>
      </c>
      <c r="B5059" s="4">
        <v>0.120329523857892</v>
      </c>
      <c r="C5059" s="1">
        <v>5.5179985977285703E-3</v>
      </c>
      <c r="D5059" s="1">
        <v>2.68361501592576E-2</v>
      </c>
    </row>
    <row r="5060" spans="1:4" x14ac:dyDescent="0.2">
      <c r="A5060" s="3" t="s">
        <v>1705</v>
      </c>
      <c r="B5060" s="4">
        <v>0.116302713083107</v>
      </c>
      <c r="C5060" s="1">
        <v>5.51718576340868E-3</v>
      </c>
      <c r="D5060" s="1">
        <v>2.68361501592576E-2</v>
      </c>
    </row>
    <row r="5061" spans="1:4" x14ac:dyDescent="0.2">
      <c r="A5061" s="3" t="s">
        <v>5296</v>
      </c>
      <c r="B5061" s="4">
        <v>0.14877821865776</v>
      </c>
      <c r="C5061" s="1">
        <v>5.5240527723870404E-3</v>
      </c>
      <c r="D5061" s="1">
        <v>2.6860283484472999E-2</v>
      </c>
    </row>
    <row r="5062" spans="1:4" x14ac:dyDescent="0.2">
      <c r="A5062" s="3" t="s">
        <v>5298</v>
      </c>
      <c r="B5062" s="4">
        <v>-8.8555442564330095E-2</v>
      </c>
      <c r="C5062" s="1">
        <v>5.5312027445949203E-3</v>
      </c>
      <c r="D5062" s="1">
        <v>2.68856217463526E-2</v>
      </c>
    </row>
    <row r="5063" spans="1:4" x14ac:dyDescent="0.2">
      <c r="A5063" s="3" t="s">
        <v>346</v>
      </c>
      <c r="B5063" s="4">
        <v>-8.3178058664461596E-2</v>
      </c>
      <c r="C5063" s="1">
        <v>5.5322157675182799E-3</v>
      </c>
      <c r="D5063" s="1">
        <v>2.68856217463526E-2</v>
      </c>
    </row>
    <row r="5064" spans="1:4" x14ac:dyDescent="0.2">
      <c r="A5064" s="3" t="s">
        <v>5297</v>
      </c>
      <c r="B5064" s="4">
        <v>-0.53861717632895201</v>
      </c>
      <c r="C5064" s="1">
        <v>5.5325426757200204E-3</v>
      </c>
      <c r="D5064" s="1">
        <v>2.68856217463526E-2</v>
      </c>
    </row>
    <row r="5065" spans="1:4" x14ac:dyDescent="0.2">
      <c r="A5065" s="3" t="s">
        <v>1706</v>
      </c>
      <c r="B5065" s="4">
        <v>-0.15230358987401199</v>
      </c>
      <c r="C5065" s="1">
        <v>5.5417401575460603E-3</v>
      </c>
      <c r="D5065" s="1">
        <v>2.6924998249155702E-2</v>
      </c>
    </row>
    <row r="5066" spans="1:4" x14ac:dyDescent="0.2">
      <c r="A5066" s="3" t="s">
        <v>409</v>
      </c>
      <c r="B5066" s="4">
        <v>-0.11180205784090699</v>
      </c>
      <c r="C5066" s="1">
        <v>5.5465174044468197E-3</v>
      </c>
      <c r="D5066" s="1">
        <v>2.6942887368086001E-2</v>
      </c>
    </row>
    <row r="5067" spans="1:4" x14ac:dyDescent="0.2">
      <c r="A5067" s="3" t="s">
        <v>5300</v>
      </c>
      <c r="B5067" s="4">
        <v>0.111771965351827</v>
      </c>
      <c r="C5067" s="1">
        <v>5.5613480636351898E-3</v>
      </c>
      <c r="D5067" s="1">
        <v>2.7004263919731899E-2</v>
      </c>
    </row>
    <row r="5068" spans="1:4" x14ac:dyDescent="0.2">
      <c r="A5068" s="3" t="s">
        <v>5299</v>
      </c>
      <c r="B5068" s="4">
        <v>0.120463861133403</v>
      </c>
      <c r="C5068" s="1">
        <v>5.5603910025034502E-3</v>
      </c>
      <c r="D5068" s="1">
        <v>2.7004263919731899E-2</v>
      </c>
    </row>
    <row r="5069" spans="1:4" x14ac:dyDescent="0.2">
      <c r="A5069" s="3" t="s">
        <v>5301</v>
      </c>
      <c r="B5069" s="4">
        <v>0.124012050851857</v>
      </c>
      <c r="C5069" s="1">
        <v>5.5659937282296103E-3</v>
      </c>
      <c r="D5069" s="1">
        <v>2.7021488004878701E-2</v>
      </c>
    </row>
    <row r="5070" spans="1:4" x14ac:dyDescent="0.2">
      <c r="A5070" s="3" t="s">
        <v>5303</v>
      </c>
      <c r="B5070" s="4">
        <v>8.0758229249593402E-2</v>
      </c>
      <c r="C5070" s="1">
        <v>5.5736544066218004E-3</v>
      </c>
      <c r="D5070" s="1">
        <v>2.7048002514990999E-2</v>
      </c>
    </row>
    <row r="5071" spans="1:4" x14ac:dyDescent="0.2">
      <c r="A5071" s="3" t="s">
        <v>5302</v>
      </c>
      <c r="B5071" s="4">
        <v>0.124432645120098</v>
      </c>
      <c r="C5071" s="1">
        <v>5.5730984864030301E-3</v>
      </c>
      <c r="D5071" s="1">
        <v>2.7048002514990999E-2</v>
      </c>
    </row>
    <row r="5072" spans="1:4" x14ac:dyDescent="0.2">
      <c r="A5072" s="3" t="s">
        <v>734</v>
      </c>
      <c r="B5072" s="4">
        <v>-7.9721088278136107E-2</v>
      </c>
      <c r="C5072" s="1">
        <v>5.5787400768424096E-3</v>
      </c>
      <c r="D5072" s="1">
        <v>2.70673426331847E-2</v>
      </c>
    </row>
    <row r="5073" spans="1:4" x14ac:dyDescent="0.2">
      <c r="A5073" s="3" t="s">
        <v>5304</v>
      </c>
      <c r="B5073" s="4">
        <v>-8.8010612358248197E-2</v>
      </c>
      <c r="C5073" s="1">
        <v>5.5815714233263397E-3</v>
      </c>
      <c r="D5073" s="1">
        <v>2.7070401309622402E-2</v>
      </c>
    </row>
    <row r="5074" spans="1:4" x14ac:dyDescent="0.2">
      <c r="A5074" s="3" t="s">
        <v>5305</v>
      </c>
      <c r="B5074" s="4">
        <v>-8.4276485150903399E-2</v>
      </c>
      <c r="C5074" s="1">
        <v>5.5805135235963803E-3</v>
      </c>
      <c r="D5074" s="1">
        <v>2.7070401309622402E-2</v>
      </c>
    </row>
    <row r="5075" spans="1:4" x14ac:dyDescent="0.2">
      <c r="A5075" s="3" t="s">
        <v>5306</v>
      </c>
      <c r="B5075" s="4">
        <v>0.121232954444195</v>
      </c>
      <c r="C5075" s="1">
        <v>5.58992589629379E-3</v>
      </c>
      <c r="D5075" s="1">
        <v>2.71055760147705E-2</v>
      </c>
    </row>
    <row r="5076" spans="1:4" x14ac:dyDescent="0.2">
      <c r="A5076" s="3" t="s">
        <v>248</v>
      </c>
      <c r="B5076" s="4">
        <v>-0.106413338832335</v>
      </c>
      <c r="C5076" s="1">
        <v>5.5988434387419499E-3</v>
      </c>
      <c r="D5076" s="1">
        <v>2.71381181772637E-2</v>
      </c>
    </row>
    <row r="5077" spans="1:4" x14ac:dyDescent="0.2">
      <c r="A5077" s="3" t="s">
        <v>304</v>
      </c>
      <c r="B5077" s="4">
        <v>-0.10468807297629799</v>
      </c>
      <c r="C5077" s="1">
        <v>5.5982992770364703E-3</v>
      </c>
      <c r="D5077" s="1">
        <v>2.71381181772637E-2</v>
      </c>
    </row>
    <row r="5078" spans="1:4" x14ac:dyDescent="0.2">
      <c r="A5078" s="3" t="s">
        <v>512</v>
      </c>
      <c r="B5078" s="4">
        <v>-0.35372758995513198</v>
      </c>
      <c r="C5078" s="1">
        <v>5.6118057819676201E-3</v>
      </c>
      <c r="D5078" s="1">
        <v>2.71955891313281E-2</v>
      </c>
    </row>
    <row r="5079" spans="1:4" x14ac:dyDescent="0.2">
      <c r="A5079" s="3" t="s">
        <v>5307</v>
      </c>
      <c r="B5079" s="4">
        <v>8.1432952454912805E-2</v>
      </c>
      <c r="C5079" s="1">
        <v>5.6130406375733298E-3</v>
      </c>
      <c r="D5079" s="1">
        <v>2.71962156083644E-2</v>
      </c>
    </row>
    <row r="5080" spans="1:4" x14ac:dyDescent="0.2">
      <c r="A5080" s="3" t="s">
        <v>66</v>
      </c>
      <c r="B5080" s="4">
        <v>-7.0193982709278804E-2</v>
      </c>
      <c r="C5080" s="1">
        <v>5.6167047077284602E-3</v>
      </c>
      <c r="D5080" s="1">
        <v>2.72032524326467E-2</v>
      </c>
    </row>
    <row r="5081" spans="1:4" x14ac:dyDescent="0.2">
      <c r="A5081" s="3" t="s">
        <v>5308</v>
      </c>
      <c r="B5081" s="4">
        <v>9.5013963713918306E-2</v>
      </c>
      <c r="C5081" s="1">
        <v>5.6159966002511498E-3</v>
      </c>
      <c r="D5081" s="1">
        <v>2.72032524326467E-2</v>
      </c>
    </row>
    <row r="5082" spans="1:4" x14ac:dyDescent="0.2">
      <c r="A5082" s="3" t="s">
        <v>5309</v>
      </c>
      <c r="B5082" s="4">
        <v>-0.27165618627127902</v>
      </c>
      <c r="C5082" s="1">
        <v>5.6194315575729698E-3</v>
      </c>
      <c r="D5082" s="1">
        <v>2.72111017489641E-2</v>
      </c>
    </row>
    <row r="5083" spans="1:4" x14ac:dyDescent="0.2">
      <c r="A5083" s="3" t="s">
        <v>5310</v>
      </c>
      <c r="B5083" s="4">
        <v>0.13497801825448899</v>
      </c>
      <c r="C5083" s="1">
        <v>5.6372645795765303E-3</v>
      </c>
      <c r="D5083" s="1">
        <v>2.72920825414294E-2</v>
      </c>
    </row>
    <row r="5084" spans="1:4" x14ac:dyDescent="0.2">
      <c r="A5084" s="3" t="s">
        <v>5311</v>
      </c>
      <c r="B5084" s="4">
        <v>0.26012204547510398</v>
      </c>
      <c r="C5084" s="1">
        <v>5.6385002318471E-3</v>
      </c>
      <c r="D5084" s="1">
        <v>2.7292693270996999E-2</v>
      </c>
    </row>
    <row r="5085" spans="1:4" x14ac:dyDescent="0.2">
      <c r="A5085" s="3" t="s">
        <v>254</v>
      </c>
      <c r="B5085" s="4">
        <v>-0.25976846105891799</v>
      </c>
      <c r="C5085" s="1">
        <v>5.6507363109871899E-3</v>
      </c>
      <c r="D5085" s="1">
        <v>2.73465399397942E-2</v>
      </c>
    </row>
    <row r="5086" spans="1:4" x14ac:dyDescent="0.2">
      <c r="A5086" s="3" t="s">
        <v>5312</v>
      </c>
      <c r="B5086" s="4">
        <v>0.14489368073759901</v>
      </c>
      <c r="C5086" s="1">
        <v>5.6520578809201904E-3</v>
      </c>
      <c r="D5086" s="1">
        <v>2.7347555431305199E-2</v>
      </c>
    </row>
    <row r="5087" spans="1:4" x14ac:dyDescent="0.2">
      <c r="A5087" s="3" t="s">
        <v>1707</v>
      </c>
      <c r="B5087" s="4">
        <v>-0.72951543561063203</v>
      </c>
      <c r="C5087" s="1">
        <v>5.6614629255927699E-3</v>
      </c>
      <c r="D5087" s="1">
        <v>2.73876748292343E-2</v>
      </c>
    </row>
    <row r="5088" spans="1:4" x14ac:dyDescent="0.2">
      <c r="A5088" s="3" t="s">
        <v>1708</v>
      </c>
      <c r="B5088" s="4">
        <v>-0.183829715449041</v>
      </c>
      <c r="C5088" s="1">
        <v>5.6633832092360496E-3</v>
      </c>
      <c r="D5088" s="1">
        <v>2.7391577578450201E-2</v>
      </c>
    </row>
    <row r="5089" spans="1:4" x14ac:dyDescent="0.2">
      <c r="A5089" s="3" t="s">
        <v>5313</v>
      </c>
      <c r="B5089" s="4">
        <v>-0.52949837498650398</v>
      </c>
      <c r="C5089" s="1">
        <v>5.6679400609656004E-3</v>
      </c>
      <c r="D5089" s="1">
        <v>2.74082283388427E-2</v>
      </c>
    </row>
    <row r="5090" spans="1:4" x14ac:dyDescent="0.2">
      <c r="A5090" s="3" t="s">
        <v>5314</v>
      </c>
      <c r="B5090" s="4">
        <v>-9.3102262922947196E-2</v>
      </c>
      <c r="C5090" s="1">
        <v>5.6692640994601799E-3</v>
      </c>
      <c r="D5090" s="1">
        <v>2.7409242842496202E-2</v>
      </c>
    </row>
    <row r="5091" spans="1:4" x14ac:dyDescent="0.2">
      <c r="A5091" s="3" t="s">
        <v>5315</v>
      </c>
      <c r="B5091" s="4">
        <v>8.8564891374515897E-2</v>
      </c>
      <c r="C5091" s="1">
        <v>5.6730285724440697E-3</v>
      </c>
      <c r="D5091" s="1">
        <v>2.7422053419837202E-2</v>
      </c>
    </row>
    <row r="5092" spans="1:4" x14ac:dyDescent="0.2">
      <c r="A5092" s="3" t="s">
        <v>5316</v>
      </c>
      <c r="B5092" s="4">
        <v>-0.52213876524781599</v>
      </c>
      <c r="C5092" s="1">
        <v>5.6896458870197798E-3</v>
      </c>
      <c r="D5092" s="1">
        <v>2.7496974297603002E-2</v>
      </c>
    </row>
    <row r="5093" spans="1:4" x14ac:dyDescent="0.2">
      <c r="A5093" s="3" t="s">
        <v>5317</v>
      </c>
      <c r="B5093" s="4">
        <v>-0.12583598228916501</v>
      </c>
      <c r="C5093" s="1">
        <v>5.6925614310475601E-3</v>
      </c>
      <c r="D5093" s="1">
        <v>2.7505660703661099E-2</v>
      </c>
    </row>
    <row r="5094" spans="1:4" x14ac:dyDescent="0.2">
      <c r="A5094" s="3" t="s">
        <v>915</v>
      </c>
      <c r="B5094" s="4">
        <v>-0.12487611762671701</v>
      </c>
      <c r="C5094" s="1">
        <v>5.7082648984355597E-3</v>
      </c>
      <c r="D5094" s="1">
        <v>2.7566294575491899E-2</v>
      </c>
    </row>
    <row r="5095" spans="1:4" x14ac:dyDescent="0.2">
      <c r="A5095" s="3" t="s">
        <v>5319</v>
      </c>
      <c r="B5095" s="4">
        <v>0.11823259116420699</v>
      </c>
      <c r="C5095" s="1">
        <v>5.7084720747817303E-3</v>
      </c>
      <c r="D5095" s="1">
        <v>2.7566294575491899E-2</v>
      </c>
    </row>
    <row r="5096" spans="1:4" x14ac:dyDescent="0.2">
      <c r="A5096" s="3" t="s">
        <v>5318</v>
      </c>
      <c r="B5096" s="4">
        <v>-8.4593063146901099E-2</v>
      </c>
      <c r="C5096" s="1">
        <v>5.7068439548606702E-3</v>
      </c>
      <c r="D5096" s="1">
        <v>2.7566294575491899E-2</v>
      </c>
    </row>
    <row r="5097" spans="1:4" x14ac:dyDescent="0.2">
      <c r="A5097" s="3" t="s">
        <v>5320</v>
      </c>
      <c r="B5097" s="4">
        <v>-0.45880598475509998</v>
      </c>
      <c r="C5097" s="1">
        <v>5.7114038022324804E-3</v>
      </c>
      <c r="D5097" s="1">
        <v>2.7575038691092599E-2</v>
      </c>
    </row>
    <row r="5098" spans="1:4" x14ac:dyDescent="0.2">
      <c r="A5098" s="3" t="s">
        <v>5321</v>
      </c>
      <c r="B5098" s="4">
        <v>-0.110820921256508</v>
      </c>
      <c r="C5098" s="1">
        <v>5.7133075539362501E-3</v>
      </c>
      <c r="D5098" s="1">
        <v>2.75788172133591E-2</v>
      </c>
    </row>
    <row r="5099" spans="1:4" x14ac:dyDescent="0.2">
      <c r="A5099" s="3" t="s">
        <v>438</v>
      </c>
      <c r="B5099" s="4">
        <v>0.103804225882831</v>
      </c>
      <c r="C5099" s="1">
        <v>5.7164585160896404E-3</v>
      </c>
      <c r="D5099" s="1">
        <v>2.7588613505452001E-2</v>
      </c>
    </row>
    <row r="5100" spans="1:4" x14ac:dyDescent="0.2">
      <c r="A5100" s="3" t="s">
        <v>1709</v>
      </c>
      <c r="B5100" s="4">
        <v>-0.141911231273117</v>
      </c>
      <c r="C5100" s="1">
        <v>5.7235246325125898E-3</v>
      </c>
      <c r="D5100" s="1">
        <v>2.7617297456880598E-2</v>
      </c>
    </row>
    <row r="5101" spans="1:4" x14ac:dyDescent="0.2">
      <c r="A5101" s="3" t="s">
        <v>85</v>
      </c>
      <c r="B5101" s="4">
        <v>-6.6130775854508703E-2</v>
      </c>
      <c r="C5101" s="1">
        <v>5.725757181556E-3</v>
      </c>
      <c r="D5101" s="1">
        <v>2.7620852042757899E-2</v>
      </c>
    </row>
    <row r="5102" spans="1:4" x14ac:dyDescent="0.2">
      <c r="A5102" s="3" t="s">
        <v>5322</v>
      </c>
      <c r="B5102" s="4">
        <v>-0.62607821871562097</v>
      </c>
      <c r="C5102" s="1">
        <v>5.7265069888233402E-3</v>
      </c>
      <c r="D5102" s="1">
        <v>2.7620852042757899E-2</v>
      </c>
    </row>
    <row r="5103" spans="1:4" x14ac:dyDescent="0.2">
      <c r="A5103" s="3" t="s">
        <v>5323</v>
      </c>
      <c r="B5103" s="4">
        <v>-0.26282146251563498</v>
      </c>
      <c r="C5103" s="1">
        <v>5.7281588952651204E-3</v>
      </c>
      <c r="D5103" s="1">
        <v>2.76234033845573E-2</v>
      </c>
    </row>
    <row r="5104" spans="1:4" x14ac:dyDescent="0.2">
      <c r="A5104" s="3" t="s">
        <v>5324</v>
      </c>
      <c r="B5104" s="4">
        <v>-0.95815726329281303</v>
      </c>
      <c r="C5104" s="1">
        <v>5.7312582441924002E-3</v>
      </c>
      <c r="D5104" s="1">
        <v>2.76329324870421E-2</v>
      </c>
    </row>
    <row r="5105" spans="1:4" x14ac:dyDescent="0.2">
      <c r="A5105" s="3" t="s">
        <v>5325</v>
      </c>
      <c r="B5105" s="4">
        <v>0.10361678137541</v>
      </c>
      <c r="C5105" s="1">
        <v>5.7334116368453402E-3</v>
      </c>
      <c r="D5105" s="1">
        <v>2.7637897874732201E-2</v>
      </c>
    </row>
    <row r="5106" spans="1:4" x14ac:dyDescent="0.2">
      <c r="A5106" s="3" t="s">
        <v>5326</v>
      </c>
      <c r="B5106" s="4">
        <v>-0.46268735022150298</v>
      </c>
      <c r="C5106" s="1">
        <v>5.7406031748182098E-3</v>
      </c>
      <c r="D5106" s="1">
        <v>2.7667142926597402E-2</v>
      </c>
    </row>
    <row r="5107" spans="1:4" x14ac:dyDescent="0.2">
      <c r="A5107" s="3" t="s">
        <v>5328</v>
      </c>
      <c r="B5107" s="4">
        <v>-0.56374318860992201</v>
      </c>
      <c r="C5107" s="1">
        <v>5.7842924133335201E-3</v>
      </c>
      <c r="D5107" s="1">
        <v>2.78667859529164E-2</v>
      </c>
    </row>
    <row r="5108" spans="1:4" x14ac:dyDescent="0.2">
      <c r="A5108" s="3" t="s">
        <v>5327</v>
      </c>
      <c r="B5108" s="4">
        <v>0.314609192418146</v>
      </c>
      <c r="C5108" s="1">
        <v>5.7838747196898499E-3</v>
      </c>
      <c r="D5108" s="1">
        <v>2.78667859529164E-2</v>
      </c>
    </row>
    <row r="5109" spans="1:4" x14ac:dyDescent="0.2">
      <c r="A5109" s="3" t="s">
        <v>5329</v>
      </c>
      <c r="B5109" s="4">
        <v>-0.286764360027773</v>
      </c>
      <c r="C5109" s="1">
        <v>5.7941380540501297E-3</v>
      </c>
      <c r="D5109" s="1">
        <v>2.79087530823535E-2</v>
      </c>
    </row>
    <row r="5110" spans="1:4" x14ac:dyDescent="0.2">
      <c r="A5110" s="3" t="s">
        <v>5330</v>
      </c>
      <c r="B5110" s="4">
        <v>8.4614878053741099E-2</v>
      </c>
      <c r="C5110" s="1">
        <v>5.7966751247251203E-3</v>
      </c>
      <c r="D5110" s="1">
        <v>2.79155073204999E-2</v>
      </c>
    </row>
    <row r="5111" spans="1:4" x14ac:dyDescent="0.2">
      <c r="A5111" s="3" t="s">
        <v>5331</v>
      </c>
      <c r="B5111" s="4">
        <v>7.0507442328668901E-2</v>
      </c>
      <c r="C5111" s="1">
        <v>5.8004510279303801E-3</v>
      </c>
      <c r="D5111" s="1">
        <v>2.7928223690753502E-2</v>
      </c>
    </row>
    <row r="5112" spans="1:4" x14ac:dyDescent="0.2">
      <c r="A5112" s="3" t="s">
        <v>5332</v>
      </c>
      <c r="B5112" s="4">
        <v>0.72624070567010202</v>
      </c>
      <c r="C5112" s="1">
        <v>5.8187226159004801E-3</v>
      </c>
      <c r="D5112" s="1">
        <v>2.8010715778578499E-2</v>
      </c>
    </row>
    <row r="5113" spans="1:4" x14ac:dyDescent="0.2">
      <c r="A5113" s="3" t="s">
        <v>5333</v>
      </c>
      <c r="B5113" s="4">
        <v>8.9195502972920906E-2</v>
      </c>
      <c r="C5113" s="1">
        <v>5.8301556245303103E-3</v>
      </c>
      <c r="D5113" s="1">
        <v>2.8054772732359401E-2</v>
      </c>
    </row>
    <row r="5114" spans="1:4" x14ac:dyDescent="0.2">
      <c r="A5114" s="3" t="s">
        <v>177</v>
      </c>
      <c r="B5114" s="4">
        <v>0.15542339686905099</v>
      </c>
      <c r="C5114" s="1">
        <v>5.8299645576666403E-3</v>
      </c>
      <c r="D5114" s="1">
        <v>2.8054772732359401E-2</v>
      </c>
    </row>
    <row r="5115" spans="1:4" x14ac:dyDescent="0.2">
      <c r="A5115" s="3" t="s">
        <v>5334</v>
      </c>
      <c r="B5115" s="4">
        <v>-0.17404337087204699</v>
      </c>
      <c r="C5115" s="1">
        <v>5.8385768537286701E-3</v>
      </c>
      <c r="D5115" s="1">
        <v>2.8089800904531899E-2</v>
      </c>
    </row>
    <row r="5116" spans="1:4" x14ac:dyDescent="0.2">
      <c r="A5116" s="3" t="s">
        <v>1710</v>
      </c>
      <c r="B5116" s="4">
        <v>0.113379821122272</v>
      </c>
      <c r="C5116" s="1">
        <v>5.8471838605004701E-3</v>
      </c>
      <c r="D5116" s="1">
        <v>2.8125708991875401E-2</v>
      </c>
    </row>
    <row r="5117" spans="1:4" x14ac:dyDescent="0.2">
      <c r="A5117" s="3" t="s">
        <v>5335</v>
      </c>
      <c r="B5117" s="4">
        <v>-0.92731638163829899</v>
      </c>
      <c r="C5117" s="1">
        <v>5.8488311592601403E-3</v>
      </c>
      <c r="D5117" s="1">
        <v>2.81281324900567E-2</v>
      </c>
    </row>
    <row r="5118" spans="1:4" x14ac:dyDescent="0.2">
      <c r="A5118" s="3" t="s">
        <v>1711</v>
      </c>
      <c r="B5118" s="4">
        <v>-0.13675657797190299</v>
      </c>
      <c r="C5118" s="1">
        <v>5.8536266598286099E-3</v>
      </c>
      <c r="D5118" s="1">
        <v>2.8145692377858501E-2</v>
      </c>
    </row>
    <row r="5119" spans="1:4" x14ac:dyDescent="0.2">
      <c r="A5119" s="3" t="s">
        <v>5336</v>
      </c>
      <c r="B5119" s="4">
        <v>-0.10279285107222499</v>
      </c>
      <c r="C5119" s="1">
        <v>5.8550920778582503E-3</v>
      </c>
      <c r="D5119" s="1">
        <v>2.81472366666475E-2</v>
      </c>
    </row>
    <row r="5120" spans="1:4" x14ac:dyDescent="0.2">
      <c r="A5120" s="3" t="s">
        <v>5337</v>
      </c>
      <c r="B5120" s="4">
        <v>0.19623608764566799</v>
      </c>
      <c r="C5120" s="1">
        <v>5.8597678472185003E-3</v>
      </c>
      <c r="D5120" s="1">
        <v>2.8164210487246499E-2</v>
      </c>
    </row>
    <row r="5121" spans="1:4" x14ac:dyDescent="0.2">
      <c r="A5121" s="3" t="s">
        <v>5338</v>
      </c>
      <c r="B5121" s="4">
        <v>0.111924110324102</v>
      </c>
      <c r="C5121" s="1">
        <v>5.8701430123332199E-3</v>
      </c>
      <c r="D5121" s="1">
        <v>2.8208565727756402E-2</v>
      </c>
    </row>
    <row r="5122" spans="1:4" x14ac:dyDescent="0.2">
      <c r="A5122" s="3" t="s">
        <v>859</v>
      </c>
      <c r="B5122" s="4">
        <v>-0.21711364306561901</v>
      </c>
      <c r="C5122" s="1">
        <v>5.8767199834921903E-3</v>
      </c>
      <c r="D5122" s="1">
        <v>2.8234655248813401E-2</v>
      </c>
    </row>
    <row r="5123" spans="1:4" x14ac:dyDescent="0.2">
      <c r="A5123" s="3" t="s">
        <v>5339</v>
      </c>
      <c r="B5123" s="4">
        <v>0.103389075521089</v>
      </c>
      <c r="C5123" s="1">
        <v>5.8874263746459803E-3</v>
      </c>
      <c r="D5123" s="1">
        <v>2.8280226259011099E-2</v>
      </c>
    </row>
    <row r="5124" spans="1:4" x14ac:dyDescent="0.2">
      <c r="A5124" s="3" t="s">
        <v>603</v>
      </c>
      <c r="B5124" s="4">
        <v>-0.14395458484097401</v>
      </c>
      <c r="C5124" s="1">
        <v>5.8885043659764602E-3</v>
      </c>
      <c r="D5124" s="1">
        <v>2.8280226259011099E-2</v>
      </c>
    </row>
    <row r="5125" spans="1:4" x14ac:dyDescent="0.2">
      <c r="A5125" s="3" t="s">
        <v>5340</v>
      </c>
      <c r="B5125" s="4">
        <v>-0.18615673608011399</v>
      </c>
      <c r="C5125" s="1">
        <v>5.8947738225380601E-3</v>
      </c>
      <c r="D5125" s="1">
        <v>2.82993101748771E-2</v>
      </c>
    </row>
    <row r="5126" spans="1:4" x14ac:dyDescent="0.2">
      <c r="A5126" s="3" t="s">
        <v>5341</v>
      </c>
      <c r="B5126" s="4">
        <v>-0.18496554281029201</v>
      </c>
      <c r="C5126" s="1">
        <v>5.8947788664608499E-3</v>
      </c>
      <c r="D5126" s="1">
        <v>2.82993101748771E-2</v>
      </c>
    </row>
    <row r="5127" spans="1:4" x14ac:dyDescent="0.2">
      <c r="A5127" s="3" t="s">
        <v>52</v>
      </c>
      <c r="B5127" s="4">
        <v>-0.564519423146008</v>
      </c>
      <c r="C5127" s="1">
        <v>5.89950333995665E-3</v>
      </c>
      <c r="D5127" s="1">
        <v>2.8316464909189001E-2</v>
      </c>
    </row>
    <row r="5128" spans="1:4" x14ac:dyDescent="0.2">
      <c r="A5128" s="3" t="s">
        <v>5342</v>
      </c>
      <c r="B5128" s="4">
        <v>-0.50977837376725899</v>
      </c>
      <c r="C5128" s="1">
        <v>5.90320617829231E-3</v>
      </c>
      <c r="D5128" s="1">
        <v>2.8328710257474202E-2</v>
      </c>
    </row>
    <row r="5129" spans="1:4" x14ac:dyDescent="0.2">
      <c r="A5129" s="3" t="s">
        <v>5343</v>
      </c>
      <c r="B5129" s="4">
        <v>9.29019129627804E-2</v>
      </c>
      <c r="C5129" s="1">
        <v>5.90680096996963E-3</v>
      </c>
      <c r="D5129" s="1">
        <v>2.8334905822988098E-2</v>
      </c>
    </row>
    <row r="5130" spans="1:4" x14ac:dyDescent="0.2">
      <c r="A5130" s="3" t="s">
        <v>5344</v>
      </c>
      <c r="B5130" s="4">
        <v>-0.252172696771574</v>
      </c>
      <c r="C5130" s="1">
        <v>5.9066465089890599E-3</v>
      </c>
      <c r="D5130" s="1">
        <v>2.8334905822988098E-2</v>
      </c>
    </row>
    <row r="5131" spans="1:4" x14ac:dyDescent="0.2">
      <c r="A5131" s="3" t="s">
        <v>1712</v>
      </c>
      <c r="B5131" s="4">
        <v>0.233233183746517</v>
      </c>
      <c r="C5131" s="1">
        <v>5.9136161701985801E-3</v>
      </c>
      <c r="D5131" s="1">
        <v>2.8362067492827998E-2</v>
      </c>
    </row>
    <row r="5132" spans="1:4" x14ac:dyDescent="0.2">
      <c r="A5132" s="3" t="s">
        <v>5345</v>
      </c>
      <c r="B5132" s="4">
        <v>-0.20582815616596101</v>
      </c>
      <c r="C5132" s="1">
        <v>5.9213580274277396E-3</v>
      </c>
      <c r="D5132" s="1">
        <v>2.8393662011051601E-2</v>
      </c>
    </row>
    <row r="5133" spans="1:4" x14ac:dyDescent="0.2">
      <c r="A5133" s="3" t="s">
        <v>580</v>
      </c>
      <c r="B5133" s="4">
        <v>-0.19550109035277499</v>
      </c>
      <c r="C5133" s="1">
        <v>5.9256336118625802E-3</v>
      </c>
      <c r="D5133" s="1">
        <v>2.8408626236251702E-2</v>
      </c>
    </row>
    <row r="5134" spans="1:4" x14ac:dyDescent="0.2">
      <c r="A5134" s="3" t="s">
        <v>5346</v>
      </c>
      <c r="B5134" s="4">
        <v>0.182201333158867</v>
      </c>
      <c r="C5134" s="1">
        <v>5.9268975749733202E-3</v>
      </c>
      <c r="D5134" s="1">
        <v>2.8409149151747599E-2</v>
      </c>
    </row>
    <row r="5135" spans="1:4" x14ac:dyDescent="0.2">
      <c r="A5135" s="3" t="s">
        <v>5347</v>
      </c>
      <c r="B5135" s="4">
        <v>0.118516480446914</v>
      </c>
      <c r="C5135" s="1">
        <v>5.9445276788856697E-3</v>
      </c>
      <c r="D5135" s="1">
        <v>2.84845163729802E-2</v>
      </c>
    </row>
    <row r="5136" spans="1:4" x14ac:dyDescent="0.2">
      <c r="A5136" s="3" t="s">
        <v>5348</v>
      </c>
      <c r="B5136" s="4">
        <v>-8.1075836446765498E-2</v>
      </c>
      <c r="C5136" s="1">
        <v>5.94493707300622E-3</v>
      </c>
      <c r="D5136" s="1">
        <v>2.84845163729802E-2</v>
      </c>
    </row>
    <row r="5137" spans="1:4" x14ac:dyDescent="0.2">
      <c r="A5137" s="3" t="s">
        <v>343</v>
      </c>
      <c r="B5137" s="4">
        <v>-8.3415760417208301E-2</v>
      </c>
      <c r="C5137" s="1">
        <v>5.9494855977708797E-3</v>
      </c>
      <c r="D5137" s="1">
        <v>2.8500758757461699E-2</v>
      </c>
    </row>
    <row r="5138" spans="1:4" x14ac:dyDescent="0.2">
      <c r="A5138" s="3" t="s">
        <v>5349</v>
      </c>
      <c r="B5138" s="4">
        <v>-0.38788833144304902</v>
      </c>
      <c r="C5138" s="1">
        <v>5.95611230045116E-3</v>
      </c>
      <c r="D5138" s="1">
        <v>2.85269483019467E-2</v>
      </c>
    </row>
    <row r="5139" spans="1:4" x14ac:dyDescent="0.2">
      <c r="A5139" s="3" t="s">
        <v>5350</v>
      </c>
      <c r="B5139" s="4">
        <v>0.25313634442093103</v>
      </c>
      <c r="C5139" s="1">
        <v>5.9602586450547401E-3</v>
      </c>
      <c r="D5139" s="1">
        <v>2.85412502257546E-2</v>
      </c>
    </row>
    <row r="5140" spans="1:4" x14ac:dyDescent="0.2">
      <c r="A5140" s="3" t="s">
        <v>1713</v>
      </c>
      <c r="B5140" s="4">
        <v>-7.4624892547309599E-2</v>
      </c>
      <c r="C5140" s="1">
        <v>5.9694139711246701E-3</v>
      </c>
      <c r="D5140" s="1">
        <v>2.8573966584101201E-2</v>
      </c>
    </row>
    <row r="5141" spans="1:4" x14ac:dyDescent="0.2">
      <c r="A5141" s="3" t="s">
        <v>5351</v>
      </c>
      <c r="B5141" s="4">
        <v>-9.0794962441420393E-2</v>
      </c>
      <c r="C5141" s="1">
        <v>5.96940128487087E-3</v>
      </c>
      <c r="D5141" s="1">
        <v>2.8573966584101201E-2</v>
      </c>
    </row>
    <row r="5142" spans="1:4" x14ac:dyDescent="0.2">
      <c r="A5142" s="3" t="s">
        <v>5352</v>
      </c>
      <c r="B5142" s="4">
        <v>-0.203924061626301</v>
      </c>
      <c r="C5142" s="1">
        <v>5.9749291632366997E-3</v>
      </c>
      <c r="D5142" s="1">
        <v>2.85904915682051E-2</v>
      </c>
    </row>
    <row r="5143" spans="1:4" x14ac:dyDescent="0.2">
      <c r="A5143" s="3" t="s">
        <v>1714</v>
      </c>
      <c r="B5143" s="4">
        <v>-0.123097137855938</v>
      </c>
      <c r="C5143" s="1">
        <v>5.9751907456458602E-3</v>
      </c>
      <c r="D5143" s="1">
        <v>2.85904915682051E-2</v>
      </c>
    </row>
    <row r="5144" spans="1:4" x14ac:dyDescent="0.2">
      <c r="A5144" s="3" t="s">
        <v>5353</v>
      </c>
      <c r="B5144" s="4">
        <v>8.5218313124582001E-2</v>
      </c>
      <c r="C5144" s="1">
        <v>5.9933469595834102E-3</v>
      </c>
      <c r="D5144" s="1">
        <v>2.86717895485788E-2</v>
      </c>
    </row>
    <row r="5145" spans="1:4" x14ac:dyDescent="0.2">
      <c r="A5145" s="3" t="s">
        <v>5354</v>
      </c>
      <c r="B5145" s="4">
        <v>0.10408999507062699</v>
      </c>
      <c r="C5145" s="1">
        <v>5.9981973984840602E-3</v>
      </c>
      <c r="D5145" s="1">
        <v>2.8685541346915699E-2</v>
      </c>
    </row>
    <row r="5146" spans="1:4" x14ac:dyDescent="0.2">
      <c r="A5146" s="3" t="s">
        <v>5355</v>
      </c>
      <c r="B5146" s="4">
        <v>-0.21217203615692701</v>
      </c>
      <c r="C5146" s="1">
        <v>5.9985537903383896E-3</v>
      </c>
      <c r="D5146" s="1">
        <v>2.8685541346915699E-2</v>
      </c>
    </row>
    <row r="5147" spans="1:4" x14ac:dyDescent="0.2">
      <c r="A5147" s="3" t="s">
        <v>5356</v>
      </c>
      <c r="B5147" s="4">
        <v>-9.8952777576691298E-2</v>
      </c>
      <c r="C5147" s="1">
        <v>6.0060843910646E-3</v>
      </c>
      <c r="D5147" s="1">
        <v>2.87008276329874E-2</v>
      </c>
    </row>
    <row r="5148" spans="1:4" x14ac:dyDescent="0.2">
      <c r="A5148" s="3" t="s">
        <v>5357</v>
      </c>
      <c r="B5148" s="4">
        <v>-8.6814372421955902E-2</v>
      </c>
      <c r="C5148" s="1">
        <v>6.0048433301538202E-3</v>
      </c>
      <c r="D5148" s="1">
        <v>2.87008276329874E-2</v>
      </c>
    </row>
    <row r="5149" spans="1:4" x14ac:dyDescent="0.2">
      <c r="A5149" s="3" t="s">
        <v>849</v>
      </c>
      <c r="B5149" s="4">
        <v>0.197151677868796</v>
      </c>
      <c r="C5149" s="1">
        <v>6.0070630826287103E-3</v>
      </c>
      <c r="D5149" s="1">
        <v>2.87008276329874E-2</v>
      </c>
    </row>
    <row r="5150" spans="1:4" x14ac:dyDescent="0.2">
      <c r="A5150" s="3" t="s">
        <v>5358</v>
      </c>
      <c r="B5150" s="4">
        <v>-0.75028979425588005</v>
      </c>
      <c r="C5150" s="1">
        <v>6.0075841083886304E-3</v>
      </c>
      <c r="D5150" s="1">
        <v>2.87008276329874E-2</v>
      </c>
    </row>
    <row r="5151" spans="1:4" x14ac:dyDescent="0.2">
      <c r="A5151" s="3" t="s">
        <v>5359</v>
      </c>
      <c r="B5151" s="4">
        <v>0.14183133961457101</v>
      </c>
      <c r="C5151" s="1">
        <v>6.00506669930965E-3</v>
      </c>
      <c r="D5151" s="1">
        <v>2.87008276329874E-2</v>
      </c>
    </row>
    <row r="5152" spans="1:4" x14ac:dyDescent="0.2">
      <c r="A5152" s="3" t="s">
        <v>340</v>
      </c>
      <c r="B5152" s="4">
        <v>0.24746046450308001</v>
      </c>
      <c r="C5152" s="1">
        <v>6.0100364001207801E-3</v>
      </c>
      <c r="D5152" s="1">
        <v>2.8705496361461601E-2</v>
      </c>
    </row>
    <row r="5153" spans="1:4" x14ac:dyDescent="0.2">
      <c r="A5153" s="3" t="s">
        <v>5361</v>
      </c>
      <c r="B5153" s="4">
        <v>6.8355293090658895E-2</v>
      </c>
      <c r="C5153" s="1">
        <v>6.0120621673340402E-3</v>
      </c>
      <c r="D5153" s="1">
        <v>2.8705496361461601E-2</v>
      </c>
    </row>
    <row r="5154" spans="1:4" x14ac:dyDescent="0.2">
      <c r="A5154" s="3" t="s">
        <v>5360</v>
      </c>
      <c r="B5154" s="4">
        <v>0.29389423159679301</v>
      </c>
      <c r="C5154" s="1">
        <v>6.0113499320524804E-3</v>
      </c>
      <c r="D5154" s="1">
        <v>2.8705496361461601E-2</v>
      </c>
    </row>
    <row r="5155" spans="1:4" x14ac:dyDescent="0.2">
      <c r="A5155" s="3" t="s">
        <v>5362</v>
      </c>
      <c r="B5155" s="4">
        <v>-7.5119195016207896E-2</v>
      </c>
      <c r="C5155" s="1">
        <v>6.0193767836333404E-3</v>
      </c>
      <c r="D5155" s="1">
        <v>2.8734843683407101E-2</v>
      </c>
    </row>
    <row r="5156" spans="1:4" x14ac:dyDescent="0.2">
      <c r="A5156" s="3" t="s">
        <v>458</v>
      </c>
      <c r="B5156" s="4">
        <v>-0.75516016403740105</v>
      </c>
      <c r="C5156" s="1">
        <v>6.0275174036315098E-3</v>
      </c>
      <c r="D5156" s="1">
        <v>2.8766557498817999E-2</v>
      </c>
    </row>
    <row r="5157" spans="1:4" x14ac:dyDescent="0.2">
      <c r="A5157" s="3" t="s">
        <v>5363</v>
      </c>
      <c r="B5157" s="4">
        <v>9.8092026014591896E-2</v>
      </c>
      <c r="C5157" s="1">
        <v>6.0283590351805699E-3</v>
      </c>
      <c r="D5157" s="1">
        <v>2.8766557498817999E-2</v>
      </c>
    </row>
    <row r="5158" spans="1:4" x14ac:dyDescent="0.2">
      <c r="A5158" s="3" t="s">
        <v>5364</v>
      </c>
      <c r="B5158" s="4">
        <v>-0.269298867122579</v>
      </c>
      <c r="C5158" s="1">
        <v>6.0326635700614596E-3</v>
      </c>
      <c r="D5158" s="1">
        <v>2.8781514965078001E-2</v>
      </c>
    </row>
    <row r="5159" spans="1:4" x14ac:dyDescent="0.2">
      <c r="A5159" s="3" t="s">
        <v>5365</v>
      </c>
      <c r="B5159" s="4">
        <v>-0.13161841199963201</v>
      </c>
      <c r="C5159" s="1">
        <v>6.0368223418087001E-3</v>
      </c>
      <c r="D5159" s="1">
        <v>2.8795771337241101E-2</v>
      </c>
    </row>
    <row r="5160" spans="1:4" x14ac:dyDescent="0.2">
      <c r="A5160" s="3" t="s">
        <v>69</v>
      </c>
      <c r="B5160" s="4">
        <v>0.105032587518212</v>
      </c>
      <c r="C5160" s="1">
        <v>6.0412413128817103E-3</v>
      </c>
      <c r="D5160" s="1">
        <v>2.8805678436824401E-2</v>
      </c>
    </row>
    <row r="5161" spans="1:4" x14ac:dyDescent="0.2">
      <c r="A5161" s="3" t="s">
        <v>5366</v>
      </c>
      <c r="B5161" s="4">
        <v>-0.113400720598563</v>
      </c>
      <c r="C5161" s="1">
        <v>6.0401101444674601E-3</v>
      </c>
      <c r="D5161" s="1">
        <v>2.8805678436824401E-2</v>
      </c>
    </row>
    <row r="5162" spans="1:4" x14ac:dyDescent="0.2">
      <c r="A5162" s="3" t="s">
        <v>5367</v>
      </c>
      <c r="B5162" s="4">
        <v>-0.14276555394111401</v>
      </c>
      <c r="C5162" s="1">
        <v>6.0429842256935198E-3</v>
      </c>
      <c r="D5162" s="1">
        <v>2.8808404838727701E-2</v>
      </c>
    </row>
    <row r="5163" spans="1:4" x14ac:dyDescent="0.2">
      <c r="A5163" s="3" t="s">
        <v>5368</v>
      </c>
      <c r="B5163" s="4">
        <v>0.127343988999925</v>
      </c>
      <c r="C5163" s="1">
        <v>6.0468798493669403E-3</v>
      </c>
      <c r="D5163" s="1">
        <v>2.88213907023014E-2</v>
      </c>
    </row>
    <row r="5164" spans="1:4" x14ac:dyDescent="0.2">
      <c r="A5164" s="3" t="s">
        <v>5369</v>
      </c>
      <c r="B5164" s="4">
        <v>-0.55249452940601695</v>
      </c>
      <c r="C5164" s="1">
        <v>6.0523115301994203E-3</v>
      </c>
      <c r="D5164" s="1">
        <v>2.8841691462877898E-2</v>
      </c>
    </row>
    <row r="5165" spans="1:4" x14ac:dyDescent="0.2">
      <c r="A5165" s="3" t="s">
        <v>5370</v>
      </c>
      <c r="B5165" s="4">
        <v>8.3970680833558298E-2</v>
      </c>
      <c r="C5165" s="1">
        <v>6.0710216871703903E-3</v>
      </c>
      <c r="D5165" s="1">
        <v>2.8925249367171099E-2</v>
      </c>
    </row>
    <row r="5166" spans="1:4" x14ac:dyDescent="0.2">
      <c r="A5166" s="3" t="s">
        <v>5371</v>
      </c>
      <c r="B5166" s="4">
        <v>-8.42072568568734E-2</v>
      </c>
      <c r="C5166" s="1">
        <v>6.0727776234544301E-3</v>
      </c>
      <c r="D5166" s="1">
        <v>2.8928012540541299E-2</v>
      </c>
    </row>
    <row r="5167" spans="1:4" x14ac:dyDescent="0.2">
      <c r="A5167" s="3" t="s">
        <v>5372</v>
      </c>
      <c r="B5167" s="4">
        <v>0.20144369887945901</v>
      </c>
      <c r="C5167" s="1">
        <v>6.0945933092799E-3</v>
      </c>
      <c r="D5167" s="1">
        <v>2.9026311871244201E-2</v>
      </c>
    </row>
    <row r="5168" spans="1:4" x14ac:dyDescent="0.2">
      <c r="A5168" s="3" t="s">
        <v>5373</v>
      </c>
      <c r="B5168" s="4">
        <v>0.54643368970186201</v>
      </c>
      <c r="C5168" s="1">
        <v>6.0967916821469603E-3</v>
      </c>
      <c r="D5168" s="1">
        <v>2.90311611670796E-2</v>
      </c>
    </row>
    <row r="5169" spans="1:4" x14ac:dyDescent="0.2">
      <c r="A5169" s="3" t="s">
        <v>5374</v>
      </c>
      <c r="B5169" s="4">
        <v>0.15634019580686401</v>
      </c>
      <c r="C5169" s="1">
        <v>6.10516797361438E-3</v>
      </c>
      <c r="D5169" s="1">
        <v>2.9065420356675101E-2</v>
      </c>
    </row>
    <row r="5170" spans="1:4" x14ac:dyDescent="0.2">
      <c r="A5170" s="3" t="s">
        <v>5375</v>
      </c>
      <c r="B5170" s="4">
        <v>0.232306691537469</v>
      </c>
      <c r="C5170" s="1">
        <v>6.1259700456871803E-3</v>
      </c>
      <c r="D5170" s="1">
        <v>2.91588113687807E-2</v>
      </c>
    </row>
    <row r="5171" spans="1:4" x14ac:dyDescent="0.2">
      <c r="A5171" s="3" t="s">
        <v>5376</v>
      </c>
      <c r="B5171" s="4">
        <v>0.35864268693585699</v>
      </c>
      <c r="C5171" s="1">
        <v>6.1277131497793503E-3</v>
      </c>
      <c r="D5171" s="1">
        <v>2.9161465616448501E-2</v>
      </c>
    </row>
    <row r="5172" spans="1:4" x14ac:dyDescent="0.2">
      <c r="A5172" s="3" t="s">
        <v>5377</v>
      </c>
      <c r="B5172" s="4">
        <v>-0.113102572400318</v>
      </c>
      <c r="C5172" s="1">
        <v>6.1319039911019698E-3</v>
      </c>
      <c r="D5172" s="1">
        <v>2.9175765237353501E-2</v>
      </c>
    </row>
    <row r="5173" spans="1:4" x14ac:dyDescent="0.2">
      <c r="A5173" s="3" t="s">
        <v>5378</v>
      </c>
      <c r="B5173" s="4">
        <v>-0.232446804020699</v>
      </c>
      <c r="C5173" s="1">
        <v>6.1359512290227302E-3</v>
      </c>
      <c r="D5173" s="1">
        <v>2.9183732459924599E-2</v>
      </c>
    </row>
    <row r="5174" spans="1:4" x14ac:dyDescent="0.2">
      <c r="A5174" s="3" t="s">
        <v>828</v>
      </c>
      <c r="B5174" s="4">
        <v>0.426197695356755</v>
      </c>
      <c r="C5174" s="1">
        <v>6.1348689201219499E-3</v>
      </c>
      <c r="D5174" s="1">
        <v>2.9183732459924599E-2</v>
      </c>
    </row>
    <row r="5175" spans="1:4" x14ac:dyDescent="0.2">
      <c r="A5175" s="3" t="s">
        <v>287</v>
      </c>
      <c r="B5175" s="4">
        <v>-9.0707136857769502E-2</v>
      </c>
      <c r="C5175" s="1">
        <v>6.1410802612627702E-3</v>
      </c>
      <c r="D5175" s="1">
        <v>2.9196836750445099E-2</v>
      </c>
    </row>
    <row r="5176" spans="1:4" x14ac:dyDescent="0.2">
      <c r="A5176" s="3" t="s">
        <v>681</v>
      </c>
      <c r="B5176" s="4">
        <v>0.23994858286190501</v>
      </c>
      <c r="C5176" s="1">
        <v>6.1410710572297701E-3</v>
      </c>
      <c r="D5176" s="1">
        <v>2.9196836750445099E-2</v>
      </c>
    </row>
    <row r="5177" spans="1:4" x14ac:dyDescent="0.2">
      <c r="A5177" s="3" t="s">
        <v>5379</v>
      </c>
      <c r="B5177" s="4">
        <v>-0.14615442710197499</v>
      </c>
      <c r="C5177" s="1">
        <v>6.1469838467048598E-3</v>
      </c>
      <c r="D5177" s="1">
        <v>2.92192571294865E-2</v>
      </c>
    </row>
    <row r="5178" spans="1:4" x14ac:dyDescent="0.2">
      <c r="A5178" s="3" t="s">
        <v>5380</v>
      </c>
      <c r="B5178" s="4">
        <v>-0.283940920499551</v>
      </c>
      <c r="C5178" s="1">
        <v>6.1538208956660404E-3</v>
      </c>
      <c r="D5178" s="1">
        <v>2.9246105141516401E-2</v>
      </c>
    </row>
    <row r="5179" spans="1:4" x14ac:dyDescent="0.2">
      <c r="A5179" s="3" t="s">
        <v>5381</v>
      </c>
      <c r="B5179" s="4">
        <v>-0.11384163515162</v>
      </c>
      <c r="C5179" s="1">
        <v>6.1604998021525101E-3</v>
      </c>
      <c r="D5179" s="1">
        <v>2.92721913527428E-2</v>
      </c>
    </row>
    <row r="5180" spans="1:4" x14ac:dyDescent="0.2">
      <c r="A5180" s="3" t="s">
        <v>5382</v>
      </c>
      <c r="B5180" s="4">
        <v>0.16583616474083801</v>
      </c>
      <c r="C5180" s="1">
        <v>6.1674166568223302E-3</v>
      </c>
      <c r="D5180" s="1">
        <v>2.9299397902891499E-2</v>
      </c>
    </row>
    <row r="5181" spans="1:4" x14ac:dyDescent="0.2">
      <c r="A5181" s="3" t="s">
        <v>814</v>
      </c>
      <c r="B5181" s="4">
        <v>0.13090192492008901</v>
      </c>
      <c r="C5181" s="1">
        <v>6.1686989607904804E-3</v>
      </c>
      <c r="D5181" s="1">
        <v>2.9299831190671002E-2</v>
      </c>
    </row>
    <row r="5182" spans="1:4" x14ac:dyDescent="0.2">
      <c r="A5182" s="3" t="s">
        <v>5383</v>
      </c>
      <c r="B5182" s="4">
        <v>-0.17529018402989599</v>
      </c>
      <c r="C5182" s="1">
        <v>6.17153028382093E-3</v>
      </c>
      <c r="D5182" s="1">
        <v>2.93076203574732E-2</v>
      </c>
    </row>
    <row r="5183" spans="1:4" x14ac:dyDescent="0.2">
      <c r="A5183" s="3" t="s">
        <v>5384</v>
      </c>
      <c r="B5183" s="4">
        <v>-0.14818152171649901</v>
      </c>
      <c r="C5183" s="1">
        <v>6.1831331696968802E-3</v>
      </c>
      <c r="D5183" s="1">
        <v>2.9357053240952301E-2</v>
      </c>
    </row>
    <row r="5184" spans="1:4" x14ac:dyDescent="0.2">
      <c r="A5184" s="3" t="s">
        <v>5385</v>
      </c>
      <c r="B5184" s="4">
        <v>-0.11308605858849601</v>
      </c>
      <c r="C5184" s="1">
        <v>6.1917110001212996E-3</v>
      </c>
      <c r="D5184" s="1">
        <v>2.9392107080660701E-2</v>
      </c>
    </row>
    <row r="5185" spans="1:4" x14ac:dyDescent="0.2">
      <c r="A5185" s="3" t="s">
        <v>5386</v>
      </c>
      <c r="B5185" s="4">
        <v>-0.14661089044832001</v>
      </c>
      <c r="C5185" s="1">
        <v>6.2058377436783997E-3</v>
      </c>
      <c r="D5185" s="1">
        <v>2.9453483051658302E-2</v>
      </c>
    </row>
    <row r="5186" spans="1:4" x14ac:dyDescent="0.2">
      <c r="A5186" s="3" t="s">
        <v>5387</v>
      </c>
      <c r="B5186" s="4">
        <v>0.31913259179230902</v>
      </c>
      <c r="C5186" s="1">
        <v>6.2112639458324504E-3</v>
      </c>
      <c r="D5186" s="1">
        <v>2.9473549730619698E-2</v>
      </c>
    </row>
    <row r="5187" spans="1:4" x14ac:dyDescent="0.2">
      <c r="A5187" s="3" t="s">
        <v>5388</v>
      </c>
      <c r="B5187" s="4">
        <v>-0.533352740583249</v>
      </c>
      <c r="C5187" s="1">
        <v>6.2152330309623903E-3</v>
      </c>
      <c r="D5187" s="1">
        <v>2.9486695723942899E-2</v>
      </c>
    </row>
    <row r="5188" spans="1:4" x14ac:dyDescent="0.2">
      <c r="A5188" s="3" t="s">
        <v>5389</v>
      </c>
      <c r="B5188" s="4">
        <v>0.44556459297999201</v>
      </c>
      <c r="C5188" s="1">
        <v>6.2206881653428803E-3</v>
      </c>
      <c r="D5188" s="1">
        <v>2.9506885495424101E-2</v>
      </c>
    </row>
    <row r="5189" spans="1:4" x14ac:dyDescent="0.2">
      <c r="A5189" s="3" t="s">
        <v>306</v>
      </c>
      <c r="B5189" s="4">
        <v>0.19850356517013701</v>
      </c>
      <c r="C5189" s="1">
        <v>6.2268458087029396E-3</v>
      </c>
      <c r="D5189" s="1">
        <v>2.9530399083918201E-2</v>
      </c>
    </row>
    <row r="5190" spans="1:4" x14ac:dyDescent="0.2">
      <c r="A5190" s="3" t="s">
        <v>5390</v>
      </c>
      <c r="B5190" s="4">
        <v>8.2822088337805605E-2</v>
      </c>
      <c r="C5190" s="1">
        <v>6.23240118401779E-3</v>
      </c>
      <c r="D5190" s="1">
        <v>2.9545353001667701E-2</v>
      </c>
    </row>
    <row r="5191" spans="1:4" x14ac:dyDescent="0.2">
      <c r="A5191" s="3" t="s">
        <v>5391</v>
      </c>
      <c r="B5191" s="4">
        <v>-0.28832190246675299</v>
      </c>
      <c r="C5191" s="1">
        <v>6.23146130793833E-3</v>
      </c>
      <c r="D5191" s="1">
        <v>2.9545353001667701E-2</v>
      </c>
    </row>
    <row r="5192" spans="1:4" x14ac:dyDescent="0.2">
      <c r="A5192" s="3" t="s">
        <v>1715</v>
      </c>
      <c r="B5192" s="4">
        <v>7.3478734654687294E-2</v>
      </c>
      <c r="C5192" s="1">
        <v>6.2355197459554798E-3</v>
      </c>
      <c r="D5192" s="1">
        <v>2.95544412776029E-2</v>
      </c>
    </row>
    <row r="5193" spans="1:4" x14ac:dyDescent="0.2">
      <c r="A5193" s="3" t="s">
        <v>5392</v>
      </c>
      <c r="B5193" s="4">
        <v>0.22562696783282499</v>
      </c>
      <c r="C5193" s="1">
        <v>6.2376180559127097E-3</v>
      </c>
      <c r="D5193" s="1">
        <v>2.9558691303678799E-2</v>
      </c>
    </row>
    <row r="5194" spans="1:4" x14ac:dyDescent="0.2">
      <c r="A5194" s="3" t="s">
        <v>5393</v>
      </c>
      <c r="B5194" s="4">
        <v>0.14589905156400099</v>
      </c>
      <c r="C5194" s="1">
        <v>6.2412055455385498E-3</v>
      </c>
      <c r="D5194" s="1">
        <v>2.9569699906728399E-2</v>
      </c>
    </row>
    <row r="5195" spans="1:4" x14ac:dyDescent="0.2">
      <c r="A5195" s="3" t="s">
        <v>5394</v>
      </c>
      <c r="B5195" s="4">
        <v>0.13223376389275601</v>
      </c>
      <c r="C5195" s="1">
        <v>6.2423452829643697E-3</v>
      </c>
      <c r="D5195" s="1">
        <v>2.9569699906728399E-2</v>
      </c>
    </row>
    <row r="5196" spans="1:4" x14ac:dyDescent="0.2">
      <c r="A5196" s="3" t="s">
        <v>858</v>
      </c>
      <c r="B5196" s="4">
        <v>8.4236262829280498E-2</v>
      </c>
      <c r="C5196" s="1">
        <v>6.2677983297426097E-3</v>
      </c>
      <c r="D5196" s="1">
        <v>2.96845535451172E-2</v>
      </c>
    </row>
    <row r="5197" spans="1:4" x14ac:dyDescent="0.2">
      <c r="A5197" s="3" t="s">
        <v>5395</v>
      </c>
      <c r="B5197" s="4">
        <v>9.44193181055515E-2</v>
      </c>
      <c r="C5197" s="1">
        <v>6.2833419938930499E-3</v>
      </c>
      <c r="D5197" s="1">
        <v>2.9752440752218501E-2</v>
      </c>
    </row>
    <row r="5198" spans="1:4" x14ac:dyDescent="0.2">
      <c r="A5198" s="3" t="s">
        <v>5396</v>
      </c>
      <c r="B5198" s="4">
        <v>0.12763737313434301</v>
      </c>
      <c r="C5198" s="1">
        <v>6.3002821566736601E-3</v>
      </c>
      <c r="D5198" s="1">
        <v>2.9826913158586502E-2</v>
      </c>
    </row>
    <row r="5199" spans="1:4" x14ac:dyDescent="0.2">
      <c r="A5199" s="3" t="s">
        <v>5397</v>
      </c>
      <c r="B5199" s="4">
        <v>-0.114820537212136</v>
      </c>
      <c r="C5199" s="1">
        <v>6.3123503612104101E-3</v>
      </c>
      <c r="D5199" s="1">
        <v>2.9878296427826599E-2</v>
      </c>
    </row>
    <row r="5200" spans="1:4" x14ac:dyDescent="0.2">
      <c r="A5200" s="3" t="s">
        <v>526</v>
      </c>
      <c r="B5200" s="4">
        <v>-0.15498822284702199</v>
      </c>
      <c r="C5200" s="1">
        <v>6.3136805374547798E-3</v>
      </c>
      <c r="D5200" s="1">
        <v>2.9878843312976199E-2</v>
      </c>
    </row>
    <row r="5201" spans="1:4" x14ac:dyDescent="0.2">
      <c r="A5201" s="3" t="s">
        <v>5398</v>
      </c>
      <c r="B5201" s="4">
        <v>-9.7277494050362998E-2</v>
      </c>
      <c r="C5201" s="1">
        <v>6.3179327425369799E-3</v>
      </c>
      <c r="D5201" s="1">
        <v>2.9893215528691501E-2</v>
      </c>
    </row>
    <row r="5202" spans="1:4" x14ac:dyDescent="0.2">
      <c r="A5202" s="3" t="s">
        <v>164</v>
      </c>
      <c r="B5202" s="4">
        <v>-0.21697293786386401</v>
      </c>
      <c r="C5202" s="1">
        <v>6.3239133536975699E-3</v>
      </c>
      <c r="D5202" s="1">
        <v>2.9910006650183899E-2</v>
      </c>
    </row>
    <row r="5203" spans="1:4" x14ac:dyDescent="0.2">
      <c r="A5203" s="3" t="s">
        <v>5399</v>
      </c>
      <c r="B5203" s="4">
        <v>0.42278962829462302</v>
      </c>
      <c r="C5203" s="1">
        <v>6.3237740050378199E-3</v>
      </c>
      <c r="D5203" s="1">
        <v>2.9910006650183899E-2</v>
      </c>
    </row>
    <row r="5204" spans="1:4" x14ac:dyDescent="0.2">
      <c r="A5204" s="3" t="s">
        <v>1716</v>
      </c>
      <c r="B5204" s="4">
        <v>7.9325973579639594E-2</v>
      </c>
      <c r="C5204" s="1">
        <v>6.3273730937289403E-3</v>
      </c>
      <c r="D5204" s="1">
        <v>2.9920617211195401E-2</v>
      </c>
    </row>
    <row r="5205" spans="1:4" x14ac:dyDescent="0.2">
      <c r="A5205" s="3" t="s">
        <v>1717</v>
      </c>
      <c r="B5205" s="4">
        <v>0.12163811177713001</v>
      </c>
      <c r="C5205" s="1">
        <v>6.3532102009760298E-3</v>
      </c>
      <c r="D5205" s="1">
        <v>3.0037020513897599E-2</v>
      </c>
    </row>
    <row r="5206" spans="1:4" x14ac:dyDescent="0.2">
      <c r="A5206" s="3" t="s">
        <v>5400</v>
      </c>
      <c r="B5206" s="4">
        <v>1.78701544152936</v>
      </c>
      <c r="C5206" s="1">
        <v>6.3548404245147901E-3</v>
      </c>
      <c r="D5206" s="1">
        <v>3.0038954573912299E-2</v>
      </c>
    </row>
    <row r="5207" spans="1:4" x14ac:dyDescent="0.2">
      <c r="A5207" s="3" t="s">
        <v>5401</v>
      </c>
      <c r="B5207" s="4">
        <v>0.28283328067341801</v>
      </c>
      <c r="C5207" s="1">
        <v>6.3621167020841401E-3</v>
      </c>
      <c r="D5207" s="1">
        <v>3.0067571326525998E-2</v>
      </c>
    </row>
    <row r="5208" spans="1:4" x14ac:dyDescent="0.2">
      <c r="A5208" s="3" t="s">
        <v>5402</v>
      </c>
      <c r="B5208" s="4">
        <v>0.14459149241479</v>
      </c>
      <c r="C5208" s="1">
        <v>6.3677317905882604E-3</v>
      </c>
      <c r="D5208" s="1">
        <v>3.0088327759638999E-2</v>
      </c>
    </row>
    <row r="5209" spans="1:4" x14ac:dyDescent="0.2">
      <c r="A5209" s="3" t="s">
        <v>32</v>
      </c>
      <c r="B5209" s="4">
        <v>-0.19723422282547501</v>
      </c>
      <c r="C5209" s="1">
        <v>6.3763457711643896E-3</v>
      </c>
      <c r="D5209" s="1">
        <v>3.0123243638347001E-2</v>
      </c>
    </row>
    <row r="5210" spans="1:4" x14ac:dyDescent="0.2">
      <c r="A5210" s="3" t="s">
        <v>5403</v>
      </c>
      <c r="B5210" s="4">
        <v>-0.107260544235665</v>
      </c>
      <c r="C5210" s="1">
        <v>6.38142916949097E-3</v>
      </c>
      <c r="D5210" s="1">
        <v>3.0141470073023899E-2</v>
      </c>
    </row>
    <row r="5211" spans="1:4" x14ac:dyDescent="0.2">
      <c r="A5211" s="3" t="s">
        <v>5404</v>
      </c>
      <c r="B5211" s="4">
        <v>0.107133769708048</v>
      </c>
      <c r="C5211" s="1">
        <v>6.3877477347906797E-3</v>
      </c>
      <c r="D5211" s="1">
        <v>3.0165522466522501E-2</v>
      </c>
    </row>
    <row r="5212" spans="1:4" x14ac:dyDescent="0.2">
      <c r="A5212" s="3" t="s">
        <v>5405</v>
      </c>
      <c r="B5212" s="4">
        <v>7.6640876288749701E-2</v>
      </c>
      <c r="C5212" s="1">
        <v>6.3992619364029403E-3</v>
      </c>
      <c r="D5212" s="1">
        <v>3.0214096808747801E-2</v>
      </c>
    </row>
    <row r="5213" spans="1:4" x14ac:dyDescent="0.2">
      <c r="A5213" s="3" t="s">
        <v>5406</v>
      </c>
      <c r="B5213" s="4">
        <v>0.13898535919896601</v>
      </c>
      <c r="C5213" s="1">
        <v>6.4020913534303201E-3</v>
      </c>
      <c r="D5213" s="1">
        <v>3.0221655191524199E-2</v>
      </c>
    </row>
    <row r="5214" spans="1:4" x14ac:dyDescent="0.2">
      <c r="A5214" s="3" t="s">
        <v>1718</v>
      </c>
      <c r="B5214" s="4">
        <v>0.20314253370048399</v>
      </c>
      <c r="C5214" s="1">
        <v>6.4083739988985196E-3</v>
      </c>
      <c r="D5214" s="1">
        <v>3.02455088255765E-2</v>
      </c>
    </row>
    <row r="5215" spans="1:4" x14ac:dyDescent="0.2">
      <c r="A5215" s="3" t="s">
        <v>5407</v>
      </c>
      <c r="B5215" s="4">
        <v>0.150802935771253</v>
      </c>
      <c r="C5215" s="1">
        <v>6.4108127145354604E-3</v>
      </c>
      <c r="D5215" s="1">
        <v>3.0251214648927299E-2</v>
      </c>
    </row>
    <row r="5216" spans="1:4" x14ac:dyDescent="0.2">
      <c r="A5216" s="3" t="s">
        <v>5408</v>
      </c>
      <c r="B5216" s="4">
        <v>-0.91839092720172699</v>
      </c>
      <c r="C5216" s="1">
        <v>6.4290436079803802E-3</v>
      </c>
      <c r="D5216" s="1">
        <v>3.0331423803741701E-2</v>
      </c>
    </row>
    <row r="5217" spans="1:4" x14ac:dyDescent="0.2">
      <c r="A5217" s="3" t="s">
        <v>5409</v>
      </c>
      <c r="B5217" s="4">
        <v>-0.11770390195744</v>
      </c>
      <c r="C5217" s="1">
        <v>6.4318636044250798E-3</v>
      </c>
      <c r="D5217" s="1">
        <v>3.03389094545067E-2</v>
      </c>
    </row>
    <row r="5218" spans="1:4" x14ac:dyDescent="0.2">
      <c r="A5218" s="3" t="s">
        <v>5410</v>
      </c>
      <c r="B5218" s="4">
        <v>9.8203631647416301E-2</v>
      </c>
      <c r="C5218" s="1">
        <v>6.4354379145377697E-3</v>
      </c>
      <c r="D5218" s="1">
        <v>3.0349949628012799E-2</v>
      </c>
    </row>
    <row r="5219" spans="1:4" x14ac:dyDescent="0.2">
      <c r="A5219" s="3" t="s">
        <v>5411</v>
      </c>
      <c r="B5219" s="4">
        <v>0.13194857483335201</v>
      </c>
      <c r="C5219" s="1">
        <v>6.4426416448871903E-3</v>
      </c>
      <c r="D5219" s="1">
        <v>3.037809887341E-2</v>
      </c>
    </row>
    <row r="5220" spans="1:4" x14ac:dyDescent="0.2">
      <c r="A5220" s="3" t="s">
        <v>5412</v>
      </c>
      <c r="B5220" s="4">
        <v>-9.0591169662610299E-2</v>
      </c>
      <c r="C5220" s="1">
        <v>6.4480326289448799E-3</v>
      </c>
      <c r="D5220" s="1">
        <v>3.0397691575204101E-2</v>
      </c>
    </row>
    <row r="5221" spans="1:4" x14ac:dyDescent="0.2">
      <c r="A5221" s="3" t="s">
        <v>5413</v>
      </c>
      <c r="B5221" s="4">
        <v>0.152574726808619</v>
      </c>
      <c r="C5221" s="1">
        <v>6.4505253118260098E-3</v>
      </c>
      <c r="D5221" s="1">
        <v>3.0403616046293901E-2</v>
      </c>
    </row>
    <row r="5222" spans="1:4" x14ac:dyDescent="0.2">
      <c r="A5222" s="3" t="s">
        <v>1719</v>
      </c>
      <c r="B5222" s="4">
        <v>-0.16321101631865501</v>
      </c>
      <c r="C5222" s="1">
        <v>6.4613891694827296E-3</v>
      </c>
      <c r="D5222" s="1">
        <v>3.0448987007683101E-2</v>
      </c>
    </row>
    <row r="5223" spans="1:4" x14ac:dyDescent="0.2">
      <c r="A5223" s="3" t="s">
        <v>5415</v>
      </c>
      <c r="B5223" s="4">
        <v>-0.21537398428341101</v>
      </c>
      <c r="C5223" s="1">
        <v>6.47080241358481E-3</v>
      </c>
      <c r="D5223" s="1">
        <v>3.0482746080046599E-2</v>
      </c>
    </row>
    <row r="5224" spans="1:4" x14ac:dyDescent="0.2">
      <c r="A5224" s="3" t="s">
        <v>5414</v>
      </c>
      <c r="B5224" s="4">
        <v>-0.19602755028628699</v>
      </c>
      <c r="C5224" s="1">
        <v>6.4710313439572103E-3</v>
      </c>
      <c r="D5224" s="1">
        <v>3.0482746080046599E-2</v>
      </c>
    </row>
    <row r="5225" spans="1:4" x14ac:dyDescent="0.2">
      <c r="A5225" s="3" t="s">
        <v>5416</v>
      </c>
      <c r="B5225" s="4">
        <v>-7.1302921775878797E-2</v>
      </c>
      <c r="C5225" s="1">
        <v>6.4833386145529701E-3</v>
      </c>
      <c r="D5225" s="1">
        <v>3.0534873938232499E-2</v>
      </c>
    </row>
    <row r="5226" spans="1:4" x14ac:dyDescent="0.2">
      <c r="A5226" s="3" t="s">
        <v>5417</v>
      </c>
      <c r="B5226" s="4">
        <v>-0.12611681594371599</v>
      </c>
      <c r="C5226" s="1">
        <v>6.4909679094583899E-3</v>
      </c>
      <c r="D5226" s="1">
        <v>3.0559104230577401E-2</v>
      </c>
    </row>
    <row r="5227" spans="1:4" x14ac:dyDescent="0.2">
      <c r="A5227" s="3" t="s">
        <v>5418</v>
      </c>
      <c r="B5227" s="4">
        <v>-0.66512749738786503</v>
      </c>
      <c r="C5227" s="1">
        <v>6.4901981183580698E-3</v>
      </c>
      <c r="D5227" s="1">
        <v>3.0559104230577401E-2</v>
      </c>
    </row>
    <row r="5228" spans="1:4" x14ac:dyDescent="0.2">
      <c r="A5228" s="3" t="s">
        <v>5419</v>
      </c>
      <c r="B5228" s="4">
        <v>0.12820651801138999</v>
      </c>
      <c r="C5228" s="1">
        <v>6.49502978743837E-3</v>
      </c>
      <c r="D5228" s="1">
        <v>3.0572376146420999E-2</v>
      </c>
    </row>
    <row r="5229" spans="1:4" x14ac:dyDescent="0.2">
      <c r="A5229" s="3" t="s">
        <v>5420</v>
      </c>
      <c r="B5229" s="4">
        <v>-0.114215777090593</v>
      </c>
      <c r="C5229" s="1">
        <v>6.4987710925496801E-3</v>
      </c>
      <c r="D5229" s="1">
        <v>3.05841343228677E-2</v>
      </c>
    </row>
    <row r="5230" spans="1:4" x14ac:dyDescent="0.2">
      <c r="A5230" s="3" t="s">
        <v>5422</v>
      </c>
      <c r="B5230" s="4">
        <v>-0.37470027078274398</v>
      </c>
      <c r="C5230" s="1">
        <v>6.5036193419305503E-3</v>
      </c>
      <c r="D5230" s="1">
        <v>3.0595244251702E-2</v>
      </c>
    </row>
    <row r="5231" spans="1:4" x14ac:dyDescent="0.2">
      <c r="A5231" s="3" t="s">
        <v>5421</v>
      </c>
      <c r="B5231" s="4">
        <v>-0.39515386204984798</v>
      </c>
      <c r="C5231" s="1">
        <v>6.5025643392006404E-3</v>
      </c>
      <c r="D5231" s="1">
        <v>3.0595244251702E-2</v>
      </c>
    </row>
    <row r="5232" spans="1:4" x14ac:dyDescent="0.2">
      <c r="A5232" s="3" t="s">
        <v>5423</v>
      </c>
      <c r="B5232" s="4">
        <v>9.8399513355904203E-2</v>
      </c>
      <c r="C5232" s="1">
        <v>6.5082224194971004E-3</v>
      </c>
      <c r="D5232" s="1">
        <v>3.0611044607497001E-2</v>
      </c>
    </row>
    <row r="5233" spans="1:4" x14ac:dyDescent="0.2">
      <c r="A5233" s="3" t="s">
        <v>1720</v>
      </c>
      <c r="B5233" s="4">
        <v>-0.116354027259724</v>
      </c>
      <c r="C5233" s="1">
        <v>6.5156580335228196E-3</v>
      </c>
      <c r="D5233" s="1">
        <v>3.0640159045426801E-2</v>
      </c>
    </row>
    <row r="5234" spans="1:4" x14ac:dyDescent="0.2">
      <c r="A5234" s="3" t="s">
        <v>5424</v>
      </c>
      <c r="B5234" s="4">
        <v>-8.8860189545419202E-2</v>
      </c>
      <c r="C5234" s="1">
        <v>6.5207887695183497E-3</v>
      </c>
      <c r="D5234" s="1">
        <v>3.0658425638643301E-2</v>
      </c>
    </row>
    <row r="5235" spans="1:4" x14ac:dyDescent="0.2">
      <c r="A5235" s="3" t="s">
        <v>5425</v>
      </c>
      <c r="B5235" s="4">
        <v>0.10772530276381199</v>
      </c>
      <c r="C5235" s="1">
        <v>6.5220634772663504E-3</v>
      </c>
      <c r="D5235" s="1">
        <v>3.0658559044004399E-2</v>
      </c>
    </row>
    <row r="5236" spans="1:4" x14ac:dyDescent="0.2">
      <c r="A5236" s="3" t="s">
        <v>5426</v>
      </c>
      <c r="B5236" s="4">
        <v>0.12631894199173499</v>
      </c>
      <c r="C5236" s="1">
        <v>6.5240526132455002E-3</v>
      </c>
      <c r="D5236" s="1">
        <v>3.0662050101877301E-2</v>
      </c>
    </row>
    <row r="5237" spans="1:4" x14ac:dyDescent="0.2">
      <c r="A5237" s="3" t="s">
        <v>1721</v>
      </c>
      <c r="B5237" s="4">
        <v>-0.20894603435511699</v>
      </c>
      <c r="C5237" s="1">
        <v>6.5427341398563701E-3</v>
      </c>
      <c r="D5237" s="1">
        <v>3.07439765246088E-2</v>
      </c>
    </row>
    <row r="5238" spans="1:4" x14ac:dyDescent="0.2">
      <c r="A5238" s="3" t="s">
        <v>5427</v>
      </c>
      <c r="B5238" s="4">
        <v>9.9930759404793998E-2</v>
      </c>
      <c r="C5238" s="1">
        <v>6.5442940331483001E-3</v>
      </c>
      <c r="D5238" s="1">
        <v>3.0745433331057101E-2</v>
      </c>
    </row>
    <row r="5239" spans="1:4" x14ac:dyDescent="0.2">
      <c r="A5239" s="3" t="s">
        <v>5428</v>
      </c>
      <c r="B5239" s="4">
        <v>-0.121272758398992</v>
      </c>
      <c r="C5239" s="1">
        <v>6.5547806232145404E-3</v>
      </c>
      <c r="D5239" s="1">
        <v>3.0782941685844702E-2</v>
      </c>
    </row>
    <row r="5240" spans="1:4" x14ac:dyDescent="0.2">
      <c r="A5240" s="3" t="s">
        <v>5429</v>
      </c>
      <c r="B5240" s="4">
        <v>-0.49973936558090198</v>
      </c>
      <c r="C5240" s="1">
        <v>6.5535760242203603E-3</v>
      </c>
      <c r="D5240" s="1">
        <v>3.0782941685844702E-2</v>
      </c>
    </row>
    <row r="5241" spans="1:4" x14ac:dyDescent="0.2">
      <c r="A5241" s="3" t="s">
        <v>5430</v>
      </c>
      <c r="B5241" s="4">
        <v>0.10807871258712499</v>
      </c>
      <c r="C5241" s="1">
        <v>6.5572007346532801E-3</v>
      </c>
      <c r="D5241" s="1">
        <v>3.07884292559145E-2</v>
      </c>
    </row>
    <row r="5242" spans="1:4" x14ac:dyDescent="0.2">
      <c r="A5242" s="3" t="s">
        <v>1722</v>
      </c>
      <c r="B5242" s="4">
        <v>-0.243717857259274</v>
      </c>
      <c r="C5242" s="1">
        <v>6.5661475927599596E-3</v>
      </c>
      <c r="D5242" s="1">
        <v>3.0824554319523301E-2</v>
      </c>
    </row>
    <row r="5243" spans="1:4" x14ac:dyDescent="0.2">
      <c r="A5243" s="3" t="s">
        <v>5431</v>
      </c>
      <c r="B5243" s="4">
        <v>0.105710689406896</v>
      </c>
      <c r="C5243" s="1">
        <v>6.5701519619597703E-3</v>
      </c>
      <c r="D5243" s="1">
        <v>3.0837467680261101E-2</v>
      </c>
    </row>
    <row r="5244" spans="1:4" x14ac:dyDescent="0.2">
      <c r="A5244" s="3" t="s">
        <v>1723</v>
      </c>
      <c r="B5244" s="4">
        <v>0.51821987251517698</v>
      </c>
      <c r="C5244" s="1">
        <v>6.5741008487914497E-3</v>
      </c>
      <c r="D5244" s="1">
        <v>3.08469851625378E-2</v>
      </c>
    </row>
    <row r="5245" spans="1:4" x14ac:dyDescent="0.2">
      <c r="A5245" s="3" t="s">
        <v>139</v>
      </c>
      <c r="B5245" s="4">
        <v>-0.17989632907129899</v>
      </c>
      <c r="C5245" s="1">
        <v>6.57468771930508E-3</v>
      </c>
      <c r="D5245" s="1">
        <v>3.08469851625378E-2</v>
      </c>
    </row>
    <row r="5246" spans="1:4" x14ac:dyDescent="0.2">
      <c r="A5246" s="3" t="s">
        <v>507</v>
      </c>
      <c r="B5246" s="4">
        <v>-0.16975825621805901</v>
      </c>
      <c r="C5246" s="1">
        <v>6.5838850170269999E-3</v>
      </c>
      <c r="D5246" s="1">
        <v>3.0884246287918998E-2</v>
      </c>
    </row>
    <row r="5247" spans="1:4" x14ac:dyDescent="0.2">
      <c r="A5247" s="3" t="s">
        <v>5432</v>
      </c>
      <c r="B5247" s="4">
        <v>-0.19185224260307801</v>
      </c>
      <c r="C5247" s="1">
        <v>6.5883908920385398E-3</v>
      </c>
      <c r="D5247" s="1">
        <v>3.0899490477265201E-2</v>
      </c>
    </row>
    <row r="5248" spans="1:4" x14ac:dyDescent="0.2">
      <c r="A5248" s="3" t="s">
        <v>606</v>
      </c>
      <c r="B5248" s="4">
        <v>-7.2714371405459902E-2</v>
      </c>
      <c r="C5248" s="1">
        <v>6.5953845960572497E-3</v>
      </c>
      <c r="D5248" s="1">
        <v>3.0926394525049999E-2</v>
      </c>
    </row>
    <row r="5249" spans="1:4" x14ac:dyDescent="0.2">
      <c r="A5249" s="3" t="s">
        <v>5433</v>
      </c>
      <c r="B5249" s="4">
        <v>0.10352656157253</v>
      </c>
      <c r="C5249" s="1">
        <v>6.5968683879381804E-3</v>
      </c>
      <c r="D5249" s="1">
        <v>3.0927456732397801E-2</v>
      </c>
    </row>
    <row r="5250" spans="1:4" x14ac:dyDescent="0.2">
      <c r="A5250" s="3" t="s">
        <v>1724</v>
      </c>
      <c r="B5250" s="4">
        <v>0.90013710168319305</v>
      </c>
      <c r="C5250" s="1">
        <v>6.5991436449336898E-3</v>
      </c>
      <c r="D5250" s="1">
        <v>3.0932228376852899E-2</v>
      </c>
    </row>
    <row r="5251" spans="1:4" x14ac:dyDescent="0.2">
      <c r="A5251" s="3" t="s">
        <v>5434</v>
      </c>
      <c r="B5251" s="4">
        <v>0.112708426937478</v>
      </c>
      <c r="C5251" s="1">
        <v>6.6014286641546101E-3</v>
      </c>
      <c r="D5251" s="1">
        <v>3.0937043953046198E-2</v>
      </c>
    </row>
    <row r="5252" spans="1:4" x14ac:dyDescent="0.2">
      <c r="A5252" s="3" t="s">
        <v>5436</v>
      </c>
      <c r="B5252" s="4">
        <v>-0.22303178704433299</v>
      </c>
      <c r="C5252" s="1">
        <v>6.6082933597032198E-3</v>
      </c>
      <c r="D5252" s="1">
        <v>3.09581364460552E-2</v>
      </c>
    </row>
    <row r="5253" spans="1:4" x14ac:dyDescent="0.2">
      <c r="A5253" s="3" t="s">
        <v>5435</v>
      </c>
      <c r="B5253" s="4">
        <v>8.4959306999890197E-2</v>
      </c>
      <c r="C5253" s="1">
        <v>6.6084464603535101E-3</v>
      </c>
      <c r="D5253" s="1">
        <v>3.09581364460552E-2</v>
      </c>
    </row>
    <row r="5254" spans="1:4" x14ac:dyDescent="0.2">
      <c r="A5254" s="3" t="s">
        <v>5437</v>
      </c>
      <c r="B5254" s="4">
        <v>8.7510220596939095E-2</v>
      </c>
      <c r="C5254" s="1">
        <v>6.6125887901254199E-3</v>
      </c>
      <c r="D5254" s="1">
        <v>3.0971643497390601E-2</v>
      </c>
    </row>
    <row r="5255" spans="1:4" x14ac:dyDescent="0.2">
      <c r="A5255" s="3" t="s">
        <v>5438</v>
      </c>
      <c r="B5255" s="4">
        <v>0.19541379448858601</v>
      </c>
      <c r="C5255" s="1">
        <v>6.62530913867006E-3</v>
      </c>
      <c r="D5255" s="1">
        <v>3.1025314963286602E-2</v>
      </c>
    </row>
    <row r="5256" spans="1:4" x14ac:dyDescent="0.2">
      <c r="A5256" s="3" t="s">
        <v>1725</v>
      </c>
      <c r="B5256" s="4">
        <v>-0.194803541077326</v>
      </c>
      <c r="C5256" s="1">
        <v>6.6273769884346301E-3</v>
      </c>
      <c r="D5256" s="1">
        <v>3.1029091461458599E-2</v>
      </c>
    </row>
    <row r="5257" spans="1:4" x14ac:dyDescent="0.2">
      <c r="A5257" s="3" t="s">
        <v>5440</v>
      </c>
      <c r="B5257" s="4">
        <v>0.11002132208529899</v>
      </c>
      <c r="C5257" s="1">
        <v>6.6483787060369398E-3</v>
      </c>
      <c r="D5257" s="1">
        <v>3.1115576063508898E-2</v>
      </c>
    </row>
    <row r="5258" spans="1:4" x14ac:dyDescent="0.2">
      <c r="A5258" s="3" t="s">
        <v>5439</v>
      </c>
      <c r="B5258" s="4">
        <v>-0.37406228575070999</v>
      </c>
      <c r="C5258" s="1">
        <v>6.6478460095835802E-3</v>
      </c>
      <c r="D5258" s="1">
        <v>3.1115576063508898E-2</v>
      </c>
    </row>
    <row r="5259" spans="1:4" x14ac:dyDescent="0.2">
      <c r="A5259" s="3" t="s">
        <v>5441</v>
      </c>
      <c r="B5259" s="4">
        <v>-0.19257541579218801</v>
      </c>
      <c r="C5259" s="1">
        <v>6.6635319975360697E-3</v>
      </c>
      <c r="D5259" s="1">
        <v>3.11805637449857E-2</v>
      </c>
    </row>
    <row r="5260" spans="1:4" x14ac:dyDescent="0.2">
      <c r="A5260" s="3" t="s">
        <v>94</v>
      </c>
      <c r="B5260" s="4">
        <v>-0.15866616792354199</v>
      </c>
      <c r="C5260" s="1">
        <v>6.6669833868425402E-3</v>
      </c>
      <c r="D5260" s="1">
        <v>3.1190780588235E-2</v>
      </c>
    </row>
    <row r="5261" spans="1:4" x14ac:dyDescent="0.2">
      <c r="A5261" s="3" t="s">
        <v>5442</v>
      </c>
      <c r="B5261" s="4">
        <v>0.119833776449767</v>
      </c>
      <c r="C5261" s="1">
        <v>6.6874970711414301E-3</v>
      </c>
      <c r="D5261" s="1">
        <v>3.1280802520062399E-2</v>
      </c>
    </row>
    <row r="5262" spans="1:4" x14ac:dyDescent="0.2">
      <c r="A5262" s="3" t="s">
        <v>1726</v>
      </c>
      <c r="B5262" s="4">
        <v>-0.123449234017976</v>
      </c>
      <c r="C5262" s="1">
        <v>6.7109607505471004E-3</v>
      </c>
      <c r="D5262" s="1">
        <v>3.1381621689211797E-2</v>
      </c>
    </row>
    <row r="5263" spans="1:4" x14ac:dyDescent="0.2">
      <c r="A5263" s="3" t="s">
        <v>5443</v>
      </c>
      <c r="B5263" s="4">
        <v>-0.25138479738317998</v>
      </c>
      <c r="C5263" s="1">
        <v>6.7116025735576004E-3</v>
      </c>
      <c r="D5263" s="1">
        <v>3.1381621689211797E-2</v>
      </c>
    </row>
    <row r="5264" spans="1:4" x14ac:dyDescent="0.2">
      <c r="A5264" s="3" t="s">
        <v>5445</v>
      </c>
      <c r="B5264" s="4">
        <v>-0.10328604106575801</v>
      </c>
      <c r="C5264" s="1">
        <v>6.7271891053790099E-3</v>
      </c>
      <c r="D5264" s="1">
        <v>3.1439150635473402E-2</v>
      </c>
    </row>
    <row r="5265" spans="1:4" x14ac:dyDescent="0.2">
      <c r="A5265" s="3" t="s">
        <v>663</v>
      </c>
      <c r="B5265" s="4">
        <v>0.122766285623785</v>
      </c>
      <c r="C5265" s="1">
        <v>6.7277405156767403E-3</v>
      </c>
      <c r="D5265" s="1">
        <v>3.1439150635473402E-2</v>
      </c>
    </row>
    <row r="5266" spans="1:4" x14ac:dyDescent="0.2">
      <c r="A5266" s="3" t="s">
        <v>5444</v>
      </c>
      <c r="B5266" s="4">
        <v>-7.9536081073661405E-2</v>
      </c>
      <c r="C5266" s="1">
        <v>6.7253408925389401E-3</v>
      </c>
      <c r="D5266" s="1">
        <v>3.1439150635473402E-2</v>
      </c>
    </row>
    <row r="5267" spans="1:4" x14ac:dyDescent="0.2">
      <c r="A5267" s="3" t="s">
        <v>5446</v>
      </c>
      <c r="B5267" s="4">
        <v>-0.59240585185284</v>
      </c>
      <c r="C5267" s="1">
        <v>6.7318542593786598E-3</v>
      </c>
      <c r="D5267" s="1">
        <v>3.1452399416230903E-2</v>
      </c>
    </row>
    <row r="5268" spans="1:4" x14ac:dyDescent="0.2">
      <c r="A5268" s="3" t="s">
        <v>355</v>
      </c>
      <c r="B5268" s="4">
        <v>0.65914760643986803</v>
      </c>
      <c r="C5268" s="1">
        <v>6.7362954752907597E-3</v>
      </c>
      <c r="D5268" s="1">
        <v>3.1467172882012402E-2</v>
      </c>
    </row>
    <row r="5269" spans="1:4" x14ac:dyDescent="0.2">
      <c r="A5269" s="3" t="s">
        <v>440</v>
      </c>
      <c r="B5269" s="4">
        <v>-0.21900914447088601</v>
      </c>
      <c r="C5269" s="1">
        <v>6.7407964876395497E-3</v>
      </c>
      <c r="D5269" s="1">
        <v>3.1482220011286401E-2</v>
      </c>
    </row>
    <row r="5270" spans="1:4" x14ac:dyDescent="0.2">
      <c r="A5270" s="3" t="s">
        <v>5447</v>
      </c>
      <c r="B5270" s="4">
        <v>0.19258454167021499</v>
      </c>
      <c r="C5270" s="1">
        <v>6.7475271903309096E-3</v>
      </c>
      <c r="D5270" s="1">
        <v>3.1507672998282103E-2</v>
      </c>
    </row>
    <row r="5271" spans="1:4" x14ac:dyDescent="0.2">
      <c r="A5271" s="3" t="s">
        <v>5448</v>
      </c>
      <c r="B5271" s="4">
        <v>0.20575872410644799</v>
      </c>
      <c r="C5271" s="1">
        <v>6.7595349060506696E-3</v>
      </c>
      <c r="D5271" s="1">
        <v>3.1557752733714299E-2</v>
      </c>
    </row>
    <row r="5272" spans="1:4" x14ac:dyDescent="0.2">
      <c r="A5272" s="3" t="s">
        <v>1727</v>
      </c>
      <c r="B5272" s="4">
        <v>9.9545565891409296E-2</v>
      </c>
      <c r="C5272" s="1">
        <v>6.76300501277061E-3</v>
      </c>
      <c r="D5272" s="1">
        <v>3.1567962107996998E-2</v>
      </c>
    </row>
    <row r="5273" spans="1:4" x14ac:dyDescent="0.2">
      <c r="A5273" s="3" t="s">
        <v>5449</v>
      </c>
      <c r="B5273" s="4">
        <v>-0.12581306979838999</v>
      </c>
      <c r="C5273" s="1">
        <v>6.7817241664191201E-3</v>
      </c>
      <c r="D5273" s="1">
        <v>3.1649332720497803E-2</v>
      </c>
    </row>
    <row r="5274" spans="1:4" x14ac:dyDescent="0.2">
      <c r="A5274" s="3" t="s">
        <v>5450</v>
      </c>
      <c r="B5274" s="4">
        <v>-0.54529855622232004</v>
      </c>
      <c r="C5274" s="1">
        <v>6.7891408378406397E-3</v>
      </c>
      <c r="D5274" s="1">
        <v>3.1671927834257901E-2</v>
      </c>
    </row>
    <row r="5275" spans="1:4" x14ac:dyDescent="0.2">
      <c r="A5275" s="3" t="s">
        <v>5451</v>
      </c>
      <c r="B5275" s="4">
        <v>-0.10563165972487799</v>
      </c>
      <c r="C5275" s="1">
        <v>6.78818133651611E-3</v>
      </c>
      <c r="D5275" s="1">
        <v>3.1671927834257901E-2</v>
      </c>
    </row>
    <row r="5276" spans="1:4" x14ac:dyDescent="0.2">
      <c r="A5276" s="3" t="s">
        <v>5452</v>
      </c>
      <c r="B5276" s="4">
        <v>-0.42884813337072503</v>
      </c>
      <c r="C5276" s="1">
        <v>6.7937119691160903E-3</v>
      </c>
      <c r="D5276" s="1">
        <v>3.16872432173467E-2</v>
      </c>
    </row>
    <row r="5277" spans="1:4" x14ac:dyDescent="0.2">
      <c r="A5277" s="3" t="s">
        <v>5453</v>
      </c>
      <c r="B5277" s="4">
        <v>-0.27069215293673898</v>
      </c>
      <c r="C5277" s="1">
        <v>6.8102382155129397E-3</v>
      </c>
      <c r="D5277" s="1">
        <v>3.1758303291640297E-2</v>
      </c>
    </row>
    <row r="5278" spans="1:4" x14ac:dyDescent="0.2">
      <c r="A5278" s="3" t="s">
        <v>317</v>
      </c>
      <c r="B5278" s="4">
        <v>7.8585353079444198E-2</v>
      </c>
      <c r="C5278" s="1">
        <v>6.8191009225810799E-3</v>
      </c>
      <c r="D5278" s="1">
        <v>3.1793605685097003E-2</v>
      </c>
    </row>
    <row r="5279" spans="1:4" x14ac:dyDescent="0.2">
      <c r="A5279" s="3" t="s">
        <v>589</v>
      </c>
      <c r="B5279" s="4">
        <v>-0.121667594877861</v>
      </c>
      <c r="C5279" s="1">
        <v>6.8235046023248499E-3</v>
      </c>
      <c r="D5279" s="1">
        <v>3.1807238604118902E-2</v>
      </c>
    </row>
    <row r="5280" spans="1:4" x14ac:dyDescent="0.2">
      <c r="A5280" s="3" t="s">
        <v>5454</v>
      </c>
      <c r="B5280" s="4">
        <v>-1.00155671848843</v>
      </c>
      <c r="C5280" s="1">
        <v>6.8246109741265798E-3</v>
      </c>
      <c r="D5280" s="1">
        <v>3.1807238604118902E-2</v>
      </c>
    </row>
    <row r="5281" spans="1:4" x14ac:dyDescent="0.2">
      <c r="A5281" s="3" t="s">
        <v>1728</v>
      </c>
      <c r="B5281" s="4">
        <v>-0.202865307531854</v>
      </c>
      <c r="C5281" s="1">
        <v>6.8279338623096399E-3</v>
      </c>
      <c r="D5281" s="1">
        <v>3.1810671416468699E-2</v>
      </c>
    </row>
    <row r="5282" spans="1:4" x14ac:dyDescent="0.2">
      <c r="A5282" s="3" t="s">
        <v>5455</v>
      </c>
      <c r="B5282" s="4">
        <v>0.186497568537106</v>
      </c>
      <c r="C5282" s="1">
        <v>6.8272440603960897E-3</v>
      </c>
      <c r="D5282" s="1">
        <v>3.1810671416468699E-2</v>
      </c>
    </row>
    <row r="5283" spans="1:4" x14ac:dyDescent="0.2">
      <c r="A5283" s="3" t="s">
        <v>5456</v>
      </c>
      <c r="B5283" s="4">
        <v>0.15830210315294699</v>
      </c>
      <c r="C5283" s="1">
        <v>6.8443118707989699E-3</v>
      </c>
      <c r="D5283" s="1">
        <v>3.1880936888805902E-2</v>
      </c>
    </row>
    <row r="5284" spans="1:4" x14ac:dyDescent="0.2">
      <c r="A5284" s="3" t="s">
        <v>5457</v>
      </c>
      <c r="B5284" s="4">
        <v>0.67016139404962005</v>
      </c>
      <c r="C5284" s="1">
        <v>6.8544144822555901E-3</v>
      </c>
      <c r="D5284" s="1">
        <v>3.1921950368990003E-2</v>
      </c>
    </row>
    <row r="5285" spans="1:4" x14ac:dyDescent="0.2">
      <c r="A5285" s="3" t="s">
        <v>5459</v>
      </c>
      <c r="B5285" s="4">
        <v>9.4157538332614102E-2</v>
      </c>
      <c r="C5285" s="1">
        <v>6.8593335659896002E-3</v>
      </c>
      <c r="D5285" s="1">
        <v>3.1926725901566401E-2</v>
      </c>
    </row>
    <row r="5286" spans="1:4" x14ac:dyDescent="0.2">
      <c r="A5286" s="3" t="s">
        <v>5460</v>
      </c>
      <c r="B5286" s="4">
        <v>0.73006800243859205</v>
      </c>
      <c r="C5286" s="1">
        <v>6.8586146891029499E-3</v>
      </c>
      <c r="D5286" s="1">
        <v>3.1926725901566401E-2</v>
      </c>
    </row>
    <row r="5287" spans="1:4" x14ac:dyDescent="0.2">
      <c r="A5287" s="3" t="s">
        <v>5458</v>
      </c>
      <c r="B5287" s="4">
        <v>-0.63340825943579704</v>
      </c>
      <c r="C5287" s="1">
        <v>6.8585823208573002E-3</v>
      </c>
      <c r="D5287" s="1">
        <v>3.1926725901566401E-2</v>
      </c>
    </row>
    <row r="5288" spans="1:4" x14ac:dyDescent="0.2">
      <c r="A5288" s="3" t="s">
        <v>1729</v>
      </c>
      <c r="B5288" s="4">
        <v>-0.13498570556682801</v>
      </c>
      <c r="C5288" s="1">
        <v>6.8731069599855497E-3</v>
      </c>
      <c r="D5288" s="1">
        <v>3.1984782086395103E-2</v>
      </c>
    </row>
    <row r="5289" spans="1:4" x14ac:dyDescent="0.2">
      <c r="A5289" s="3" t="s">
        <v>5463</v>
      </c>
      <c r="B5289" s="4">
        <v>9.4246552122511207E-2</v>
      </c>
      <c r="C5289" s="1">
        <v>6.8765696403436096E-3</v>
      </c>
      <c r="D5289" s="1">
        <v>3.1984938881975698E-2</v>
      </c>
    </row>
    <row r="5290" spans="1:4" x14ac:dyDescent="0.2">
      <c r="A5290" s="3" t="s">
        <v>5461</v>
      </c>
      <c r="B5290" s="4">
        <v>0.21834666233355099</v>
      </c>
      <c r="C5290" s="1">
        <v>6.8762263620788999E-3</v>
      </c>
      <c r="D5290" s="1">
        <v>3.1984938881975698E-2</v>
      </c>
    </row>
    <row r="5291" spans="1:4" x14ac:dyDescent="0.2">
      <c r="A5291" s="3" t="s">
        <v>5462</v>
      </c>
      <c r="B5291" s="4">
        <v>-0.304413906225316</v>
      </c>
      <c r="C5291" s="1">
        <v>6.8770414141538097E-3</v>
      </c>
      <c r="D5291" s="1">
        <v>3.1984938881975698E-2</v>
      </c>
    </row>
    <row r="5292" spans="1:4" x14ac:dyDescent="0.2">
      <c r="A5292" s="3" t="s">
        <v>5464</v>
      </c>
      <c r="B5292" s="4">
        <v>9.0194508752139094E-2</v>
      </c>
      <c r="C5292" s="1">
        <v>6.8790131223667502E-3</v>
      </c>
      <c r="D5292" s="1">
        <v>3.1988061209281597E-2</v>
      </c>
    </row>
    <row r="5293" spans="1:4" x14ac:dyDescent="0.2">
      <c r="A5293" s="3" t="s">
        <v>5465</v>
      </c>
      <c r="B5293" s="4">
        <v>-0.59412070580208498</v>
      </c>
      <c r="C5293" s="1">
        <v>6.8809324927231299E-3</v>
      </c>
      <c r="D5293" s="1">
        <v>3.1990939026364802E-2</v>
      </c>
    </row>
    <row r="5294" spans="1:4" x14ac:dyDescent="0.2">
      <c r="A5294" s="3" t="s">
        <v>5466</v>
      </c>
      <c r="B5294" s="4">
        <v>0.107487516662484</v>
      </c>
      <c r="C5294" s="1">
        <v>6.9066619852035599E-3</v>
      </c>
      <c r="D5294" s="1">
        <v>3.2104493230162998E-2</v>
      </c>
    </row>
    <row r="5295" spans="1:4" x14ac:dyDescent="0.2">
      <c r="A5295" s="3" t="s">
        <v>5467</v>
      </c>
      <c r="B5295" s="4">
        <v>0.16745630022869601</v>
      </c>
      <c r="C5295" s="1">
        <v>6.9273567910227603E-3</v>
      </c>
      <c r="D5295" s="1">
        <v>3.2194606027275398E-2</v>
      </c>
    </row>
    <row r="5296" spans="1:4" x14ac:dyDescent="0.2">
      <c r="A5296" s="3" t="s">
        <v>5468</v>
      </c>
      <c r="B5296" s="4">
        <v>-0.158253656231503</v>
      </c>
      <c r="C5296" s="1">
        <v>6.9344471235761396E-3</v>
      </c>
      <c r="D5296" s="1">
        <v>3.2221470493549197E-2</v>
      </c>
    </row>
    <row r="5297" spans="1:4" x14ac:dyDescent="0.2">
      <c r="A5297" s="3" t="s">
        <v>432</v>
      </c>
      <c r="B5297" s="4">
        <v>-9.7508149250024698E-2</v>
      </c>
      <c r="C5297" s="1">
        <v>6.9431739525370496E-3</v>
      </c>
      <c r="D5297" s="1">
        <v>3.2255927489793897E-2</v>
      </c>
    </row>
    <row r="5298" spans="1:4" x14ac:dyDescent="0.2">
      <c r="A5298" s="3" t="s">
        <v>5469</v>
      </c>
      <c r="B5298" s="4">
        <v>-9.2133420755780002E-2</v>
      </c>
      <c r="C5298" s="1">
        <v>6.9473944916104502E-3</v>
      </c>
      <c r="D5298" s="1">
        <v>3.22694405398651E-2</v>
      </c>
    </row>
    <row r="5299" spans="1:4" x14ac:dyDescent="0.2">
      <c r="A5299" s="3" t="s">
        <v>5471</v>
      </c>
      <c r="B5299" s="4">
        <v>-0.21734065730010299</v>
      </c>
      <c r="C5299" s="1">
        <v>6.9514318296592E-3</v>
      </c>
      <c r="D5299" s="1">
        <v>3.2281779866130997E-2</v>
      </c>
    </row>
    <row r="5300" spans="1:4" x14ac:dyDescent="0.2">
      <c r="A5300" s="3" t="s">
        <v>5470</v>
      </c>
      <c r="B5300" s="4">
        <v>8.6186000149013398E-2</v>
      </c>
      <c r="C5300" s="1">
        <v>6.9526757075800702E-3</v>
      </c>
      <c r="D5300" s="1">
        <v>3.2281779866130997E-2</v>
      </c>
    </row>
    <row r="5301" spans="1:4" x14ac:dyDescent="0.2">
      <c r="A5301" s="3" t="s">
        <v>5472</v>
      </c>
      <c r="B5301" s="4">
        <v>0.56701074188724099</v>
      </c>
      <c r="C5301" s="1">
        <v>6.9592123631082902E-3</v>
      </c>
      <c r="D5301" s="1">
        <v>3.2306032255161501E-2</v>
      </c>
    </row>
    <row r="5302" spans="1:4" x14ac:dyDescent="0.2">
      <c r="A5302" s="3" t="s">
        <v>5473</v>
      </c>
      <c r="B5302" s="4">
        <v>-0.26165465443654501</v>
      </c>
      <c r="C5302" s="1">
        <v>6.9712640192151898E-3</v>
      </c>
      <c r="D5302" s="1">
        <v>3.2355872378995197E-2</v>
      </c>
    </row>
    <row r="5303" spans="1:4" x14ac:dyDescent="0.2">
      <c r="A5303" s="3" t="s">
        <v>5474</v>
      </c>
      <c r="B5303" s="4">
        <v>-0.13129192835603001</v>
      </c>
      <c r="C5303" s="1">
        <v>6.9821631373527199E-3</v>
      </c>
      <c r="D5303" s="1">
        <v>3.2400345409496302E-2</v>
      </c>
    </row>
    <row r="5304" spans="1:4" x14ac:dyDescent="0.2">
      <c r="A5304" s="3" t="s">
        <v>5475</v>
      </c>
      <c r="B5304" s="4">
        <v>0.120411938465704</v>
      </c>
      <c r="C5304" s="1">
        <v>6.9870159603897704E-3</v>
      </c>
      <c r="D5304" s="1">
        <v>3.2416749454852498E-2</v>
      </c>
    </row>
    <row r="5305" spans="1:4" x14ac:dyDescent="0.2">
      <c r="A5305" s="3" t="s">
        <v>5476</v>
      </c>
      <c r="B5305" s="4">
        <v>0.126993708454155</v>
      </c>
      <c r="C5305" s="1">
        <v>6.9903117142621598E-3</v>
      </c>
      <c r="D5305" s="1">
        <v>3.2425924544434298E-2</v>
      </c>
    </row>
    <row r="5306" spans="1:4" x14ac:dyDescent="0.2">
      <c r="A5306" s="3" t="s">
        <v>5478</v>
      </c>
      <c r="B5306" s="4">
        <v>-0.147406288653261</v>
      </c>
      <c r="C5306" s="1">
        <v>6.9962751213379602E-3</v>
      </c>
      <c r="D5306" s="1">
        <v>3.24440948712078E-2</v>
      </c>
    </row>
    <row r="5307" spans="1:4" x14ac:dyDescent="0.2">
      <c r="A5307" s="3" t="s">
        <v>5477</v>
      </c>
      <c r="B5307" s="4">
        <v>0.161975433174879</v>
      </c>
      <c r="C5307" s="1">
        <v>6.99686667310694E-3</v>
      </c>
      <c r="D5307" s="1">
        <v>3.24440948712078E-2</v>
      </c>
    </row>
    <row r="5308" spans="1:4" x14ac:dyDescent="0.2">
      <c r="A5308" s="3" t="s">
        <v>1730</v>
      </c>
      <c r="B5308" s="4">
        <v>0.161812865303822</v>
      </c>
      <c r="C5308" s="1">
        <v>7.0016748982468296E-3</v>
      </c>
      <c r="D5308" s="1">
        <v>3.2460271545792299E-2</v>
      </c>
    </row>
    <row r="5309" spans="1:4" x14ac:dyDescent="0.2">
      <c r="A5309" s="3" t="s">
        <v>5479</v>
      </c>
      <c r="B5309" s="4">
        <v>0.228238682860191</v>
      </c>
      <c r="C5309" s="1">
        <v>7.0082524981347604E-3</v>
      </c>
      <c r="D5309" s="1">
        <v>3.2484643527721298E-2</v>
      </c>
    </row>
    <row r="5310" spans="1:4" x14ac:dyDescent="0.2">
      <c r="A5310" s="3" t="s">
        <v>5480</v>
      </c>
      <c r="B5310" s="4">
        <v>-0.64690964513639704</v>
      </c>
      <c r="C5310" s="1">
        <v>7.01018704788772E-3</v>
      </c>
      <c r="D5310" s="1">
        <v>3.2487488920683899E-2</v>
      </c>
    </row>
    <row r="5311" spans="1:4" x14ac:dyDescent="0.2">
      <c r="A5311" s="3" t="s">
        <v>5481</v>
      </c>
      <c r="B5311" s="4">
        <v>0.16523339815503399</v>
      </c>
      <c r="C5311" s="1">
        <v>7.0129584967790204E-3</v>
      </c>
      <c r="D5311" s="1">
        <v>3.2494210974245097E-2</v>
      </c>
    </row>
    <row r="5312" spans="1:4" x14ac:dyDescent="0.2">
      <c r="A5312" s="3" t="s">
        <v>5482</v>
      </c>
      <c r="B5312" s="4">
        <v>-0.134289170591468</v>
      </c>
      <c r="C5312" s="1">
        <v>7.0184217897288704E-3</v>
      </c>
      <c r="D5312" s="1">
        <v>3.2513400679009499E-2</v>
      </c>
    </row>
    <row r="5313" spans="1:4" x14ac:dyDescent="0.2">
      <c r="A5313" s="3" t="s">
        <v>5483</v>
      </c>
      <c r="B5313" s="4">
        <v>-0.73144823309176399</v>
      </c>
      <c r="C5313" s="1">
        <v>7.0206057067355599E-3</v>
      </c>
      <c r="D5313" s="1">
        <v>3.2517394046316699E-2</v>
      </c>
    </row>
    <row r="5314" spans="1:4" x14ac:dyDescent="0.2">
      <c r="A5314" s="3" t="s">
        <v>5484</v>
      </c>
      <c r="B5314" s="4">
        <v>0.17228504839917699</v>
      </c>
      <c r="C5314" s="1">
        <v>7.0274040303959402E-3</v>
      </c>
      <c r="D5314" s="1">
        <v>3.2542754469824901E-2</v>
      </c>
    </row>
    <row r="5315" spans="1:4" x14ac:dyDescent="0.2">
      <c r="A5315" s="3" t="s">
        <v>5485</v>
      </c>
      <c r="B5315" s="4">
        <v>-0.276855628432426</v>
      </c>
      <c r="C5315" s="1">
        <v>7.0326635848669897E-3</v>
      </c>
      <c r="D5315" s="1">
        <v>3.25609809004598E-2</v>
      </c>
    </row>
    <row r="5316" spans="1:4" x14ac:dyDescent="0.2">
      <c r="A5316" s="3" t="s">
        <v>5487</v>
      </c>
      <c r="B5316" s="4">
        <v>0.22968020790337201</v>
      </c>
      <c r="C5316" s="1">
        <v>7.0497728710104002E-3</v>
      </c>
      <c r="D5316" s="1">
        <v>3.2616842426687699E-2</v>
      </c>
    </row>
    <row r="5317" spans="1:4" x14ac:dyDescent="0.2">
      <c r="A5317" s="3" t="s">
        <v>5488</v>
      </c>
      <c r="B5317" s="4">
        <v>0.26243702977327799</v>
      </c>
      <c r="C5317" s="1">
        <v>7.0487616967488597E-3</v>
      </c>
      <c r="D5317" s="1">
        <v>3.2616842426687699E-2</v>
      </c>
    </row>
    <row r="5318" spans="1:4" x14ac:dyDescent="0.2">
      <c r="A5318" s="3" t="s">
        <v>5486</v>
      </c>
      <c r="B5318" s="4">
        <v>-8.1856209076901998E-2</v>
      </c>
      <c r="C5318" s="1">
        <v>7.0473680868980799E-3</v>
      </c>
      <c r="D5318" s="1">
        <v>3.2616842426687699E-2</v>
      </c>
    </row>
    <row r="5319" spans="1:4" x14ac:dyDescent="0.2">
      <c r="A5319" s="3" t="s">
        <v>5489</v>
      </c>
      <c r="B5319" s="4">
        <v>9.1813752107553603E-2</v>
      </c>
      <c r="C5319" s="1">
        <v>7.0500325697263498E-3</v>
      </c>
      <c r="D5319" s="1">
        <v>3.2616842426687699E-2</v>
      </c>
    </row>
    <row r="5320" spans="1:4" x14ac:dyDescent="0.2">
      <c r="A5320" s="3" t="s">
        <v>1731</v>
      </c>
      <c r="B5320" s="4">
        <v>0.16805968016474601</v>
      </c>
      <c r="C5320" s="1">
        <v>7.0521508195076797E-3</v>
      </c>
      <c r="D5320" s="1">
        <v>3.2620507335289498E-2</v>
      </c>
    </row>
    <row r="5321" spans="1:4" x14ac:dyDescent="0.2">
      <c r="A5321" s="3" t="s">
        <v>5490</v>
      </c>
      <c r="B5321" s="4">
        <v>0.91243254626088099</v>
      </c>
      <c r="C5321" s="1">
        <v>7.0589736336941697E-3</v>
      </c>
      <c r="D5321" s="1">
        <v>3.2645928260056897E-2</v>
      </c>
    </row>
    <row r="5322" spans="1:4" x14ac:dyDescent="0.2">
      <c r="A5322" s="3" t="s">
        <v>996</v>
      </c>
      <c r="B5322" s="4">
        <v>-0.15632719865712699</v>
      </c>
      <c r="C5322" s="1">
        <v>7.0613486642583899E-3</v>
      </c>
      <c r="D5322" s="1">
        <v>3.2650773645130103E-2</v>
      </c>
    </row>
    <row r="5323" spans="1:4" x14ac:dyDescent="0.2">
      <c r="A5323" s="3" t="s">
        <v>5491</v>
      </c>
      <c r="B5323" s="4">
        <v>0.20120339329879999</v>
      </c>
      <c r="C5323" s="1">
        <v>7.0689809551518698E-3</v>
      </c>
      <c r="D5323" s="1">
        <v>3.2679921540270801E-2</v>
      </c>
    </row>
    <row r="5324" spans="1:4" x14ac:dyDescent="0.2">
      <c r="A5324" s="3" t="s">
        <v>165</v>
      </c>
      <c r="B5324" s="4">
        <v>0.12004047173738699</v>
      </c>
      <c r="C5324" s="1">
        <v>7.0731034317355499E-3</v>
      </c>
      <c r="D5324" s="1">
        <v>3.26928356477382E-2</v>
      </c>
    </row>
    <row r="5325" spans="1:4" x14ac:dyDescent="0.2">
      <c r="A5325" s="3" t="s">
        <v>5492</v>
      </c>
      <c r="B5325" s="4">
        <v>-0.211209060029803</v>
      </c>
      <c r="C5325" s="1">
        <v>7.0802768091851103E-3</v>
      </c>
      <c r="D5325" s="1">
        <v>3.2719843928075198E-2</v>
      </c>
    </row>
    <row r="5326" spans="1:4" x14ac:dyDescent="0.2">
      <c r="A5326" s="3" t="s">
        <v>5493</v>
      </c>
      <c r="B5326" s="4">
        <v>-0.155993067236641</v>
      </c>
      <c r="C5326" s="1">
        <v>7.0895080747865203E-3</v>
      </c>
      <c r="D5326" s="1">
        <v>3.2756350325257998E-2</v>
      </c>
    </row>
    <row r="5327" spans="1:4" x14ac:dyDescent="0.2">
      <c r="A5327" s="3" t="s">
        <v>5494</v>
      </c>
      <c r="B5327" s="4">
        <v>-8.7200784350417698E-2</v>
      </c>
      <c r="C5327" s="1">
        <v>7.0910587932330998E-3</v>
      </c>
      <c r="D5327" s="1">
        <v>3.2757362489153202E-2</v>
      </c>
    </row>
    <row r="5328" spans="1:4" x14ac:dyDescent="0.2">
      <c r="A5328" s="3" t="s">
        <v>5495</v>
      </c>
      <c r="B5328" s="4">
        <v>-0.103177839236755</v>
      </c>
      <c r="C5328" s="1">
        <v>7.0958387142863203E-3</v>
      </c>
      <c r="D5328" s="1">
        <v>3.2773288872085797E-2</v>
      </c>
    </row>
    <row r="5329" spans="1:4" x14ac:dyDescent="0.2">
      <c r="A5329" s="3" t="s">
        <v>153</v>
      </c>
      <c r="B5329" s="4">
        <v>-0.278254190736129</v>
      </c>
      <c r="C5329" s="1">
        <v>7.1055639557175403E-3</v>
      </c>
      <c r="D5329" s="1">
        <v>3.2812045756841698E-2</v>
      </c>
    </row>
    <row r="5330" spans="1:4" x14ac:dyDescent="0.2">
      <c r="A5330" s="3" t="s">
        <v>5496</v>
      </c>
      <c r="B5330" s="4">
        <v>0.185876607503934</v>
      </c>
      <c r="C5330" s="1">
        <v>7.1081019795529504E-3</v>
      </c>
      <c r="D5330" s="1">
        <v>3.2817605216783598E-2</v>
      </c>
    </row>
    <row r="5331" spans="1:4" x14ac:dyDescent="0.2">
      <c r="A5331" s="3" t="s">
        <v>5497</v>
      </c>
      <c r="B5331" s="4">
        <v>9.8442507392154099E-2</v>
      </c>
      <c r="C5331" s="1">
        <v>7.1131730572652502E-3</v>
      </c>
      <c r="D5331" s="1">
        <v>3.28348553266406E-2</v>
      </c>
    </row>
    <row r="5332" spans="1:4" x14ac:dyDescent="0.2">
      <c r="A5332" s="3" t="s">
        <v>5499</v>
      </c>
      <c r="B5332" s="4">
        <v>-0.37575853185411501</v>
      </c>
      <c r="C5332" s="1">
        <v>7.1178978213430897E-3</v>
      </c>
      <c r="D5332" s="1">
        <v>3.2844338493194299E-2</v>
      </c>
    </row>
    <row r="5333" spans="1:4" x14ac:dyDescent="0.2">
      <c r="A5333" s="3" t="s">
        <v>5498</v>
      </c>
      <c r="B5333" s="4">
        <v>0.138338673304396</v>
      </c>
      <c r="C5333" s="1">
        <v>7.1170346323676803E-3</v>
      </c>
      <c r="D5333" s="1">
        <v>3.2844338493194299E-2</v>
      </c>
    </row>
    <row r="5334" spans="1:4" x14ac:dyDescent="0.2">
      <c r="A5334" s="3" t="s">
        <v>5500</v>
      </c>
      <c r="B5334" s="4">
        <v>0.82381198845480996</v>
      </c>
      <c r="C5334" s="1">
        <v>7.1215467514471401E-3</v>
      </c>
      <c r="D5334" s="1">
        <v>3.2848852154293701E-2</v>
      </c>
    </row>
    <row r="5335" spans="1:4" x14ac:dyDescent="0.2">
      <c r="A5335" s="3" t="s">
        <v>5501</v>
      </c>
      <c r="B5335" s="4">
        <v>-9.2723644866293503E-2</v>
      </c>
      <c r="C5335" s="1">
        <v>7.1206444657285501E-3</v>
      </c>
      <c r="D5335" s="1">
        <v>3.2848852154293701E-2</v>
      </c>
    </row>
    <row r="5336" spans="1:4" x14ac:dyDescent="0.2">
      <c r="A5336" s="3" t="s">
        <v>1732</v>
      </c>
      <c r="B5336" s="4">
        <v>-0.122016247926543</v>
      </c>
      <c r="C5336" s="1">
        <v>7.1343538533891297E-3</v>
      </c>
      <c r="D5336" s="1">
        <v>3.2901756737817603E-2</v>
      </c>
    </row>
    <row r="5337" spans="1:4" x14ac:dyDescent="0.2">
      <c r="A5337" s="3" t="s">
        <v>291</v>
      </c>
      <c r="B5337" s="4">
        <v>-0.100553421700965</v>
      </c>
      <c r="C5337" s="1">
        <v>7.1395357042671201E-3</v>
      </c>
      <c r="D5337" s="1">
        <v>3.2919482434726699E-2</v>
      </c>
    </row>
    <row r="5338" spans="1:4" x14ac:dyDescent="0.2">
      <c r="A5338" s="3" t="s">
        <v>130</v>
      </c>
      <c r="B5338" s="4">
        <v>0.17364473495097699</v>
      </c>
      <c r="C5338" s="1">
        <v>7.1462992661908802E-3</v>
      </c>
      <c r="D5338" s="1">
        <v>3.2938320338959999E-2</v>
      </c>
    </row>
    <row r="5339" spans="1:4" x14ac:dyDescent="0.2">
      <c r="A5339" s="3" t="s">
        <v>5502</v>
      </c>
      <c r="B5339" s="4">
        <v>-9.6330904129259404E-2</v>
      </c>
      <c r="C5339" s="1">
        <v>7.1462952215090997E-3</v>
      </c>
      <c r="D5339" s="1">
        <v>3.2938320338959999E-2</v>
      </c>
    </row>
    <row r="5340" spans="1:4" x14ac:dyDescent="0.2">
      <c r="A5340" s="3" t="s">
        <v>5504</v>
      </c>
      <c r="B5340" s="4">
        <v>-0.22987861216942099</v>
      </c>
      <c r="C5340" s="1">
        <v>7.1500338849001203E-3</v>
      </c>
      <c r="D5340" s="1">
        <v>3.2949299503281501E-2</v>
      </c>
    </row>
    <row r="5341" spans="1:4" x14ac:dyDescent="0.2">
      <c r="A5341" s="3" t="s">
        <v>5503</v>
      </c>
      <c r="B5341" s="4">
        <v>-0.79186258867970905</v>
      </c>
      <c r="C5341" s="1">
        <v>7.1513602198471603E-3</v>
      </c>
      <c r="D5341" s="1">
        <v>3.2949299503281501E-2</v>
      </c>
    </row>
    <row r="5342" spans="1:4" x14ac:dyDescent="0.2">
      <c r="A5342" s="3" t="s">
        <v>730</v>
      </c>
      <c r="B5342" s="4">
        <v>0.104424367907393</v>
      </c>
      <c r="C5342" s="1">
        <v>7.15405512110979E-3</v>
      </c>
      <c r="D5342" s="1">
        <v>3.2955543431494302E-2</v>
      </c>
    </row>
    <row r="5343" spans="1:4" x14ac:dyDescent="0.2">
      <c r="A5343" s="3" t="s">
        <v>5505</v>
      </c>
      <c r="B5343" s="4">
        <v>-6.2725231943167203E-2</v>
      </c>
      <c r="C5343" s="1">
        <v>7.1643258255563204E-3</v>
      </c>
      <c r="D5343" s="1">
        <v>3.2996676836333998E-2</v>
      </c>
    </row>
    <row r="5344" spans="1:4" x14ac:dyDescent="0.2">
      <c r="A5344" s="3" t="s">
        <v>5506</v>
      </c>
      <c r="B5344" s="4">
        <v>0.13547079841756099</v>
      </c>
      <c r="C5344" s="1">
        <v>7.1671023418803503E-3</v>
      </c>
      <c r="D5344" s="1">
        <v>3.3003285381489098E-2</v>
      </c>
    </row>
    <row r="5345" spans="1:4" x14ac:dyDescent="0.2">
      <c r="A5345" s="3" t="s">
        <v>5507</v>
      </c>
      <c r="B5345" s="4">
        <v>-0.18061541404411099</v>
      </c>
      <c r="C5345" s="1">
        <v>7.1800905691578997E-3</v>
      </c>
      <c r="D5345" s="1">
        <v>3.3048421743384702E-2</v>
      </c>
    </row>
    <row r="5346" spans="1:4" x14ac:dyDescent="0.2">
      <c r="A5346" s="3" t="s">
        <v>5508</v>
      </c>
      <c r="B5346" s="4">
        <v>0.45884131834863201</v>
      </c>
      <c r="C5346" s="1">
        <v>7.1806253880027197E-3</v>
      </c>
      <c r="D5346" s="1">
        <v>3.3048421743384702E-2</v>
      </c>
    </row>
    <row r="5347" spans="1:4" x14ac:dyDescent="0.2">
      <c r="A5347" s="3" t="s">
        <v>5509</v>
      </c>
      <c r="B5347" s="4">
        <v>0.34717527819736499</v>
      </c>
      <c r="C5347" s="1">
        <v>7.1809347623233198E-3</v>
      </c>
      <c r="D5347" s="1">
        <v>3.3048421743384702E-2</v>
      </c>
    </row>
    <row r="5348" spans="1:4" x14ac:dyDescent="0.2">
      <c r="A5348" s="3" t="s">
        <v>5510</v>
      </c>
      <c r="B5348" s="4">
        <v>-9.25601148063913E-2</v>
      </c>
      <c r="C5348" s="1">
        <v>7.1896086089871603E-3</v>
      </c>
      <c r="D5348" s="1">
        <v>3.3082151547414E-2</v>
      </c>
    </row>
    <row r="5349" spans="1:4" x14ac:dyDescent="0.2">
      <c r="A5349" s="3" t="s">
        <v>5511</v>
      </c>
      <c r="B5349" s="4">
        <v>-6.9874792571388095E-2</v>
      </c>
      <c r="C5349" s="1">
        <v>7.1985073047898702E-3</v>
      </c>
      <c r="D5349" s="1">
        <v>3.3116903158879003E-2</v>
      </c>
    </row>
    <row r="5350" spans="1:4" x14ac:dyDescent="0.2">
      <c r="A5350" s="3" t="s">
        <v>5512</v>
      </c>
      <c r="B5350" s="4">
        <v>7.3128090362137493E-2</v>
      </c>
      <c r="C5350" s="1">
        <v>7.2043068166583804E-3</v>
      </c>
      <c r="D5350" s="1">
        <v>3.3131191509250299E-2</v>
      </c>
    </row>
    <row r="5351" spans="1:4" x14ac:dyDescent="0.2">
      <c r="A5351" s="3" t="s">
        <v>5513</v>
      </c>
      <c r="B5351" s="4">
        <v>-0.25376960711102198</v>
      </c>
      <c r="C5351" s="1">
        <v>7.2033904090462904E-3</v>
      </c>
      <c r="D5351" s="1">
        <v>3.3131191509250299E-2</v>
      </c>
    </row>
    <row r="5352" spans="1:4" x14ac:dyDescent="0.2">
      <c r="A5352" s="3" t="s">
        <v>5514</v>
      </c>
      <c r="B5352" s="4">
        <v>0.11842793783100999</v>
      </c>
      <c r="C5352" s="1">
        <v>7.2137738838763997E-3</v>
      </c>
      <c r="D5352" s="1">
        <v>3.3168527807378598E-2</v>
      </c>
    </row>
    <row r="5353" spans="1:4" x14ac:dyDescent="0.2">
      <c r="A5353" s="3" t="s">
        <v>5515</v>
      </c>
      <c r="B5353" s="4">
        <v>0.183197795090664</v>
      </c>
      <c r="C5353" s="1">
        <v>7.2216965492497998E-3</v>
      </c>
      <c r="D5353" s="1">
        <v>3.3198750404596501E-2</v>
      </c>
    </row>
    <row r="5354" spans="1:4" x14ac:dyDescent="0.2">
      <c r="A5354" s="3" t="s">
        <v>242</v>
      </c>
      <c r="B5354" s="4">
        <v>-0.31937935651695598</v>
      </c>
      <c r="C5354" s="1">
        <v>7.2252283814651201E-3</v>
      </c>
      <c r="D5354" s="1">
        <v>3.3208780447619601E-2</v>
      </c>
    </row>
    <row r="5355" spans="1:4" x14ac:dyDescent="0.2">
      <c r="A5355" s="3" t="s">
        <v>5516</v>
      </c>
      <c r="B5355" s="4">
        <v>0.243027017498194</v>
      </c>
      <c r="C5355" s="1">
        <v>7.2383884071448197E-3</v>
      </c>
      <c r="D5355" s="1">
        <v>3.3257219311497499E-2</v>
      </c>
    </row>
    <row r="5356" spans="1:4" x14ac:dyDescent="0.2">
      <c r="A5356" s="3" t="s">
        <v>5517</v>
      </c>
      <c r="B5356" s="4">
        <v>0.16305559171106401</v>
      </c>
      <c r="C5356" s="1">
        <v>7.2384711652407601E-3</v>
      </c>
      <c r="D5356" s="1">
        <v>3.3257219311497499E-2</v>
      </c>
    </row>
    <row r="5357" spans="1:4" x14ac:dyDescent="0.2">
      <c r="A5357" s="3" t="s">
        <v>525</v>
      </c>
      <c r="B5357" s="4">
        <v>0.11030179351314599</v>
      </c>
      <c r="C5357" s="1">
        <v>7.2414802236983001E-3</v>
      </c>
      <c r="D5357" s="1">
        <v>3.3258620616645702E-2</v>
      </c>
    </row>
    <row r="5358" spans="1:4" x14ac:dyDescent="0.2">
      <c r="A5358" s="3" t="s">
        <v>5518</v>
      </c>
      <c r="B5358" s="4">
        <v>8.93776457768031E-2</v>
      </c>
      <c r="C5358" s="1">
        <v>7.2411974755909802E-3</v>
      </c>
      <c r="D5358" s="1">
        <v>3.3258620616645702E-2</v>
      </c>
    </row>
    <row r="5359" spans="1:4" x14ac:dyDescent="0.2">
      <c r="A5359" s="3" t="s">
        <v>5519</v>
      </c>
      <c r="B5359" s="4">
        <v>0.52903225212916505</v>
      </c>
      <c r="C5359" s="1">
        <v>7.2436573075853198E-3</v>
      </c>
      <c r="D5359" s="1">
        <v>3.3262409204646501E-2</v>
      </c>
    </row>
    <row r="5360" spans="1:4" x14ac:dyDescent="0.2">
      <c r="A5360" s="3" t="s">
        <v>5521</v>
      </c>
      <c r="B5360" s="4">
        <v>6.9415965155318102E-2</v>
      </c>
      <c r="C5360" s="1">
        <v>7.2595319727499601E-3</v>
      </c>
      <c r="D5360" s="1">
        <v>3.3328367496314702E-2</v>
      </c>
    </row>
    <row r="5361" spans="1:4" x14ac:dyDescent="0.2">
      <c r="A5361" s="3" t="s">
        <v>5520</v>
      </c>
      <c r="B5361" s="4">
        <v>-0.38299417524941998</v>
      </c>
      <c r="C5361" s="1">
        <v>7.2607309814525199E-3</v>
      </c>
      <c r="D5361" s="1">
        <v>3.3328367496314702E-2</v>
      </c>
    </row>
    <row r="5362" spans="1:4" x14ac:dyDescent="0.2">
      <c r="A5362" s="3" t="s">
        <v>5522</v>
      </c>
      <c r="B5362" s="4">
        <v>-0.16138901038122599</v>
      </c>
      <c r="C5362" s="1">
        <v>7.2667791950024804E-3</v>
      </c>
      <c r="D5362" s="1">
        <v>3.3349906980945102E-2</v>
      </c>
    </row>
    <row r="5363" spans="1:4" x14ac:dyDescent="0.2">
      <c r="A5363" s="3" t="s">
        <v>5523</v>
      </c>
      <c r="B5363" s="4">
        <v>8.3585112444432993E-2</v>
      </c>
      <c r="C5363" s="1">
        <v>7.2969682715013596E-3</v>
      </c>
      <c r="D5363" s="1">
        <v>3.3482209011502E-2</v>
      </c>
    </row>
    <row r="5364" spans="1:4" x14ac:dyDescent="0.2">
      <c r="A5364" s="3" t="s">
        <v>697</v>
      </c>
      <c r="B5364" s="4">
        <v>-0.10443905520029299</v>
      </c>
      <c r="C5364" s="1">
        <v>7.3013732769916699E-3</v>
      </c>
      <c r="D5364" s="1">
        <v>3.3494330920029E-2</v>
      </c>
    </row>
    <row r="5365" spans="1:4" x14ac:dyDescent="0.2">
      <c r="A5365" s="3" t="s">
        <v>648</v>
      </c>
      <c r="B5365" s="4">
        <v>9.8959674295551095E-2</v>
      </c>
      <c r="C5365" s="1">
        <v>7.3023332950166797E-3</v>
      </c>
      <c r="D5365" s="1">
        <v>3.3494330920029E-2</v>
      </c>
    </row>
    <row r="5366" spans="1:4" x14ac:dyDescent="0.2">
      <c r="A5366" s="3" t="s">
        <v>1733</v>
      </c>
      <c r="B5366" s="4">
        <v>0.11062633838427301</v>
      </c>
      <c r="C5366" s="1">
        <v>7.3097749534757799E-3</v>
      </c>
      <c r="D5366" s="1">
        <v>3.3522213661549297E-2</v>
      </c>
    </row>
    <row r="5367" spans="1:4" x14ac:dyDescent="0.2">
      <c r="A5367" s="3" t="s">
        <v>5524</v>
      </c>
      <c r="B5367" s="4">
        <v>0.14349629311543599</v>
      </c>
      <c r="C5367" s="1">
        <v>7.3256409064265003E-3</v>
      </c>
      <c r="D5367" s="1">
        <v>3.3588712144862198E-2</v>
      </c>
    </row>
    <row r="5368" spans="1:4" x14ac:dyDescent="0.2">
      <c r="A5368" s="3" t="s">
        <v>5525</v>
      </c>
      <c r="B5368" s="4">
        <v>-0.38585446177495503</v>
      </c>
      <c r="C5368" s="1">
        <v>7.3284131882909798E-3</v>
      </c>
      <c r="D5368" s="1">
        <v>3.3595161390005603E-2</v>
      </c>
    </row>
    <row r="5369" spans="1:4" x14ac:dyDescent="0.2">
      <c r="A5369" s="3" t="s">
        <v>5526</v>
      </c>
      <c r="B5369" s="4">
        <v>-0.11638664729367</v>
      </c>
      <c r="C5369" s="1">
        <v>7.3395461310827E-3</v>
      </c>
      <c r="D5369" s="1">
        <v>3.3639928317217002E-2</v>
      </c>
    </row>
    <row r="5370" spans="1:4" x14ac:dyDescent="0.2">
      <c r="A5370" s="3" t="s">
        <v>670</v>
      </c>
      <c r="B5370" s="4">
        <v>0.59384141678039604</v>
      </c>
      <c r="C5370" s="1">
        <v>7.3479805113778104E-3</v>
      </c>
      <c r="D5370" s="1">
        <v>3.3672312332224799E-2</v>
      </c>
    </row>
    <row r="5371" spans="1:4" x14ac:dyDescent="0.2">
      <c r="A5371" s="3" t="s">
        <v>5527</v>
      </c>
      <c r="B5371" s="4">
        <v>-7.3561668052331802E-2</v>
      </c>
      <c r="C5371" s="1">
        <v>7.3507691998623299E-3</v>
      </c>
      <c r="D5371" s="1">
        <v>3.3678817572623101E-2</v>
      </c>
    </row>
    <row r="5372" spans="1:4" x14ac:dyDescent="0.2">
      <c r="A5372" s="3" t="s">
        <v>5528</v>
      </c>
      <c r="B5372" s="4">
        <v>-0.73656241146941503</v>
      </c>
      <c r="C5372" s="1">
        <v>7.35485913075677E-3</v>
      </c>
      <c r="D5372" s="1">
        <v>3.3691281146645401E-2</v>
      </c>
    </row>
    <row r="5373" spans="1:4" x14ac:dyDescent="0.2">
      <c r="A5373" s="3" t="s">
        <v>5529</v>
      </c>
      <c r="B5373" s="4">
        <v>6.79466253151816E-2</v>
      </c>
      <c r="C5373" s="1">
        <v>7.3593553272450103E-3</v>
      </c>
      <c r="D5373" s="1">
        <v>3.3702003611374397E-2</v>
      </c>
    </row>
    <row r="5374" spans="1:4" x14ac:dyDescent="0.2">
      <c r="A5374" s="3" t="s">
        <v>5530</v>
      </c>
      <c r="B5374" s="4">
        <v>-0.22480010383301999</v>
      </c>
      <c r="C5374" s="1">
        <v>7.3599399731819797E-3</v>
      </c>
      <c r="D5374" s="1">
        <v>3.3702003611374397E-2</v>
      </c>
    </row>
    <row r="5375" spans="1:4" x14ac:dyDescent="0.2">
      <c r="A5375" s="3" t="s">
        <v>353</v>
      </c>
      <c r="B5375" s="4">
        <v>0.10290294173624399</v>
      </c>
      <c r="C5375" s="1">
        <v>7.3748483329131196E-3</v>
      </c>
      <c r="D5375" s="1">
        <v>3.3763985509274098E-2</v>
      </c>
    </row>
    <row r="5376" spans="1:4" x14ac:dyDescent="0.2">
      <c r="A5376" s="3" t="s">
        <v>5532</v>
      </c>
      <c r="B5376" s="4">
        <v>0.11865407126980899</v>
      </c>
      <c r="C5376" s="1">
        <v>7.3783310987651698E-3</v>
      </c>
      <c r="D5376" s="1">
        <v>3.3767361246237103E-2</v>
      </c>
    </row>
    <row r="5377" spans="1:4" x14ac:dyDescent="0.2">
      <c r="A5377" s="3" t="s">
        <v>5531</v>
      </c>
      <c r="B5377" s="4">
        <v>0.79765296960036303</v>
      </c>
      <c r="C5377" s="1">
        <v>7.3781002884086497E-3</v>
      </c>
      <c r="D5377" s="1">
        <v>3.3767361246237103E-2</v>
      </c>
    </row>
    <row r="5378" spans="1:4" x14ac:dyDescent="0.2">
      <c r="A5378" s="3" t="s">
        <v>5533</v>
      </c>
      <c r="B5378" s="4">
        <v>1.0626314469310401</v>
      </c>
      <c r="C5378" s="1">
        <v>7.3817648552739401E-3</v>
      </c>
      <c r="D5378" s="1">
        <v>3.3771555082567198E-2</v>
      </c>
    </row>
    <row r="5379" spans="1:4" x14ac:dyDescent="0.2">
      <c r="A5379" s="3" t="s">
        <v>795</v>
      </c>
      <c r="B5379" s="4">
        <v>8.9764075598946794E-2</v>
      </c>
      <c r="C5379" s="1">
        <v>7.3831964915729601E-3</v>
      </c>
      <c r="D5379" s="1">
        <v>3.3771555082567198E-2</v>
      </c>
    </row>
    <row r="5380" spans="1:4" x14ac:dyDescent="0.2">
      <c r="A5380" s="3" t="s">
        <v>5534</v>
      </c>
      <c r="B5380" s="4">
        <v>-0.205190821142029</v>
      </c>
      <c r="C5380" s="1">
        <v>7.3833661219580501E-3</v>
      </c>
      <c r="D5380" s="1">
        <v>3.3771555082567198E-2</v>
      </c>
    </row>
    <row r="5381" spans="1:4" x14ac:dyDescent="0.2">
      <c r="A5381" s="3" t="s">
        <v>5535</v>
      </c>
      <c r="B5381" s="4">
        <v>-0.42980858820556</v>
      </c>
      <c r="C5381" s="1">
        <v>7.3862752144390996E-3</v>
      </c>
      <c r="D5381" s="1">
        <v>3.3778580405277502E-2</v>
      </c>
    </row>
    <row r="5382" spans="1:4" x14ac:dyDescent="0.2">
      <c r="A5382" s="3" t="s">
        <v>5536</v>
      </c>
      <c r="B5382" s="4">
        <v>1.07999590874825</v>
      </c>
      <c r="C5382" s="1">
        <v>7.4093251562149399E-3</v>
      </c>
      <c r="D5382" s="1">
        <v>3.3877693218909197E-2</v>
      </c>
    </row>
    <row r="5383" spans="1:4" x14ac:dyDescent="0.2">
      <c r="A5383" s="3" t="s">
        <v>5537</v>
      </c>
      <c r="B5383" s="4">
        <v>-0.10900844954003901</v>
      </c>
      <c r="C5383" s="1">
        <v>7.4219540280740601E-3</v>
      </c>
      <c r="D5383" s="1">
        <v>3.3929129741050702E-2</v>
      </c>
    </row>
    <row r="5384" spans="1:4" x14ac:dyDescent="0.2">
      <c r="A5384" s="3" t="s">
        <v>5538</v>
      </c>
      <c r="B5384" s="4">
        <v>9.9982676355076697E-2</v>
      </c>
      <c r="C5384" s="1">
        <v>7.4284526877372702E-3</v>
      </c>
      <c r="D5384" s="1">
        <v>3.3952528365969702E-2</v>
      </c>
    </row>
    <row r="5385" spans="1:4" x14ac:dyDescent="0.2">
      <c r="A5385" s="3" t="s">
        <v>5539</v>
      </c>
      <c r="B5385" s="4">
        <v>-0.14147119393556901</v>
      </c>
      <c r="C5385" s="1">
        <v>7.43568244381391E-3</v>
      </c>
      <c r="D5385" s="1">
        <v>3.3979259230053599E-2</v>
      </c>
    </row>
    <row r="5386" spans="1:4" x14ac:dyDescent="0.2">
      <c r="A5386" s="3" t="s">
        <v>5541</v>
      </c>
      <c r="B5386" s="4">
        <v>-8.4026488097840801E-2</v>
      </c>
      <c r="C5386" s="1">
        <v>7.4386542067117296E-3</v>
      </c>
      <c r="D5386" s="1">
        <v>3.3982655290456097E-2</v>
      </c>
    </row>
    <row r="5387" spans="1:4" x14ac:dyDescent="0.2">
      <c r="A5387" s="3" t="s">
        <v>863</v>
      </c>
      <c r="B5387" s="4">
        <v>-0.10441804113344801</v>
      </c>
      <c r="C5387" s="1">
        <v>7.4391929359217497E-3</v>
      </c>
      <c r="D5387" s="1">
        <v>3.3982655290456097E-2</v>
      </c>
    </row>
    <row r="5388" spans="1:4" x14ac:dyDescent="0.2">
      <c r="A5388" s="3" t="s">
        <v>5540</v>
      </c>
      <c r="B5388" s="4">
        <v>9.87886539148813E-2</v>
      </c>
      <c r="C5388" s="1">
        <v>7.44056999855266E-3</v>
      </c>
      <c r="D5388" s="1">
        <v>3.3982655290456097E-2</v>
      </c>
    </row>
    <row r="5389" spans="1:4" x14ac:dyDescent="0.2">
      <c r="A5389" s="3" t="s">
        <v>5542</v>
      </c>
      <c r="B5389" s="4">
        <v>0.14713818598404599</v>
      </c>
      <c r="C5389" s="1">
        <v>7.4459212923643396E-3</v>
      </c>
      <c r="D5389" s="1">
        <v>3.4000782972131098E-2</v>
      </c>
    </row>
    <row r="5390" spans="1:4" x14ac:dyDescent="0.2">
      <c r="A5390" s="3" t="s">
        <v>5543</v>
      </c>
      <c r="B5390" s="4">
        <v>0.124741703191874</v>
      </c>
      <c r="C5390" s="1">
        <v>7.4699474501651597E-3</v>
      </c>
      <c r="D5390" s="1">
        <v>3.41041643145161E-2</v>
      </c>
    </row>
    <row r="5391" spans="1:4" x14ac:dyDescent="0.2">
      <c r="A5391" s="3" t="s">
        <v>5544</v>
      </c>
      <c r="B5391" s="4">
        <v>0.53774462698882297</v>
      </c>
      <c r="C5391" s="1">
        <v>7.4767823810687403E-3</v>
      </c>
      <c r="D5391" s="1">
        <v>3.4122703115382201E-2</v>
      </c>
    </row>
    <row r="5392" spans="1:4" x14ac:dyDescent="0.2">
      <c r="A5392" s="3" t="s">
        <v>721</v>
      </c>
      <c r="B5392" s="4">
        <v>8.5929158982083795E-2</v>
      </c>
      <c r="C5392" s="1">
        <v>7.4765052807228101E-3</v>
      </c>
      <c r="D5392" s="1">
        <v>3.4122703115382201E-2</v>
      </c>
    </row>
    <row r="5393" spans="1:4" x14ac:dyDescent="0.2">
      <c r="A5393" s="3" t="s">
        <v>5545</v>
      </c>
      <c r="B5393" s="4">
        <v>-0.168683685088269</v>
      </c>
      <c r="C5393" s="1">
        <v>7.4786009969959599E-3</v>
      </c>
      <c r="D5393" s="1">
        <v>3.4124671846615398E-2</v>
      </c>
    </row>
    <row r="5394" spans="1:4" x14ac:dyDescent="0.2">
      <c r="A5394" s="3" t="s">
        <v>5546</v>
      </c>
      <c r="B5394" s="4">
        <v>0.353101811070483</v>
      </c>
      <c r="C5394" s="1">
        <v>7.4802531756019298E-3</v>
      </c>
      <c r="D5394" s="1">
        <v>3.4125880539063798E-2</v>
      </c>
    </row>
    <row r="5395" spans="1:4" x14ac:dyDescent="0.2">
      <c r="A5395" s="3" t="s">
        <v>5547</v>
      </c>
      <c r="B5395" s="4">
        <v>0.11817701688254</v>
      </c>
      <c r="C5395" s="1">
        <v>7.4857298252086497E-3</v>
      </c>
      <c r="D5395" s="1">
        <v>3.4144533278380802E-2</v>
      </c>
    </row>
    <row r="5396" spans="1:4" x14ac:dyDescent="0.2">
      <c r="A5396" s="3" t="s">
        <v>5548</v>
      </c>
      <c r="B5396" s="4">
        <v>-0.61698849289034396</v>
      </c>
      <c r="C5396" s="1">
        <v>7.4893394208118396E-3</v>
      </c>
      <c r="D5396" s="1">
        <v>3.41546645184558E-2</v>
      </c>
    </row>
    <row r="5397" spans="1:4" x14ac:dyDescent="0.2">
      <c r="A5397" s="3" t="s">
        <v>5549</v>
      </c>
      <c r="B5397" s="4">
        <v>-0.43303934392307802</v>
      </c>
      <c r="C5397" s="1">
        <v>7.4970105476085298E-3</v>
      </c>
      <c r="D5397" s="1">
        <v>3.4183310928753E-2</v>
      </c>
    </row>
    <row r="5398" spans="1:4" x14ac:dyDescent="0.2">
      <c r="A5398" s="3" t="s">
        <v>5550</v>
      </c>
      <c r="B5398" s="4">
        <v>-7.3465525858390404E-2</v>
      </c>
      <c r="C5398" s="1">
        <v>7.5042250346068996E-3</v>
      </c>
      <c r="D5398" s="1">
        <v>3.4209865015992401E-2</v>
      </c>
    </row>
    <row r="5399" spans="1:4" x14ac:dyDescent="0.2">
      <c r="A5399" s="3" t="s">
        <v>5551</v>
      </c>
      <c r="B5399" s="4">
        <v>-0.48260248094380298</v>
      </c>
      <c r="C5399" s="1">
        <v>7.5167834379811903E-3</v>
      </c>
      <c r="D5399" s="1">
        <v>3.4260766312932997E-2</v>
      </c>
    </row>
    <row r="5400" spans="1:4" x14ac:dyDescent="0.2">
      <c r="A5400" s="3" t="s">
        <v>977</v>
      </c>
      <c r="B5400" s="4">
        <v>0.117194048242027</v>
      </c>
      <c r="C5400" s="1">
        <v>7.5186049920844796E-3</v>
      </c>
      <c r="D5400" s="1">
        <v>3.4262720303869301E-2</v>
      </c>
    </row>
    <row r="5401" spans="1:4" x14ac:dyDescent="0.2">
      <c r="A5401" s="3" t="s">
        <v>5552</v>
      </c>
      <c r="B5401" s="4">
        <v>-8.1824035814273804E-2</v>
      </c>
      <c r="C5401" s="1">
        <v>7.52754673176369E-3</v>
      </c>
      <c r="D5401" s="1">
        <v>3.4297114660984403E-2</v>
      </c>
    </row>
    <row r="5402" spans="1:4" x14ac:dyDescent="0.2">
      <c r="A5402" s="3" t="s">
        <v>5553</v>
      </c>
      <c r="B5402" s="4">
        <v>-0.174731075659113</v>
      </c>
      <c r="C5402" s="1">
        <v>7.5330119594825802E-3</v>
      </c>
      <c r="D5402" s="1">
        <v>3.4315659479872598E-2</v>
      </c>
    </row>
    <row r="5403" spans="1:4" x14ac:dyDescent="0.2">
      <c r="A5403" s="3" t="s">
        <v>5554</v>
      </c>
      <c r="B5403" s="4">
        <v>0.769821584761473</v>
      </c>
      <c r="C5403" s="1">
        <v>7.5417226681045004E-3</v>
      </c>
      <c r="D5403" s="1">
        <v>3.4342620494761701E-2</v>
      </c>
    </row>
    <row r="5404" spans="1:4" x14ac:dyDescent="0.2">
      <c r="A5404" s="3" t="s">
        <v>5555</v>
      </c>
      <c r="B5404" s="4">
        <v>0.26111692164609202</v>
      </c>
      <c r="C5404" s="1">
        <v>7.54082619315818E-3</v>
      </c>
      <c r="D5404" s="1">
        <v>3.4342620494761701E-2</v>
      </c>
    </row>
    <row r="5405" spans="1:4" x14ac:dyDescent="0.2">
      <c r="A5405" s="3" t="s">
        <v>5556</v>
      </c>
      <c r="B5405" s="4">
        <v>9.3818645085993593E-2</v>
      </c>
      <c r="C5405" s="1">
        <v>7.5848071752938097E-3</v>
      </c>
      <c r="D5405" s="1">
        <v>3.4532421192865502E-2</v>
      </c>
    </row>
    <row r="5406" spans="1:4" x14ac:dyDescent="0.2">
      <c r="A5406" s="3" t="s">
        <v>5557</v>
      </c>
      <c r="B5406" s="4">
        <v>-0.26395052382179202</v>
      </c>
      <c r="C5406" s="1">
        <v>7.5882242694191304E-3</v>
      </c>
      <c r="D5406" s="1">
        <v>3.4541585640903302E-2</v>
      </c>
    </row>
    <row r="5407" spans="1:4" x14ac:dyDescent="0.2">
      <c r="A5407" s="3" t="s">
        <v>5558</v>
      </c>
      <c r="B5407" s="4">
        <v>0.113345395016831</v>
      </c>
      <c r="C5407" s="1">
        <v>7.5981342303085503E-3</v>
      </c>
      <c r="D5407" s="1">
        <v>3.4580296749557801E-2</v>
      </c>
    </row>
    <row r="5408" spans="1:4" x14ac:dyDescent="0.2">
      <c r="A5408" s="3" t="s">
        <v>5559</v>
      </c>
      <c r="B5408" s="4">
        <v>-7.8874661039875796E-2</v>
      </c>
      <c r="C5408" s="1">
        <v>7.6033829091650199E-3</v>
      </c>
      <c r="D5408" s="1">
        <v>3.4597783237615698E-2</v>
      </c>
    </row>
    <row r="5409" spans="1:4" x14ac:dyDescent="0.2">
      <c r="A5409" s="3" t="s">
        <v>5560</v>
      </c>
      <c r="B5409" s="4">
        <v>0.34287718478748302</v>
      </c>
      <c r="C5409" s="1">
        <v>7.6210576218124501E-3</v>
      </c>
      <c r="D5409" s="1">
        <v>3.4671795161635703E-2</v>
      </c>
    </row>
    <row r="5410" spans="1:4" x14ac:dyDescent="0.2">
      <c r="A5410" s="3" t="s">
        <v>5561</v>
      </c>
      <c r="B5410" s="4">
        <v>0.108788746574281</v>
      </c>
      <c r="C5410" s="1">
        <v>7.6306463189440704E-3</v>
      </c>
      <c r="D5410" s="1">
        <v>3.4708999408229503E-2</v>
      </c>
    </row>
    <row r="5411" spans="1:4" x14ac:dyDescent="0.2">
      <c r="A5411" s="3" t="s">
        <v>5562</v>
      </c>
      <c r="B5411" s="4">
        <v>0.13315969558667601</v>
      </c>
      <c r="C5411" s="1">
        <v>7.6330113516465499E-3</v>
      </c>
      <c r="D5411" s="1">
        <v>3.4713338184350802E-2</v>
      </c>
    </row>
    <row r="5412" spans="1:4" x14ac:dyDescent="0.2">
      <c r="A5412" s="3" t="s">
        <v>5563</v>
      </c>
      <c r="B5412" s="4">
        <v>-0.34990155540773898</v>
      </c>
      <c r="C5412" s="1">
        <v>7.6398947930116003E-3</v>
      </c>
      <c r="D5412" s="1">
        <v>3.4738220335174201E-2</v>
      </c>
    </row>
    <row r="5413" spans="1:4" x14ac:dyDescent="0.2">
      <c r="A5413" s="3" t="s">
        <v>5564</v>
      </c>
      <c r="B5413" s="4">
        <v>0.127318724967142</v>
      </c>
      <c r="C5413" s="1">
        <v>7.6510164278281402E-3</v>
      </c>
      <c r="D5413" s="1">
        <v>3.4782360581804499E-2</v>
      </c>
    </row>
    <row r="5414" spans="1:4" x14ac:dyDescent="0.2">
      <c r="A5414" s="3" t="s">
        <v>5565</v>
      </c>
      <c r="B5414" s="4">
        <v>-0.20058495246182001</v>
      </c>
      <c r="C5414" s="1">
        <v>7.6531647444750203E-3</v>
      </c>
      <c r="D5414" s="1">
        <v>3.4785698364623301E-2</v>
      </c>
    </row>
    <row r="5415" spans="1:4" x14ac:dyDescent="0.2">
      <c r="A5415" s="3" t="s">
        <v>5567</v>
      </c>
      <c r="B5415" s="4">
        <v>-6.5837569282657202E-2</v>
      </c>
      <c r="C5415" s="1">
        <v>7.6586789877493696E-3</v>
      </c>
      <c r="D5415" s="1">
        <v>3.4797902552575997E-2</v>
      </c>
    </row>
    <row r="5416" spans="1:4" x14ac:dyDescent="0.2">
      <c r="A5416" s="3" t="s">
        <v>5566</v>
      </c>
      <c r="B5416" s="4">
        <v>8.2267485273473398E-2</v>
      </c>
      <c r="C5416" s="1">
        <v>7.65769039800845E-3</v>
      </c>
      <c r="D5416" s="1">
        <v>3.4797902552575997E-2</v>
      </c>
    </row>
    <row r="5417" spans="1:4" x14ac:dyDescent="0.2">
      <c r="A5417" s="3" t="s">
        <v>5568</v>
      </c>
      <c r="B5417" s="4">
        <v>-6.9270898011514606E-2</v>
      </c>
      <c r="C5417" s="1">
        <v>7.6623104904787803E-3</v>
      </c>
      <c r="D5417" s="1">
        <v>3.4805472576204699E-2</v>
      </c>
    </row>
    <row r="5418" spans="1:4" x14ac:dyDescent="0.2">
      <c r="A5418" s="3" t="s">
        <v>1734</v>
      </c>
      <c r="B5418" s="4">
        <v>-0.10574529946984</v>
      </c>
      <c r="C5418" s="1">
        <v>7.6631749043751703E-3</v>
      </c>
      <c r="D5418" s="1">
        <v>3.4805472576204699E-2</v>
      </c>
    </row>
    <row r="5419" spans="1:4" x14ac:dyDescent="0.2">
      <c r="A5419" s="3" t="s">
        <v>1735</v>
      </c>
      <c r="B5419" s="4">
        <v>-0.14860225543483699</v>
      </c>
      <c r="C5419" s="1">
        <v>7.6787597723935201E-3</v>
      </c>
      <c r="D5419" s="1">
        <v>3.4869819391011303E-2</v>
      </c>
    </row>
    <row r="5420" spans="1:4" x14ac:dyDescent="0.2">
      <c r="A5420" s="3" t="s">
        <v>5569</v>
      </c>
      <c r="B5420" s="4">
        <v>0.68641996153186702</v>
      </c>
      <c r="C5420" s="1">
        <v>7.69673311721437E-3</v>
      </c>
      <c r="D5420" s="1">
        <v>3.4944986701800698E-2</v>
      </c>
    </row>
    <row r="5421" spans="1:4" x14ac:dyDescent="0.2">
      <c r="A5421" s="3" t="s">
        <v>5570</v>
      </c>
      <c r="B5421" s="4">
        <v>-0.109784005157309</v>
      </c>
      <c r="C5421" s="1">
        <v>7.70862495032432E-3</v>
      </c>
      <c r="D5421" s="1">
        <v>3.4992519865847602E-2</v>
      </c>
    </row>
    <row r="5422" spans="1:4" x14ac:dyDescent="0.2">
      <c r="A5422" s="3" t="s">
        <v>5571</v>
      </c>
      <c r="B5422" s="4">
        <v>-0.34370552666388998</v>
      </c>
      <c r="C5422" s="1">
        <v>7.7179669909794102E-3</v>
      </c>
      <c r="D5422" s="1">
        <v>3.5028463101679397E-2</v>
      </c>
    </row>
    <row r="5423" spans="1:4" x14ac:dyDescent="0.2">
      <c r="A5423" s="3" t="s">
        <v>5572</v>
      </c>
      <c r="B5423" s="4">
        <v>9.9008616487973905E-2</v>
      </c>
      <c r="C5423" s="1">
        <v>7.72131045276633E-3</v>
      </c>
      <c r="D5423" s="1">
        <v>3.50371731834715E-2</v>
      </c>
    </row>
    <row r="5424" spans="1:4" x14ac:dyDescent="0.2">
      <c r="A5424" s="3" t="s">
        <v>5573</v>
      </c>
      <c r="B5424" s="4">
        <v>-0.26117941429901798</v>
      </c>
      <c r="C5424" s="1">
        <v>7.7378631967322097E-3</v>
      </c>
      <c r="D5424" s="1">
        <v>3.5103259720443397E-2</v>
      </c>
    </row>
    <row r="5425" spans="1:4" x14ac:dyDescent="0.2">
      <c r="A5425" s="3" t="s">
        <v>702</v>
      </c>
      <c r="B5425" s="4">
        <v>-0.42833915009983697</v>
      </c>
      <c r="C5425" s="1">
        <v>7.7387283004985803E-3</v>
      </c>
      <c r="D5425" s="1">
        <v>3.5103259720443397E-2</v>
      </c>
    </row>
    <row r="5426" spans="1:4" x14ac:dyDescent="0.2">
      <c r="A5426" s="3" t="s">
        <v>5574</v>
      </c>
      <c r="B5426" s="4">
        <v>-7.9577477085452805E-2</v>
      </c>
      <c r="C5426" s="1">
        <v>7.7409703398795601E-3</v>
      </c>
      <c r="D5426" s="1">
        <v>3.51069560086094E-2</v>
      </c>
    </row>
    <row r="5427" spans="1:4" x14ac:dyDescent="0.2">
      <c r="A5427" s="3" t="s">
        <v>5575</v>
      </c>
      <c r="B5427" s="4">
        <v>-9.1568705742036405E-2</v>
      </c>
      <c r="C5427" s="1">
        <v>7.7448602313527001E-3</v>
      </c>
      <c r="D5427" s="1">
        <v>3.5118122918164997E-2</v>
      </c>
    </row>
    <row r="5428" spans="1:4" x14ac:dyDescent="0.2">
      <c r="A5428" s="3" t="s">
        <v>5576</v>
      </c>
      <c r="B5428" s="4">
        <v>-0.109019228787091</v>
      </c>
      <c r="C5428" s="1">
        <v>7.7578612984122103E-3</v>
      </c>
      <c r="D5428" s="1">
        <v>3.5170591610697001E-2</v>
      </c>
    </row>
    <row r="5429" spans="1:4" x14ac:dyDescent="0.2">
      <c r="A5429" s="3" t="s">
        <v>5578</v>
      </c>
      <c r="B5429" s="4">
        <v>-7.4037867451371794E-2</v>
      </c>
      <c r="C5429" s="1">
        <v>7.7625016174883597E-3</v>
      </c>
      <c r="D5429" s="1">
        <v>3.5181534918761199E-2</v>
      </c>
    </row>
    <row r="5430" spans="1:4" x14ac:dyDescent="0.2">
      <c r="A5430" s="3" t="s">
        <v>1736</v>
      </c>
      <c r="B5430" s="4">
        <v>-0.16133598588520401</v>
      </c>
      <c r="C5430" s="1">
        <v>7.7645657577118804E-3</v>
      </c>
      <c r="D5430" s="1">
        <v>3.5181534918761199E-2</v>
      </c>
    </row>
    <row r="5431" spans="1:4" x14ac:dyDescent="0.2">
      <c r="A5431" s="3" t="s">
        <v>5577</v>
      </c>
      <c r="B5431" s="4">
        <v>-0.14572839965621201</v>
      </c>
      <c r="C5431" s="1">
        <v>7.7636600783819202E-3</v>
      </c>
      <c r="D5431" s="1">
        <v>3.5181534918761199E-2</v>
      </c>
    </row>
    <row r="5432" spans="1:4" x14ac:dyDescent="0.2">
      <c r="A5432" s="3" t="s">
        <v>5579</v>
      </c>
      <c r="B5432" s="4">
        <v>-0.40937077296744301</v>
      </c>
      <c r="C5432" s="1">
        <v>7.7674175395697296E-3</v>
      </c>
      <c r="D5432" s="1">
        <v>3.5187974964249698E-2</v>
      </c>
    </row>
    <row r="5433" spans="1:4" x14ac:dyDescent="0.2">
      <c r="A5433" s="3" t="s">
        <v>558</v>
      </c>
      <c r="B5433" s="4">
        <v>-9.1116681616221606E-2</v>
      </c>
      <c r="C5433" s="1">
        <v>7.7739146761791802E-3</v>
      </c>
      <c r="D5433" s="1">
        <v>3.5205316325082101E-2</v>
      </c>
    </row>
    <row r="5434" spans="1:4" x14ac:dyDescent="0.2">
      <c r="A5434" s="3" t="s">
        <v>1737</v>
      </c>
      <c r="B5434" s="4">
        <v>-0.138924165393458</v>
      </c>
      <c r="C5434" s="1">
        <v>7.7741078205555399E-3</v>
      </c>
      <c r="D5434" s="1">
        <v>3.5205316325082101E-2</v>
      </c>
    </row>
    <row r="5435" spans="1:4" x14ac:dyDescent="0.2">
      <c r="A5435" s="3" t="s">
        <v>129</v>
      </c>
      <c r="B5435" s="4">
        <v>-0.18546727273889699</v>
      </c>
      <c r="C5435" s="1">
        <v>7.7807924052584196E-3</v>
      </c>
      <c r="D5435" s="1">
        <v>3.5229102222888199E-2</v>
      </c>
    </row>
    <row r="5436" spans="1:4" x14ac:dyDescent="0.2">
      <c r="A5436" s="3" t="s">
        <v>1738</v>
      </c>
      <c r="B5436" s="4">
        <v>0.118054526247494</v>
      </c>
      <c r="C5436" s="1">
        <v>7.7940367255531998E-3</v>
      </c>
      <c r="D5436" s="1">
        <v>3.52825744225033E-2</v>
      </c>
    </row>
    <row r="5437" spans="1:4" x14ac:dyDescent="0.2">
      <c r="A5437" s="3" t="s">
        <v>5580</v>
      </c>
      <c r="B5437" s="4">
        <v>0.11910105755880999</v>
      </c>
      <c r="C5437" s="1">
        <v>7.79693440010093E-3</v>
      </c>
      <c r="D5437" s="1">
        <v>3.52891976647806E-2</v>
      </c>
    </row>
    <row r="5438" spans="1:4" x14ac:dyDescent="0.2">
      <c r="A5438" s="3" t="s">
        <v>347</v>
      </c>
      <c r="B5438" s="4">
        <v>8.1371798222202904E-2</v>
      </c>
      <c r="C5438" s="1">
        <v>7.8018959772968204E-3</v>
      </c>
      <c r="D5438" s="1">
        <v>3.53051580473739E-2</v>
      </c>
    </row>
    <row r="5439" spans="1:4" x14ac:dyDescent="0.2">
      <c r="A5439" s="3" t="s">
        <v>5581</v>
      </c>
      <c r="B5439" s="4">
        <v>-0.124104420358461</v>
      </c>
      <c r="C5439" s="1">
        <v>7.8048017165657001E-3</v>
      </c>
      <c r="D5439" s="1">
        <v>3.5311811187382698E-2</v>
      </c>
    </row>
    <row r="5440" spans="1:4" x14ac:dyDescent="0.2">
      <c r="A5440" s="3" t="s">
        <v>635</v>
      </c>
      <c r="B5440" s="4">
        <v>7.49356994526401E-2</v>
      </c>
      <c r="C5440" s="1">
        <v>7.8079878114961998E-3</v>
      </c>
      <c r="D5440" s="1">
        <v>3.5319730079991701E-2</v>
      </c>
    </row>
    <row r="5441" spans="1:4" x14ac:dyDescent="0.2">
      <c r="A5441" s="3" t="s">
        <v>5582</v>
      </c>
      <c r="B5441" s="4">
        <v>0.10412873585785901</v>
      </c>
      <c r="C5441" s="1">
        <v>7.8231406522937703E-3</v>
      </c>
      <c r="D5441" s="1">
        <v>3.5375264137090898E-2</v>
      </c>
    </row>
    <row r="5442" spans="1:4" x14ac:dyDescent="0.2">
      <c r="A5442" s="3" t="s">
        <v>252</v>
      </c>
      <c r="B5442" s="4">
        <v>0.107634796756764</v>
      </c>
      <c r="C5442" s="1">
        <v>7.8226691816744003E-3</v>
      </c>
      <c r="D5442" s="1">
        <v>3.5375264137090898E-2</v>
      </c>
    </row>
    <row r="5443" spans="1:4" x14ac:dyDescent="0.2">
      <c r="A5443" s="3" t="s">
        <v>184</v>
      </c>
      <c r="B5443" s="4">
        <v>0.12827320810946899</v>
      </c>
      <c r="C5443" s="1">
        <v>7.8282742553013006E-3</v>
      </c>
      <c r="D5443" s="1">
        <v>3.5391971771026799E-2</v>
      </c>
    </row>
    <row r="5444" spans="1:4" x14ac:dyDescent="0.2">
      <c r="A5444" s="3" t="s">
        <v>5583</v>
      </c>
      <c r="B5444" s="4">
        <v>0.608389309612834</v>
      </c>
      <c r="C5444" s="1">
        <v>7.8365009733952808E-3</v>
      </c>
      <c r="D5444" s="1">
        <v>3.5422654804217302E-2</v>
      </c>
    </row>
    <row r="5445" spans="1:4" x14ac:dyDescent="0.2">
      <c r="A5445" s="3" t="s">
        <v>5584</v>
      </c>
      <c r="B5445" s="4">
        <v>-0.43488040204239498</v>
      </c>
      <c r="C5445" s="1">
        <v>7.8469570763410202E-3</v>
      </c>
      <c r="D5445" s="1">
        <v>3.5463402006414298E-2</v>
      </c>
    </row>
    <row r="5446" spans="1:4" x14ac:dyDescent="0.2">
      <c r="A5446" s="3" t="s">
        <v>1739</v>
      </c>
      <c r="B5446" s="4">
        <v>-0.15944220547410601</v>
      </c>
      <c r="C5446" s="1">
        <v>7.8511219881500192E-3</v>
      </c>
      <c r="D5446" s="1">
        <v>3.5475707161370697E-2</v>
      </c>
    </row>
    <row r="5447" spans="1:4" x14ac:dyDescent="0.2">
      <c r="A5447" s="3" t="s">
        <v>5585</v>
      </c>
      <c r="B5447" s="4">
        <v>-0.119618029696067</v>
      </c>
      <c r="C5447" s="1">
        <v>7.8564691616534107E-3</v>
      </c>
      <c r="D5447" s="1">
        <v>3.5493348926999499E-2</v>
      </c>
    </row>
    <row r="5448" spans="1:4" x14ac:dyDescent="0.2">
      <c r="A5448" s="3" t="s">
        <v>5587</v>
      </c>
      <c r="B5448" s="4">
        <v>-0.218616428436014</v>
      </c>
      <c r="C5448" s="1">
        <v>7.8602483613317998E-3</v>
      </c>
      <c r="D5448" s="1">
        <v>3.5500062038711103E-2</v>
      </c>
    </row>
    <row r="5449" spans="1:4" x14ac:dyDescent="0.2">
      <c r="A5449" s="3" t="s">
        <v>5586</v>
      </c>
      <c r="B5449" s="4">
        <v>0.146043601543278</v>
      </c>
      <c r="C5449" s="1">
        <v>7.8608414132631099E-3</v>
      </c>
      <c r="D5449" s="1">
        <v>3.5500062038711103E-2</v>
      </c>
    </row>
    <row r="5450" spans="1:4" x14ac:dyDescent="0.2">
      <c r="A5450" s="3" t="s">
        <v>93</v>
      </c>
      <c r="B5450" s="4">
        <v>0.191044830017853</v>
      </c>
      <c r="C5450" s="1">
        <v>7.8662925255301094E-3</v>
      </c>
      <c r="D5450" s="1">
        <v>3.5518158927223799E-2</v>
      </c>
    </row>
    <row r="5451" spans="1:4" x14ac:dyDescent="0.2">
      <c r="A5451" s="3" t="s">
        <v>5588</v>
      </c>
      <c r="B5451" s="4">
        <v>0.214173683079356</v>
      </c>
      <c r="C5451" s="1">
        <v>7.8751673028319008E-3</v>
      </c>
      <c r="D5451" s="1">
        <v>3.5551704988504698E-2</v>
      </c>
    </row>
    <row r="5452" spans="1:4" x14ac:dyDescent="0.2">
      <c r="A5452" s="3" t="s">
        <v>5589</v>
      </c>
      <c r="B5452" s="4">
        <v>0.27284195646195197</v>
      </c>
      <c r="C5452" s="1">
        <v>7.8789737254696592E-3</v>
      </c>
      <c r="D5452" s="1">
        <v>3.5562362325289601E-2</v>
      </c>
    </row>
    <row r="5453" spans="1:4" x14ac:dyDescent="0.2">
      <c r="A5453" s="3" t="s">
        <v>5590</v>
      </c>
      <c r="B5453" s="4">
        <v>-0.10234773659509799</v>
      </c>
      <c r="C5453" s="1">
        <v>7.8811889820763203E-3</v>
      </c>
      <c r="D5453" s="1">
        <v>3.5565835217408803E-2</v>
      </c>
    </row>
    <row r="5454" spans="1:4" x14ac:dyDescent="0.2">
      <c r="A5454" s="3" t="s">
        <v>5591</v>
      </c>
      <c r="B5454" s="4">
        <v>0.156614929528991</v>
      </c>
      <c r="C5454" s="1">
        <v>7.8907247875568201E-3</v>
      </c>
      <c r="D5454" s="1">
        <v>3.56023365827422E-2</v>
      </c>
    </row>
    <row r="5455" spans="1:4" x14ac:dyDescent="0.2">
      <c r="A5455" s="3" t="s">
        <v>5592</v>
      </c>
      <c r="B5455" s="4">
        <v>0.88342988456314198</v>
      </c>
      <c r="C5455" s="1">
        <v>7.8970002372106395E-3</v>
      </c>
      <c r="D5455" s="1">
        <v>3.5617585044947601E-2</v>
      </c>
    </row>
    <row r="5456" spans="1:4" x14ac:dyDescent="0.2">
      <c r="A5456" s="3" t="s">
        <v>5593</v>
      </c>
      <c r="B5456" s="4">
        <v>0.20412944968813301</v>
      </c>
      <c r="C5456" s="1">
        <v>7.8966150594985008E-3</v>
      </c>
      <c r="D5456" s="1">
        <v>3.5617585044947601E-2</v>
      </c>
    </row>
    <row r="5457" spans="1:4" x14ac:dyDescent="0.2">
      <c r="A5457" s="3" t="s">
        <v>5594</v>
      </c>
      <c r="B5457" s="4">
        <v>-0.256699945658868</v>
      </c>
      <c r="C5457" s="1">
        <v>7.9020044539011708E-3</v>
      </c>
      <c r="D5457" s="1">
        <v>3.5633621917784603E-2</v>
      </c>
    </row>
    <row r="5458" spans="1:4" x14ac:dyDescent="0.2">
      <c r="A5458" s="3" t="s">
        <v>5595</v>
      </c>
      <c r="B5458" s="4">
        <v>0.100822116438815</v>
      </c>
      <c r="C5458" s="1">
        <v>7.9093771044604997E-3</v>
      </c>
      <c r="D5458" s="1">
        <v>3.56603312669765E-2</v>
      </c>
    </row>
    <row r="5459" spans="1:4" x14ac:dyDescent="0.2">
      <c r="A5459" s="3" t="s">
        <v>5596</v>
      </c>
      <c r="B5459" s="4">
        <v>0.397359647334668</v>
      </c>
      <c r="C5459" s="1">
        <v>7.9130722431600999E-3</v>
      </c>
      <c r="D5459" s="1">
        <v>3.5670453382718598E-2</v>
      </c>
    </row>
    <row r="5460" spans="1:4" x14ac:dyDescent="0.2">
      <c r="A5460" s="3" t="s">
        <v>5597</v>
      </c>
      <c r="B5460" s="4">
        <v>-0.637453366242271</v>
      </c>
      <c r="C5460" s="1">
        <v>7.9164638731330592E-3</v>
      </c>
      <c r="D5460" s="1">
        <v>3.5679203886991598E-2</v>
      </c>
    </row>
    <row r="5461" spans="1:4" x14ac:dyDescent="0.2">
      <c r="A5461" s="3" t="s">
        <v>195</v>
      </c>
      <c r="B5461" s="4">
        <v>-0.22459815248187001</v>
      </c>
      <c r="C5461" s="1">
        <v>7.9183755002742908E-3</v>
      </c>
      <c r="D5461" s="1">
        <v>3.5681282090354899E-2</v>
      </c>
    </row>
    <row r="5462" spans="1:4" x14ac:dyDescent="0.2">
      <c r="A5462" s="3" t="s">
        <v>5598</v>
      </c>
      <c r="B5462" s="4">
        <v>0.11068520273754499</v>
      </c>
      <c r="C5462" s="1">
        <v>7.9404285708157604E-3</v>
      </c>
      <c r="D5462" s="1">
        <v>3.5774103006134997E-2</v>
      </c>
    </row>
    <row r="5463" spans="1:4" x14ac:dyDescent="0.2">
      <c r="A5463" s="3" t="s">
        <v>5599</v>
      </c>
      <c r="B5463" s="4">
        <v>-8.0821562765669902E-2</v>
      </c>
      <c r="C5463" s="1">
        <v>7.9462710485413892E-3</v>
      </c>
      <c r="D5463" s="1">
        <v>3.57938695336147E-2</v>
      </c>
    </row>
    <row r="5464" spans="1:4" x14ac:dyDescent="0.2">
      <c r="A5464" s="3" t="s">
        <v>5600</v>
      </c>
      <c r="B5464" s="4">
        <v>-0.44655208777829702</v>
      </c>
      <c r="C5464" s="1">
        <v>7.9653960695008907E-3</v>
      </c>
      <c r="D5464" s="1">
        <v>3.58734489040008E-2</v>
      </c>
    </row>
    <row r="5465" spans="1:4" x14ac:dyDescent="0.2">
      <c r="A5465" s="3" t="s">
        <v>5601</v>
      </c>
      <c r="B5465" s="4">
        <v>0.57141441434273399</v>
      </c>
      <c r="C5465" s="1">
        <v>7.9767887855542608E-3</v>
      </c>
      <c r="D5465" s="1">
        <v>3.5918181829736301E-2</v>
      </c>
    </row>
    <row r="5466" spans="1:4" x14ac:dyDescent="0.2">
      <c r="A5466" s="3" t="s">
        <v>5603</v>
      </c>
      <c r="B5466" s="4">
        <v>-0.10500484277880499</v>
      </c>
      <c r="C5466" s="1">
        <v>7.9910927333599092E-3</v>
      </c>
      <c r="D5466" s="1">
        <v>3.5972837325154203E-2</v>
      </c>
    </row>
    <row r="5467" spans="1:4" x14ac:dyDescent="0.2">
      <c r="A5467" s="3" t="s">
        <v>5602</v>
      </c>
      <c r="B5467" s="4">
        <v>-0.37198484124214398</v>
      </c>
      <c r="C5467" s="1">
        <v>7.9918515379473806E-3</v>
      </c>
      <c r="D5467" s="1">
        <v>3.5972837325154203E-2</v>
      </c>
    </row>
    <row r="5468" spans="1:4" x14ac:dyDescent="0.2">
      <c r="A5468" s="3" t="s">
        <v>5604</v>
      </c>
      <c r="B5468" s="4">
        <v>0.108003706121754</v>
      </c>
      <c r="C5468" s="1">
        <v>7.9954113230393704E-3</v>
      </c>
      <c r="D5468" s="1">
        <v>3.5982276460930399E-2</v>
      </c>
    </row>
    <row r="5469" spans="1:4" x14ac:dyDescent="0.2">
      <c r="A5469" s="3" t="s">
        <v>5605</v>
      </c>
      <c r="B5469" s="4">
        <v>8.0839120358354E-2</v>
      </c>
      <c r="C5469" s="1">
        <v>7.99788604151868E-3</v>
      </c>
      <c r="D5469" s="1">
        <v>3.5986829840006999E-2</v>
      </c>
    </row>
    <row r="5470" spans="1:4" x14ac:dyDescent="0.2">
      <c r="A5470" s="3" t="s">
        <v>1740</v>
      </c>
      <c r="B5470" s="4">
        <v>-0.64741290289654996</v>
      </c>
      <c r="C5470" s="1">
        <v>8.0056333471074399E-3</v>
      </c>
      <c r="D5470" s="1">
        <v>3.6015101445774703E-2</v>
      </c>
    </row>
    <row r="5471" spans="1:4" x14ac:dyDescent="0.2">
      <c r="A5471" s="3" t="s">
        <v>5606</v>
      </c>
      <c r="B5471" s="4">
        <v>0.33226172761030898</v>
      </c>
      <c r="C5471" s="1">
        <v>8.0195679909019092E-3</v>
      </c>
      <c r="D5471" s="1">
        <v>3.6071192724116997E-2</v>
      </c>
    </row>
    <row r="5472" spans="1:4" x14ac:dyDescent="0.2">
      <c r="A5472" s="3" t="s">
        <v>5607</v>
      </c>
      <c r="B5472" s="4">
        <v>0.14786927406299799</v>
      </c>
      <c r="C5472" s="1">
        <v>8.03652670983015E-3</v>
      </c>
      <c r="D5472" s="1">
        <v>3.6140862986309301E-2</v>
      </c>
    </row>
    <row r="5473" spans="1:4" x14ac:dyDescent="0.2">
      <c r="A5473" s="3" t="s">
        <v>5608</v>
      </c>
      <c r="B5473" s="4">
        <v>0.22804672904242401</v>
      </c>
      <c r="C5473" s="1">
        <v>8.0498273944847095E-3</v>
      </c>
      <c r="D5473" s="1">
        <v>3.6194060332101902E-2</v>
      </c>
    </row>
    <row r="5474" spans="1:4" x14ac:dyDescent="0.2">
      <c r="A5474" s="3" t="s">
        <v>5609</v>
      </c>
      <c r="B5474" s="4">
        <v>-8.7734668379473302E-2</v>
      </c>
      <c r="C5474" s="1">
        <v>8.0518625811832195E-3</v>
      </c>
      <c r="D5474" s="1">
        <v>3.6196594962449903E-2</v>
      </c>
    </row>
    <row r="5475" spans="1:4" x14ac:dyDescent="0.2">
      <c r="A5475" s="3" t="s">
        <v>5610</v>
      </c>
      <c r="B5475" s="4">
        <v>-0.301068608191222</v>
      </c>
      <c r="C5475" s="1">
        <v>8.0544357349807798E-3</v>
      </c>
      <c r="D5475" s="1">
        <v>3.6201546618818199E-2</v>
      </c>
    </row>
    <row r="5476" spans="1:4" x14ac:dyDescent="0.2">
      <c r="A5476" s="3" t="s">
        <v>5611</v>
      </c>
      <c r="B5476" s="4">
        <v>0.214049557096233</v>
      </c>
      <c r="C5476" s="1">
        <v>8.0634750349365108E-3</v>
      </c>
      <c r="D5476" s="1">
        <v>3.6235553961345097E-2</v>
      </c>
    </row>
    <row r="5477" spans="1:4" x14ac:dyDescent="0.2">
      <c r="A5477" s="3" t="s">
        <v>5613</v>
      </c>
      <c r="B5477" s="4">
        <v>0.117396001003664</v>
      </c>
      <c r="C5477" s="1">
        <v>8.0718894692650995E-3</v>
      </c>
      <c r="D5477" s="1">
        <v>3.62601185271096E-2</v>
      </c>
    </row>
    <row r="5478" spans="1:4" x14ac:dyDescent="0.2">
      <c r="A5478" s="3" t="s">
        <v>5612</v>
      </c>
      <c r="B5478" s="4">
        <v>-0.38198375676222301</v>
      </c>
      <c r="C5478" s="1">
        <v>8.0708907559681308E-3</v>
      </c>
      <c r="D5478" s="1">
        <v>3.62601185271096E-2</v>
      </c>
    </row>
    <row r="5479" spans="1:4" x14ac:dyDescent="0.2">
      <c r="A5479" s="3" t="s">
        <v>5614</v>
      </c>
      <c r="B5479" s="4">
        <v>-0.124502845605225</v>
      </c>
      <c r="C5479" s="1">
        <v>8.0782850402803807E-3</v>
      </c>
      <c r="D5479" s="1">
        <v>3.6282222695975301E-2</v>
      </c>
    </row>
    <row r="5480" spans="1:4" x14ac:dyDescent="0.2">
      <c r="A5480" s="3" t="s">
        <v>5615</v>
      </c>
      <c r="B5480" s="4">
        <v>8.8112671926723604E-2</v>
      </c>
      <c r="C5480" s="1">
        <v>8.0840386890501902E-3</v>
      </c>
      <c r="D5480" s="1">
        <v>3.6301436238033197E-2</v>
      </c>
    </row>
    <row r="5481" spans="1:4" x14ac:dyDescent="0.2">
      <c r="A5481" s="3" t="s">
        <v>5616</v>
      </c>
      <c r="B5481" s="4">
        <v>0.20090878032201501</v>
      </c>
      <c r="C5481" s="1">
        <v>8.0928668221214896E-3</v>
      </c>
      <c r="D5481" s="1">
        <v>3.6334446241534299E-2</v>
      </c>
    </row>
    <row r="5482" spans="1:4" x14ac:dyDescent="0.2">
      <c r="A5482" s="3" t="s">
        <v>5617</v>
      </c>
      <c r="B5482" s="4">
        <v>7.72307012061626E-2</v>
      </c>
      <c r="C5482" s="1">
        <v>8.0945444931436496E-3</v>
      </c>
      <c r="D5482" s="1">
        <v>3.6335346712927097E-2</v>
      </c>
    </row>
    <row r="5483" spans="1:4" x14ac:dyDescent="0.2">
      <c r="A5483" s="3" t="s">
        <v>5618</v>
      </c>
      <c r="B5483" s="4">
        <v>0.19827268498600001</v>
      </c>
      <c r="C5483" s="1">
        <v>8.0967603341038797E-3</v>
      </c>
      <c r="D5483" s="1">
        <v>3.63386621891299E-2</v>
      </c>
    </row>
    <row r="5484" spans="1:4" x14ac:dyDescent="0.2">
      <c r="A5484" s="3" t="s">
        <v>5619</v>
      </c>
      <c r="B5484" s="4">
        <v>0.36785909387916099</v>
      </c>
      <c r="C5484" s="1">
        <v>8.0998252688022701E-3</v>
      </c>
      <c r="D5484" s="1">
        <v>3.6345786535437297E-2</v>
      </c>
    </row>
    <row r="5485" spans="1:4" x14ac:dyDescent="0.2">
      <c r="A5485" s="3" t="s">
        <v>868</v>
      </c>
      <c r="B5485" s="4">
        <v>-0.256227950150068</v>
      </c>
      <c r="C5485" s="1">
        <v>8.1062172588199592E-3</v>
      </c>
      <c r="D5485" s="1">
        <v>3.6367834825772799E-2</v>
      </c>
    </row>
    <row r="5486" spans="1:4" x14ac:dyDescent="0.2">
      <c r="A5486" s="3" t="s">
        <v>5622</v>
      </c>
      <c r="B5486" s="4">
        <v>-0.86474612729099098</v>
      </c>
      <c r="C5486" s="1">
        <v>8.1103575325636394E-3</v>
      </c>
      <c r="D5486" s="1">
        <v>3.6373046149903297E-2</v>
      </c>
    </row>
    <row r="5487" spans="1:4" x14ac:dyDescent="0.2">
      <c r="A5487" s="3" t="s">
        <v>5620</v>
      </c>
      <c r="B5487" s="4">
        <v>-7.7636169228417706E-2</v>
      </c>
      <c r="C5487" s="1">
        <v>8.1124584320238103E-3</v>
      </c>
      <c r="D5487" s="1">
        <v>3.6373046149903297E-2</v>
      </c>
    </row>
    <row r="5488" spans="1:4" x14ac:dyDescent="0.2">
      <c r="A5488" s="3" t="s">
        <v>5621</v>
      </c>
      <c r="B5488" s="4">
        <v>-0.22461871444040801</v>
      </c>
      <c r="C5488" s="1">
        <v>8.1101410779822001E-3</v>
      </c>
      <c r="D5488" s="1">
        <v>3.6373046149903297E-2</v>
      </c>
    </row>
    <row r="5489" spans="1:4" x14ac:dyDescent="0.2">
      <c r="A5489" s="3" t="s">
        <v>5623</v>
      </c>
      <c r="B5489" s="4">
        <v>-0.204272167275074</v>
      </c>
      <c r="C5489" s="1">
        <v>8.1132933950371702E-3</v>
      </c>
      <c r="D5489" s="1">
        <v>3.6373046149903297E-2</v>
      </c>
    </row>
    <row r="5490" spans="1:4" x14ac:dyDescent="0.2">
      <c r="A5490" s="3" t="s">
        <v>5624</v>
      </c>
      <c r="B5490" s="4">
        <v>-9.4629148945076194E-2</v>
      </c>
      <c r="C5490" s="1">
        <v>8.1204687148625602E-3</v>
      </c>
      <c r="D5490" s="1">
        <v>3.6398580524217197E-2</v>
      </c>
    </row>
    <row r="5491" spans="1:4" x14ac:dyDescent="0.2">
      <c r="A5491" s="3" t="s">
        <v>5626</v>
      </c>
      <c r="B5491" s="4">
        <v>-5.6968308607773403E-2</v>
      </c>
      <c r="C5491" s="1">
        <v>8.1293542238825497E-3</v>
      </c>
      <c r="D5491" s="1">
        <v>3.6425133798412897E-2</v>
      </c>
    </row>
    <row r="5492" spans="1:4" x14ac:dyDescent="0.2">
      <c r="A5492" s="3" t="s">
        <v>5625</v>
      </c>
      <c r="B5492" s="4">
        <v>0.554173588518586</v>
      </c>
      <c r="C5492" s="1">
        <v>8.1285287014127208E-3</v>
      </c>
      <c r="D5492" s="1">
        <v>3.6425133798412897E-2</v>
      </c>
    </row>
    <row r="5493" spans="1:4" x14ac:dyDescent="0.2">
      <c r="A5493" s="3" t="s">
        <v>5627</v>
      </c>
      <c r="B5493" s="4">
        <v>0.100091979336057</v>
      </c>
      <c r="C5493" s="1">
        <v>8.1354697991259592E-3</v>
      </c>
      <c r="D5493" s="1">
        <v>3.6445897211564299E-2</v>
      </c>
    </row>
    <row r="5494" spans="1:4" x14ac:dyDescent="0.2">
      <c r="A5494" s="3" t="s">
        <v>5628</v>
      </c>
      <c r="B5494" s="4">
        <v>8.0296589306111901E-2</v>
      </c>
      <c r="C5494" s="1">
        <v>8.1422774611349894E-3</v>
      </c>
      <c r="D5494" s="1">
        <v>3.6469752961846298E-2</v>
      </c>
    </row>
    <row r="5495" spans="1:4" x14ac:dyDescent="0.2">
      <c r="A5495" s="3" t="s">
        <v>5629</v>
      </c>
      <c r="B5495" s="4">
        <v>-0.103660422108431</v>
      </c>
      <c r="C5495" s="1">
        <v>8.1457969354433897E-3</v>
      </c>
      <c r="D5495" s="1">
        <v>3.6478874715997103E-2</v>
      </c>
    </row>
    <row r="5496" spans="1:4" x14ac:dyDescent="0.2">
      <c r="A5496" s="3" t="s">
        <v>5630</v>
      </c>
      <c r="B5496" s="4">
        <v>-7.9493633804949407E-2</v>
      </c>
      <c r="C5496" s="1">
        <v>8.1477558632961199E-3</v>
      </c>
      <c r="D5496" s="1">
        <v>3.6481005912126198E-2</v>
      </c>
    </row>
    <row r="5497" spans="1:4" x14ac:dyDescent="0.2">
      <c r="A5497" s="3" t="s">
        <v>5631</v>
      </c>
      <c r="B5497" s="4">
        <v>-0.11323613861821499</v>
      </c>
      <c r="C5497" s="1">
        <v>8.1613931050143092E-3</v>
      </c>
      <c r="D5497" s="1">
        <v>3.6535415648816599E-2</v>
      </c>
    </row>
    <row r="5498" spans="1:4" x14ac:dyDescent="0.2">
      <c r="A5498" s="3" t="s">
        <v>5632</v>
      </c>
      <c r="B5498" s="4">
        <v>7.2605514084964795E-2</v>
      </c>
      <c r="C5498" s="1">
        <v>8.1685969031400196E-3</v>
      </c>
      <c r="D5498" s="1">
        <v>3.65610107751713E-2</v>
      </c>
    </row>
    <row r="5499" spans="1:4" x14ac:dyDescent="0.2">
      <c r="A5499" s="3" t="s">
        <v>5633</v>
      </c>
      <c r="B5499" s="4">
        <v>0.127425220011499</v>
      </c>
      <c r="C5499" s="1">
        <v>8.1703917517596397E-3</v>
      </c>
      <c r="D5499" s="1">
        <v>3.6562391613886698E-2</v>
      </c>
    </row>
    <row r="5500" spans="1:4" x14ac:dyDescent="0.2">
      <c r="A5500" s="3" t="s">
        <v>5634</v>
      </c>
      <c r="B5500" s="4">
        <v>8.0801706153807107E-2</v>
      </c>
      <c r="C5500" s="1">
        <v>8.1781065351914598E-3</v>
      </c>
      <c r="D5500" s="1">
        <v>3.6590258759398801E-2</v>
      </c>
    </row>
    <row r="5501" spans="1:4" x14ac:dyDescent="0.2">
      <c r="A5501" s="3" t="s">
        <v>1741</v>
      </c>
      <c r="B5501" s="4">
        <v>-0.12959194390989801</v>
      </c>
      <c r="C5501" s="1">
        <v>8.1828777751057694E-3</v>
      </c>
      <c r="D5501" s="1">
        <v>3.6598292798150397E-2</v>
      </c>
    </row>
    <row r="5502" spans="1:4" x14ac:dyDescent="0.2">
      <c r="A5502" s="3" t="s">
        <v>647</v>
      </c>
      <c r="B5502" s="4">
        <v>0.122988013466115</v>
      </c>
      <c r="C5502" s="1">
        <v>8.1818592380684708E-3</v>
      </c>
      <c r="D5502" s="1">
        <v>3.6598292798150397E-2</v>
      </c>
    </row>
    <row r="5503" spans="1:4" x14ac:dyDescent="0.2">
      <c r="A5503" s="3" t="s">
        <v>5635</v>
      </c>
      <c r="B5503" s="4">
        <v>-0.39181245599167203</v>
      </c>
      <c r="C5503" s="1">
        <v>8.1910942292025696E-3</v>
      </c>
      <c r="D5503" s="1">
        <v>3.6628381556835898E-2</v>
      </c>
    </row>
    <row r="5504" spans="1:4" x14ac:dyDescent="0.2">
      <c r="A5504" s="3" t="s">
        <v>5636</v>
      </c>
      <c r="B5504" s="4">
        <v>0.360735723862811</v>
      </c>
      <c r="C5504" s="1">
        <v>8.1929170696588092E-3</v>
      </c>
      <c r="D5504" s="1">
        <v>3.6629874045172102E-2</v>
      </c>
    </row>
    <row r="5505" spans="1:4" x14ac:dyDescent="0.2">
      <c r="A5505" s="3" t="s">
        <v>5637</v>
      </c>
      <c r="B5505" s="4">
        <v>-8.8266102868195195E-2</v>
      </c>
      <c r="C5505" s="1">
        <v>8.1976043633288295E-3</v>
      </c>
      <c r="D5505" s="1">
        <v>3.6644170404057E-2</v>
      </c>
    </row>
    <row r="5506" spans="1:4" x14ac:dyDescent="0.2">
      <c r="A5506" s="3" t="s">
        <v>5638</v>
      </c>
      <c r="B5506" s="4">
        <v>0.35529263670681899</v>
      </c>
      <c r="C5506" s="1">
        <v>8.2033265363546208E-3</v>
      </c>
      <c r="D5506" s="1">
        <v>3.6663086749234602E-2</v>
      </c>
    </row>
    <row r="5507" spans="1:4" x14ac:dyDescent="0.2">
      <c r="A5507" s="3" t="s">
        <v>5639</v>
      </c>
      <c r="B5507" s="4">
        <v>7.9094873743309493E-2</v>
      </c>
      <c r="C5507" s="1">
        <v>8.2055678309433094E-3</v>
      </c>
      <c r="D5507" s="1">
        <v>3.6666441975181603E-2</v>
      </c>
    </row>
    <row r="5508" spans="1:4" x14ac:dyDescent="0.2">
      <c r="A5508" s="3" t="s">
        <v>5640</v>
      </c>
      <c r="B5508" s="4">
        <v>9.5169162779309702E-2</v>
      </c>
      <c r="C5508" s="1">
        <v>8.2173138154360906E-3</v>
      </c>
      <c r="D5508" s="1">
        <v>3.6712259815821401E-2</v>
      </c>
    </row>
    <row r="5509" spans="1:4" x14ac:dyDescent="0.2">
      <c r="A5509" s="3" t="s">
        <v>5641</v>
      </c>
      <c r="B5509" s="4">
        <v>-9.2241640034290501E-2</v>
      </c>
      <c r="C5509" s="1">
        <v>8.2338653231613206E-3</v>
      </c>
      <c r="D5509" s="1">
        <v>3.6779526617840098E-2</v>
      </c>
    </row>
    <row r="5510" spans="1:4" x14ac:dyDescent="0.2">
      <c r="A5510" s="3" t="s">
        <v>5642</v>
      </c>
      <c r="B5510" s="4">
        <v>-0.35339949258001002</v>
      </c>
      <c r="C5510" s="1">
        <v>8.2452235843186103E-3</v>
      </c>
      <c r="D5510" s="1">
        <v>3.6823575699101899E-2</v>
      </c>
    </row>
    <row r="5511" spans="1:4" x14ac:dyDescent="0.2">
      <c r="A5511" s="3" t="s">
        <v>5643</v>
      </c>
      <c r="B5511" s="4">
        <v>0.75719747534502502</v>
      </c>
      <c r="C5511" s="1">
        <v>8.2515199448091395E-3</v>
      </c>
      <c r="D5511" s="1">
        <v>3.68450061939299E-2</v>
      </c>
    </row>
    <row r="5512" spans="1:4" x14ac:dyDescent="0.2">
      <c r="A5512" s="3" t="s">
        <v>5644</v>
      </c>
      <c r="B5512" s="4">
        <v>-0.34769568140350698</v>
      </c>
      <c r="C5512" s="1">
        <v>8.2562772137763502E-3</v>
      </c>
      <c r="D5512" s="1">
        <v>3.6859557746222203E-2</v>
      </c>
    </row>
    <row r="5513" spans="1:4" x14ac:dyDescent="0.2">
      <c r="A5513" s="3" t="s">
        <v>5645</v>
      </c>
      <c r="B5513" s="4">
        <v>-9.73461053635543E-2</v>
      </c>
      <c r="C5513" s="1">
        <v>8.2600338589606404E-3</v>
      </c>
      <c r="D5513" s="1">
        <v>3.68647998810194E-2</v>
      </c>
    </row>
    <row r="5514" spans="1:4" x14ac:dyDescent="0.2">
      <c r="A5514" s="3" t="s">
        <v>5646</v>
      </c>
      <c r="B5514" s="4">
        <v>0.35441794661389198</v>
      </c>
      <c r="C5514" s="1">
        <v>8.2604486745062305E-3</v>
      </c>
      <c r="D5514" s="1">
        <v>3.68647998810194E-2</v>
      </c>
    </row>
    <row r="5515" spans="1:4" x14ac:dyDescent="0.2">
      <c r="A5515" s="3" t="s">
        <v>5647</v>
      </c>
      <c r="B5515" s="4">
        <v>7.63609987611341E-2</v>
      </c>
      <c r="C5515" s="1">
        <v>8.2633798359426202E-3</v>
      </c>
      <c r="D5515" s="1">
        <v>3.6871191834636802E-2</v>
      </c>
    </row>
    <row r="5516" spans="1:4" x14ac:dyDescent="0.2">
      <c r="A5516" s="3" t="s">
        <v>5648</v>
      </c>
      <c r="B5516" s="4">
        <v>9.5648194053669602E-2</v>
      </c>
      <c r="C5516" s="1">
        <v>8.2673023177955492E-3</v>
      </c>
      <c r="D5516" s="1">
        <v>3.6882003938239503E-2</v>
      </c>
    </row>
    <row r="5517" spans="1:4" x14ac:dyDescent="0.2">
      <c r="A5517" s="3" t="s">
        <v>5649</v>
      </c>
      <c r="B5517" s="4">
        <v>0.25709237527227802</v>
      </c>
      <c r="C5517" s="1">
        <v>8.2748158987140594E-3</v>
      </c>
      <c r="D5517" s="1">
        <v>3.6908829790111897E-2</v>
      </c>
    </row>
    <row r="5518" spans="1:4" x14ac:dyDescent="0.2">
      <c r="A5518" s="3" t="s">
        <v>5650</v>
      </c>
      <c r="B5518" s="4">
        <v>0.31554205187400503</v>
      </c>
      <c r="C5518" s="1">
        <v>8.2784887920506409E-3</v>
      </c>
      <c r="D5518" s="1">
        <v>3.69185180920329E-2</v>
      </c>
    </row>
    <row r="5519" spans="1:4" x14ac:dyDescent="0.2">
      <c r="A5519" s="3" t="s">
        <v>5654</v>
      </c>
      <c r="B5519" s="4">
        <v>0.13415386004066501</v>
      </c>
      <c r="C5519" s="1">
        <v>8.2865211207947004E-3</v>
      </c>
      <c r="D5519" s="1">
        <v>3.6934708942190503E-2</v>
      </c>
    </row>
    <row r="5520" spans="1:4" x14ac:dyDescent="0.2">
      <c r="A5520" s="3" t="s">
        <v>5651</v>
      </c>
      <c r="B5520" s="4">
        <v>0.29481508156292302</v>
      </c>
      <c r="C5520" s="1">
        <v>8.2881252636648507E-3</v>
      </c>
      <c r="D5520" s="1">
        <v>3.6934708942190503E-2</v>
      </c>
    </row>
    <row r="5521" spans="1:4" x14ac:dyDescent="0.2">
      <c r="A5521" s="3" t="s">
        <v>5653</v>
      </c>
      <c r="B5521" s="4">
        <v>-0.100652537621665</v>
      </c>
      <c r="C5521" s="1">
        <v>8.2839365783366793E-3</v>
      </c>
      <c r="D5521" s="1">
        <v>3.6934708942190503E-2</v>
      </c>
    </row>
    <row r="5522" spans="1:4" x14ac:dyDescent="0.2">
      <c r="A5522" s="3" t="s">
        <v>5652</v>
      </c>
      <c r="B5522" s="4">
        <v>-0.24107239949810499</v>
      </c>
      <c r="C5522" s="1">
        <v>8.2875771958263993E-3</v>
      </c>
      <c r="D5522" s="1">
        <v>3.6934708942190503E-2</v>
      </c>
    </row>
    <row r="5523" spans="1:4" x14ac:dyDescent="0.2">
      <c r="A5523" s="3" t="s">
        <v>946</v>
      </c>
      <c r="B5523" s="4">
        <v>0.349402203845884</v>
      </c>
      <c r="C5523" s="1">
        <v>8.30561194712485E-3</v>
      </c>
      <c r="D5523" s="1">
        <v>3.7005931586184398E-2</v>
      </c>
    </row>
    <row r="5524" spans="1:4" x14ac:dyDescent="0.2">
      <c r="A5524" s="3" t="s">
        <v>5655</v>
      </c>
      <c r="B5524" s="4">
        <v>0.10374272727179901</v>
      </c>
      <c r="C5524" s="1">
        <v>8.3174197217537604E-3</v>
      </c>
      <c r="D5524" s="1">
        <v>3.7051830448283397E-2</v>
      </c>
    </row>
    <row r="5525" spans="1:4" x14ac:dyDescent="0.2">
      <c r="A5525" s="3" t="s">
        <v>5656</v>
      </c>
      <c r="B5525" s="4">
        <v>-8.2541563866099996E-2</v>
      </c>
      <c r="C5525" s="1">
        <v>8.3217175075776095E-3</v>
      </c>
      <c r="D5525" s="1">
        <v>3.7064263800271897E-2</v>
      </c>
    </row>
    <row r="5526" spans="1:4" x14ac:dyDescent="0.2">
      <c r="A5526" s="3" t="s">
        <v>5657</v>
      </c>
      <c r="B5526" s="4">
        <v>-9.7398466261953601E-2</v>
      </c>
      <c r="C5526" s="1">
        <v>8.3357891307895907E-3</v>
      </c>
      <c r="D5526" s="1">
        <v>3.7120216659719998E-2</v>
      </c>
    </row>
    <row r="5527" spans="1:4" x14ac:dyDescent="0.2">
      <c r="A5527" s="3" t="s">
        <v>5658</v>
      </c>
      <c r="B5527" s="4">
        <v>0.28391853840828002</v>
      </c>
      <c r="C5527" s="1">
        <v>8.3402529044785904E-3</v>
      </c>
      <c r="D5527" s="1">
        <v>3.7133372162401597E-2</v>
      </c>
    </row>
    <row r="5528" spans="1:4" x14ac:dyDescent="0.2">
      <c r="A5528" s="3" t="s">
        <v>113</v>
      </c>
      <c r="B5528" s="4">
        <v>0.102768644953974</v>
      </c>
      <c r="C5528" s="1">
        <v>8.3430582877483395E-3</v>
      </c>
      <c r="D5528" s="1">
        <v>3.7139140575519598E-2</v>
      </c>
    </row>
    <row r="5529" spans="1:4" x14ac:dyDescent="0.2">
      <c r="A5529" s="3" t="s">
        <v>942</v>
      </c>
      <c r="B5529" s="4">
        <v>6.5688364688681403E-2</v>
      </c>
      <c r="C5529" s="1">
        <v>8.34915266732714E-3</v>
      </c>
      <c r="D5529" s="1">
        <v>3.7159545225905602E-2</v>
      </c>
    </row>
    <row r="5530" spans="1:4" x14ac:dyDescent="0.2">
      <c r="A5530" s="3" t="s">
        <v>5659</v>
      </c>
      <c r="B5530" s="4">
        <v>0.253815092558691</v>
      </c>
      <c r="C5530" s="1">
        <v>8.35715250788952E-3</v>
      </c>
      <c r="D5530" s="1">
        <v>3.7188421588562698E-2</v>
      </c>
    </row>
    <row r="5531" spans="1:4" x14ac:dyDescent="0.2">
      <c r="A5531" s="3" t="s">
        <v>5660</v>
      </c>
      <c r="B5531" s="4">
        <v>0.114911664311186</v>
      </c>
      <c r="C5531" s="1">
        <v>8.3627990950915793E-3</v>
      </c>
      <c r="D5531" s="1">
        <v>3.7206817677727898E-2</v>
      </c>
    </row>
    <row r="5532" spans="1:4" x14ac:dyDescent="0.2">
      <c r="A5532" s="3" t="s">
        <v>618</v>
      </c>
      <c r="B5532" s="4">
        <v>0.11248276345923899</v>
      </c>
      <c r="C5532" s="1">
        <v>8.3654534323182404E-3</v>
      </c>
      <c r="D5532" s="1">
        <v>3.7211896741699203E-2</v>
      </c>
    </row>
    <row r="5533" spans="1:4" x14ac:dyDescent="0.2">
      <c r="A5533" s="3" t="s">
        <v>1742</v>
      </c>
      <c r="B5533" s="4">
        <v>-0.27529525967287499</v>
      </c>
      <c r="C5533" s="1">
        <v>8.3670514180231807E-3</v>
      </c>
      <c r="D5533" s="1">
        <v>3.7212275869092801E-2</v>
      </c>
    </row>
    <row r="5534" spans="1:4" x14ac:dyDescent="0.2">
      <c r="A5534" s="3" t="s">
        <v>5661</v>
      </c>
      <c r="B5534" s="4">
        <v>0.110872324426166</v>
      </c>
      <c r="C5534" s="1">
        <v>8.3719395730735505E-3</v>
      </c>
      <c r="D5534" s="1">
        <v>3.7227285169565499E-2</v>
      </c>
    </row>
    <row r="5535" spans="1:4" x14ac:dyDescent="0.2">
      <c r="A5535" s="3" t="s">
        <v>5662</v>
      </c>
      <c r="B5535" s="4">
        <v>0.30874007474547299</v>
      </c>
      <c r="C5535" s="1">
        <v>8.3768765396621606E-3</v>
      </c>
      <c r="D5535" s="1">
        <v>3.7242506054427901E-2</v>
      </c>
    </row>
    <row r="5536" spans="1:4" x14ac:dyDescent="0.2">
      <c r="A5536" s="3" t="s">
        <v>5665</v>
      </c>
      <c r="B5536" s="4">
        <v>0.109615252700117</v>
      </c>
      <c r="C5536" s="1">
        <v>8.3892463354203802E-3</v>
      </c>
      <c r="D5536" s="1">
        <v>3.72900782086584E-2</v>
      </c>
    </row>
    <row r="5537" spans="1:4" x14ac:dyDescent="0.2">
      <c r="A5537" s="3" t="s">
        <v>5663</v>
      </c>
      <c r="B5537" s="4">
        <v>0.11558012707241</v>
      </c>
      <c r="C5537" s="1">
        <v>8.3914542982992408E-3</v>
      </c>
      <c r="D5537" s="1">
        <v>3.72900782086584E-2</v>
      </c>
    </row>
    <row r="5538" spans="1:4" x14ac:dyDescent="0.2">
      <c r="A5538" s="3" t="s">
        <v>5664</v>
      </c>
      <c r="B5538" s="4">
        <v>-0.16963971153090299</v>
      </c>
      <c r="C5538" s="1">
        <v>8.3921245970622008E-3</v>
      </c>
      <c r="D5538" s="1">
        <v>3.72900782086584E-2</v>
      </c>
    </row>
    <row r="5539" spans="1:4" x14ac:dyDescent="0.2">
      <c r="A5539" s="3" t="s">
        <v>967</v>
      </c>
      <c r="B5539" s="4">
        <v>0.100742094006511</v>
      </c>
      <c r="C5539" s="1">
        <v>8.41702889535151E-3</v>
      </c>
      <c r="D5539" s="1">
        <v>3.7393984792622702E-2</v>
      </c>
    </row>
    <row r="5540" spans="1:4" x14ac:dyDescent="0.2">
      <c r="A5540" s="3" t="s">
        <v>894</v>
      </c>
      <c r="B5540" s="4">
        <v>-8.9282528197948602E-2</v>
      </c>
      <c r="C5540" s="1">
        <v>8.4188826413122905E-3</v>
      </c>
      <c r="D5540" s="1">
        <v>3.7395466611347197E-2</v>
      </c>
    </row>
    <row r="5541" spans="1:4" x14ac:dyDescent="0.2">
      <c r="A5541" s="3" t="s">
        <v>1743</v>
      </c>
      <c r="B5541" s="4">
        <v>-0.121529943902283</v>
      </c>
      <c r="C5541" s="1">
        <v>8.4276677928049794E-3</v>
      </c>
      <c r="D5541" s="1">
        <v>3.7427389162600702E-2</v>
      </c>
    </row>
    <row r="5542" spans="1:4" x14ac:dyDescent="0.2">
      <c r="A5542" s="3" t="s">
        <v>748</v>
      </c>
      <c r="B5542" s="4">
        <v>-7.7030307066244696E-2</v>
      </c>
      <c r="C5542" s="1">
        <v>8.4291124013499592E-3</v>
      </c>
      <c r="D5542" s="1">
        <v>3.7427389162600702E-2</v>
      </c>
    </row>
    <row r="5543" spans="1:4" x14ac:dyDescent="0.2">
      <c r="A5543" s="3" t="s">
        <v>5666</v>
      </c>
      <c r="B5543" s="4">
        <v>0.31354647774011701</v>
      </c>
      <c r="C5543" s="1">
        <v>8.4409433098331203E-3</v>
      </c>
      <c r="D5543" s="1">
        <v>3.7473157278214202E-2</v>
      </c>
    </row>
    <row r="5544" spans="1:4" x14ac:dyDescent="0.2">
      <c r="A5544" s="3" t="s">
        <v>5667</v>
      </c>
      <c r="B5544" s="4">
        <v>-0.20985735937313699</v>
      </c>
      <c r="C5544" s="1">
        <v>8.4560150874220096E-3</v>
      </c>
      <c r="D5544" s="1">
        <v>3.7533293961655403E-2</v>
      </c>
    </row>
    <row r="5545" spans="1:4" x14ac:dyDescent="0.2">
      <c r="A5545" s="3" t="s">
        <v>5668</v>
      </c>
      <c r="B5545" s="4">
        <v>-0.22379352087530499</v>
      </c>
      <c r="C5545" s="1">
        <v>8.4665973836515196E-3</v>
      </c>
      <c r="D5545" s="1">
        <v>3.7568874610621798E-2</v>
      </c>
    </row>
    <row r="5546" spans="1:4" x14ac:dyDescent="0.2">
      <c r="A5546" s="3" t="s">
        <v>5669</v>
      </c>
      <c r="B5546" s="4">
        <v>0.32251250020572902</v>
      </c>
      <c r="C5546" s="1">
        <v>8.4670856880884292E-3</v>
      </c>
      <c r="D5546" s="1">
        <v>3.7568874610621798E-2</v>
      </c>
    </row>
    <row r="5547" spans="1:4" x14ac:dyDescent="0.2">
      <c r="A5547" s="3" t="s">
        <v>300</v>
      </c>
      <c r="B5547" s="4">
        <v>-9.4958410882916303E-2</v>
      </c>
      <c r="C5547" s="1">
        <v>8.4704581766341606E-3</v>
      </c>
      <c r="D5547" s="1">
        <v>3.7577060538687798E-2</v>
      </c>
    </row>
    <row r="5548" spans="1:4" x14ac:dyDescent="0.2">
      <c r="A5548" s="3" t="s">
        <v>916</v>
      </c>
      <c r="B5548" s="4">
        <v>0.12428137571245799</v>
      </c>
      <c r="C5548" s="1">
        <v>8.4720916789275593E-3</v>
      </c>
      <c r="D5548" s="1">
        <v>3.7577530329956498E-2</v>
      </c>
    </row>
    <row r="5549" spans="1:4" x14ac:dyDescent="0.2">
      <c r="A5549" s="3" t="s">
        <v>1744</v>
      </c>
      <c r="B5549" s="4">
        <v>8.3864384330688102E-2</v>
      </c>
      <c r="C5549" s="1">
        <v>8.4853580065038497E-3</v>
      </c>
      <c r="D5549" s="1">
        <v>3.7629587453035497E-2</v>
      </c>
    </row>
    <row r="5550" spans="1:4" x14ac:dyDescent="0.2">
      <c r="A5550" s="3" t="s">
        <v>5670</v>
      </c>
      <c r="B5550" s="4">
        <v>-0.306306322512096</v>
      </c>
      <c r="C5550" s="1">
        <v>8.4891637693901498E-3</v>
      </c>
      <c r="D5550" s="1">
        <v>3.7639679084936602E-2</v>
      </c>
    </row>
    <row r="5551" spans="1:4" x14ac:dyDescent="0.2">
      <c r="A5551" s="3" t="s">
        <v>5671</v>
      </c>
      <c r="B5551" s="4">
        <v>0.10954570773271401</v>
      </c>
      <c r="C5551" s="1">
        <v>8.4922614766561304E-3</v>
      </c>
      <c r="D5551" s="1">
        <v>3.7646628232882298E-2</v>
      </c>
    </row>
    <row r="5552" spans="1:4" x14ac:dyDescent="0.2">
      <c r="A5552" s="3" t="s">
        <v>5672</v>
      </c>
      <c r="B5552" s="4">
        <v>9.9301788237972297E-2</v>
      </c>
      <c r="C5552" s="1">
        <v>8.4952307015145508E-3</v>
      </c>
      <c r="D5552" s="1">
        <v>3.7653005410190302E-2</v>
      </c>
    </row>
    <row r="5553" spans="1:4" x14ac:dyDescent="0.2">
      <c r="A5553" s="3" t="s">
        <v>5673</v>
      </c>
      <c r="B5553" s="4">
        <v>0.37499494270440897</v>
      </c>
      <c r="C5553" s="1">
        <v>8.5105019961646197E-3</v>
      </c>
      <c r="D5553" s="1">
        <v>3.77003130926803E-2</v>
      </c>
    </row>
    <row r="5554" spans="1:4" x14ac:dyDescent="0.2">
      <c r="A5554" s="3" t="s">
        <v>1745</v>
      </c>
      <c r="B5554" s="4">
        <v>-0.21103612789618301</v>
      </c>
      <c r="C5554" s="1">
        <v>8.5103994311858493E-3</v>
      </c>
      <c r="D5554" s="1">
        <v>3.77003130926803E-2</v>
      </c>
    </row>
    <row r="5555" spans="1:4" x14ac:dyDescent="0.2">
      <c r="A5555" s="3" t="s">
        <v>695</v>
      </c>
      <c r="B5555" s="4">
        <v>0.19105093372170301</v>
      </c>
      <c r="C5555" s="1">
        <v>8.5079119416097207E-3</v>
      </c>
      <c r="D5555" s="1">
        <v>3.77003130926803E-2</v>
      </c>
    </row>
    <row r="5556" spans="1:4" x14ac:dyDescent="0.2">
      <c r="A5556" s="3" t="s">
        <v>5674</v>
      </c>
      <c r="B5556" s="4">
        <v>7.9886509143459294E-2</v>
      </c>
      <c r="C5556" s="1">
        <v>8.5153312049744707E-3</v>
      </c>
      <c r="D5556" s="1">
        <v>3.77149139919278E-2</v>
      </c>
    </row>
    <row r="5557" spans="1:4" x14ac:dyDescent="0.2">
      <c r="A5557" s="3" t="s">
        <v>5675</v>
      </c>
      <c r="B5557" s="4">
        <v>0.15565963552173701</v>
      </c>
      <c r="C5557" s="1">
        <v>8.5315759649612806E-3</v>
      </c>
      <c r="D5557" s="1">
        <v>3.7780060695244401E-2</v>
      </c>
    </row>
    <row r="5558" spans="1:4" x14ac:dyDescent="0.2">
      <c r="A5558" s="3" t="s">
        <v>5676</v>
      </c>
      <c r="B5558" s="4">
        <v>0.21455208160907599</v>
      </c>
      <c r="C5558" s="1">
        <v>8.5368358005345601E-3</v>
      </c>
      <c r="D5558" s="1">
        <v>3.7796548570437301E-2</v>
      </c>
    </row>
    <row r="5559" spans="1:4" x14ac:dyDescent="0.2">
      <c r="A5559" s="3" t="s">
        <v>5677</v>
      </c>
      <c r="B5559" s="4">
        <v>0.52762800051080105</v>
      </c>
      <c r="C5559" s="1">
        <v>8.5396339689615703E-3</v>
      </c>
      <c r="D5559" s="1">
        <v>3.7802133525730697E-2</v>
      </c>
    </row>
    <row r="5560" spans="1:4" x14ac:dyDescent="0.2">
      <c r="A5560" s="3" t="s">
        <v>1746</v>
      </c>
      <c r="B5560" s="4">
        <v>0.14857177370688701</v>
      </c>
      <c r="C5560" s="1">
        <v>8.5441656920088697E-3</v>
      </c>
      <c r="D5560" s="1">
        <v>3.7815388963246897E-2</v>
      </c>
    </row>
    <row r="5561" spans="1:4" x14ac:dyDescent="0.2">
      <c r="A5561" s="3" t="s">
        <v>190</v>
      </c>
      <c r="B5561" s="4">
        <v>-0.47017335306635599</v>
      </c>
      <c r="C5561" s="1">
        <v>8.5466578425731493E-3</v>
      </c>
      <c r="D5561" s="1">
        <v>3.7819614367594297E-2</v>
      </c>
    </row>
    <row r="5562" spans="1:4" x14ac:dyDescent="0.2">
      <c r="A5562" s="3" t="s">
        <v>5678</v>
      </c>
      <c r="B5562" s="4">
        <v>-0.37941717088416399</v>
      </c>
      <c r="C5562" s="1">
        <v>8.5563028166430397E-3</v>
      </c>
      <c r="D5562" s="1">
        <v>3.7855484350108298E-2</v>
      </c>
    </row>
    <row r="5563" spans="1:4" x14ac:dyDescent="0.2">
      <c r="A5563" s="3" t="s">
        <v>5679</v>
      </c>
      <c r="B5563" s="4">
        <v>-0.18981595050754599</v>
      </c>
      <c r="C5563" s="1">
        <v>8.5658414525755702E-3</v>
      </c>
      <c r="D5563" s="1">
        <v>3.7886442230865701E-2</v>
      </c>
    </row>
    <row r="5564" spans="1:4" x14ac:dyDescent="0.2">
      <c r="A5564" s="3" t="s">
        <v>1747</v>
      </c>
      <c r="B5564" s="4">
        <v>0.15686350342843</v>
      </c>
      <c r="C5564" s="1">
        <v>8.5663804092879908E-3</v>
      </c>
      <c r="D5564" s="1">
        <v>3.7886442230865701E-2</v>
      </c>
    </row>
    <row r="5565" spans="1:4" x14ac:dyDescent="0.2">
      <c r="A5565" s="3" t="s">
        <v>5680</v>
      </c>
      <c r="B5565" s="4">
        <v>0.116027083035042</v>
      </c>
      <c r="C5565" s="1">
        <v>8.5697198835164492E-3</v>
      </c>
      <c r="D5565" s="1">
        <v>3.7894398600507098E-2</v>
      </c>
    </row>
    <row r="5566" spans="1:4" x14ac:dyDescent="0.2">
      <c r="A5566" s="3" t="s">
        <v>541</v>
      </c>
      <c r="B5566" s="4">
        <v>-0.79934860730264801</v>
      </c>
      <c r="C5566" s="1">
        <v>8.5864640692502707E-3</v>
      </c>
      <c r="D5566" s="1">
        <v>3.7961615679275203E-2</v>
      </c>
    </row>
    <row r="5567" spans="1:4" x14ac:dyDescent="0.2">
      <c r="A5567" s="3" t="s">
        <v>5681</v>
      </c>
      <c r="B5567" s="4">
        <v>-0.35993044318372602</v>
      </c>
      <c r="C5567" s="1">
        <v>8.5908836521384098E-3</v>
      </c>
      <c r="D5567" s="1">
        <v>3.7974330091456003E-2</v>
      </c>
    </row>
    <row r="5568" spans="1:4" x14ac:dyDescent="0.2">
      <c r="A5568" s="3" t="s">
        <v>5682</v>
      </c>
      <c r="B5568" s="4">
        <v>-9.6743398621744803E-2</v>
      </c>
      <c r="C5568" s="1">
        <v>8.5979369199598293E-3</v>
      </c>
      <c r="D5568" s="1">
        <v>3.7998679535410002E-2</v>
      </c>
    </row>
    <row r="5569" spans="1:4" x14ac:dyDescent="0.2">
      <c r="A5569" s="3" t="s">
        <v>5683</v>
      </c>
      <c r="B5569" s="4">
        <v>-0.11823482225248801</v>
      </c>
      <c r="C5569" s="1">
        <v>8.6103240214547901E-3</v>
      </c>
      <c r="D5569" s="1">
        <v>3.8046588935470901E-2</v>
      </c>
    </row>
    <row r="5570" spans="1:4" x14ac:dyDescent="0.2">
      <c r="A5570" s="3" t="s">
        <v>5684</v>
      </c>
      <c r="B5570" s="4">
        <v>-0.14823621711028001</v>
      </c>
      <c r="C5570" s="1">
        <v>8.6276340907814105E-3</v>
      </c>
      <c r="D5570" s="1">
        <v>3.8116230423694698E-2</v>
      </c>
    </row>
    <row r="5571" spans="1:4" x14ac:dyDescent="0.2">
      <c r="A5571" s="3" t="s">
        <v>625</v>
      </c>
      <c r="B5571" s="4">
        <v>-8.0295674487450105E-2</v>
      </c>
      <c r="C5571" s="1">
        <v>8.6473907333931704E-3</v>
      </c>
      <c r="D5571" s="1">
        <v>3.8196653735093997E-2</v>
      </c>
    </row>
    <row r="5572" spans="1:4" x14ac:dyDescent="0.2">
      <c r="A5572" s="3" t="s">
        <v>5685</v>
      </c>
      <c r="B5572" s="4">
        <v>0.10474922434801801</v>
      </c>
      <c r="C5572" s="1">
        <v>8.66640326650377E-3</v>
      </c>
      <c r="D5572" s="1">
        <v>3.8273761930471502E-2</v>
      </c>
    </row>
    <row r="5573" spans="1:4" x14ac:dyDescent="0.2">
      <c r="A5573" s="3" t="s">
        <v>639</v>
      </c>
      <c r="B5573" s="4">
        <v>0.37703918418784999</v>
      </c>
      <c r="C5573" s="1">
        <v>8.6892269133907098E-3</v>
      </c>
      <c r="D5573" s="1">
        <v>3.8360784788675197E-2</v>
      </c>
    </row>
    <row r="5574" spans="1:4" x14ac:dyDescent="0.2">
      <c r="A5574" s="3" t="s">
        <v>5686</v>
      </c>
      <c r="B5574" s="4">
        <v>-0.105564389916618</v>
      </c>
      <c r="C5574" s="1">
        <v>8.6881611721696707E-3</v>
      </c>
      <c r="D5574" s="1">
        <v>3.8360784788675197E-2</v>
      </c>
    </row>
    <row r="5575" spans="1:4" x14ac:dyDescent="0.2">
      <c r="A5575" s="3" t="s">
        <v>174</v>
      </c>
      <c r="B5575" s="4">
        <v>0.180289423466371</v>
      </c>
      <c r="C5575" s="1">
        <v>8.6981113162140095E-3</v>
      </c>
      <c r="D5575" s="1">
        <v>3.8379343545748602E-2</v>
      </c>
    </row>
    <row r="5576" spans="1:4" x14ac:dyDescent="0.2">
      <c r="A5576" s="3" t="s">
        <v>5687</v>
      </c>
      <c r="B5576" s="4">
        <v>-8.3145086864102602E-2</v>
      </c>
      <c r="C5576" s="1">
        <v>8.6977047800547592E-3</v>
      </c>
      <c r="D5576" s="1">
        <v>3.8379343545748602E-2</v>
      </c>
    </row>
    <row r="5577" spans="1:4" x14ac:dyDescent="0.2">
      <c r="A5577" s="3" t="s">
        <v>5688</v>
      </c>
      <c r="B5577" s="4">
        <v>6.2054209386755203E-2</v>
      </c>
      <c r="C5577" s="1">
        <v>8.6962084786859802E-3</v>
      </c>
      <c r="D5577" s="1">
        <v>3.8379343545748602E-2</v>
      </c>
    </row>
    <row r="5578" spans="1:4" x14ac:dyDescent="0.2">
      <c r="A5578" s="3" t="s">
        <v>1748</v>
      </c>
      <c r="B5578" s="4">
        <v>-0.32344647366768597</v>
      </c>
      <c r="C5578" s="1">
        <v>8.7021181942215503E-3</v>
      </c>
      <c r="D5578" s="1">
        <v>3.83901372775566E-2</v>
      </c>
    </row>
    <row r="5579" spans="1:4" x14ac:dyDescent="0.2">
      <c r="A5579" s="3" t="s">
        <v>5689</v>
      </c>
      <c r="B5579" s="4">
        <v>-7.6296835575637503E-2</v>
      </c>
      <c r="C5579" s="1">
        <v>8.7129859360024903E-3</v>
      </c>
      <c r="D5579" s="1">
        <v>3.84311889976197E-2</v>
      </c>
    </row>
    <row r="5580" spans="1:4" x14ac:dyDescent="0.2">
      <c r="A5580" s="3" t="s">
        <v>215</v>
      </c>
      <c r="B5580" s="4">
        <v>0.10416198564777</v>
      </c>
      <c r="C5580" s="1">
        <v>8.73934247038201E-3</v>
      </c>
      <c r="D5580" s="1">
        <v>3.8540531629424002E-2</v>
      </c>
    </row>
    <row r="5581" spans="1:4" x14ac:dyDescent="0.2">
      <c r="A5581" s="3" t="s">
        <v>5690</v>
      </c>
      <c r="B5581" s="4">
        <v>0.21405429254837199</v>
      </c>
      <c r="C5581" s="1">
        <v>8.76619435167603E-3</v>
      </c>
      <c r="D5581" s="1">
        <v>3.8652019153410801E-2</v>
      </c>
    </row>
    <row r="5582" spans="1:4" x14ac:dyDescent="0.2">
      <c r="A5582" s="3" t="s">
        <v>5691</v>
      </c>
      <c r="B5582" s="4">
        <v>-0.13845591679977401</v>
      </c>
      <c r="C5582" s="1">
        <v>8.7755771120825304E-3</v>
      </c>
      <c r="D5582" s="1">
        <v>3.8686455444465598E-2</v>
      </c>
    </row>
    <row r="5583" spans="1:4" x14ac:dyDescent="0.2">
      <c r="A5583" s="3" t="s">
        <v>5692</v>
      </c>
      <c r="B5583" s="4">
        <v>0.103298763635276</v>
      </c>
      <c r="C5583" s="1">
        <v>8.7855940691864906E-3</v>
      </c>
      <c r="D5583" s="1">
        <v>3.8723674701293398E-2</v>
      </c>
    </row>
    <row r="5584" spans="1:4" x14ac:dyDescent="0.2">
      <c r="A5584" s="3" t="s">
        <v>453</v>
      </c>
      <c r="B5584" s="4">
        <v>-0.38454534647723598</v>
      </c>
      <c r="C5584" s="1">
        <v>8.7916586878189502E-3</v>
      </c>
      <c r="D5584" s="1">
        <v>3.8743463285857802E-2</v>
      </c>
    </row>
    <row r="5585" spans="1:4" x14ac:dyDescent="0.2">
      <c r="A5585" s="3" t="s">
        <v>1749</v>
      </c>
      <c r="B5585" s="4">
        <v>-0.18777630728846001</v>
      </c>
      <c r="C5585" s="1">
        <v>8.8084054878241596E-3</v>
      </c>
      <c r="D5585" s="1">
        <v>3.8810311050508098E-2</v>
      </c>
    </row>
    <row r="5586" spans="1:4" x14ac:dyDescent="0.2">
      <c r="A5586" s="3" t="s">
        <v>5693</v>
      </c>
      <c r="B5586" s="4">
        <v>-8.4923156416002302E-2</v>
      </c>
      <c r="C5586" s="1">
        <v>8.8260561382463108E-3</v>
      </c>
      <c r="D5586" s="1">
        <v>3.8881116573194999E-2</v>
      </c>
    </row>
    <row r="5587" spans="1:4" x14ac:dyDescent="0.2">
      <c r="A5587" s="3" t="s">
        <v>5694</v>
      </c>
      <c r="B5587" s="4">
        <v>0.115478015179468</v>
      </c>
      <c r="C5587" s="1">
        <v>8.8295213529036003E-3</v>
      </c>
      <c r="D5587" s="1">
        <v>3.8889417324991203E-2</v>
      </c>
    </row>
    <row r="5588" spans="1:4" x14ac:dyDescent="0.2">
      <c r="A5588" s="3" t="s">
        <v>5695</v>
      </c>
      <c r="B5588" s="4">
        <v>7.4080224973358394E-2</v>
      </c>
      <c r="C5588" s="1">
        <v>8.8426690050377801E-3</v>
      </c>
      <c r="D5588" s="1">
        <v>3.8940353536506302E-2</v>
      </c>
    </row>
    <row r="5589" spans="1:4" x14ac:dyDescent="0.2">
      <c r="A5589" s="3" t="s">
        <v>5696</v>
      </c>
      <c r="B5589" s="4">
        <v>-0.64698790652913796</v>
      </c>
      <c r="C5589" s="1">
        <v>8.8493764198858006E-3</v>
      </c>
      <c r="D5589" s="1">
        <v>3.8962915796092901E-2</v>
      </c>
    </row>
    <row r="5590" spans="1:4" x14ac:dyDescent="0.2">
      <c r="A5590" s="3" t="s">
        <v>5697</v>
      </c>
      <c r="B5590" s="4">
        <v>-0.18330525730389199</v>
      </c>
      <c r="C5590" s="1">
        <v>8.8665459473006598E-3</v>
      </c>
      <c r="D5590" s="1">
        <v>3.9031525368226301E-2</v>
      </c>
    </row>
    <row r="5591" spans="1:4" x14ac:dyDescent="0.2">
      <c r="A5591" s="3" t="s">
        <v>5698</v>
      </c>
      <c r="B5591" s="4">
        <v>8.2079461054880495E-2</v>
      </c>
      <c r="C5591" s="1">
        <v>8.8743738335693694E-3</v>
      </c>
      <c r="D5591" s="1">
        <v>3.9058994799064703E-2</v>
      </c>
    </row>
    <row r="5592" spans="1:4" x14ac:dyDescent="0.2">
      <c r="A5592" s="3" t="s">
        <v>176</v>
      </c>
      <c r="B5592" s="4">
        <v>-0.14906619092439599</v>
      </c>
      <c r="C5592" s="1">
        <v>8.8805004187028792E-3</v>
      </c>
      <c r="D5592" s="1">
        <v>3.90789677638054E-2</v>
      </c>
    </row>
    <row r="5593" spans="1:4" x14ac:dyDescent="0.2">
      <c r="A5593" s="3" t="s">
        <v>1750</v>
      </c>
      <c r="B5593" s="4">
        <v>-0.44465572842947598</v>
      </c>
      <c r="C5593" s="1">
        <v>8.8840536585287708E-3</v>
      </c>
      <c r="D5593" s="1">
        <v>3.9087611508880203E-2</v>
      </c>
    </row>
    <row r="5594" spans="1:4" x14ac:dyDescent="0.2">
      <c r="A5594" s="3" t="s">
        <v>5699</v>
      </c>
      <c r="B5594" s="4">
        <v>9.6129010894268202E-2</v>
      </c>
      <c r="C5594" s="1">
        <v>8.89233362998928E-3</v>
      </c>
      <c r="D5594" s="1">
        <v>3.9117044879132E-2</v>
      </c>
    </row>
    <row r="5595" spans="1:4" x14ac:dyDescent="0.2">
      <c r="A5595" s="3" t="s">
        <v>5700</v>
      </c>
      <c r="B5595" s="4">
        <v>-0.12526873697550001</v>
      </c>
      <c r="C5595" s="1">
        <v>8.9042114027951206E-3</v>
      </c>
      <c r="D5595" s="1">
        <v>3.9162291488889202E-2</v>
      </c>
    </row>
    <row r="5596" spans="1:4" x14ac:dyDescent="0.2">
      <c r="A5596" s="3" t="s">
        <v>5701</v>
      </c>
      <c r="B5596" s="4">
        <v>0.112878811185796</v>
      </c>
      <c r="C5596" s="1">
        <v>8.9076835896908704E-3</v>
      </c>
      <c r="D5596" s="1">
        <v>3.9170559281874497E-2</v>
      </c>
    </row>
    <row r="5597" spans="1:4" x14ac:dyDescent="0.2">
      <c r="A5597" s="3" t="s">
        <v>5702</v>
      </c>
      <c r="B5597" s="4">
        <v>-0.30417976354203702</v>
      </c>
      <c r="C5597" s="1">
        <v>8.9157114013311296E-3</v>
      </c>
      <c r="D5597" s="1">
        <v>3.9184846303617002E-2</v>
      </c>
    </row>
    <row r="5598" spans="1:4" x14ac:dyDescent="0.2">
      <c r="A5598" s="3" t="s">
        <v>166</v>
      </c>
      <c r="B5598" s="4">
        <v>6.8216343027674195E-2</v>
      </c>
      <c r="C5598" s="1">
        <v>8.9152549025840605E-3</v>
      </c>
      <c r="D5598" s="1">
        <v>3.9184846303617002E-2</v>
      </c>
    </row>
    <row r="5599" spans="1:4" x14ac:dyDescent="0.2">
      <c r="A5599" s="3" t="s">
        <v>928</v>
      </c>
      <c r="B5599" s="4">
        <v>-0.23835011086299501</v>
      </c>
      <c r="C5599" s="1">
        <v>8.9130719471337307E-3</v>
      </c>
      <c r="D5599" s="1">
        <v>3.9184846303617002E-2</v>
      </c>
    </row>
    <row r="5600" spans="1:4" x14ac:dyDescent="0.2">
      <c r="A5600" s="3" t="s">
        <v>1015</v>
      </c>
      <c r="B5600" s="4">
        <v>9.5928616660618193E-2</v>
      </c>
      <c r="C5600" s="1">
        <v>8.9293765727614105E-3</v>
      </c>
      <c r="D5600" s="1">
        <v>3.9237894661192901E-2</v>
      </c>
    </row>
    <row r="5601" spans="1:4" x14ac:dyDescent="0.2">
      <c r="A5601" s="3" t="s">
        <v>444</v>
      </c>
      <c r="B5601" s="4">
        <v>0.106155309051312</v>
      </c>
      <c r="C5601" s="1">
        <v>8.9659931469428505E-3</v>
      </c>
      <c r="D5601" s="1">
        <v>3.9377694237037499E-2</v>
      </c>
    </row>
    <row r="5602" spans="1:4" x14ac:dyDescent="0.2">
      <c r="A5602" s="3" t="s">
        <v>5703</v>
      </c>
      <c r="B5602" s="4">
        <v>-0.94667880876266397</v>
      </c>
      <c r="C5602" s="1">
        <v>8.9652729781223295E-3</v>
      </c>
      <c r="D5602" s="1">
        <v>3.9377694237037499E-2</v>
      </c>
    </row>
    <row r="5603" spans="1:4" x14ac:dyDescent="0.2">
      <c r="A5603" s="3" t="s">
        <v>116</v>
      </c>
      <c r="B5603" s="4">
        <v>-0.26233652728914802</v>
      </c>
      <c r="C5603" s="1">
        <v>8.9655083241102097E-3</v>
      </c>
      <c r="D5603" s="1">
        <v>3.9377694237037499E-2</v>
      </c>
    </row>
    <row r="5604" spans="1:4" x14ac:dyDescent="0.2">
      <c r="A5604" s="3" t="s">
        <v>983</v>
      </c>
      <c r="B5604" s="4">
        <v>0.17858726185827001</v>
      </c>
      <c r="C5604" s="1">
        <v>8.9717695068033294E-3</v>
      </c>
      <c r="D5604" s="1">
        <v>3.9396029649742099E-2</v>
      </c>
    </row>
    <row r="5605" spans="1:4" x14ac:dyDescent="0.2">
      <c r="A5605" s="3" t="s">
        <v>5708</v>
      </c>
      <c r="B5605" s="4">
        <v>-8.7663180707355806E-2</v>
      </c>
      <c r="C5605" s="1">
        <v>8.9902704879633692E-3</v>
      </c>
      <c r="D5605" s="1">
        <v>3.9464346732888698E-2</v>
      </c>
    </row>
    <row r="5606" spans="1:4" x14ac:dyDescent="0.2">
      <c r="A5606" s="3" t="s">
        <v>5705</v>
      </c>
      <c r="B5606" s="4">
        <v>-6.83922806845009E-2</v>
      </c>
      <c r="C5606" s="1">
        <v>8.9947360959496403E-3</v>
      </c>
      <c r="D5606" s="1">
        <v>3.9464346732888698E-2</v>
      </c>
    </row>
    <row r="5607" spans="1:4" x14ac:dyDescent="0.2">
      <c r="A5607" s="3" t="s">
        <v>5706</v>
      </c>
      <c r="B5607" s="4">
        <v>-0.119992495490091</v>
      </c>
      <c r="C5607" s="1">
        <v>8.9953490845687597E-3</v>
      </c>
      <c r="D5607" s="1">
        <v>3.9464346732888698E-2</v>
      </c>
    </row>
    <row r="5608" spans="1:4" x14ac:dyDescent="0.2">
      <c r="A5608" s="3" t="s">
        <v>5707</v>
      </c>
      <c r="B5608" s="4">
        <v>0.16657463132091199</v>
      </c>
      <c r="C5608" s="1">
        <v>8.9920271533748593E-3</v>
      </c>
      <c r="D5608" s="1">
        <v>3.9464346732888698E-2</v>
      </c>
    </row>
    <row r="5609" spans="1:4" x14ac:dyDescent="0.2">
      <c r="A5609" s="3" t="s">
        <v>5704</v>
      </c>
      <c r="B5609" s="4">
        <v>0.100419306917575</v>
      </c>
      <c r="C5609" s="1">
        <v>8.9928480105925107E-3</v>
      </c>
      <c r="D5609" s="1">
        <v>3.9464346732888698E-2</v>
      </c>
    </row>
    <row r="5610" spans="1:4" x14ac:dyDescent="0.2">
      <c r="A5610" s="3" t="s">
        <v>5709</v>
      </c>
      <c r="B5610" s="4">
        <v>-0.100642454945816</v>
      </c>
      <c r="C5610" s="1">
        <v>8.9976631559023704E-3</v>
      </c>
      <c r="D5610" s="1">
        <v>3.9467460052076103E-2</v>
      </c>
    </row>
    <row r="5611" spans="1:4" x14ac:dyDescent="0.2">
      <c r="A5611" s="3" t="s">
        <v>5710</v>
      </c>
      <c r="B5611" s="4">
        <v>0.10660301878857199</v>
      </c>
      <c r="C5611" s="1">
        <v>9.0024294235019706E-3</v>
      </c>
      <c r="D5611" s="1">
        <v>3.9474289017598002E-2</v>
      </c>
    </row>
    <row r="5612" spans="1:4" x14ac:dyDescent="0.2">
      <c r="A5612" s="3" t="s">
        <v>270</v>
      </c>
      <c r="B5612" s="4">
        <v>-7.6347004097323604E-2</v>
      </c>
      <c r="C5612" s="1">
        <v>9.0021437793628405E-3</v>
      </c>
      <c r="D5612" s="1">
        <v>3.9474289017598002E-2</v>
      </c>
    </row>
    <row r="5613" spans="1:4" x14ac:dyDescent="0.2">
      <c r="A5613" s="3" t="s">
        <v>1751</v>
      </c>
      <c r="B5613" s="4">
        <v>-0.27167952906720499</v>
      </c>
      <c r="C5613" s="1">
        <v>9.0167114750026207E-3</v>
      </c>
      <c r="D5613" s="1">
        <v>3.9529867327319501E-2</v>
      </c>
    </row>
    <row r="5614" spans="1:4" x14ac:dyDescent="0.2">
      <c r="A5614" s="3" t="s">
        <v>5711</v>
      </c>
      <c r="B5614" s="4">
        <v>-0.454992348779997</v>
      </c>
      <c r="C5614" s="1">
        <v>9.0373361769726605E-3</v>
      </c>
      <c r="D5614" s="1">
        <v>3.9613227479927002E-2</v>
      </c>
    </row>
    <row r="5615" spans="1:4" x14ac:dyDescent="0.2">
      <c r="A5615" s="3" t="s">
        <v>5712</v>
      </c>
      <c r="B5615" s="4">
        <v>-8.7044135675137399E-2</v>
      </c>
      <c r="C5615" s="1">
        <v>9.0410918414426198E-3</v>
      </c>
      <c r="D5615" s="1">
        <v>3.96226292905126E-2</v>
      </c>
    </row>
    <row r="5616" spans="1:4" x14ac:dyDescent="0.2">
      <c r="A5616" s="3" t="s">
        <v>5713</v>
      </c>
      <c r="B5616" s="4">
        <v>-0.12315553851988099</v>
      </c>
      <c r="C5616" s="1">
        <v>9.0465447936354405E-3</v>
      </c>
      <c r="D5616" s="1">
        <v>3.9639464798474897E-2</v>
      </c>
    </row>
    <row r="5617" spans="1:4" x14ac:dyDescent="0.2">
      <c r="A5617" s="3" t="s">
        <v>1752</v>
      </c>
      <c r="B5617" s="4">
        <v>0.13372583493380899</v>
      </c>
      <c r="C5617" s="1">
        <v>9.0677603711262107E-3</v>
      </c>
      <c r="D5617" s="1">
        <v>3.97253494869695E-2</v>
      </c>
    </row>
    <row r="5618" spans="1:4" x14ac:dyDescent="0.2">
      <c r="A5618" s="3" t="s">
        <v>1753</v>
      </c>
      <c r="B5618" s="4">
        <v>-0.47903629150289001</v>
      </c>
      <c r="C5618" s="1">
        <v>9.0750204410986E-3</v>
      </c>
      <c r="D5618" s="1">
        <v>3.9750076180659601E-2</v>
      </c>
    </row>
    <row r="5619" spans="1:4" x14ac:dyDescent="0.2">
      <c r="A5619" s="3" t="s">
        <v>1754</v>
      </c>
      <c r="B5619" s="4">
        <v>-0.38038541668442799</v>
      </c>
      <c r="C5619" s="1">
        <v>9.0879240526987298E-3</v>
      </c>
      <c r="D5619" s="1">
        <v>3.97782640164299E-2</v>
      </c>
    </row>
    <row r="5620" spans="1:4" x14ac:dyDescent="0.2">
      <c r="A5620" s="3" t="s">
        <v>309</v>
      </c>
      <c r="B5620" s="4">
        <v>0.13466463975075499</v>
      </c>
      <c r="C5620" s="1">
        <v>9.0851758403292307E-3</v>
      </c>
      <c r="D5620" s="1">
        <v>3.97782640164299E-2</v>
      </c>
    </row>
    <row r="5621" spans="1:4" x14ac:dyDescent="0.2">
      <c r="A5621" s="3" t="s">
        <v>5714</v>
      </c>
      <c r="B5621" s="4">
        <v>-0.23936893008115001</v>
      </c>
      <c r="C5621" s="1">
        <v>9.0875973511042804E-3</v>
      </c>
      <c r="D5621" s="1">
        <v>3.97782640164299E-2</v>
      </c>
    </row>
    <row r="5622" spans="1:4" x14ac:dyDescent="0.2">
      <c r="A5622" s="3" t="s">
        <v>5715</v>
      </c>
      <c r="B5622" s="4">
        <v>0.31933786032654399</v>
      </c>
      <c r="C5622" s="1">
        <v>9.0862496362674305E-3</v>
      </c>
      <c r="D5622" s="1">
        <v>3.97782640164299E-2</v>
      </c>
    </row>
    <row r="5623" spans="1:4" x14ac:dyDescent="0.2">
      <c r="A5623" s="3" t="s">
        <v>1755</v>
      </c>
      <c r="B5623" s="4">
        <v>0.11398654877838101</v>
      </c>
      <c r="C5623" s="1">
        <v>9.1002517590650697E-3</v>
      </c>
      <c r="D5623" s="1">
        <v>3.9823209559775197E-2</v>
      </c>
    </row>
    <row r="5624" spans="1:4" x14ac:dyDescent="0.2">
      <c r="A5624" s="3" t="s">
        <v>5716</v>
      </c>
      <c r="B5624" s="4">
        <v>0.103803701258223</v>
      </c>
      <c r="C5624" s="1">
        <v>9.1014303079416294E-3</v>
      </c>
      <c r="D5624" s="1">
        <v>3.9823209559775197E-2</v>
      </c>
    </row>
    <row r="5625" spans="1:4" x14ac:dyDescent="0.2">
      <c r="A5625" s="3" t="s">
        <v>5717</v>
      </c>
      <c r="B5625" s="4">
        <v>0.58495623141388198</v>
      </c>
      <c r="C5625" s="1">
        <v>9.1087978327455306E-3</v>
      </c>
      <c r="D5625" s="1">
        <v>3.9848358151824199E-2</v>
      </c>
    </row>
    <row r="5626" spans="1:4" x14ac:dyDescent="0.2">
      <c r="A5626" s="3" t="s">
        <v>5718</v>
      </c>
      <c r="B5626" s="4">
        <v>-0.47052823033397301</v>
      </c>
      <c r="C5626" s="1">
        <v>9.1260840246086706E-3</v>
      </c>
      <c r="D5626" s="1">
        <v>3.9916881387152998E-2</v>
      </c>
    </row>
    <row r="5627" spans="1:4" x14ac:dyDescent="0.2">
      <c r="A5627" s="3" t="s">
        <v>1756</v>
      </c>
      <c r="B5627" s="4">
        <v>-0.10178460527365001</v>
      </c>
      <c r="C5627" s="1">
        <v>9.1552224506052608E-3</v>
      </c>
      <c r="D5627" s="1">
        <v>4.0037211922211401E-2</v>
      </c>
    </row>
    <row r="5628" spans="1:4" x14ac:dyDescent="0.2">
      <c r="A5628" s="3" t="s">
        <v>5720</v>
      </c>
      <c r="B5628" s="4">
        <v>0.58597798835711401</v>
      </c>
      <c r="C5628" s="1">
        <v>9.1651595357792499E-3</v>
      </c>
      <c r="D5628" s="1">
        <v>4.0066422502334102E-2</v>
      </c>
    </row>
    <row r="5629" spans="1:4" x14ac:dyDescent="0.2">
      <c r="A5629" s="3" t="s">
        <v>5719</v>
      </c>
      <c r="B5629" s="4">
        <v>-0.50135735985507801</v>
      </c>
      <c r="C5629" s="1">
        <v>9.1640879531570997E-3</v>
      </c>
      <c r="D5629" s="1">
        <v>4.0066422502334102E-2</v>
      </c>
    </row>
    <row r="5630" spans="1:4" x14ac:dyDescent="0.2">
      <c r="A5630" s="3" t="s">
        <v>249</v>
      </c>
      <c r="B5630" s="4">
        <v>-7.8061571122219606E-2</v>
      </c>
      <c r="C5630" s="1">
        <v>9.1683373395748703E-3</v>
      </c>
      <c r="D5630" s="1">
        <v>4.0073193002168099E-2</v>
      </c>
    </row>
    <row r="5631" spans="1:4" x14ac:dyDescent="0.2">
      <c r="A5631" s="3" t="s">
        <v>276</v>
      </c>
      <c r="B5631" s="4">
        <v>-0.116670835373992</v>
      </c>
      <c r="C5631" s="1">
        <v>9.1819803090224892E-3</v>
      </c>
      <c r="D5631" s="1">
        <v>4.0125694372294199E-2</v>
      </c>
    </row>
    <row r="5632" spans="1:4" x14ac:dyDescent="0.2">
      <c r="A5632" s="3" t="s">
        <v>5722</v>
      </c>
      <c r="B5632" s="4">
        <v>0.110611520020528</v>
      </c>
      <c r="C5632" s="1">
        <v>9.2118147709421509E-3</v>
      </c>
      <c r="D5632" s="1">
        <v>4.0241774382952601E-2</v>
      </c>
    </row>
    <row r="5633" spans="1:4" x14ac:dyDescent="0.2">
      <c r="A5633" s="3" t="s">
        <v>5721</v>
      </c>
      <c r="B5633" s="4">
        <v>8.5015072555663096E-2</v>
      </c>
      <c r="C5633" s="1">
        <v>9.2111286870930707E-3</v>
      </c>
      <c r="D5633" s="1">
        <v>4.0241774382952601E-2</v>
      </c>
    </row>
    <row r="5634" spans="1:4" x14ac:dyDescent="0.2">
      <c r="A5634" s="3" t="s">
        <v>5723</v>
      </c>
      <c r="B5634" s="4">
        <v>0.135686375942321</v>
      </c>
      <c r="C5634" s="1">
        <v>9.2229155679629093E-3</v>
      </c>
      <c r="D5634" s="1">
        <v>4.0283114356590898E-2</v>
      </c>
    </row>
    <row r="5635" spans="1:4" x14ac:dyDescent="0.2">
      <c r="A5635" s="3" t="s">
        <v>5725</v>
      </c>
      <c r="B5635" s="4">
        <v>0.26429487119115103</v>
      </c>
      <c r="C5635" s="1">
        <v>9.2421193678355607E-3</v>
      </c>
      <c r="D5635" s="1">
        <v>4.0352661400317201E-2</v>
      </c>
    </row>
    <row r="5636" spans="1:4" x14ac:dyDescent="0.2">
      <c r="A5636" s="3" t="s">
        <v>5724</v>
      </c>
      <c r="B5636" s="4">
        <v>-0.15885121332548999</v>
      </c>
      <c r="C5636" s="1">
        <v>9.2406919370997594E-3</v>
      </c>
      <c r="D5636" s="1">
        <v>4.0352661400317201E-2</v>
      </c>
    </row>
    <row r="5637" spans="1:4" x14ac:dyDescent="0.2">
      <c r="A5637" s="3" t="s">
        <v>5726</v>
      </c>
      <c r="B5637" s="4">
        <v>9.7477193580031193E-2</v>
      </c>
      <c r="C5637" s="1">
        <v>9.2530573670758804E-3</v>
      </c>
      <c r="D5637" s="1">
        <v>4.0393249010239503E-2</v>
      </c>
    </row>
    <row r="5638" spans="1:4" x14ac:dyDescent="0.2">
      <c r="A5638" s="3" t="s">
        <v>470</v>
      </c>
      <c r="B5638" s="4">
        <v>-0.101838393524146</v>
      </c>
      <c r="C5638" s="1">
        <v>9.2600164878247591E-3</v>
      </c>
      <c r="D5638" s="1">
        <v>4.0416455923350102E-2</v>
      </c>
    </row>
    <row r="5639" spans="1:4" x14ac:dyDescent="0.2">
      <c r="A5639" s="3" t="s">
        <v>362</v>
      </c>
      <c r="B5639" s="4">
        <v>0.11637214147298799</v>
      </c>
      <c r="C5639" s="1">
        <v>9.2860986726969394E-3</v>
      </c>
      <c r="D5639" s="1">
        <v>4.0523104709893898E-2</v>
      </c>
    </row>
    <row r="5640" spans="1:4" x14ac:dyDescent="0.2">
      <c r="A5640" s="3" t="s">
        <v>5727</v>
      </c>
      <c r="B5640" s="4">
        <v>0.110048160002787</v>
      </c>
      <c r="C5640" s="1">
        <v>9.2901188200752802E-3</v>
      </c>
      <c r="D5640" s="1">
        <v>4.05334574060007E-2</v>
      </c>
    </row>
    <row r="5641" spans="1:4" x14ac:dyDescent="0.2">
      <c r="A5641" s="3" t="s">
        <v>5728</v>
      </c>
      <c r="B5641" s="4">
        <v>-0.154312080619115</v>
      </c>
      <c r="C5641" s="1">
        <v>9.30126195631302E-3</v>
      </c>
      <c r="D5641" s="1">
        <v>4.0574879032336197E-2</v>
      </c>
    </row>
    <row r="5642" spans="1:4" x14ac:dyDescent="0.2">
      <c r="A5642" s="3" t="s">
        <v>5729</v>
      </c>
      <c r="B5642" s="4">
        <v>0.50906463170500005</v>
      </c>
      <c r="C5642" s="1">
        <v>9.3101600037348107E-3</v>
      </c>
      <c r="D5642" s="1">
        <v>4.0606493959551897E-2</v>
      </c>
    </row>
    <row r="5643" spans="1:4" x14ac:dyDescent="0.2">
      <c r="A5643" s="3" t="s">
        <v>5730</v>
      </c>
      <c r="B5643" s="4">
        <v>0.117730009540698</v>
      </c>
      <c r="C5643" s="1">
        <v>9.3123797711955301E-3</v>
      </c>
      <c r="D5643" s="1">
        <v>4.0608975357496697E-2</v>
      </c>
    </row>
    <row r="5644" spans="1:4" x14ac:dyDescent="0.2">
      <c r="A5644" s="3" t="s">
        <v>5731</v>
      </c>
      <c r="B5644" s="4">
        <v>0.24856478294537801</v>
      </c>
      <c r="C5644" s="1">
        <v>9.3239030961529204E-3</v>
      </c>
      <c r="D5644" s="1">
        <v>4.0652019188632697E-2</v>
      </c>
    </row>
    <row r="5645" spans="1:4" x14ac:dyDescent="0.2">
      <c r="A5645" s="3" t="s">
        <v>1757</v>
      </c>
      <c r="B5645" s="4">
        <v>-0.17332784381428401</v>
      </c>
      <c r="C5645" s="1">
        <v>9.3373583252497703E-3</v>
      </c>
      <c r="D5645" s="1">
        <v>4.0703469332415199E-2</v>
      </c>
    </row>
    <row r="5646" spans="1:4" x14ac:dyDescent="0.2">
      <c r="A5646" s="3" t="s">
        <v>5732</v>
      </c>
      <c r="B5646" s="4">
        <v>-0.16765466789672201</v>
      </c>
      <c r="C5646" s="1">
        <v>9.3557321790433794E-3</v>
      </c>
      <c r="D5646" s="1">
        <v>4.0776338744204103E-2</v>
      </c>
    </row>
    <row r="5647" spans="1:4" x14ac:dyDescent="0.2">
      <c r="A5647" s="3" t="s">
        <v>5733</v>
      </c>
      <c r="B5647" s="4">
        <v>-0.75374637131933098</v>
      </c>
      <c r="C5647" s="1">
        <v>9.3591712966124493E-3</v>
      </c>
      <c r="D5647" s="1">
        <v>4.0784101811402997E-2</v>
      </c>
    </row>
    <row r="5648" spans="1:4" x14ac:dyDescent="0.2">
      <c r="A5648" s="3" t="s">
        <v>845</v>
      </c>
      <c r="B5648" s="4">
        <v>0.47265409275766102</v>
      </c>
      <c r="C5648" s="1">
        <v>9.3706131726527097E-3</v>
      </c>
      <c r="D5648" s="1">
        <v>4.0826729265689699E-2</v>
      </c>
    </row>
    <row r="5649" spans="1:4" x14ac:dyDescent="0.2">
      <c r="A5649" s="3" t="s">
        <v>5734</v>
      </c>
      <c r="B5649" s="4">
        <v>-0.166794208772336</v>
      </c>
      <c r="C5649" s="1">
        <v>9.3793403437164198E-3</v>
      </c>
      <c r="D5649" s="1">
        <v>4.0857516046587598E-2</v>
      </c>
    </row>
    <row r="5650" spans="1:4" x14ac:dyDescent="0.2">
      <c r="A5650" s="3" t="s">
        <v>749</v>
      </c>
      <c r="B5650" s="4">
        <v>6.7560940928253002E-2</v>
      </c>
      <c r="C5650" s="1">
        <v>9.3885080705347398E-3</v>
      </c>
      <c r="D5650" s="1">
        <v>4.0890210698846297E-2</v>
      </c>
    </row>
    <row r="5651" spans="1:4" x14ac:dyDescent="0.2">
      <c r="A5651" s="3" t="s">
        <v>791</v>
      </c>
      <c r="B5651" s="4">
        <v>-8.7228754960065796E-2</v>
      </c>
      <c r="C5651" s="1">
        <v>9.3986071691100903E-3</v>
      </c>
      <c r="D5651" s="1">
        <v>4.0926949504857299E-2</v>
      </c>
    </row>
    <row r="5652" spans="1:4" x14ac:dyDescent="0.2">
      <c r="A5652" s="3" t="s">
        <v>5735</v>
      </c>
      <c r="B5652" s="4">
        <v>-0.45598049240149202</v>
      </c>
      <c r="C5652" s="1">
        <v>9.4070977388253808E-3</v>
      </c>
      <c r="D5652" s="1">
        <v>4.0956672084489498E-2</v>
      </c>
    </row>
    <row r="5653" spans="1:4" x14ac:dyDescent="0.2">
      <c r="A5653" s="3" t="s">
        <v>1758</v>
      </c>
      <c r="B5653" s="4">
        <v>0.21585018072861201</v>
      </c>
      <c r="C5653" s="1">
        <v>9.4252025393310093E-3</v>
      </c>
      <c r="D5653" s="1">
        <v>4.1021247896098997E-2</v>
      </c>
    </row>
    <row r="5654" spans="1:4" x14ac:dyDescent="0.2">
      <c r="A5654" s="3" t="s">
        <v>5736</v>
      </c>
      <c r="B5654" s="4">
        <v>0.11156541207488301</v>
      </c>
      <c r="C5654" s="1">
        <v>9.4252649745417E-3</v>
      </c>
      <c r="D5654" s="1">
        <v>4.1021247896098997E-2</v>
      </c>
    </row>
    <row r="5655" spans="1:4" x14ac:dyDescent="0.2">
      <c r="A5655" s="3" t="s">
        <v>5737</v>
      </c>
      <c r="B5655" s="4">
        <v>7.96797862940294E-2</v>
      </c>
      <c r="C5655" s="1">
        <v>9.4278444177030903E-3</v>
      </c>
      <c r="D5655" s="1">
        <v>4.1025215784729903E-2</v>
      </c>
    </row>
    <row r="5656" spans="1:4" x14ac:dyDescent="0.2">
      <c r="A5656" s="3" t="s">
        <v>5738</v>
      </c>
      <c r="B5656" s="4">
        <v>-0.129881401416968</v>
      </c>
      <c r="C5656" s="1">
        <v>9.4394851073507906E-3</v>
      </c>
      <c r="D5656" s="1">
        <v>4.1063038335202903E-2</v>
      </c>
    </row>
    <row r="5657" spans="1:4" x14ac:dyDescent="0.2">
      <c r="A5657" s="3" t="s">
        <v>959</v>
      </c>
      <c r="B5657" s="4">
        <v>-0.10984689090742999</v>
      </c>
      <c r="C5657" s="1">
        <v>9.4398748642454001E-3</v>
      </c>
      <c r="D5657" s="1">
        <v>4.1063038335202903E-2</v>
      </c>
    </row>
    <row r="5658" spans="1:4" x14ac:dyDescent="0.2">
      <c r="A5658" s="3" t="s">
        <v>257</v>
      </c>
      <c r="B5658" s="4">
        <v>0.52477141973852204</v>
      </c>
      <c r="C5658" s="1">
        <v>9.4459635796987004E-3</v>
      </c>
      <c r="D5658" s="1">
        <v>4.1082259210927903E-2</v>
      </c>
    </row>
    <row r="5659" spans="1:4" x14ac:dyDescent="0.2">
      <c r="A5659" s="3" t="s">
        <v>115</v>
      </c>
      <c r="B5659" s="4">
        <v>-0.42027291144185203</v>
      </c>
      <c r="C5659" s="1">
        <v>9.4482882277999898E-3</v>
      </c>
      <c r="D5659" s="1">
        <v>4.1085105553412E-2</v>
      </c>
    </row>
    <row r="5660" spans="1:4" x14ac:dyDescent="0.2">
      <c r="A5660" s="3" t="s">
        <v>5739</v>
      </c>
      <c r="B5660" s="4">
        <v>-8.5026935331771303E-2</v>
      </c>
      <c r="C5660" s="1">
        <v>9.4881226918653704E-3</v>
      </c>
      <c r="D5660" s="1">
        <v>4.1251030416613002E-2</v>
      </c>
    </row>
    <row r="5661" spans="1:4" x14ac:dyDescent="0.2">
      <c r="A5661" s="3" t="s">
        <v>5740</v>
      </c>
      <c r="B5661" s="4">
        <v>-8.1616368118544197E-2</v>
      </c>
      <c r="C5661" s="1">
        <v>9.4951845717982999E-3</v>
      </c>
      <c r="D5661" s="1">
        <v>4.1274438113035203E-2</v>
      </c>
    </row>
    <row r="5662" spans="1:4" x14ac:dyDescent="0.2">
      <c r="A5662" s="3" t="s">
        <v>5741</v>
      </c>
      <c r="B5662" s="4">
        <v>-0.78128782438966804</v>
      </c>
      <c r="C5662" s="1">
        <v>9.5105179977144592E-3</v>
      </c>
      <c r="D5662" s="1">
        <v>4.1333786612328297E-2</v>
      </c>
    </row>
    <row r="5663" spans="1:4" x14ac:dyDescent="0.2">
      <c r="A5663" s="3" t="s">
        <v>5742</v>
      </c>
      <c r="B5663" s="4">
        <v>7.9708596219033798E-2</v>
      </c>
      <c r="C5663" s="1">
        <v>9.5145604069592597E-3</v>
      </c>
      <c r="D5663" s="1">
        <v>4.1344050777387502E-2</v>
      </c>
    </row>
    <row r="5664" spans="1:4" x14ac:dyDescent="0.2">
      <c r="A5664" s="3" t="s">
        <v>5743</v>
      </c>
      <c r="B5664" s="4">
        <v>-0.16590788203457801</v>
      </c>
      <c r="C5664" s="1">
        <v>9.5175008289193602E-3</v>
      </c>
      <c r="D5664" s="1">
        <v>4.1349523647224898E-2</v>
      </c>
    </row>
    <row r="5665" spans="1:4" x14ac:dyDescent="0.2">
      <c r="A5665" s="3" t="s">
        <v>1759</v>
      </c>
      <c r="B5665" s="4">
        <v>-9.9594018374401003E-2</v>
      </c>
      <c r="C5665" s="1">
        <v>9.5257411460214006E-3</v>
      </c>
      <c r="D5665" s="1">
        <v>4.1378016325442399E-2</v>
      </c>
    </row>
    <row r="5666" spans="1:4" x14ac:dyDescent="0.2">
      <c r="A5666" s="3" t="s">
        <v>5746</v>
      </c>
      <c r="B5666" s="4">
        <v>8.4822931060496196E-2</v>
      </c>
      <c r="C5666" s="1">
        <v>9.5309097148384894E-3</v>
      </c>
      <c r="D5666" s="1">
        <v>4.1381071651636903E-2</v>
      </c>
    </row>
    <row r="5667" spans="1:4" x14ac:dyDescent="0.2">
      <c r="A5667" s="3" t="s">
        <v>5744</v>
      </c>
      <c r="B5667" s="4">
        <v>-0.11213066658080199</v>
      </c>
      <c r="C5667" s="1">
        <v>9.5281722612118903E-3</v>
      </c>
      <c r="D5667" s="1">
        <v>4.1381071651636903E-2</v>
      </c>
    </row>
    <row r="5668" spans="1:4" x14ac:dyDescent="0.2">
      <c r="A5668" s="3" t="s">
        <v>5745</v>
      </c>
      <c r="B5668" s="4">
        <v>0.112718247962469</v>
      </c>
      <c r="C5668" s="1">
        <v>9.5314911979419801E-3</v>
      </c>
      <c r="D5668" s="1">
        <v>4.1381071651636903E-2</v>
      </c>
    </row>
    <row r="5669" spans="1:4" x14ac:dyDescent="0.2">
      <c r="A5669" s="3" t="s">
        <v>5747</v>
      </c>
      <c r="B5669" s="4">
        <v>0.33967846592500101</v>
      </c>
      <c r="C5669" s="1">
        <v>9.5458815593498399E-3</v>
      </c>
      <c r="D5669" s="1">
        <v>4.1436234423583303E-2</v>
      </c>
    </row>
    <row r="5670" spans="1:4" x14ac:dyDescent="0.2">
      <c r="A5670" s="3" t="s">
        <v>5748</v>
      </c>
      <c r="B5670" s="4">
        <v>-0.48047762693014201</v>
      </c>
      <c r="C5670" s="1">
        <v>9.5710197072352097E-3</v>
      </c>
      <c r="D5670" s="1">
        <v>4.1538022896661801E-2</v>
      </c>
    </row>
    <row r="5671" spans="1:4" x14ac:dyDescent="0.2">
      <c r="A5671" s="3" t="s">
        <v>5749</v>
      </c>
      <c r="B5671" s="4">
        <v>0.25020571887807203</v>
      </c>
      <c r="C5671" s="1">
        <v>9.5833407212404503E-3</v>
      </c>
      <c r="D5671" s="1">
        <v>4.1575366234388102E-2</v>
      </c>
    </row>
    <row r="5672" spans="1:4" x14ac:dyDescent="0.2">
      <c r="A5672" s="3" t="s">
        <v>5751</v>
      </c>
      <c r="B5672" s="4">
        <v>9.0771473614246104E-2</v>
      </c>
      <c r="C5672" s="1">
        <v>9.5841403551326695E-3</v>
      </c>
      <c r="D5672" s="1">
        <v>4.1575366234388102E-2</v>
      </c>
    </row>
    <row r="5673" spans="1:4" x14ac:dyDescent="0.2">
      <c r="A5673" s="3" t="s">
        <v>5750</v>
      </c>
      <c r="B5673" s="4">
        <v>-0.318512289519161</v>
      </c>
      <c r="C5673" s="1">
        <v>9.5846945776338292E-3</v>
      </c>
      <c r="D5673" s="1">
        <v>4.1575366234388102E-2</v>
      </c>
    </row>
    <row r="5674" spans="1:4" x14ac:dyDescent="0.2">
      <c r="A5674" s="3" t="s">
        <v>5752</v>
      </c>
      <c r="B5674" s="4">
        <v>0.101663370242089</v>
      </c>
      <c r="C5674" s="1">
        <v>9.5927399641565301E-3</v>
      </c>
      <c r="D5674" s="1">
        <v>4.16029284870039E-2</v>
      </c>
    </row>
    <row r="5675" spans="1:4" x14ac:dyDescent="0.2">
      <c r="A5675" s="3" t="s">
        <v>5753</v>
      </c>
      <c r="B5675" s="4">
        <v>-5.6646745823506602E-2</v>
      </c>
      <c r="C5675" s="1">
        <v>9.6209973649097995E-3</v>
      </c>
      <c r="D5675" s="1">
        <v>4.1707570221928697E-2</v>
      </c>
    </row>
    <row r="5676" spans="1:4" x14ac:dyDescent="0.2">
      <c r="A5676" s="3" t="s">
        <v>5755</v>
      </c>
      <c r="B5676" s="4">
        <v>0.115884597399377</v>
      </c>
      <c r="C5676" s="1">
        <v>9.6219545920340401E-3</v>
      </c>
      <c r="D5676" s="1">
        <v>4.1707570221928697E-2</v>
      </c>
    </row>
    <row r="5677" spans="1:4" x14ac:dyDescent="0.2">
      <c r="A5677" s="3" t="s">
        <v>5754</v>
      </c>
      <c r="B5677" s="4">
        <v>-0.26005215384861002</v>
      </c>
      <c r="C5677" s="1">
        <v>9.6192013245788802E-3</v>
      </c>
      <c r="D5677" s="1">
        <v>4.1707570221928697E-2</v>
      </c>
    </row>
    <row r="5678" spans="1:4" x14ac:dyDescent="0.2">
      <c r="A5678" s="3" t="s">
        <v>224</v>
      </c>
      <c r="B5678" s="4">
        <v>-0.24128504790116201</v>
      </c>
      <c r="C5678" s="1">
        <v>9.6262422010835094E-3</v>
      </c>
      <c r="D5678" s="1">
        <v>4.1718804070552E-2</v>
      </c>
    </row>
    <row r="5679" spans="1:4" x14ac:dyDescent="0.2">
      <c r="A5679" s="3" t="s">
        <v>805</v>
      </c>
      <c r="B5679" s="4">
        <v>0.109996263085612</v>
      </c>
      <c r="C5679" s="1">
        <v>9.6318004785569695E-3</v>
      </c>
      <c r="D5679" s="1">
        <v>4.1728189498418999E-2</v>
      </c>
    </row>
    <row r="5680" spans="1:4" x14ac:dyDescent="0.2">
      <c r="A5680" s="3" t="s">
        <v>479</v>
      </c>
      <c r="B5680" s="4">
        <v>8.8184759731623902E-2</v>
      </c>
      <c r="C5680" s="1">
        <v>9.6310337320476593E-3</v>
      </c>
      <c r="D5680" s="1">
        <v>4.1728189498418999E-2</v>
      </c>
    </row>
    <row r="5681" spans="1:4" x14ac:dyDescent="0.2">
      <c r="A5681" s="3" t="s">
        <v>5756</v>
      </c>
      <c r="B5681" s="4">
        <v>-0.19507368249249099</v>
      </c>
      <c r="C5681" s="1">
        <v>9.6360934128449996E-3</v>
      </c>
      <c r="D5681" s="1">
        <v>4.1732088356087001E-2</v>
      </c>
    </row>
    <row r="5682" spans="1:4" x14ac:dyDescent="0.2">
      <c r="A5682" s="3" t="s">
        <v>5757</v>
      </c>
      <c r="B5682" s="4">
        <v>0.13138596539932099</v>
      </c>
      <c r="C5682" s="1">
        <v>9.6350185100653706E-3</v>
      </c>
      <c r="D5682" s="1">
        <v>4.1732088356087001E-2</v>
      </c>
    </row>
    <row r="5683" spans="1:4" x14ac:dyDescent="0.2">
      <c r="A5683" s="3" t="s">
        <v>1760</v>
      </c>
      <c r="B5683" s="4">
        <v>-0.10543402585107101</v>
      </c>
      <c r="C5683" s="1">
        <v>9.6643357175391492E-3</v>
      </c>
      <c r="D5683" s="1">
        <v>4.1847032972319197E-2</v>
      </c>
    </row>
    <row r="5684" spans="1:4" x14ac:dyDescent="0.2">
      <c r="A5684" s="3" t="s">
        <v>5758</v>
      </c>
      <c r="B5684" s="4">
        <v>8.9842255447866406E-2</v>
      </c>
      <c r="C5684" s="1">
        <v>9.7069465767206601E-3</v>
      </c>
      <c r="D5684" s="1">
        <v>4.2024142703405799E-2</v>
      </c>
    </row>
    <row r="5685" spans="1:4" x14ac:dyDescent="0.2">
      <c r="A5685" s="3" t="s">
        <v>1761</v>
      </c>
      <c r="B5685" s="4">
        <v>-0.13291386994457699</v>
      </c>
      <c r="C5685" s="1">
        <v>9.7190955748120596E-3</v>
      </c>
      <c r="D5685" s="1">
        <v>4.2069335218159802E-2</v>
      </c>
    </row>
    <row r="5686" spans="1:4" x14ac:dyDescent="0.2">
      <c r="A5686" s="3" t="s">
        <v>1762</v>
      </c>
      <c r="B5686" s="4">
        <v>0.419852865782049</v>
      </c>
      <c r="C5686" s="1">
        <v>9.7389531223513598E-3</v>
      </c>
      <c r="D5686" s="1">
        <v>4.2127080288333597E-2</v>
      </c>
    </row>
    <row r="5687" spans="1:4" x14ac:dyDescent="0.2">
      <c r="A5687" s="3" t="s">
        <v>5759</v>
      </c>
      <c r="B5687" s="4">
        <v>0.28186819219460402</v>
      </c>
      <c r="C5687" s="1">
        <v>9.7392863774849892E-3</v>
      </c>
      <c r="D5687" s="1">
        <v>4.2127080288333597E-2</v>
      </c>
    </row>
    <row r="5688" spans="1:4" x14ac:dyDescent="0.2">
      <c r="A5688" s="3" t="s">
        <v>5761</v>
      </c>
      <c r="B5688" s="4">
        <v>-0.629868410314259</v>
      </c>
      <c r="C5688" s="1">
        <v>9.7377654180381499E-3</v>
      </c>
      <c r="D5688" s="1">
        <v>4.2127080288333597E-2</v>
      </c>
    </row>
    <row r="5689" spans="1:4" x14ac:dyDescent="0.2">
      <c r="A5689" s="3" t="s">
        <v>5760</v>
      </c>
      <c r="B5689" s="4">
        <v>-0.54337623343547803</v>
      </c>
      <c r="C5689" s="1">
        <v>9.7388204770482902E-3</v>
      </c>
      <c r="D5689" s="1">
        <v>4.2127080288333597E-2</v>
      </c>
    </row>
    <row r="5690" spans="1:4" x14ac:dyDescent="0.2">
      <c r="A5690" s="3" t="s">
        <v>716</v>
      </c>
      <c r="B5690" s="4">
        <v>0.11108797639510599</v>
      </c>
      <c r="C5690" s="1">
        <v>9.7503194706515302E-3</v>
      </c>
      <c r="D5690" s="1">
        <v>4.2167389004669001E-2</v>
      </c>
    </row>
    <row r="5691" spans="1:4" x14ac:dyDescent="0.2">
      <c r="A5691" s="3" t="s">
        <v>5762</v>
      </c>
      <c r="B5691" s="4">
        <v>0.32428619745898901</v>
      </c>
      <c r="C5691" s="1">
        <v>9.7522856906735508E-3</v>
      </c>
      <c r="D5691" s="1">
        <v>4.2168478766897298E-2</v>
      </c>
    </row>
    <row r="5692" spans="1:4" x14ac:dyDescent="0.2">
      <c r="A5692" s="3" t="s">
        <v>5763</v>
      </c>
      <c r="B5692" s="4">
        <v>-0.19130453655867599</v>
      </c>
      <c r="C5692" s="1">
        <v>9.7542490339333592E-3</v>
      </c>
      <c r="D5692" s="1">
        <v>4.2169555709266601E-2</v>
      </c>
    </row>
    <row r="5693" spans="1:4" x14ac:dyDescent="0.2">
      <c r="A5693" s="3" t="s">
        <v>5764</v>
      </c>
      <c r="B5693" s="4">
        <v>-0.55301432870673395</v>
      </c>
      <c r="C5693" s="1">
        <v>9.7697945467706392E-3</v>
      </c>
      <c r="D5693" s="1">
        <v>4.2229340371817102E-2</v>
      </c>
    </row>
    <row r="5694" spans="1:4" x14ac:dyDescent="0.2">
      <c r="A5694" s="3" t="s">
        <v>5765</v>
      </c>
      <c r="B5694" s="4">
        <v>-0.13124891090249399</v>
      </c>
      <c r="C5694" s="1">
        <v>9.7822580814708494E-3</v>
      </c>
      <c r="D5694" s="1">
        <v>4.2275784705920798E-2</v>
      </c>
    </row>
    <row r="5695" spans="1:4" x14ac:dyDescent="0.2">
      <c r="A5695" s="3" t="s">
        <v>5766</v>
      </c>
      <c r="B5695" s="4">
        <v>9.2225149833924505E-2</v>
      </c>
      <c r="C5695" s="1">
        <v>9.8136438658440808E-3</v>
      </c>
      <c r="D5695" s="1">
        <v>4.2403974258896603E-2</v>
      </c>
    </row>
    <row r="5696" spans="1:4" x14ac:dyDescent="0.2">
      <c r="A5696" s="3" t="s">
        <v>5769</v>
      </c>
      <c r="B5696" s="4">
        <v>0.109048346466391</v>
      </c>
      <c r="C5696" s="1">
        <v>9.8332664476520493E-3</v>
      </c>
      <c r="D5696" s="1">
        <v>4.2466383663236101E-2</v>
      </c>
    </row>
    <row r="5697" spans="1:4" x14ac:dyDescent="0.2">
      <c r="A5697" s="3" t="s">
        <v>5767</v>
      </c>
      <c r="B5697" s="4">
        <v>9.9133026727381501E-2</v>
      </c>
      <c r="C5697" s="1">
        <v>9.8321866423629004E-3</v>
      </c>
      <c r="D5697" s="1">
        <v>4.2466383663236101E-2</v>
      </c>
    </row>
    <row r="5698" spans="1:4" x14ac:dyDescent="0.2">
      <c r="A5698" s="3" t="s">
        <v>5768</v>
      </c>
      <c r="B5698" s="4">
        <v>0.16507262052829899</v>
      </c>
      <c r="C5698" s="1">
        <v>9.8300208065415801E-3</v>
      </c>
      <c r="D5698" s="1">
        <v>4.2466383663236101E-2</v>
      </c>
    </row>
    <row r="5699" spans="1:4" x14ac:dyDescent="0.2">
      <c r="A5699" s="3" t="s">
        <v>5770</v>
      </c>
      <c r="B5699" s="4">
        <v>7.7481372917760805E-2</v>
      </c>
      <c r="C5699" s="1">
        <v>9.8414206930313008E-3</v>
      </c>
      <c r="D5699" s="1">
        <v>4.2494138604155997E-2</v>
      </c>
    </row>
    <row r="5700" spans="1:4" x14ac:dyDescent="0.2">
      <c r="A5700" s="3" t="s">
        <v>5771</v>
      </c>
      <c r="B5700" s="4">
        <v>-0.197273429060286</v>
      </c>
      <c r="C5700" s="1">
        <v>9.8654519116253801E-3</v>
      </c>
      <c r="D5700" s="1">
        <v>4.2590426741676499E-2</v>
      </c>
    </row>
    <row r="5701" spans="1:4" x14ac:dyDescent="0.2">
      <c r="A5701" s="3" t="s">
        <v>5772</v>
      </c>
      <c r="B5701" s="4">
        <v>-0.492243346115328</v>
      </c>
      <c r="C5701" s="1">
        <v>9.8754801958406292E-3</v>
      </c>
      <c r="D5701" s="1">
        <v>4.26262392239838E-2</v>
      </c>
    </row>
    <row r="5702" spans="1:4" x14ac:dyDescent="0.2">
      <c r="A5702" s="3" t="s">
        <v>5773</v>
      </c>
      <c r="B5702" s="4">
        <v>-5.9022671407544101E-2</v>
      </c>
      <c r="C5702" s="1">
        <v>9.8791143721741297E-3</v>
      </c>
      <c r="D5702" s="1">
        <v>4.2634444638791499E-2</v>
      </c>
    </row>
    <row r="5703" spans="1:4" x14ac:dyDescent="0.2">
      <c r="A5703" s="3" t="s">
        <v>5774</v>
      </c>
      <c r="B5703" s="4">
        <v>0.190853914327026</v>
      </c>
      <c r="C5703" s="1">
        <v>9.8929648290705403E-3</v>
      </c>
      <c r="D5703" s="1">
        <v>4.2686728965147497E-2</v>
      </c>
    </row>
    <row r="5704" spans="1:4" x14ac:dyDescent="0.2">
      <c r="A5704" s="3" t="s">
        <v>5775</v>
      </c>
      <c r="B5704" s="4">
        <v>-0.16029827245110501</v>
      </c>
      <c r="C5704" s="1">
        <v>9.8979346530241302E-3</v>
      </c>
      <c r="D5704" s="1">
        <v>4.2700683011178603E-2</v>
      </c>
    </row>
    <row r="5705" spans="1:4" x14ac:dyDescent="0.2">
      <c r="A5705" s="3" t="s">
        <v>5776</v>
      </c>
      <c r="B5705" s="4">
        <v>-5.7916973684361397E-2</v>
      </c>
      <c r="C5705" s="1">
        <v>9.9019287538559507E-3</v>
      </c>
      <c r="D5705" s="1">
        <v>4.27104235342982E-2</v>
      </c>
    </row>
    <row r="5706" spans="1:4" x14ac:dyDescent="0.2">
      <c r="A5706" s="3" t="s">
        <v>5777</v>
      </c>
      <c r="B5706" s="4">
        <v>-0.17121708404788699</v>
      </c>
      <c r="C5706" s="1">
        <v>9.9294965683333295E-3</v>
      </c>
      <c r="D5706" s="1">
        <v>4.2821824348603002E-2</v>
      </c>
    </row>
    <row r="5707" spans="1:4" x14ac:dyDescent="0.2">
      <c r="A5707" s="3" t="s">
        <v>5778</v>
      </c>
      <c r="B5707" s="4">
        <v>-0.42107197944807601</v>
      </c>
      <c r="C5707" s="1">
        <v>9.9346222232203508E-3</v>
      </c>
      <c r="D5707" s="1">
        <v>4.2834354151434398E-2</v>
      </c>
    </row>
    <row r="5708" spans="1:4" x14ac:dyDescent="0.2">
      <c r="A5708" s="3" t="s">
        <v>45</v>
      </c>
      <c r="B5708" s="4">
        <v>-0.24628593101052901</v>
      </c>
      <c r="C5708" s="1">
        <v>9.9358845801896193E-3</v>
      </c>
      <c r="D5708" s="1">
        <v>4.2834354151434398E-2</v>
      </c>
    </row>
    <row r="5709" spans="1:4" x14ac:dyDescent="0.2">
      <c r="A5709" s="3" t="s">
        <v>5780</v>
      </c>
      <c r="B5709" s="4">
        <v>0.74648919751874099</v>
      </c>
      <c r="C5709" s="1">
        <v>9.9394185225464594E-3</v>
      </c>
      <c r="D5709" s="1">
        <v>4.28345753742327E-2</v>
      </c>
    </row>
    <row r="5710" spans="1:4" x14ac:dyDescent="0.2">
      <c r="A5710" s="3" t="s">
        <v>5779</v>
      </c>
      <c r="B5710" s="4">
        <v>-0.77669239600983497</v>
      </c>
      <c r="C5710" s="1">
        <v>9.9388063643253907E-3</v>
      </c>
      <c r="D5710" s="1">
        <v>4.28345753742327E-2</v>
      </c>
    </row>
    <row r="5711" spans="1:4" x14ac:dyDescent="0.2">
      <c r="A5711" s="3" t="s">
        <v>5781</v>
      </c>
      <c r="B5711" s="4">
        <v>9.5369738594764594E-2</v>
      </c>
      <c r="C5711" s="1">
        <v>9.9446226953881292E-3</v>
      </c>
      <c r="D5711" s="1">
        <v>4.2849496178639403E-2</v>
      </c>
    </row>
    <row r="5712" spans="1:4" x14ac:dyDescent="0.2">
      <c r="A5712" s="3" t="s">
        <v>328</v>
      </c>
      <c r="B5712" s="4">
        <v>-0.55080147970326099</v>
      </c>
      <c r="C5712" s="1">
        <v>9.9471728147053906E-3</v>
      </c>
      <c r="D5712" s="1">
        <v>4.2852977945523299E-2</v>
      </c>
    </row>
    <row r="5713" spans="1:4" x14ac:dyDescent="0.2">
      <c r="A5713" s="3" t="s">
        <v>5782</v>
      </c>
      <c r="B5713" s="4">
        <v>0.81216760733552495</v>
      </c>
      <c r="C5713" s="1">
        <v>9.9557528938661807E-3</v>
      </c>
      <c r="D5713" s="1">
        <v>4.2882431349363398E-2</v>
      </c>
    </row>
    <row r="5714" spans="1:4" x14ac:dyDescent="0.2">
      <c r="A5714" s="3" t="s">
        <v>922</v>
      </c>
      <c r="B5714" s="4">
        <v>0.269395282381163</v>
      </c>
      <c r="C5714" s="1">
        <v>9.9592657814916701E-3</v>
      </c>
      <c r="D5714" s="1">
        <v>4.2890052338745398E-2</v>
      </c>
    </row>
    <row r="5715" spans="1:4" x14ac:dyDescent="0.2">
      <c r="A5715" s="3" t="s">
        <v>5783</v>
      </c>
      <c r="B5715" s="4">
        <v>0.62988120388451097</v>
      </c>
      <c r="C5715" s="1">
        <v>9.9611739817034705E-3</v>
      </c>
      <c r="D5715" s="1">
        <v>4.2890761207058301E-2</v>
      </c>
    </row>
    <row r="5716" spans="1:4" x14ac:dyDescent="0.2">
      <c r="A5716" s="3" t="s">
        <v>5784</v>
      </c>
      <c r="B5716" s="4">
        <v>0.73125855974481901</v>
      </c>
      <c r="C5716" s="1">
        <v>9.9659068803007195E-3</v>
      </c>
      <c r="D5716" s="1">
        <v>4.2903630267503899E-2</v>
      </c>
    </row>
    <row r="5717" spans="1:4" x14ac:dyDescent="0.2">
      <c r="A5717" s="3" t="s">
        <v>5785</v>
      </c>
      <c r="B5717" s="4">
        <v>7.6855305747057096E-2</v>
      </c>
      <c r="C5717" s="1">
        <v>9.9680224278833503E-3</v>
      </c>
      <c r="D5717" s="1">
        <v>4.2905228994488599E-2</v>
      </c>
    </row>
    <row r="5718" spans="1:4" x14ac:dyDescent="0.2">
      <c r="A5718" s="3" t="s">
        <v>5786</v>
      </c>
      <c r="B5718" s="4">
        <v>-0.54800057830439597</v>
      </c>
      <c r="C5718" s="1">
        <v>9.9702816019547405E-3</v>
      </c>
      <c r="D5718" s="1">
        <v>4.29074452635557E-2</v>
      </c>
    </row>
    <row r="5719" spans="1:4" x14ac:dyDescent="0.2">
      <c r="A5719" s="3" t="s">
        <v>5787</v>
      </c>
      <c r="B5719" s="4">
        <v>0.655100258809865</v>
      </c>
      <c r="C5719" s="1">
        <v>9.9730561157040792E-3</v>
      </c>
      <c r="D5719" s="1">
        <v>4.2908908749719199E-2</v>
      </c>
    </row>
    <row r="5720" spans="1:4" x14ac:dyDescent="0.2">
      <c r="A5720" s="3" t="s">
        <v>5788</v>
      </c>
      <c r="B5720" s="4">
        <v>0.38924143590789001</v>
      </c>
      <c r="C5720" s="1">
        <v>9.9741103390745198E-3</v>
      </c>
      <c r="D5720" s="1">
        <v>4.2908908749719199E-2</v>
      </c>
    </row>
    <row r="5721" spans="1:4" x14ac:dyDescent="0.2">
      <c r="A5721" s="3" t="s">
        <v>5789</v>
      </c>
      <c r="B5721" s="4">
        <v>-0.128481316984035</v>
      </c>
      <c r="C5721" s="1">
        <v>9.9766779158612807E-3</v>
      </c>
      <c r="D5721" s="1">
        <v>4.2912449738113603E-2</v>
      </c>
    </row>
    <row r="5722" spans="1:4" x14ac:dyDescent="0.2">
      <c r="A5722" s="3" t="s">
        <v>5792</v>
      </c>
      <c r="B5722" s="4">
        <v>4.9800233884064203E-2</v>
      </c>
      <c r="C5722" s="1">
        <v>9.9974776677118106E-3</v>
      </c>
      <c r="D5722" s="1">
        <v>4.2964352401824397E-2</v>
      </c>
    </row>
    <row r="5723" spans="1:4" x14ac:dyDescent="0.2">
      <c r="A5723" s="3" t="s">
        <v>5794</v>
      </c>
      <c r="B5723" s="4">
        <v>-0.13711964275784699</v>
      </c>
      <c r="C5723" s="1">
        <v>9.9912895426497797E-3</v>
      </c>
      <c r="D5723" s="1">
        <v>4.2964352401824397E-2</v>
      </c>
    </row>
    <row r="5724" spans="1:4" x14ac:dyDescent="0.2">
      <c r="A5724" s="3" t="s">
        <v>5791</v>
      </c>
      <c r="B5724" s="4">
        <v>-9.7500606111214305E-2</v>
      </c>
      <c r="C5724" s="1">
        <v>9.9962482762041907E-3</v>
      </c>
      <c r="D5724" s="1">
        <v>4.2964352401824397E-2</v>
      </c>
    </row>
    <row r="5725" spans="1:4" x14ac:dyDescent="0.2">
      <c r="A5725" s="3" t="s">
        <v>5790</v>
      </c>
      <c r="B5725" s="4">
        <v>-0.421455530257626</v>
      </c>
      <c r="C5725" s="1">
        <v>9.99623829480706E-3</v>
      </c>
      <c r="D5725" s="1">
        <v>4.2964352401824397E-2</v>
      </c>
    </row>
    <row r="5726" spans="1:4" x14ac:dyDescent="0.2">
      <c r="A5726" s="3" t="s">
        <v>5793</v>
      </c>
      <c r="B5726" s="4">
        <v>0.154257393012077</v>
      </c>
      <c r="C5726" s="1">
        <v>9.9927636066815106E-3</v>
      </c>
      <c r="D5726" s="1">
        <v>4.2964352401824397E-2</v>
      </c>
    </row>
    <row r="5727" spans="1:4" x14ac:dyDescent="0.2">
      <c r="A5727" s="3" t="s">
        <v>5795</v>
      </c>
      <c r="B5727" s="4">
        <v>-0.38239543674270698</v>
      </c>
      <c r="C5727" s="1">
        <v>1.00068891457327E-2</v>
      </c>
      <c r="D5727" s="1">
        <v>4.2997286654302101E-2</v>
      </c>
    </row>
    <row r="5728" spans="1:4" x14ac:dyDescent="0.2">
      <c r="A5728" s="3" t="s">
        <v>5796</v>
      </c>
      <c r="B5728" s="4">
        <v>0.61148816218026303</v>
      </c>
      <c r="C5728" s="1">
        <v>1.00147282823772E-2</v>
      </c>
      <c r="D5728" s="1">
        <v>4.3020158065414101E-2</v>
      </c>
    </row>
    <row r="5729" spans="1:4" x14ac:dyDescent="0.2">
      <c r="A5729" s="3" t="s">
        <v>788</v>
      </c>
      <c r="B5729" s="4">
        <v>0.100007300379931</v>
      </c>
      <c r="C5729" s="1">
        <v>1.00157097947326E-2</v>
      </c>
      <c r="D5729" s="1">
        <v>4.3020158065414101E-2</v>
      </c>
    </row>
    <row r="5730" spans="1:4" x14ac:dyDescent="0.2">
      <c r="A5730" s="3" t="s">
        <v>5798</v>
      </c>
      <c r="B5730" s="4">
        <v>0.140439583488734</v>
      </c>
      <c r="C5730" s="1">
        <v>1.0028436886420701E-2</v>
      </c>
      <c r="D5730" s="1">
        <v>4.3059906702099797E-2</v>
      </c>
    </row>
    <row r="5731" spans="1:4" x14ac:dyDescent="0.2">
      <c r="A5731" s="3" t="s">
        <v>5797</v>
      </c>
      <c r="B5731" s="4">
        <v>0.112754850223546</v>
      </c>
      <c r="C5731" s="1">
        <v>1.00284647951677E-2</v>
      </c>
      <c r="D5731" s="1">
        <v>4.3059906702099797E-2</v>
      </c>
    </row>
    <row r="5732" spans="1:4" x14ac:dyDescent="0.2">
      <c r="A5732" s="3" t="s">
        <v>5799</v>
      </c>
      <c r="B5732" s="4">
        <v>-0.117160891313055</v>
      </c>
      <c r="C5732" s="1">
        <v>1.0057269301364099E-2</v>
      </c>
      <c r="D5732" s="1">
        <v>4.3168516409746303E-2</v>
      </c>
    </row>
    <row r="5733" spans="1:4" x14ac:dyDescent="0.2">
      <c r="A5733" s="3" t="s">
        <v>5800</v>
      </c>
      <c r="B5733" s="4">
        <v>-9.6220034245391495E-2</v>
      </c>
      <c r="C5733" s="1">
        <v>1.0055953969132199E-2</v>
      </c>
      <c r="D5733" s="1">
        <v>4.3168516409746303E-2</v>
      </c>
    </row>
    <row r="5734" spans="1:4" x14ac:dyDescent="0.2">
      <c r="A5734" s="3" t="s">
        <v>5801</v>
      </c>
      <c r="B5734" s="4">
        <v>0.14535767936695601</v>
      </c>
      <c r="C5734" s="1">
        <v>1.0060079980794201E-2</v>
      </c>
      <c r="D5734" s="1">
        <v>4.31730473565171E-2</v>
      </c>
    </row>
    <row r="5735" spans="1:4" x14ac:dyDescent="0.2">
      <c r="A5735" s="3" t="s">
        <v>5802</v>
      </c>
      <c r="B5735" s="4">
        <v>-0.383594898361795</v>
      </c>
      <c r="C5735" s="1">
        <v>1.0062488459568E-2</v>
      </c>
      <c r="D5735" s="1">
        <v>4.31758509710298E-2</v>
      </c>
    </row>
    <row r="5736" spans="1:4" x14ac:dyDescent="0.2">
      <c r="A5736" s="3" t="s">
        <v>1763</v>
      </c>
      <c r="B5736" s="4">
        <v>-9.4072850778141107E-2</v>
      </c>
      <c r="C5736" s="1">
        <v>1.00702299405191E-2</v>
      </c>
      <c r="D5736" s="1">
        <v>4.3200200682994502E-2</v>
      </c>
    </row>
    <row r="5737" spans="1:4" x14ac:dyDescent="0.2">
      <c r="A5737" s="3" t="s">
        <v>5803</v>
      </c>
      <c r="B5737" s="4">
        <v>0.362733560459996</v>
      </c>
      <c r="C5737" s="1">
        <v>1.007167571515E-2</v>
      </c>
      <c r="D5737" s="1">
        <v>4.3200200682994502E-2</v>
      </c>
    </row>
    <row r="5738" spans="1:4" x14ac:dyDescent="0.2">
      <c r="A5738" s="3" t="s">
        <v>881</v>
      </c>
      <c r="B5738" s="4">
        <v>-0.116178024016348</v>
      </c>
      <c r="C5738" s="1">
        <v>1.0079897717546801E-2</v>
      </c>
      <c r="D5738" s="1">
        <v>4.3227929559611702E-2</v>
      </c>
    </row>
    <row r="5739" spans="1:4" x14ac:dyDescent="0.2">
      <c r="A5739" s="3" t="s">
        <v>5804</v>
      </c>
      <c r="B5739" s="4">
        <v>0.11410604629153499</v>
      </c>
      <c r="C5739" s="1">
        <v>1.0084168454349399E-2</v>
      </c>
      <c r="D5739" s="1">
        <v>4.32387066077288E-2</v>
      </c>
    </row>
    <row r="5740" spans="1:4" x14ac:dyDescent="0.2">
      <c r="A5740" s="3" t="s">
        <v>5805</v>
      </c>
      <c r="B5740" s="4">
        <v>0.12673039082587201</v>
      </c>
      <c r="C5740" s="1">
        <v>1.0097381931794699E-2</v>
      </c>
      <c r="D5740" s="1">
        <v>4.3287817730954498E-2</v>
      </c>
    </row>
    <row r="5741" spans="1:4" x14ac:dyDescent="0.2">
      <c r="A5741" s="3" t="s">
        <v>5806</v>
      </c>
      <c r="B5741" s="4">
        <v>0.44138079418203502</v>
      </c>
      <c r="C5741" s="1">
        <v>1.01102667076321E-2</v>
      </c>
      <c r="D5741" s="1">
        <v>4.33355028299428E-2</v>
      </c>
    </row>
    <row r="5742" spans="1:4" x14ac:dyDescent="0.2">
      <c r="A5742" s="3" t="s">
        <v>5807</v>
      </c>
      <c r="B5742" s="4">
        <v>0.192373561168661</v>
      </c>
      <c r="C5742" s="1">
        <v>1.0112379600647901E-2</v>
      </c>
      <c r="D5742" s="1">
        <v>4.3337007978456001E-2</v>
      </c>
    </row>
    <row r="5743" spans="1:4" x14ac:dyDescent="0.2">
      <c r="A5743" s="3" t="s">
        <v>5808</v>
      </c>
      <c r="B5743" s="4">
        <v>7.49197097559436E-2</v>
      </c>
      <c r="C5743" s="1">
        <v>1.0122554464218701E-2</v>
      </c>
      <c r="D5743" s="1">
        <v>4.3373056482375202E-2</v>
      </c>
    </row>
    <row r="5744" spans="1:4" x14ac:dyDescent="0.2">
      <c r="A5744" s="3" t="s">
        <v>1045</v>
      </c>
      <c r="B5744" s="4">
        <v>0.14410286942345399</v>
      </c>
      <c r="C5744" s="1">
        <v>1.0125266486386E-2</v>
      </c>
      <c r="D5744" s="1">
        <v>4.3377121264125698E-2</v>
      </c>
    </row>
    <row r="5745" spans="1:4" x14ac:dyDescent="0.2">
      <c r="A5745" s="3" t="s">
        <v>5809</v>
      </c>
      <c r="B5745" s="4">
        <v>-0.15168383653873899</v>
      </c>
      <c r="C5745" s="1">
        <v>1.0130356127577801E-2</v>
      </c>
      <c r="D5745" s="1">
        <v>4.3391368689236501E-2</v>
      </c>
    </row>
    <row r="5746" spans="1:4" x14ac:dyDescent="0.2">
      <c r="A5746" s="3" t="s">
        <v>5810</v>
      </c>
      <c r="B5746" s="4">
        <v>0.19565762950281501</v>
      </c>
      <c r="C5746" s="1">
        <v>1.0147095794720401E-2</v>
      </c>
      <c r="D5746" s="1">
        <v>4.3455503038705802E-2</v>
      </c>
    </row>
    <row r="5747" spans="1:4" x14ac:dyDescent="0.2">
      <c r="A5747" s="3" t="s">
        <v>522</v>
      </c>
      <c r="B5747" s="4">
        <v>7.7374755984062196E-2</v>
      </c>
      <c r="C5747" s="1">
        <v>1.01534251767067E-2</v>
      </c>
      <c r="D5747" s="1">
        <v>4.3475040195266802E-2</v>
      </c>
    </row>
    <row r="5748" spans="1:4" x14ac:dyDescent="0.2">
      <c r="A5748" s="3" t="s">
        <v>1764</v>
      </c>
      <c r="B5748" s="4">
        <v>-8.2635570376296694E-2</v>
      </c>
      <c r="C5748" s="1">
        <v>1.0210388512332601E-2</v>
      </c>
      <c r="D5748" s="1">
        <v>4.37113378027967E-2</v>
      </c>
    </row>
    <row r="5749" spans="1:4" x14ac:dyDescent="0.2">
      <c r="A5749" s="3" t="s">
        <v>5812</v>
      </c>
      <c r="B5749" s="4">
        <v>0.23650811510481101</v>
      </c>
      <c r="C5749" s="1">
        <v>1.02202813612975E-2</v>
      </c>
      <c r="D5749" s="1">
        <v>4.3738875320345198E-2</v>
      </c>
    </row>
    <row r="5750" spans="1:4" x14ac:dyDescent="0.2">
      <c r="A5750" s="3" t="s">
        <v>5811</v>
      </c>
      <c r="B5750" s="4">
        <v>0.44971163747009402</v>
      </c>
      <c r="C5750" s="1">
        <v>1.0220377061723801E-2</v>
      </c>
      <c r="D5750" s="1">
        <v>4.3738875320345198E-2</v>
      </c>
    </row>
    <row r="5751" spans="1:4" x14ac:dyDescent="0.2">
      <c r="A5751" s="3" t="s">
        <v>5814</v>
      </c>
      <c r="B5751" s="4">
        <v>0.27889981147328702</v>
      </c>
      <c r="C5751" s="1">
        <v>1.02288732430749E-2</v>
      </c>
      <c r="D5751" s="1">
        <v>4.3760009201112997E-2</v>
      </c>
    </row>
    <row r="5752" spans="1:4" x14ac:dyDescent="0.2">
      <c r="A5752" s="3" t="s">
        <v>5813</v>
      </c>
      <c r="B5752" s="4">
        <v>-1.2907169782053101</v>
      </c>
      <c r="C5752" s="1">
        <v>1.02281759313631E-2</v>
      </c>
      <c r="D5752" s="1">
        <v>4.3760009201112997E-2</v>
      </c>
    </row>
    <row r="5753" spans="1:4" x14ac:dyDescent="0.2">
      <c r="A5753" s="3" t="s">
        <v>5815</v>
      </c>
      <c r="B5753" s="4">
        <v>-0.27849611844275701</v>
      </c>
      <c r="C5753" s="1">
        <v>1.02316833078248E-2</v>
      </c>
      <c r="D5753" s="1">
        <v>4.3764419699040602E-2</v>
      </c>
    </row>
    <row r="5754" spans="1:4" x14ac:dyDescent="0.2">
      <c r="A5754" s="3" t="s">
        <v>5816</v>
      </c>
      <c r="B5754" s="4">
        <v>-7.8703604924301895E-2</v>
      </c>
      <c r="C5754" s="1">
        <v>1.0250117261604E-2</v>
      </c>
      <c r="D5754" s="1">
        <v>4.3835645778546102E-2</v>
      </c>
    </row>
    <row r="5755" spans="1:4" x14ac:dyDescent="0.2">
      <c r="A5755" s="3" t="s">
        <v>5817</v>
      </c>
      <c r="B5755" s="4">
        <v>-7.3871616667833304E-2</v>
      </c>
      <c r="C5755" s="1">
        <v>1.02640656144292E-2</v>
      </c>
      <c r="D5755" s="1">
        <v>4.3887667312592499E-2</v>
      </c>
    </row>
    <row r="5756" spans="1:4" x14ac:dyDescent="0.2">
      <c r="A5756" s="3" t="s">
        <v>5818</v>
      </c>
      <c r="B5756" s="4">
        <v>8.6915464622360994E-2</v>
      </c>
      <c r="C5756" s="1">
        <v>1.02697290841269E-2</v>
      </c>
      <c r="D5756" s="1">
        <v>4.3904251953499701E-2</v>
      </c>
    </row>
    <row r="5757" spans="1:4" x14ac:dyDescent="0.2">
      <c r="A5757" s="3" t="s">
        <v>5819</v>
      </c>
      <c r="B5757" s="4">
        <v>-6.9221389383390897E-2</v>
      </c>
      <c r="C5757" s="1">
        <v>1.0277202203078499E-2</v>
      </c>
      <c r="D5757" s="1">
        <v>4.3928565941533999E-2</v>
      </c>
    </row>
    <row r="5758" spans="1:4" x14ac:dyDescent="0.2">
      <c r="A5758" s="3" t="s">
        <v>230</v>
      </c>
      <c r="B5758" s="4">
        <v>0.13680159315892099</v>
      </c>
      <c r="C5758" s="1">
        <v>1.0284160263932401E-2</v>
      </c>
      <c r="D5758" s="1">
        <v>4.3949729102036997E-2</v>
      </c>
    </row>
    <row r="5759" spans="1:4" x14ac:dyDescent="0.2">
      <c r="A5759" s="3" t="s">
        <v>5820</v>
      </c>
      <c r="B5759" s="4">
        <v>0.32584793716497501</v>
      </c>
      <c r="C5759" s="1">
        <v>1.02857266734594E-2</v>
      </c>
      <c r="D5759" s="1">
        <v>4.3949729102036997E-2</v>
      </c>
    </row>
    <row r="5760" spans="1:4" x14ac:dyDescent="0.2">
      <c r="A5760" s="3" t="s">
        <v>5822</v>
      </c>
      <c r="B5760" s="4">
        <v>-7.8971101183688802E-2</v>
      </c>
      <c r="C5760" s="1">
        <v>1.02912928292799E-2</v>
      </c>
      <c r="D5760" s="1">
        <v>4.3958241414734603E-2</v>
      </c>
    </row>
    <row r="5761" spans="1:4" x14ac:dyDescent="0.2">
      <c r="A5761" s="3" t="s">
        <v>5821</v>
      </c>
      <c r="B5761" s="4">
        <v>6.7381812718536604E-2</v>
      </c>
      <c r="C5761" s="1">
        <v>1.02901950122709E-2</v>
      </c>
      <c r="D5761" s="1">
        <v>4.3958241414734603E-2</v>
      </c>
    </row>
    <row r="5762" spans="1:4" x14ac:dyDescent="0.2">
      <c r="A5762" s="3" t="s">
        <v>1765</v>
      </c>
      <c r="B5762" s="4">
        <v>-0.79469058920776603</v>
      </c>
      <c r="C5762" s="1">
        <v>1.02977306828782E-2</v>
      </c>
      <c r="D5762" s="1">
        <v>4.3978103657660098E-2</v>
      </c>
    </row>
    <row r="5763" spans="1:4" x14ac:dyDescent="0.2">
      <c r="A5763" s="3" t="s">
        <v>1766</v>
      </c>
      <c r="B5763" s="4">
        <v>0.11053727767867901</v>
      </c>
      <c r="C5763" s="1">
        <v>1.0301242461985501E-2</v>
      </c>
      <c r="D5763" s="1">
        <v>4.3985464905811497E-2</v>
      </c>
    </row>
    <row r="5764" spans="1:4" x14ac:dyDescent="0.2">
      <c r="A5764" s="3" t="s">
        <v>110</v>
      </c>
      <c r="B5764" s="4">
        <v>-9.0985922523020096E-2</v>
      </c>
      <c r="C5764" s="1">
        <v>1.03222393329863E-2</v>
      </c>
      <c r="D5764" s="1">
        <v>4.4057645076138401E-2</v>
      </c>
    </row>
    <row r="5765" spans="1:4" x14ac:dyDescent="0.2">
      <c r="A5765" s="3" t="s">
        <v>1768</v>
      </c>
      <c r="B5765" s="4">
        <v>-9.1693096565825097E-2</v>
      </c>
      <c r="C5765" s="1">
        <v>1.0321806706432299E-2</v>
      </c>
      <c r="D5765" s="1">
        <v>4.4057645076138401E-2</v>
      </c>
    </row>
    <row r="5766" spans="1:4" x14ac:dyDescent="0.2">
      <c r="A5766" s="3" t="s">
        <v>1767</v>
      </c>
      <c r="B5766" s="4">
        <v>-0.10480581931449801</v>
      </c>
      <c r="C5766" s="1">
        <v>1.03235199080801E-2</v>
      </c>
      <c r="D5766" s="1">
        <v>4.4057645076138401E-2</v>
      </c>
    </row>
    <row r="5767" spans="1:4" x14ac:dyDescent="0.2">
      <c r="A5767" s="3" t="s">
        <v>5823</v>
      </c>
      <c r="B5767" s="4">
        <v>-0.13888977066528099</v>
      </c>
      <c r="C5767" s="1">
        <v>1.03255599640297E-2</v>
      </c>
      <c r="D5767" s="1">
        <v>4.4058707641832902E-2</v>
      </c>
    </row>
    <row r="5768" spans="1:4" x14ac:dyDescent="0.2">
      <c r="A5768" s="3" t="s">
        <v>5824</v>
      </c>
      <c r="B5768" s="4">
        <v>0.25927654153534302</v>
      </c>
      <c r="C5768" s="1">
        <v>1.03284408282306E-2</v>
      </c>
      <c r="D5768" s="1">
        <v>4.4063356908366998E-2</v>
      </c>
    </row>
    <row r="5769" spans="1:4" x14ac:dyDescent="0.2">
      <c r="A5769" s="3" t="s">
        <v>5825</v>
      </c>
      <c r="B5769" s="4">
        <v>0.154280670612152</v>
      </c>
      <c r="C5769" s="1">
        <v>1.0337777900311099E-2</v>
      </c>
      <c r="D5769" s="1">
        <v>4.4095543362190501E-2</v>
      </c>
    </row>
    <row r="5770" spans="1:4" x14ac:dyDescent="0.2">
      <c r="A5770" s="3" t="s">
        <v>5826</v>
      </c>
      <c r="B5770" s="4">
        <v>0.121594881397647</v>
      </c>
      <c r="C5770" s="1">
        <v>1.0343095027080499E-2</v>
      </c>
      <c r="D5770" s="1">
        <v>4.41105746482581E-2</v>
      </c>
    </row>
    <row r="5771" spans="1:4" x14ac:dyDescent="0.2">
      <c r="A5771" s="3" t="s">
        <v>219</v>
      </c>
      <c r="B5771" s="4">
        <v>0.173167963221492</v>
      </c>
      <c r="C5771" s="1">
        <v>1.03477569880654E-2</v>
      </c>
      <c r="D5771" s="1">
        <v>4.41228070981836E-2</v>
      </c>
    </row>
    <row r="5772" spans="1:4" x14ac:dyDescent="0.2">
      <c r="A5772" s="3" t="s">
        <v>5827</v>
      </c>
      <c r="B5772" s="4">
        <v>0.29682463181344199</v>
      </c>
      <c r="C5772" s="1">
        <v>1.03624218575727E-2</v>
      </c>
      <c r="D5772" s="1">
        <v>4.4162372708667803E-2</v>
      </c>
    </row>
    <row r="5773" spans="1:4" x14ac:dyDescent="0.2">
      <c r="A5773" s="3" t="s">
        <v>5828</v>
      </c>
      <c r="B5773" s="4">
        <v>0.16260610492541899</v>
      </c>
      <c r="C5773" s="1">
        <v>1.03599163751947E-2</v>
      </c>
      <c r="D5773" s="1">
        <v>4.4162372708667803E-2</v>
      </c>
    </row>
    <row r="5774" spans="1:4" x14ac:dyDescent="0.2">
      <c r="A5774" s="3" t="s">
        <v>5829</v>
      </c>
      <c r="B5774" s="4">
        <v>-0.14891322151073999</v>
      </c>
      <c r="C5774" s="1">
        <v>1.03610435248959E-2</v>
      </c>
      <c r="D5774" s="1">
        <v>4.4162372708667803E-2</v>
      </c>
    </row>
    <row r="5775" spans="1:4" x14ac:dyDescent="0.2">
      <c r="A5775" s="3" t="s">
        <v>5830</v>
      </c>
      <c r="B5775" s="4">
        <v>-9.25279189581312E-2</v>
      </c>
      <c r="C5775" s="1">
        <v>1.0375142417212499E-2</v>
      </c>
      <c r="D5775" s="1">
        <v>4.4208925744155698E-2</v>
      </c>
    </row>
    <row r="5776" spans="1:4" x14ac:dyDescent="0.2">
      <c r="A5776" s="3" t="s">
        <v>23</v>
      </c>
      <c r="B5776" s="4">
        <v>-0.10250049918561201</v>
      </c>
      <c r="C5776" s="1">
        <v>1.03978133857113E-2</v>
      </c>
      <c r="D5776" s="1">
        <v>4.4297854429357797E-2</v>
      </c>
    </row>
    <row r="5777" spans="1:4" x14ac:dyDescent="0.2">
      <c r="A5777" s="3" t="s">
        <v>5831</v>
      </c>
      <c r="B5777" s="4">
        <v>9.1067159171974901E-2</v>
      </c>
      <c r="C5777" s="1">
        <v>1.0410963458346301E-2</v>
      </c>
      <c r="D5777" s="1">
        <v>4.4346197421967402E-2</v>
      </c>
    </row>
    <row r="5778" spans="1:4" x14ac:dyDescent="0.2">
      <c r="A5778" s="3" t="s">
        <v>5832</v>
      </c>
      <c r="B5778" s="4">
        <v>-0.18359399306885099</v>
      </c>
      <c r="C5778" s="1">
        <v>1.04129891011612E-2</v>
      </c>
      <c r="D5778" s="1">
        <v>4.43471466238686E-2</v>
      </c>
    </row>
    <row r="5779" spans="1:4" x14ac:dyDescent="0.2">
      <c r="A5779" s="3" t="s">
        <v>5833</v>
      </c>
      <c r="B5779" s="4">
        <v>-0.116413679969086</v>
      </c>
      <c r="C5779" s="1">
        <v>1.04176500387352E-2</v>
      </c>
      <c r="D5779" s="1">
        <v>4.4359316825834598E-2</v>
      </c>
    </row>
    <row r="5780" spans="1:4" x14ac:dyDescent="0.2">
      <c r="A5780" s="3" t="s">
        <v>5834</v>
      </c>
      <c r="B5780" s="4">
        <v>-0.62766150259014297</v>
      </c>
      <c r="C5780" s="1">
        <v>1.0419802862449E-2</v>
      </c>
      <c r="D5780" s="1">
        <v>4.4360804882897703E-2</v>
      </c>
    </row>
    <row r="5781" spans="1:4" x14ac:dyDescent="0.2">
      <c r="A5781" s="3" t="s">
        <v>5835</v>
      </c>
      <c r="B5781" s="4">
        <v>0.18194975725552101</v>
      </c>
      <c r="C5781" s="1">
        <v>1.04238851674019E-2</v>
      </c>
      <c r="D5781" s="1">
        <v>4.4370505491074401E-2</v>
      </c>
    </row>
    <row r="5782" spans="1:4" x14ac:dyDescent="0.2">
      <c r="A5782" s="3" t="s">
        <v>5836</v>
      </c>
      <c r="B5782" s="4">
        <v>-0.26007012643544097</v>
      </c>
      <c r="C5782" s="1">
        <v>1.04368201667305E-2</v>
      </c>
      <c r="D5782" s="1">
        <v>4.4417878768408803E-2</v>
      </c>
    </row>
    <row r="5783" spans="1:4" x14ac:dyDescent="0.2">
      <c r="A5783" s="3" t="s">
        <v>5837</v>
      </c>
      <c r="B5783" s="4">
        <v>-0.24873058990265301</v>
      </c>
      <c r="C5783" s="1">
        <v>1.04910402553958E-2</v>
      </c>
      <c r="D5783" s="1">
        <v>4.4640909746148101E-2</v>
      </c>
    </row>
    <row r="5784" spans="1:4" x14ac:dyDescent="0.2">
      <c r="A5784" s="3" t="s">
        <v>5838</v>
      </c>
      <c r="B5784" s="4">
        <v>-0.110925532422989</v>
      </c>
      <c r="C5784" s="1">
        <v>1.0494713416755499E-2</v>
      </c>
      <c r="D5784" s="1">
        <v>4.4644758668351998E-2</v>
      </c>
    </row>
    <row r="5785" spans="1:4" x14ac:dyDescent="0.2">
      <c r="A5785" s="3" t="s">
        <v>876</v>
      </c>
      <c r="B5785" s="4">
        <v>-0.34815617933153498</v>
      </c>
      <c r="C5785" s="1">
        <v>1.04955745916127E-2</v>
      </c>
      <c r="D5785" s="1">
        <v>4.4644758668351998E-2</v>
      </c>
    </row>
    <row r="5786" spans="1:4" x14ac:dyDescent="0.2">
      <c r="A5786" s="3" t="s">
        <v>5839</v>
      </c>
      <c r="B5786" s="4">
        <v>-7.5112705773480795E-2</v>
      </c>
      <c r="C5786" s="1">
        <v>1.04992451940979E-2</v>
      </c>
      <c r="D5786" s="1">
        <v>4.4644932157236701E-2</v>
      </c>
    </row>
    <row r="5787" spans="1:4" x14ac:dyDescent="0.2">
      <c r="A5787" s="3" t="s">
        <v>1025</v>
      </c>
      <c r="B5787" s="4">
        <v>0.11920244807130601</v>
      </c>
      <c r="C5787" s="1">
        <v>1.04987697013062E-2</v>
      </c>
      <c r="D5787" s="1">
        <v>4.4644932157236701E-2</v>
      </c>
    </row>
    <row r="5788" spans="1:4" x14ac:dyDescent="0.2">
      <c r="A5788" s="3" t="s">
        <v>330</v>
      </c>
      <c r="B5788" s="4">
        <v>-0.140979703702757</v>
      </c>
      <c r="C5788" s="1">
        <v>1.0503946407346001E-2</v>
      </c>
      <c r="D5788" s="1">
        <v>4.4649486378832801E-2</v>
      </c>
    </row>
    <row r="5789" spans="1:4" x14ac:dyDescent="0.2">
      <c r="A5789" s="3" t="s">
        <v>5840</v>
      </c>
      <c r="B5789" s="4">
        <v>0.267987295341995</v>
      </c>
      <c r="C5789" s="1">
        <v>1.0503167964096E-2</v>
      </c>
      <c r="D5789" s="1">
        <v>4.4649486378832801E-2</v>
      </c>
    </row>
    <row r="5790" spans="1:4" x14ac:dyDescent="0.2">
      <c r="A5790" s="3" t="s">
        <v>1769</v>
      </c>
      <c r="B5790" s="4">
        <v>0.830997835178102</v>
      </c>
      <c r="C5790" s="1">
        <v>1.0512600636628001E-2</v>
      </c>
      <c r="D5790" s="1">
        <v>4.4678552705668798E-2</v>
      </c>
    </row>
    <row r="5791" spans="1:4" x14ac:dyDescent="0.2">
      <c r="A5791" s="3" t="s">
        <v>5841</v>
      </c>
      <c r="B5791" s="4">
        <v>-8.6924990424317797E-2</v>
      </c>
      <c r="C5791" s="1">
        <v>1.0518638598162201E-2</v>
      </c>
      <c r="D5791" s="1">
        <v>4.46964917733964E-2</v>
      </c>
    </row>
    <row r="5792" spans="1:4" x14ac:dyDescent="0.2">
      <c r="A5792" s="3" t="s">
        <v>728</v>
      </c>
      <c r="B5792" s="4">
        <v>8.8953078348148404E-2</v>
      </c>
      <c r="C5792" s="1">
        <v>1.05265825510963E-2</v>
      </c>
      <c r="D5792" s="1">
        <v>4.4722522309916697E-2</v>
      </c>
    </row>
    <row r="5793" spans="1:4" x14ac:dyDescent="0.2">
      <c r="A5793" s="3" t="s">
        <v>5842</v>
      </c>
      <c r="B5793" s="4">
        <v>7.3158597573894604E-2</v>
      </c>
      <c r="C5793" s="1">
        <v>1.05402134759062E-2</v>
      </c>
      <c r="D5793" s="1">
        <v>4.4749518690682902E-2</v>
      </c>
    </row>
    <row r="5794" spans="1:4" x14ac:dyDescent="0.2">
      <c r="A5794" s="3" t="s">
        <v>5843</v>
      </c>
      <c r="B5794" s="4">
        <v>-7.9317042964921605E-2</v>
      </c>
      <c r="C5794" s="1">
        <v>1.0539680240308999E-2</v>
      </c>
      <c r="D5794" s="1">
        <v>4.4749518690682902E-2</v>
      </c>
    </row>
    <row r="5795" spans="1:4" x14ac:dyDescent="0.2">
      <c r="A5795" s="3" t="s">
        <v>5844</v>
      </c>
      <c r="B5795" s="4">
        <v>-9.7162713495631603E-2</v>
      </c>
      <c r="C5795" s="1">
        <v>1.0534934178067199E-2</v>
      </c>
      <c r="D5795" s="1">
        <v>4.4749518690682902E-2</v>
      </c>
    </row>
    <row r="5796" spans="1:4" x14ac:dyDescent="0.2">
      <c r="A5796" s="3" t="s">
        <v>5845</v>
      </c>
      <c r="B5796" s="4">
        <v>0.342451697349127</v>
      </c>
      <c r="C5796" s="1">
        <v>1.0538853675080499E-2</v>
      </c>
      <c r="D5796" s="1">
        <v>4.4749518690682902E-2</v>
      </c>
    </row>
    <row r="5797" spans="1:4" x14ac:dyDescent="0.2">
      <c r="A5797" s="3" t="s">
        <v>5846</v>
      </c>
      <c r="B5797" s="4">
        <v>-0.14663713402012399</v>
      </c>
      <c r="C5797" s="1">
        <v>1.05422790706678E-2</v>
      </c>
      <c r="D5797" s="1">
        <v>4.4750564772969098E-2</v>
      </c>
    </row>
    <row r="5798" spans="1:4" x14ac:dyDescent="0.2">
      <c r="A5798" s="3" t="s">
        <v>5847</v>
      </c>
      <c r="B5798" s="4">
        <v>0.11192228205344799</v>
      </c>
      <c r="C5798" s="1">
        <v>1.05535815539559E-2</v>
      </c>
      <c r="D5798" s="1">
        <v>4.4790813085880302E-2</v>
      </c>
    </row>
    <row r="5799" spans="1:4" x14ac:dyDescent="0.2">
      <c r="A5799" s="3" t="s">
        <v>5848</v>
      </c>
      <c r="B5799" s="4">
        <v>0.103366308196693</v>
      </c>
      <c r="C5799" s="1">
        <v>1.05576504249861E-2</v>
      </c>
      <c r="D5799" s="1">
        <v>4.4800352389896998E-2</v>
      </c>
    </row>
    <row r="5800" spans="1:4" x14ac:dyDescent="0.2">
      <c r="A5800" s="3" t="s">
        <v>5850</v>
      </c>
      <c r="B5800" s="4">
        <v>0.40885129535716702</v>
      </c>
      <c r="C5800" s="1">
        <v>1.0577689231991301E-2</v>
      </c>
      <c r="D5800" s="1">
        <v>4.4871904742676702E-2</v>
      </c>
    </row>
    <row r="5801" spans="1:4" x14ac:dyDescent="0.2">
      <c r="A5801" s="3" t="s">
        <v>5849</v>
      </c>
      <c r="B5801" s="4">
        <v>-0.329620543824172</v>
      </c>
      <c r="C5801" s="1">
        <v>1.05781607220937E-2</v>
      </c>
      <c r="D5801" s="1">
        <v>4.4871904742676702E-2</v>
      </c>
    </row>
    <row r="5802" spans="1:4" x14ac:dyDescent="0.2">
      <c r="A5802" s="3" t="s">
        <v>47</v>
      </c>
      <c r="B5802" s="4">
        <v>-0.13736049963806901</v>
      </c>
      <c r="C5802" s="1">
        <v>1.0581017027953899E-2</v>
      </c>
      <c r="D5802" s="1">
        <v>4.4876282391489303E-2</v>
      </c>
    </row>
    <row r="5803" spans="1:4" x14ac:dyDescent="0.2">
      <c r="A5803" s="3" t="s">
        <v>5851</v>
      </c>
      <c r="B5803" s="4">
        <v>0.119932120874782</v>
      </c>
      <c r="C5803" s="1">
        <v>1.05832621857339E-2</v>
      </c>
      <c r="D5803" s="1">
        <v>4.48780669723957E-2</v>
      </c>
    </row>
    <row r="5804" spans="1:4" x14ac:dyDescent="0.2">
      <c r="A5804" s="3" t="s">
        <v>5852</v>
      </c>
      <c r="B5804" s="4">
        <v>-8.6044412788445296E-2</v>
      </c>
      <c r="C5804" s="1">
        <v>1.05885401559825E-2</v>
      </c>
      <c r="D5804" s="1">
        <v>4.4892709289385102E-2</v>
      </c>
    </row>
    <row r="5805" spans="1:4" x14ac:dyDescent="0.2">
      <c r="A5805" s="3" t="s">
        <v>706</v>
      </c>
      <c r="B5805" s="4">
        <v>0.221789115012617</v>
      </c>
      <c r="C5805" s="1">
        <v>1.05939956655917E-2</v>
      </c>
      <c r="D5805" s="1">
        <v>4.4908099151799302E-2</v>
      </c>
    </row>
    <row r="5806" spans="1:4" x14ac:dyDescent="0.2">
      <c r="A5806" s="3" t="s">
        <v>5853</v>
      </c>
      <c r="B5806" s="4">
        <v>-0.128796631662942</v>
      </c>
      <c r="C5806" s="1">
        <v>1.06010874580281E-2</v>
      </c>
      <c r="D5806" s="1">
        <v>4.4930418742252502E-2</v>
      </c>
    </row>
    <row r="5807" spans="1:4" x14ac:dyDescent="0.2">
      <c r="A5807" s="3" t="s">
        <v>5854</v>
      </c>
      <c r="B5807" s="4">
        <v>0.44564695606259103</v>
      </c>
      <c r="C5807" s="1">
        <v>1.0606927241158E-2</v>
      </c>
      <c r="D5807" s="1">
        <v>4.4947425186088803E-2</v>
      </c>
    </row>
    <row r="5808" spans="1:4" x14ac:dyDescent="0.2">
      <c r="A5808" s="3" t="s">
        <v>5855</v>
      </c>
      <c r="B5808" s="4">
        <v>-0.60380748013769703</v>
      </c>
      <c r="C5808" s="1">
        <v>1.06159544639791E-2</v>
      </c>
      <c r="D5808" s="1">
        <v>4.4977930392597502E-2</v>
      </c>
    </row>
    <row r="5809" spans="1:4" x14ac:dyDescent="0.2">
      <c r="A5809" s="3" t="s">
        <v>5856</v>
      </c>
      <c r="B5809" s="4">
        <v>0.11497032051186</v>
      </c>
      <c r="C5809" s="1">
        <v>1.0626656739218801E-2</v>
      </c>
      <c r="D5809" s="1">
        <v>4.5015520772867801E-2</v>
      </c>
    </row>
    <row r="5810" spans="1:4" x14ac:dyDescent="0.2">
      <c r="A5810" s="3" t="s">
        <v>5857</v>
      </c>
      <c r="B5810" s="4">
        <v>-9.4518994558875497E-2</v>
      </c>
      <c r="C5810" s="1">
        <v>1.06308023064844E-2</v>
      </c>
      <c r="D5810" s="1">
        <v>4.5025328157233098E-2</v>
      </c>
    </row>
    <row r="5811" spans="1:4" x14ac:dyDescent="0.2">
      <c r="A5811" s="3" t="s">
        <v>5858</v>
      </c>
      <c r="B5811" s="4">
        <v>-0.15511131396772801</v>
      </c>
      <c r="C5811" s="1">
        <v>1.06414683197836E-2</v>
      </c>
      <c r="D5811" s="1">
        <v>4.5062743879902799E-2</v>
      </c>
    </row>
    <row r="5812" spans="1:4" x14ac:dyDescent="0.2">
      <c r="A5812" s="3" t="s">
        <v>5859</v>
      </c>
      <c r="B5812" s="4">
        <v>-0.14565955767012601</v>
      </c>
      <c r="C5812" s="1">
        <v>1.0646766449103401E-2</v>
      </c>
      <c r="D5812" s="1">
        <v>4.5077419600945898E-2</v>
      </c>
    </row>
    <row r="5813" spans="1:4" x14ac:dyDescent="0.2">
      <c r="A5813" s="3" t="s">
        <v>5860</v>
      </c>
      <c r="B5813" s="4">
        <v>9.7163419081180494E-2</v>
      </c>
      <c r="C5813" s="1">
        <v>1.0656980636822E-2</v>
      </c>
      <c r="D5813" s="1">
        <v>4.5112900823470102E-2</v>
      </c>
    </row>
    <row r="5814" spans="1:4" x14ac:dyDescent="0.2">
      <c r="A5814" s="3" t="s">
        <v>5861</v>
      </c>
      <c r="B5814" s="4">
        <v>0.332321995535383</v>
      </c>
      <c r="C5814" s="1">
        <v>1.06617748919675E-2</v>
      </c>
      <c r="D5814" s="1">
        <v>4.5125430242172998E-2</v>
      </c>
    </row>
    <row r="5815" spans="1:4" x14ac:dyDescent="0.2">
      <c r="A5815" s="3" t="s">
        <v>5863</v>
      </c>
      <c r="B5815" s="4">
        <v>-0.34617447900218401</v>
      </c>
      <c r="C5815" s="1">
        <v>1.0673673902258599E-2</v>
      </c>
      <c r="D5815" s="1">
        <v>4.5162646509386499E-2</v>
      </c>
    </row>
    <row r="5816" spans="1:4" x14ac:dyDescent="0.2">
      <c r="A5816" s="3" t="s">
        <v>5862</v>
      </c>
      <c r="B5816" s="4">
        <v>9.7224509702883599E-2</v>
      </c>
      <c r="C5816" s="1">
        <v>1.06742398798965E-2</v>
      </c>
      <c r="D5816" s="1">
        <v>4.5162646509386499E-2</v>
      </c>
    </row>
    <row r="5817" spans="1:4" x14ac:dyDescent="0.2">
      <c r="A5817" s="3" t="s">
        <v>5864</v>
      </c>
      <c r="B5817" s="4">
        <v>-0.382691058415844</v>
      </c>
      <c r="C5817" s="1">
        <v>1.06892891544567E-2</v>
      </c>
      <c r="D5817" s="1">
        <v>4.5213834288186899E-2</v>
      </c>
    </row>
    <row r="5818" spans="1:4" x14ac:dyDescent="0.2">
      <c r="A5818" s="3" t="s">
        <v>5865</v>
      </c>
      <c r="B5818" s="4">
        <v>-0.122782147617242</v>
      </c>
      <c r="C5818" s="1">
        <v>1.0690014237168E-2</v>
      </c>
      <c r="D5818" s="1">
        <v>4.5213834288186899E-2</v>
      </c>
    </row>
    <row r="5819" spans="1:4" x14ac:dyDescent="0.2">
      <c r="A5819" s="3" t="s">
        <v>5866</v>
      </c>
      <c r="B5819" s="4">
        <v>0.16106598422317001</v>
      </c>
      <c r="C5819" s="1">
        <v>1.0696446474267899E-2</v>
      </c>
      <c r="D5819" s="1">
        <v>4.5233262303681597E-2</v>
      </c>
    </row>
    <row r="5820" spans="1:4" x14ac:dyDescent="0.2">
      <c r="A5820" s="3" t="s">
        <v>5867</v>
      </c>
      <c r="B5820" s="4">
        <v>-0.508251826554181</v>
      </c>
      <c r="C5820" s="1">
        <v>1.07080680294327E-2</v>
      </c>
      <c r="D5820" s="1">
        <v>4.5274624519768901E-2</v>
      </c>
    </row>
    <row r="5821" spans="1:4" x14ac:dyDescent="0.2">
      <c r="A5821" s="3" t="s">
        <v>5869</v>
      </c>
      <c r="B5821" s="4">
        <v>0.28726953660650201</v>
      </c>
      <c r="C5821" s="1">
        <v>1.07146470347062E-2</v>
      </c>
      <c r="D5821" s="1">
        <v>4.5286890916217099E-2</v>
      </c>
    </row>
    <row r="5822" spans="1:4" x14ac:dyDescent="0.2">
      <c r="A5822" s="3" t="s">
        <v>5868</v>
      </c>
      <c r="B5822" s="4">
        <v>-0.106448449361704</v>
      </c>
      <c r="C5822" s="1">
        <v>1.0714651210715199E-2</v>
      </c>
      <c r="D5822" s="1">
        <v>4.5286890916217099E-2</v>
      </c>
    </row>
    <row r="5823" spans="1:4" x14ac:dyDescent="0.2">
      <c r="A5823" s="3" t="s">
        <v>5870</v>
      </c>
      <c r="B5823" s="4">
        <v>-9.3249190605901797E-2</v>
      </c>
      <c r="C5823" s="1">
        <v>1.0729599379860301E-2</v>
      </c>
      <c r="D5823" s="1">
        <v>4.5342280560931598E-2</v>
      </c>
    </row>
    <row r="5824" spans="1:4" x14ac:dyDescent="0.2">
      <c r="A5824" s="3" t="s">
        <v>5871</v>
      </c>
      <c r="B5824" s="4">
        <v>0.35130960672247302</v>
      </c>
      <c r="C5824" s="1">
        <v>1.0732314201736599E-2</v>
      </c>
      <c r="D5824" s="1">
        <v>4.5345963079443302E-2</v>
      </c>
    </row>
    <row r="5825" spans="1:4" x14ac:dyDescent="0.2">
      <c r="A5825" s="3" t="s">
        <v>360</v>
      </c>
      <c r="B5825" s="4">
        <v>9.4245064570595199E-2</v>
      </c>
      <c r="C5825" s="1">
        <v>1.07379954602249E-2</v>
      </c>
      <c r="D5825" s="1">
        <v>4.53621759103678E-2</v>
      </c>
    </row>
    <row r="5826" spans="1:4" x14ac:dyDescent="0.2">
      <c r="A5826" s="3" t="s">
        <v>5873</v>
      </c>
      <c r="B5826" s="4">
        <v>-9.4699756196129997E-2</v>
      </c>
      <c r="C5826" s="1">
        <v>1.0748338257473299E-2</v>
      </c>
      <c r="D5826" s="1">
        <v>4.5382487606520097E-2</v>
      </c>
    </row>
    <row r="5827" spans="1:4" x14ac:dyDescent="0.2">
      <c r="A5827" s="3" t="s">
        <v>5874</v>
      </c>
      <c r="B5827" s="4">
        <v>-0.18968230007091899</v>
      </c>
      <c r="C5827" s="1">
        <v>1.07457056256988E-2</v>
      </c>
      <c r="D5827" s="1">
        <v>4.5382487606520097E-2</v>
      </c>
    </row>
    <row r="5828" spans="1:4" x14ac:dyDescent="0.2">
      <c r="A5828" s="3" t="s">
        <v>5872</v>
      </c>
      <c r="B5828" s="4">
        <v>0.10153323051363899</v>
      </c>
      <c r="C5828" s="1">
        <v>1.0746900296619301E-2</v>
      </c>
      <c r="D5828" s="1">
        <v>4.5382487606520097E-2</v>
      </c>
    </row>
    <row r="5829" spans="1:4" x14ac:dyDescent="0.2">
      <c r="A5829" s="3" t="s">
        <v>5875</v>
      </c>
      <c r="B5829" s="4">
        <v>8.6174503273840797E-2</v>
      </c>
      <c r="C5829" s="1">
        <v>1.07813163031007E-2</v>
      </c>
      <c r="D5829" s="1">
        <v>4.5513917923455098E-2</v>
      </c>
    </row>
    <row r="5830" spans="1:4" x14ac:dyDescent="0.2">
      <c r="A5830" s="3" t="s">
        <v>42</v>
      </c>
      <c r="B5830" s="4">
        <v>-0.38545833297228999</v>
      </c>
      <c r="C5830" s="1">
        <v>1.07852865765982E-2</v>
      </c>
      <c r="D5830" s="1">
        <v>4.5522866248754103E-2</v>
      </c>
    </row>
    <row r="5831" spans="1:4" x14ac:dyDescent="0.2">
      <c r="A5831" s="3" t="s">
        <v>5876</v>
      </c>
      <c r="B5831" s="4">
        <v>-0.28792592089115399</v>
      </c>
      <c r="C5831" s="1">
        <v>1.0794262027156099E-2</v>
      </c>
      <c r="D5831" s="1">
        <v>4.5552933883343902E-2</v>
      </c>
    </row>
    <row r="5832" spans="1:4" x14ac:dyDescent="0.2">
      <c r="A5832" s="3" t="s">
        <v>5877</v>
      </c>
      <c r="B5832" s="4">
        <v>-0.32032643237667502</v>
      </c>
      <c r="C5832" s="1">
        <v>1.0800199187625601E-2</v>
      </c>
      <c r="D5832" s="1">
        <v>4.5570171495094798E-2</v>
      </c>
    </row>
    <row r="5833" spans="1:4" x14ac:dyDescent="0.2">
      <c r="A5833" s="3" t="s">
        <v>5878</v>
      </c>
      <c r="B5833" s="4">
        <v>-0.151109263673044</v>
      </c>
      <c r="C5833" s="1">
        <v>1.0809716126564201E-2</v>
      </c>
      <c r="D5833" s="1">
        <v>4.5602505058712599E-2</v>
      </c>
    </row>
    <row r="5834" spans="1:4" x14ac:dyDescent="0.2">
      <c r="A5834" s="3" t="s">
        <v>1770</v>
      </c>
      <c r="B5834" s="4">
        <v>0.105753069384055</v>
      </c>
      <c r="C5834" s="1">
        <v>1.08259241971712E-2</v>
      </c>
      <c r="D5834" s="1">
        <v>4.5663050295990298E-2</v>
      </c>
    </row>
    <row r="5835" spans="1:4" x14ac:dyDescent="0.2">
      <c r="A5835" s="3" t="s">
        <v>5879</v>
      </c>
      <c r="B5835" s="4">
        <v>-0.15184292992620599</v>
      </c>
      <c r="C5835" s="1">
        <v>1.08281129169708E-2</v>
      </c>
      <c r="D5835" s="1">
        <v>4.5664452193479102E-2</v>
      </c>
    </row>
    <row r="5836" spans="1:4" x14ac:dyDescent="0.2">
      <c r="A5836" s="3" t="s">
        <v>367</v>
      </c>
      <c r="B5836" s="4">
        <v>-0.36748832119956398</v>
      </c>
      <c r="C5836" s="1">
        <v>1.0831412908923499E-2</v>
      </c>
      <c r="D5836" s="1">
        <v>4.5670539277786901E-2</v>
      </c>
    </row>
    <row r="5837" spans="1:4" x14ac:dyDescent="0.2">
      <c r="A5837" s="3" t="s">
        <v>441</v>
      </c>
      <c r="B5837" s="4">
        <v>0.302107237334795</v>
      </c>
      <c r="C5837" s="1">
        <v>1.08425914674332E-2</v>
      </c>
      <c r="D5837" s="1">
        <v>4.57098384759878E-2</v>
      </c>
    </row>
    <row r="5838" spans="1:4" x14ac:dyDescent="0.2">
      <c r="A5838" s="3" t="s">
        <v>5880</v>
      </c>
      <c r="B5838" s="4">
        <v>0.24555780133409599</v>
      </c>
      <c r="C5838" s="1">
        <v>1.08692788852599E-2</v>
      </c>
      <c r="D5838" s="1">
        <v>4.5814494739292201E-2</v>
      </c>
    </row>
    <row r="5839" spans="1:4" x14ac:dyDescent="0.2">
      <c r="A5839" s="3" t="s">
        <v>5881</v>
      </c>
      <c r="B5839" s="4">
        <v>-8.6681714040257193E-2</v>
      </c>
      <c r="C5839" s="1">
        <v>1.0872574696350499E-2</v>
      </c>
      <c r="D5839" s="1">
        <v>4.5820535370143002E-2</v>
      </c>
    </row>
    <row r="5840" spans="1:4" x14ac:dyDescent="0.2">
      <c r="A5840" s="3" t="s">
        <v>5882</v>
      </c>
      <c r="B5840" s="4">
        <v>-8.3352046242998398E-2</v>
      </c>
      <c r="C5840" s="1">
        <v>1.0890272359328801E-2</v>
      </c>
      <c r="D5840" s="1">
        <v>4.5887257582584801E-2</v>
      </c>
    </row>
    <row r="5841" spans="1:4" x14ac:dyDescent="0.2">
      <c r="A5841" s="3" t="s">
        <v>5883</v>
      </c>
      <c r="B5841" s="4">
        <v>9.7329222596072407E-2</v>
      </c>
      <c r="C5841" s="1">
        <v>1.0893076001969201E-2</v>
      </c>
      <c r="D5841" s="1">
        <v>4.5891210236759898E-2</v>
      </c>
    </row>
    <row r="5842" spans="1:4" x14ac:dyDescent="0.2">
      <c r="A5842" s="3" t="s">
        <v>5884</v>
      </c>
      <c r="B5842" s="4">
        <v>-9.5339531097021493E-2</v>
      </c>
      <c r="C5842" s="1">
        <v>1.08976857895759E-2</v>
      </c>
      <c r="D5842" s="1">
        <v>4.5902769304413997E-2</v>
      </c>
    </row>
    <row r="5843" spans="1:4" x14ac:dyDescent="0.2">
      <c r="A5843" s="3" t="s">
        <v>5885</v>
      </c>
      <c r="B5843" s="4">
        <v>0.120587668072003</v>
      </c>
      <c r="C5843" s="1">
        <v>1.09033302117425E-2</v>
      </c>
      <c r="D5843" s="1">
        <v>4.5918681711805097E-2</v>
      </c>
    </row>
    <row r="5844" spans="1:4" x14ac:dyDescent="0.2">
      <c r="A5844" s="3" t="s">
        <v>5886</v>
      </c>
      <c r="B5844" s="4">
        <v>0.29275187180145101</v>
      </c>
      <c r="C5844" s="1">
        <v>1.09149395576204E-2</v>
      </c>
      <c r="D5844" s="1">
        <v>4.59597052683847E-2</v>
      </c>
    </row>
    <row r="5845" spans="1:4" x14ac:dyDescent="0.2">
      <c r="A5845" s="3" t="s">
        <v>5887</v>
      </c>
      <c r="B5845" s="4">
        <v>0.118109263074634</v>
      </c>
      <c r="C5845" s="1">
        <v>1.09188456820046E-2</v>
      </c>
      <c r="D5845" s="1">
        <v>4.5968284260077097E-2</v>
      </c>
    </row>
    <row r="5846" spans="1:4" x14ac:dyDescent="0.2">
      <c r="A5846" s="3" t="s">
        <v>5888</v>
      </c>
      <c r="B5846" s="4">
        <v>1.00552999822156</v>
      </c>
      <c r="C5846" s="1">
        <v>1.0924353322486801E-2</v>
      </c>
      <c r="D5846" s="1">
        <v>4.5983601536593699E-2</v>
      </c>
    </row>
    <row r="5847" spans="1:4" x14ac:dyDescent="0.2">
      <c r="A5847" s="3" t="s">
        <v>364</v>
      </c>
      <c r="B5847" s="4">
        <v>-0.198237371255443</v>
      </c>
      <c r="C5847" s="1">
        <v>1.09322995317224E-2</v>
      </c>
      <c r="D5847" s="1">
        <v>4.6006530991172703E-2</v>
      </c>
    </row>
    <row r="5848" spans="1:4" x14ac:dyDescent="0.2">
      <c r="A5848" s="3" t="s">
        <v>5889</v>
      </c>
      <c r="B5848" s="4">
        <v>-0.13186221378773</v>
      </c>
      <c r="C5848" s="1">
        <v>1.0933541207951401E-2</v>
      </c>
      <c r="D5848" s="1">
        <v>4.6006530991172703E-2</v>
      </c>
    </row>
    <row r="5849" spans="1:4" x14ac:dyDescent="0.2">
      <c r="A5849" s="3" t="s">
        <v>827</v>
      </c>
      <c r="B5849" s="4">
        <v>-0.25250688386658299</v>
      </c>
      <c r="C5849" s="1">
        <v>1.09395482828976E-2</v>
      </c>
      <c r="D5849" s="1">
        <v>4.6015616602060203E-2</v>
      </c>
    </row>
    <row r="5850" spans="1:4" x14ac:dyDescent="0.2">
      <c r="A5850" s="3" t="s">
        <v>5890</v>
      </c>
      <c r="B5850" s="4">
        <v>9.2583977060345393E-2</v>
      </c>
      <c r="C5850" s="1">
        <v>1.0943014032739E-2</v>
      </c>
      <c r="D5850" s="1">
        <v>4.6015616602060203E-2</v>
      </c>
    </row>
    <row r="5851" spans="1:4" x14ac:dyDescent="0.2">
      <c r="A5851" s="3" t="s">
        <v>5891</v>
      </c>
      <c r="B5851" s="4">
        <v>5.0056099657802E-2</v>
      </c>
      <c r="C5851" s="1">
        <v>1.09415848994921E-2</v>
      </c>
      <c r="D5851" s="1">
        <v>4.6015616602060203E-2</v>
      </c>
    </row>
    <row r="5852" spans="1:4" x14ac:dyDescent="0.2">
      <c r="A5852" s="3" t="s">
        <v>1042</v>
      </c>
      <c r="B5852" s="4">
        <v>-0.290249287279503</v>
      </c>
      <c r="C5852" s="1">
        <v>1.0943182939227299E-2</v>
      </c>
      <c r="D5852" s="1">
        <v>4.6015616602060203E-2</v>
      </c>
    </row>
    <row r="5853" spans="1:4" x14ac:dyDescent="0.2">
      <c r="A5853" s="3" t="s">
        <v>5892</v>
      </c>
      <c r="B5853" s="4">
        <v>-9.0659075744244796E-2</v>
      </c>
      <c r="C5853" s="1">
        <v>1.09538392007571E-2</v>
      </c>
      <c r="D5853" s="1">
        <v>4.60462726240006E-2</v>
      </c>
    </row>
    <row r="5854" spans="1:4" x14ac:dyDescent="0.2">
      <c r="A5854" s="3" t="s">
        <v>1771</v>
      </c>
      <c r="B5854" s="4">
        <v>-0.22371053990404799</v>
      </c>
      <c r="C5854" s="1">
        <v>1.0954217138731299E-2</v>
      </c>
      <c r="D5854" s="1">
        <v>4.60462726240006E-2</v>
      </c>
    </row>
    <row r="5855" spans="1:4" x14ac:dyDescent="0.2">
      <c r="A5855" s="3" t="s">
        <v>5893</v>
      </c>
      <c r="B5855" s="4">
        <v>0.106258331630476</v>
      </c>
      <c r="C5855" s="1">
        <v>1.09627260926752E-2</v>
      </c>
      <c r="D5855" s="1">
        <v>4.6074166949208302E-2</v>
      </c>
    </row>
    <row r="5856" spans="1:4" x14ac:dyDescent="0.2">
      <c r="A5856" s="3" t="s">
        <v>5894</v>
      </c>
      <c r="B5856" s="4">
        <v>-0.80961953310261503</v>
      </c>
      <c r="C5856" s="1">
        <v>1.0983538461631699E-2</v>
      </c>
      <c r="D5856" s="1">
        <v>4.61527122530309E-2</v>
      </c>
    </row>
    <row r="5857" spans="1:4" x14ac:dyDescent="0.2">
      <c r="A5857" s="3" t="s">
        <v>5895</v>
      </c>
      <c r="B5857" s="4">
        <v>-0.26108127694939998</v>
      </c>
      <c r="C5857" s="1">
        <v>1.09851672930402E-2</v>
      </c>
      <c r="D5857" s="1">
        <v>4.61527122530309E-2</v>
      </c>
    </row>
    <row r="5858" spans="1:4" x14ac:dyDescent="0.2">
      <c r="A5858" s="3" t="s">
        <v>161</v>
      </c>
      <c r="B5858" s="4">
        <v>0.37730844942474601</v>
      </c>
      <c r="C5858" s="1">
        <v>1.0987259282066999E-2</v>
      </c>
      <c r="D5858" s="1">
        <v>4.6153618695281E-2</v>
      </c>
    </row>
    <row r="5859" spans="1:4" x14ac:dyDescent="0.2">
      <c r="A5859" s="3" t="s">
        <v>5896</v>
      </c>
      <c r="B5859" s="4">
        <v>0.12729991778789099</v>
      </c>
      <c r="C5859" s="1">
        <v>1.09935831232181E-2</v>
      </c>
      <c r="D5859" s="1">
        <v>4.6172298317917602E-2</v>
      </c>
    </row>
    <row r="5860" spans="1:4" x14ac:dyDescent="0.2">
      <c r="A5860" s="3" t="s">
        <v>799</v>
      </c>
      <c r="B5860" s="4">
        <v>0.58024155561976398</v>
      </c>
      <c r="C5860" s="1">
        <v>1.10226481764172E-2</v>
      </c>
      <c r="D5860" s="1">
        <v>4.6286466796122701E-2</v>
      </c>
    </row>
    <row r="5861" spans="1:4" x14ac:dyDescent="0.2">
      <c r="A5861" s="3" t="s">
        <v>1772</v>
      </c>
      <c r="B5861" s="4">
        <v>8.9166992107134593E-2</v>
      </c>
      <c r="C5861" s="1">
        <v>1.1053703851265599E-2</v>
      </c>
      <c r="D5861" s="1">
        <v>4.6408953923414202E-2</v>
      </c>
    </row>
    <row r="5862" spans="1:4" x14ac:dyDescent="0.2">
      <c r="A5862" s="3" t="s">
        <v>5897</v>
      </c>
      <c r="B5862" s="4">
        <v>0.10483221121363299</v>
      </c>
      <c r="C5862" s="1">
        <v>1.1068682576820799E-2</v>
      </c>
      <c r="D5862" s="1">
        <v>4.6463911724780801E-2</v>
      </c>
    </row>
    <row r="5863" spans="1:4" x14ac:dyDescent="0.2">
      <c r="A5863" s="3" t="s">
        <v>60</v>
      </c>
      <c r="B5863" s="4">
        <v>0.15533512575795499</v>
      </c>
      <c r="C5863" s="1">
        <v>1.1077087228292599E-2</v>
      </c>
      <c r="D5863" s="1">
        <v>4.6491258953893701E-2</v>
      </c>
    </row>
    <row r="5864" spans="1:4" x14ac:dyDescent="0.2">
      <c r="A5864" s="3" t="s">
        <v>450</v>
      </c>
      <c r="B5864" s="4">
        <v>-6.8346929527970293E-2</v>
      </c>
      <c r="C5864" s="1">
        <v>1.1079134049122001E-2</v>
      </c>
      <c r="D5864" s="1">
        <v>4.6491917174062203E-2</v>
      </c>
    </row>
    <row r="5865" spans="1:4" x14ac:dyDescent="0.2">
      <c r="A5865" s="3" t="s">
        <v>1773</v>
      </c>
      <c r="B5865" s="4">
        <v>-0.109325564760951</v>
      </c>
      <c r="C5865" s="1">
        <v>1.10838610291638E-2</v>
      </c>
      <c r="D5865" s="1">
        <v>4.6503820135834997E-2</v>
      </c>
    </row>
    <row r="5866" spans="1:4" x14ac:dyDescent="0.2">
      <c r="A5866" s="3" t="s">
        <v>5898</v>
      </c>
      <c r="B5866" s="4">
        <v>0.37211271436997601</v>
      </c>
      <c r="C5866" s="1">
        <v>1.10877523238802E-2</v>
      </c>
      <c r="D5866" s="1">
        <v>4.6512213406399702E-2</v>
      </c>
    </row>
    <row r="5867" spans="1:4" x14ac:dyDescent="0.2">
      <c r="A5867" s="3" t="s">
        <v>5899</v>
      </c>
      <c r="B5867" s="4">
        <v>-0.29979548007352402</v>
      </c>
      <c r="C5867" s="1">
        <v>1.11031779539572E-2</v>
      </c>
      <c r="D5867" s="1">
        <v>4.6568981157611898E-2</v>
      </c>
    </row>
    <row r="5868" spans="1:4" x14ac:dyDescent="0.2">
      <c r="A5868" s="3" t="s">
        <v>5900</v>
      </c>
      <c r="B5868" s="4">
        <v>0.59060497434633696</v>
      </c>
      <c r="C5868" s="1">
        <v>1.1106910328287201E-2</v>
      </c>
      <c r="D5868" s="1">
        <v>4.6576694027538001E-2</v>
      </c>
    </row>
    <row r="5869" spans="1:4" x14ac:dyDescent="0.2">
      <c r="A5869" s="3" t="s">
        <v>992</v>
      </c>
      <c r="B5869" s="4">
        <v>0.14951664003663601</v>
      </c>
      <c r="C5869" s="1">
        <v>1.11145404069414E-2</v>
      </c>
      <c r="D5869" s="1">
        <v>4.6592869847994302E-2</v>
      </c>
    </row>
    <row r="5870" spans="1:4" x14ac:dyDescent="0.2">
      <c r="A5870" s="3" t="s">
        <v>5901</v>
      </c>
      <c r="B5870" s="4">
        <v>0.28834696854257302</v>
      </c>
      <c r="C5870" s="1">
        <v>1.1114555887151101E-2</v>
      </c>
      <c r="D5870" s="1">
        <v>4.6592869847994302E-2</v>
      </c>
    </row>
    <row r="5871" spans="1:4" x14ac:dyDescent="0.2">
      <c r="A5871" s="3" t="s">
        <v>5903</v>
      </c>
      <c r="B5871" s="4">
        <v>0.17484240311829699</v>
      </c>
      <c r="C5871" s="1">
        <v>1.1118800993717299E-2</v>
      </c>
      <c r="D5871" s="1">
        <v>4.6594784607231897E-2</v>
      </c>
    </row>
    <row r="5872" spans="1:4" x14ac:dyDescent="0.2">
      <c r="A5872" s="3" t="s">
        <v>5902</v>
      </c>
      <c r="B5872" s="4">
        <v>-0.10432646550507101</v>
      </c>
      <c r="C5872" s="1">
        <v>1.1118062422695099E-2</v>
      </c>
      <c r="D5872" s="1">
        <v>4.6594784607231897E-2</v>
      </c>
    </row>
    <row r="5873" spans="1:4" x14ac:dyDescent="0.2">
      <c r="A5873" s="3" t="s">
        <v>5904</v>
      </c>
      <c r="B5873" s="4">
        <v>-7.6878073809748496E-2</v>
      </c>
      <c r="C5873" s="1">
        <v>1.11210895745836E-2</v>
      </c>
      <c r="D5873" s="1">
        <v>4.659643713936E-2</v>
      </c>
    </row>
    <row r="5874" spans="1:4" x14ac:dyDescent="0.2">
      <c r="A5874" s="3" t="s">
        <v>268</v>
      </c>
      <c r="B5874" s="4">
        <v>9.9398906776342E-2</v>
      </c>
      <c r="C5874" s="1">
        <v>1.11306803877595E-2</v>
      </c>
      <c r="D5874" s="1">
        <v>4.66286796421145E-2</v>
      </c>
    </row>
    <row r="5875" spans="1:4" x14ac:dyDescent="0.2">
      <c r="A5875" s="3" t="s">
        <v>1774</v>
      </c>
      <c r="B5875" s="4">
        <v>-0.25511055111835301</v>
      </c>
      <c r="C5875" s="1">
        <v>1.1140863440652E-2</v>
      </c>
      <c r="D5875" s="1">
        <v>4.6663391754912097E-2</v>
      </c>
    </row>
    <row r="5876" spans="1:4" x14ac:dyDescent="0.2">
      <c r="A5876" s="3" t="s">
        <v>5905</v>
      </c>
      <c r="B5876" s="4">
        <v>0.21627505918267401</v>
      </c>
      <c r="C5876" s="1">
        <v>1.1150169591478199E-2</v>
      </c>
      <c r="D5876" s="1">
        <v>4.6688668930057402E-2</v>
      </c>
    </row>
    <row r="5877" spans="1:4" x14ac:dyDescent="0.2">
      <c r="A5877" s="3" t="s">
        <v>1775</v>
      </c>
      <c r="B5877" s="4">
        <v>0.36506684505843601</v>
      </c>
      <c r="C5877" s="1">
        <v>1.11506943357082E-2</v>
      </c>
      <c r="D5877" s="1">
        <v>4.6688668930057402E-2</v>
      </c>
    </row>
    <row r="5878" spans="1:4" x14ac:dyDescent="0.2">
      <c r="A5878" s="3" t="s">
        <v>5906</v>
      </c>
      <c r="B5878" s="4">
        <v>0.11068765975318701</v>
      </c>
      <c r="C5878" s="1">
        <v>1.11563298637763E-2</v>
      </c>
      <c r="D5878" s="1">
        <v>4.67043155750567E-2</v>
      </c>
    </row>
    <row r="5879" spans="1:4" x14ac:dyDescent="0.2">
      <c r="A5879" s="3" t="s">
        <v>5907</v>
      </c>
      <c r="B5879" s="4">
        <v>-0.11653737920136301</v>
      </c>
      <c r="C5879" s="1">
        <v>1.11631545360911E-2</v>
      </c>
      <c r="D5879" s="1">
        <v>4.6724934223805699E-2</v>
      </c>
    </row>
    <row r="5880" spans="1:4" x14ac:dyDescent="0.2">
      <c r="A5880" s="3" t="s">
        <v>5908</v>
      </c>
      <c r="B5880" s="4">
        <v>-0.106508404176385</v>
      </c>
      <c r="C5880" s="1">
        <v>1.1165564578967601E-2</v>
      </c>
      <c r="D5880" s="1">
        <v>4.6727070955771298E-2</v>
      </c>
    </row>
    <row r="5881" spans="1:4" x14ac:dyDescent="0.2">
      <c r="A5881" s="3" t="s">
        <v>5909</v>
      </c>
      <c r="B5881" s="4">
        <v>0.357290622571033</v>
      </c>
      <c r="C5881" s="1">
        <v>1.1167687193330699E-2</v>
      </c>
      <c r="D5881" s="1">
        <v>4.67280042981362E-2</v>
      </c>
    </row>
    <row r="5882" spans="1:4" x14ac:dyDescent="0.2">
      <c r="A5882" s="3" t="s">
        <v>262</v>
      </c>
      <c r="B5882" s="4">
        <v>-9.6768344988427096E-2</v>
      </c>
      <c r="C5882" s="1">
        <v>1.1187284559019701E-2</v>
      </c>
      <c r="D5882" s="1">
        <v>4.6802043004647201E-2</v>
      </c>
    </row>
    <row r="5883" spans="1:4" x14ac:dyDescent="0.2">
      <c r="A5883" s="3" t="s">
        <v>628</v>
      </c>
      <c r="B5883" s="4">
        <v>0.25709775224748999</v>
      </c>
      <c r="C5883" s="1">
        <v>1.11894231841648E-2</v>
      </c>
      <c r="D5883" s="1">
        <v>4.68030302511937E-2</v>
      </c>
    </row>
    <row r="5884" spans="1:4" x14ac:dyDescent="0.2">
      <c r="A5884" s="3" t="s">
        <v>1037</v>
      </c>
      <c r="B5884" s="4">
        <v>0.110261276091278</v>
      </c>
      <c r="C5884" s="1">
        <v>1.12022450279555E-2</v>
      </c>
      <c r="D5884" s="1">
        <v>4.68486952469701E-2</v>
      </c>
    </row>
    <row r="5885" spans="1:4" x14ac:dyDescent="0.2">
      <c r="A5885" s="3" t="s">
        <v>5910</v>
      </c>
      <c r="B5885" s="4">
        <v>-0.155717557179326</v>
      </c>
      <c r="C5885" s="1">
        <v>1.1208904628402599E-2</v>
      </c>
      <c r="D5885" s="1">
        <v>4.68685780986021E-2</v>
      </c>
    </row>
    <row r="5886" spans="1:4" x14ac:dyDescent="0.2">
      <c r="A5886" s="3" t="s">
        <v>1776</v>
      </c>
      <c r="B5886" s="4">
        <v>-0.51712141448295701</v>
      </c>
      <c r="C5886" s="1">
        <v>1.1217554169348399E-2</v>
      </c>
      <c r="D5886" s="1">
        <v>4.6896773455438703E-2</v>
      </c>
    </row>
    <row r="5887" spans="1:4" x14ac:dyDescent="0.2">
      <c r="A5887" s="3" t="s">
        <v>5911</v>
      </c>
      <c r="B5887" s="4">
        <v>9.0880076437551499E-2</v>
      </c>
      <c r="C5887" s="1">
        <v>1.12346372052862E-2</v>
      </c>
      <c r="D5887" s="1">
        <v>4.69602108093179E-2</v>
      </c>
    </row>
    <row r="5888" spans="1:4" x14ac:dyDescent="0.2">
      <c r="A5888" s="3" t="s">
        <v>5912</v>
      </c>
      <c r="B5888" s="4">
        <v>-0.13392998316858501</v>
      </c>
      <c r="C5888" s="1">
        <v>1.12411823073944E-2</v>
      </c>
      <c r="D5888" s="1">
        <v>4.6979586065170803E-2</v>
      </c>
    </row>
    <row r="5889" spans="1:4" x14ac:dyDescent="0.2">
      <c r="A5889" s="3" t="s">
        <v>5913</v>
      </c>
      <c r="B5889" s="4">
        <v>-0.118654084688537</v>
      </c>
      <c r="C5889" s="1">
        <v>1.12441481997177E-2</v>
      </c>
      <c r="D5889" s="1">
        <v>4.6983998906889202E-2</v>
      </c>
    </row>
    <row r="5890" spans="1:4" x14ac:dyDescent="0.2">
      <c r="A5890" s="3" t="s">
        <v>1777</v>
      </c>
      <c r="B5890" s="4">
        <v>-0.10421662714963199</v>
      </c>
      <c r="C5890" s="1">
        <v>1.12559454723369E-2</v>
      </c>
      <c r="D5890" s="1">
        <v>4.7025306160668301E-2</v>
      </c>
    </row>
    <row r="5891" spans="1:4" x14ac:dyDescent="0.2">
      <c r="A5891" s="3" t="s">
        <v>729</v>
      </c>
      <c r="B5891" s="4">
        <v>0.11527970886265899</v>
      </c>
      <c r="C5891" s="1">
        <v>1.1263878992455499E-2</v>
      </c>
      <c r="D5891" s="1">
        <v>4.7050460067144299E-2</v>
      </c>
    </row>
    <row r="5892" spans="1:4" x14ac:dyDescent="0.2">
      <c r="A5892" s="3" t="s">
        <v>5914</v>
      </c>
      <c r="B5892" s="4">
        <v>-0.482245614019081</v>
      </c>
      <c r="C5892" s="1">
        <v>1.12700878940267E-2</v>
      </c>
      <c r="D5892" s="1">
        <v>4.7068402734322903E-2</v>
      </c>
    </row>
    <row r="5893" spans="1:4" x14ac:dyDescent="0.2">
      <c r="A5893" s="3" t="s">
        <v>1778</v>
      </c>
      <c r="B5893" s="4">
        <v>-9.7803398925098095E-2</v>
      </c>
      <c r="C5893" s="1">
        <v>1.1272078624708901E-2</v>
      </c>
      <c r="D5893" s="1">
        <v>4.7068725528639499E-2</v>
      </c>
    </row>
    <row r="5894" spans="1:4" x14ac:dyDescent="0.2">
      <c r="A5894" s="3" t="s">
        <v>5915</v>
      </c>
      <c r="B5894" s="4">
        <v>9.5486797732145995E-2</v>
      </c>
      <c r="C5894" s="1">
        <v>1.1285702055215899E-2</v>
      </c>
      <c r="D5894" s="1">
        <v>4.7117614537721703E-2</v>
      </c>
    </row>
    <row r="5895" spans="1:4" x14ac:dyDescent="0.2">
      <c r="A5895" s="3" t="s">
        <v>1779</v>
      </c>
      <c r="B5895" s="4">
        <v>-0.32421347829172398</v>
      </c>
      <c r="C5895" s="1">
        <v>1.12888891655049E-2</v>
      </c>
      <c r="D5895" s="1">
        <v>4.7122922888555102E-2</v>
      </c>
    </row>
    <row r="5896" spans="1:4" x14ac:dyDescent="0.2">
      <c r="A5896" s="3" t="s">
        <v>5916</v>
      </c>
      <c r="B5896" s="4">
        <v>9.8031176228940406E-2</v>
      </c>
      <c r="C5896" s="1">
        <v>1.13058774462054E-2</v>
      </c>
      <c r="D5896" s="1">
        <v>4.7177825156778E-2</v>
      </c>
    </row>
    <row r="5897" spans="1:4" x14ac:dyDescent="0.2">
      <c r="A5897" s="3" t="s">
        <v>5917</v>
      </c>
      <c r="B5897" s="4">
        <v>-0.121625486923037</v>
      </c>
      <c r="C5897" s="1">
        <v>1.1304545995249399E-2</v>
      </c>
      <c r="D5897" s="1">
        <v>4.7177825156778E-2</v>
      </c>
    </row>
    <row r="5898" spans="1:4" x14ac:dyDescent="0.2">
      <c r="A5898" s="3" t="s">
        <v>5919</v>
      </c>
      <c r="B5898" s="4">
        <v>0.100874051878001</v>
      </c>
      <c r="C5898" s="1">
        <v>1.13110757191918E-2</v>
      </c>
      <c r="D5898" s="1">
        <v>4.7184426857057399E-2</v>
      </c>
    </row>
    <row r="5899" spans="1:4" x14ac:dyDescent="0.2">
      <c r="A5899" s="3" t="s">
        <v>5920</v>
      </c>
      <c r="B5899" s="4">
        <v>8.6869217696390694E-2</v>
      </c>
      <c r="C5899" s="1">
        <v>1.13119144443895E-2</v>
      </c>
      <c r="D5899" s="1">
        <v>4.7184426857057399E-2</v>
      </c>
    </row>
    <row r="5900" spans="1:4" x14ac:dyDescent="0.2">
      <c r="A5900" s="3" t="s">
        <v>5918</v>
      </c>
      <c r="B5900" s="4">
        <v>-0.95413316098025602</v>
      </c>
      <c r="C5900" s="1">
        <v>1.13132139356447E-2</v>
      </c>
      <c r="D5900" s="1">
        <v>4.7184426857057399E-2</v>
      </c>
    </row>
    <row r="5901" spans="1:4" x14ac:dyDescent="0.2">
      <c r="A5901" s="3" t="s">
        <v>904</v>
      </c>
      <c r="B5901" s="4">
        <v>0.20275206662341999</v>
      </c>
      <c r="C5901" s="1">
        <v>1.1327911960443001E-2</v>
      </c>
      <c r="D5901" s="1">
        <v>4.72320803060624E-2</v>
      </c>
    </row>
    <row r="5902" spans="1:4" x14ac:dyDescent="0.2">
      <c r="A5902" s="3" t="s">
        <v>357</v>
      </c>
      <c r="B5902" s="4">
        <v>-0.190128856351959</v>
      </c>
      <c r="C5902" s="1">
        <v>1.1328479767704701E-2</v>
      </c>
      <c r="D5902" s="1">
        <v>4.72320803060624E-2</v>
      </c>
    </row>
    <row r="5903" spans="1:4" x14ac:dyDescent="0.2">
      <c r="A5903" s="3" t="s">
        <v>5922</v>
      </c>
      <c r="B5903" s="4">
        <v>0.17542331055775701</v>
      </c>
      <c r="C5903" s="1">
        <v>1.1337980371922501E-2</v>
      </c>
      <c r="D5903" s="1">
        <v>4.7255672512525E-2</v>
      </c>
    </row>
    <row r="5904" spans="1:4" x14ac:dyDescent="0.2">
      <c r="A5904" s="3" t="s">
        <v>5921</v>
      </c>
      <c r="B5904" s="4">
        <v>7.3045018460913394E-2</v>
      </c>
      <c r="C5904" s="1">
        <v>1.13364682789857E-2</v>
      </c>
      <c r="D5904" s="1">
        <v>4.7255672512525E-2</v>
      </c>
    </row>
    <row r="5905" spans="1:4" x14ac:dyDescent="0.2">
      <c r="A5905" s="3" t="s">
        <v>5923</v>
      </c>
      <c r="B5905" s="4">
        <v>0.25765664524989002</v>
      </c>
      <c r="C5905" s="1">
        <v>1.1351833096750899E-2</v>
      </c>
      <c r="D5905" s="1">
        <v>4.7305394265115402E-2</v>
      </c>
    </row>
    <row r="5906" spans="1:4" x14ac:dyDescent="0.2">
      <c r="A5906" s="3" t="s">
        <v>5924</v>
      </c>
      <c r="B5906" s="4">
        <v>0.360809012708319</v>
      </c>
      <c r="C5906" s="1">
        <v>1.1378751306014401E-2</v>
      </c>
      <c r="D5906" s="1">
        <v>4.7409536479784499E-2</v>
      </c>
    </row>
    <row r="5907" spans="1:4" x14ac:dyDescent="0.2">
      <c r="A5907" s="3" t="s">
        <v>5925</v>
      </c>
      <c r="B5907" s="4">
        <v>9.4717157465335697E-2</v>
      </c>
      <c r="C5907" s="1">
        <v>1.13822172071432E-2</v>
      </c>
      <c r="D5907" s="1">
        <v>4.7415945991281398E-2</v>
      </c>
    </row>
    <row r="5908" spans="1:4" x14ac:dyDescent="0.2">
      <c r="A5908" s="3" t="s">
        <v>1780</v>
      </c>
      <c r="B5908" s="4">
        <v>-6.2953462036557495E-2</v>
      </c>
      <c r="C5908" s="1">
        <v>1.13934452189405E-2</v>
      </c>
      <c r="D5908" s="1">
        <v>4.7454683193484198E-2</v>
      </c>
    </row>
    <row r="5909" spans="1:4" x14ac:dyDescent="0.2">
      <c r="A5909" s="3" t="s">
        <v>5926</v>
      </c>
      <c r="B5909" s="4">
        <v>-0.48618157224163</v>
      </c>
      <c r="C5909" s="1">
        <v>1.13961088899091E-2</v>
      </c>
      <c r="D5909" s="1">
        <v>4.7457742099690697E-2</v>
      </c>
    </row>
    <row r="5910" spans="1:4" x14ac:dyDescent="0.2">
      <c r="A5910" s="3" t="s">
        <v>5927</v>
      </c>
      <c r="B5910" s="4">
        <v>0.105819607449346</v>
      </c>
      <c r="C5910" s="1">
        <v>1.14043040705016E-2</v>
      </c>
      <c r="D5910" s="1">
        <v>4.7483831386301398E-2</v>
      </c>
    </row>
    <row r="5911" spans="1:4" x14ac:dyDescent="0.2">
      <c r="A5911" s="3" t="s">
        <v>5928</v>
      </c>
      <c r="B5911" s="4">
        <v>0.41200171828106602</v>
      </c>
      <c r="C5911" s="1">
        <v>1.1407433531213E-2</v>
      </c>
      <c r="D5911" s="1">
        <v>4.74888233938583E-2</v>
      </c>
    </row>
    <row r="5912" spans="1:4" x14ac:dyDescent="0.2">
      <c r="A5912" s="3" t="s">
        <v>5929</v>
      </c>
      <c r="B5912" s="4">
        <v>-8.2296778859258804E-2</v>
      </c>
      <c r="C5912" s="1">
        <v>1.14151621402547E-2</v>
      </c>
      <c r="D5912" s="1">
        <v>4.7512956596975499E-2</v>
      </c>
    </row>
    <row r="5913" spans="1:4" x14ac:dyDescent="0.2">
      <c r="A5913" s="3" t="s">
        <v>5930</v>
      </c>
      <c r="B5913" s="4">
        <v>-0.42224101262882202</v>
      </c>
      <c r="C5913" s="1">
        <v>1.1421224266237101E-2</v>
      </c>
      <c r="D5913" s="1">
        <v>4.7530146460017998E-2</v>
      </c>
    </row>
    <row r="5914" spans="1:4" x14ac:dyDescent="0.2">
      <c r="A5914" s="3" t="s">
        <v>5931</v>
      </c>
      <c r="B5914" s="4">
        <v>0.67832358233649004</v>
      </c>
      <c r="C5914" s="1">
        <v>1.14242925695506E-2</v>
      </c>
      <c r="D5914" s="1">
        <v>4.75348736330133E-2</v>
      </c>
    </row>
    <row r="5915" spans="1:4" x14ac:dyDescent="0.2">
      <c r="A5915" s="3" t="s">
        <v>5932</v>
      </c>
      <c r="B5915" s="4">
        <v>-0.13137253849317801</v>
      </c>
      <c r="C5915" s="1">
        <v>1.1428428707109899E-2</v>
      </c>
      <c r="D5915" s="1">
        <v>4.7544041563706597E-2</v>
      </c>
    </row>
    <row r="5916" spans="1:4" x14ac:dyDescent="0.2">
      <c r="A5916" s="3" t="s">
        <v>5933</v>
      </c>
      <c r="B5916" s="4">
        <v>-0.50814477561157501</v>
      </c>
      <c r="C5916" s="1">
        <v>1.14465966557032E-2</v>
      </c>
      <c r="D5916" s="1">
        <v>4.7595943864666597E-2</v>
      </c>
    </row>
    <row r="5917" spans="1:4" x14ac:dyDescent="0.2">
      <c r="A5917" s="3" t="s">
        <v>5934</v>
      </c>
      <c r="B5917" s="4">
        <v>0.23145358373698899</v>
      </c>
      <c r="C5917" s="1">
        <v>1.14435907661009E-2</v>
      </c>
      <c r="D5917" s="1">
        <v>4.7595943864666597E-2</v>
      </c>
    </row>
    <row r="5918" spans="1:4" x14ac:dyDescent="0.2">
      <c r="A5918" s="3" t="s">
        <v>5935</v>
      </c>
      <c r="B5918" s="4">
        <v>-0.32544611780661198</v>
      </c>
      <c r="C5918" s="1">
        <v>1.14467093745017E-2</v>
      </c>
      <c r="D5918" s="1">
        <v>4.7595943864666597E-2</v>
      </c>
    </row>
    <row r="5919" spans="1:4" x14ac:dyDescent="0.2">
      <c r="A5919" s="3" t="s">
        <v>5936</v>
      </c>
      <c r="B5919" s="4">
        <v>-9.1531051545041306E-2</v>
      </c>
      <c r="C5919" s="1">
        <v>1.1451758451579801E-2</v>
      </c>
      <c r="D5919" s="1">
        <v>4.7608890679467802E-2</v>
      </c>
    </row>
    <row r="5920" spans="1:4" x14ac:dyDescent="0.2">
      <c r="A5920" s="3" t="s">
        <v>5937</v>
      </c>
      <c r="B5920" s="4">
        <v>0.11330952466808</v>
      </c>
      <c r="C5920" s="1">
        <v>1.14599814684395E-2</v>
      </c>
      <c r="D5920" s="1">
        <v>4.76350260463234E-2</v>
      </c>
    </row>
    <row r="5921" spans="1:4" x14ac:dyDescent="0.2">
      <c r="A5921" s="3" t="s">
        <v>5938</v>
      </c>
      <c r="B5921" s="4">
        <v>-0.93284794779968105</v>
      </c>
      <c r="C5921" s="1">
        <v>1.14726696999989E-2</v>
      </c>
      <c r="D5921" s="1">
        <v>4.7679709739866898E-2</v>
      </c>
    </row>
    <row r="5922" spans="1:4" x14ac:dyDescent="0.2">
      <c r="A5922" s="3" t="s">
        <v>5941</v>
      </c>
      <c r="B5922" s="4">
        <v>-0.101210380707594</v>
      </c>
      <c r="C5922" s="1">
        <v>1.15040236932179E-2</v>
      </c>
      <c r="D5922" s="1">
        <v>4.7749772454740103E-2</v>
      </c>
    </row>
    <row r="5923" spans="1:4" x14ac:dyDescent="0.2">
      <c r="A5923" s="3" t="s">
        <v>5939</v>
      </c>
      <c r="B5923" s="4">
        <v>-0.35591605715495001</v>
      </c>
      <c r="C5923" s="1">
        <v>1.14922126321423E-2</v>
      </c>
      <c r="D5923" s="1">
        <v>4.7749772454740103E-2</v>
      </c>
    </row>
    <row r="5924" spans="1:4" x14ac:dyDescent="0.2">
      <c r="A5924" s="3" t="s">
        <v>18</v>
      </c>
      <c r="B5924" s="4">
        <v>-7.5556359603329806E-2</v>
      </c>
      <c r="C5924" s="1">
        <v>1.1502017557178799E-2</v>
      </c>
      <c r="D5924" s="1">
        <v>4.7749772454740103E-2</v>
      </c>
    </row>
    <row r="5925" spans="1:4" x14ac:dyDescent="0.2">
      <c r="A5925" s="3" t="s">
        <v>5943</v>
      </c>
      <c r="B5925" s="4">
        <v>0.359239097489986</v>
      </c>
      <c r="C5925" s="1">
        <v>1.14959842851929E-2</v>
      </c>
      <c r="D5925" s="1">
        <v>4.7749772454740103E-2</v>
      </c>
    </row>
    <row r="5926" spans="1:4" x14ac:dyDescent="0.2">
      <c r="A5926" s="3" t="s">
        <v>1781</v>
      </c>
      <c r="B5926" s="4">
        <v>9.0201568921966693E-2</v>
      </c>
      <c r="C5926" s="1">
        <v>1.15016982256782E-2</v>
      </c>
      <c r="D5926" s="1">
        <v>4.7749772454740103E-2</v>
      </c>
    </row>
    <row r="5927" spans="1:4" x14ac:dyDescent="0.2">
      <c r="A5927" s="3" t="s">
        <v>5940</v>
      </c>
      <c r="B5927" s="4">
        <v>0.107633251623185</v>
      </c>
      <c r="C5927" s="1">
        <v>1.1505057170585999E-2</v>
      </c>
      <c r="D5927" s="1">
        <v>4.7749772454740103E-2</v>
      </c>
    </row>
    <row r="5928" spans="1:4" x14ac:dyDescent="0.2">
      <c r="A5928" s="3" t="s">
        <v>5942</v>
      </c>
      <c r="B5928" s="4">
        <v>0.27572770651494499</v>
      </c>
      <c r="C5928" s="1">
        <v>1.1500280644959501E-2</v>
      </c>
      <c r="D5928" s="1">
        <v>4.7749772454740103E-2</v>
      </c>
    </row>
    <row r="5929" spans="1:4" x14ac:dyDescent="0.2">
      <c r="A5929" s="3" t="s">
        <v>5944</v>
      </c>
      <c r="B5929" s="4">
        <v>-0.13543462526292199</v>
      </c>
      <c r="C5929" s="1">
        <v>1.1496221551945501E-2</v>
      </c>
      <c r="D5929" s="1">
        <v>4.7749772454740103E-2</v>
      </c>
    </row>
    <row r="5930" spans="1:4" x14ac:dyDescent="0.2">
      <c r="A5930" s="3" t="s">
        <v>5945</v>
      </c>
      <c r="B5930" s="4">
        <v>-0.124726774044722</v>
      </c>
      <c r="C5930" s="1">
        <v>1.15112554551957E-2</v>
      </c>
      <c r="D5930" s="1">
        <v>4.7767438080694703E-2</v>
      </c>
    </row>
    <row r="5931" spans="1:4" x14ac:dyDescent="0.2">
      <c r="A5931" s="3" t="s">
        <v>5946</v>
      </c>
      <c r="B5931" s="4">
        <v>0.171556847380086</v>
      </c>
      <c r="C5931" s="1">
        <v>1.1519874724503099E-2</v>
      </c>
      <c r="D5931" s="1">
        <v>4.7795142241195999E-2</v>
      </c>
    </row>
    <row r="5932" spans="1:4" x14ac:dyDescent="0.2">
      <c r="A5932" s="3" t="s">
        <v>5947</v>
      </c>
      <c r="B5932" s="4">
        <v>-0.21314455222370701</v>
      </c>
      <c r="C5932" s="1">
        <v>1.15500728440751E-2</v>
      </c>
      <c r="D5932" s="1">
        <v>4.7912351077808203E-2</v>
      </c>
    </row>
    <row r="5933" spans="1:4" x14ac:dyDescent="0.2">
      <c r="A5933" s="3" t="s">
        <v>411</v>
      </c>
      <c r="B5933" s="4">
        <v>-0.11672232072264201</v>
      </c>
      <c r="C5933" s="1">
        <v>1.1554415868248199E-2</v>
      </c>
      <c r="D5933" s="1">
        <v>4.7922285608335301E-2</v>
      </c>
    </row>
    <row r="5934" spans="1:4" x14ac:dyDescent="0.2">
      <c r="A5934" s="3" t="s">
        <v>1782</v>
      </c>
      <c r="B5934" s="4">
        <v>-0.111690529777242</v>
      </c>
      <c r="C5934" s="1">
        <v>1.1565115117929301E-2</v>
      </c>
      <c r="D5934" s="1">
        <v>4.7958574980772502E-2</v>
      </c>
    </row>
    <row r="5935" spans="1:4" x14ac:dyDescent="0.2">
      <c r="A5935" s="3" t="s">
        <v>5948</v>
      </c>
      <c r="B5935" s="4">
        <v>0.60173151238065803</v>
      </c>
      <c r="C5935" s="1">
        <v>1.15859689132129E-2</v>
      </c>
      <c r="D5935" s="1">
        <v>4.8036954204639402E-2</v>
      </c>
    </row>
    <row r="5936" spans="1:4" x14ac:dyDescent="0.2">
      <c r="A5936" s="3" t="s">
        <v>5949</v>
      </c>
      <c r="B5936" s="4">
        <v>7.9960966356979593E-2</v>
      </c>
      <c r="C5936" s="1">
        <v>1.16031345237473E-2</v>
      </c>
      <c r="D5936" s="1">
        <v>4.8100017888382203E-2</v>
      </c>
    </row>
    <row r="5937" spans="1:4" x14ac:dyDescent="0.2">
      <c r="A5937" s="3" t="s">
        <v>5950</v>
      </c>
      <c r="B5937" s="4">
        <v>9.1096620938282802E-2</v>
      </c>
      <c r="C5937" s="1">
        <v>1.16170188442244E-2</v>
      </c>
      <c r="D5937" s="1">
        <v>4.8149460244157498E-2</v>
      </c>
    </row>
    <row r="5938" spans="1:4" x14ac:dyDescent="0.2">
      <c r="A5938" s="3" t="s">
        <v>5951</v>
      </c>
      <c r="B5938" s="4">
        <v>-0.26783018406831899</v>
      </c>
      <c r="C5938" s="1">
        <v>1.1619665320934201E-2</v>
      </c>
      <c r="D5938" s="1">
        <v>4.8152315907961499E-2</v>
      </c>
    </row>
    <row r="5939" spans="1:4" x14ac:dyDescent="0.2">
      <c r="A5939" s="3" t="s">
        <v>579</v>
      </c>
      <c r="B5939" s="4">
        <v>0.114201086301797</v>
      </c>
      <c r="C5939" s="1">
        <v>1.1625010238007801E-2</v>
      </c>
      <c r="D5939" s="1">
        <v>4.81663511613196E-2</v>
      </c>
    </row>
    <row r="5940" spans="1:4" x14ac:dyDescent="0.2">
      <c r="A5940" s="3" t="s">
        <v>5952</v>
      </c>
      <c r="B5940" s="4">
        <v>0.99155735737925799</v>
      </c>
      <c r="C5940" s="1">
        <v>1.1632799705404401E-2</v>
      </c>
      <c r="D5940" s="1">
        <v>4.8190508580876402E-2</v>
      </c>
    </row>
    <row r="5941" spans="1:4" x14ac:dyDescent="0.2">
      <c r="A5941" s="3" t="s">
        <v>5953</v>
      </c>
      <c r="B5941" s="4">
        <v>-0.31236103776617402</v>
      </c>
      <c r="C5941" s="1">
        <v>1.1635617021899899E-2</v>
      </c>
      <c r="D5941" s="1">
        <v>4.8194063499194403E-2</v>
      </c>
    </row>
    <row r="5942" spans="1:4" x14ac:dyDescent="0.2">
      <c r="A5942" s="3" t="s">
        <v>5954</v>
      </c>
      <c r="B5942" s="4">
        <v>0.151176101352236</v>
      </c>
      <c r="C5942" s="1">
        <v>1.16417696998222E-2</v>
      </c>
      <c r="D5942" s="1">
        <v>4.8211429772041597E-2</v>
      </c>
    </row>
    <row r="5943" spans="1:4" x14ac:dyDescent="0.2">
      <c r="A5943" s="3" t="s">
        <v>5955</v>
      </c>
      <c r="B5943" s="4">
        <v>0.41739692870865902</v>
      </c>
      <c r="C5943" s="1">
        <v>1.1661507204952E-2</v>
      </c>
      <c r="D5943" s="1">
        <v>4.8285038837672899E-2</v>
      </c>
    </row>
    <row r="5944" spans="1:4" x14ac:dyDescent="0.2">
      <c r="A5944" s="3" t="s">
        <v>5956</v>
      </c>
      <c r="B5944" s="4">
        <v>7.5406260038218806E-2</v>
      </c>
      <c r="C5944" s="1">
        <v>1.16721115397516E-2</v>
      </c>
      <c r="D5944" s="1">
        <v>4.8312682444278998E-2</v>
      </c>
    </row>
    <row r="5945" spans="1:4" x14ac:dyDescent="0.2">
      <c r="A5945" s="3" t="s">
        <v>1783</v>
      </c>
      <c r="B5945" s="4">
        <v>0.109473783357529</v>
      </c>
      <c r="C5945" s="1">
        <v>1.16717235714596E-2</v>
      </c>
      <c r="D5945" s="1">
        <v>4.8312682444278998E-2</v>
      </c>
    </row>
    <row r="5946" spans="1:4" x14ac:dyDescent="0.2">
      <c r="A5946" s="3" t="s">
        <v>5957</v>
      </c>
      <c r="B5946" s="4">
        <v>0.32197188131131299</v>
      </c>
      <c r="C5946" s="1">
        <v>1.1675566737040699E-2</v>
      </c>
      <c r="D5946" s="1">
        <v>4.8318853661585497E-2</v>
      </c>
    </row>
    <row r="5947" spans="1:4" x14ac:dyDescent="0.2">
      <c r="A5947" s="3" t="s">
        <v>5958</v>
      </c>
      <c r="B5947" s="4">
        <v>-0.56160525269884298</v>
      </c>
      <c r="C5947" s="1">
        <v>1.1681646482663E-2</v>
      </c>
      <c r="D5947" s="1">
        <v>4.8335882561316601E-2</v>
      </c>
    </row>
    <row r="5948" spans="1:4" x14ac:dyDescent="0.2">
      <c r="A5948" s="3" t="s">
        <v>5959</v>
      </c>
      <c r="B5948" s="4">
        <v>9.1793502013990405E-2</v>
      </c>
      <c r="C5948" s="1">
        <v>1.16875376418011E-2</v>
      </c>
      <c r="D5948" s="1">
        <v>4.8352125538288999E-2</v>
      </c>
    </row>
    <row r="5949" spans="1:4" x14ac:dyDescent="0.2">
      <c r="A5949" s="3" t="s">
        <v>5960</v>
      </c>
      <c r="B5949" s="4">
        <v>-8.7412559913829402E-2</v>
      </c>
      <c r="C5949" s="1">
        <v>1.1701732297144799E-2</v>
      </c>
      <c r="D5949" s="1">
        <v>4.8396634635623201E-2</v>
      </c>
    </row>
    <row r="5950" spans="1:4" x14ac:dyDescent="0.2">
      <c r="A5950" s="3" t="s">
        <v>1784</v>
      </c>
      <c r="B5950" s="4">
        <v>-0.13702770360852201</v>
      </c>
      <c r="C5950" s="1">
        <v>1.1702231099340901E-2</v>
      </c>
      <c r="D5950" s="1">
        <v>4.8396634635623201E-2</v>
      </c>
    </row>
    <row r="5951" spans="1:4" x14ac:dyDescent="0.2">
      <c r="A5951" s="3" t="s">
        <v>5961</v>
      </c>
      <c r="B5951" s="4">
        <v>-0.132219081450729</v>
      </c>
      <c r="C5951" s="1">
        <v>1.1718956377813601E-2</v>
      </c>
      <c r="D5951" s="1">
        <v>4.8457658083347802E-2</v>
      </c>
    </row>
    <row r="5952" spans="1:4" x14ac:dyDescent="0.2">
      <c r="A5952" s="3" t="s">
        <v>5962</v>
      </c>
      <c r="B5952" s="4">
        <v>-0.193076408984584</v>
      </c>
      <c r="C5952" s="1">
        <v>1.17218065119532E-2</v>
      </c>
      <c r="D5952" s="1">
        <v>4.8461297207989397E-2</v>
      </c>
    </row>
    <row r="5953" spans="1:4" x14ac:dyDescent="0.2">
      <c r="A5953" s="3" t="s">
        <v>5963</v>
      </c>
      <c r="B5953" s="4">
        <v>0.32865930196925802</v>
      </c>
      <c r="C5953" s="1">
        <v>1.17397830430238E-2</v>
      </c>
      <c r="D5953" s="1">
        <v>4.8527461447713499E-2</v>
      </c>
    </row>
    <row r="5954" spans="1:4" x14ac:dyDescent="0.2">
      <c r="A5954" s="3" t="s">
        <v>5964</v>
      </c>
      <c r="B5954" s="4">
        <v>0.67010919493458199</v>
      </c>
      <c r="C5954" s="1">
        <v>1.1751274935158901E-2</v>
      </c>
      <c r="D5954" s="1">
        <v>4.8566803113234899E-2</v>
      </c>
    </row>
    <row r="5955" spans="1:4" x14ac:dyDescent="0.2">
      <c r="A5955" s="3" t="s">
        <v>5965</v>
      </c>
      <c r="B5955" s="4">
        <v>7.25367095900811E-2</v>
      </c>
      <c r="C5955" s="1">
        <v>1.1754769387302501E-2</v>
      </c>
      <c r="D5955" s="1">
        <v>4.8573084521796601E-2</v>
      </c>
    </row>
    <row r="5956" spans="1:4" x14ac:dyDescent="0.2">
      <c r="A5956" s="3" t="s">
        <v>5966</v>
      </c>
      <c r="B5956" s="4">
        <v>-0.44720540853014301</v>
      </c>
      <c r="C5956" s="1">
        <v>1.1786445677190701E-2</v>
      </c>
      <c r="D5956" s="1">
        <v>4.8695797314950301E-2</v>
      </c>
    </row>
    <row r="5957" spans="1:4" x14ac:dyDescent="0.2">
      <c r="A5957" s="3" t="s">
        <v>5967</v>
      </c>
      <c r="B5957" s="4">
        <v>-0.41326834056254103</v>
      </c>
      <c r="C5957" s="1">
        <v>1.1801287509241601E-2</v>
      </c>
      <c r="D5957" s="1">
        <v>4.8748928873187901E-2</v>
      </c>
    </row>
    <row r="5958" spans="1:4" x14ac:dyDescent="0.2">
      <c r="A5958" s="3" t="s">
        <v>390</v>
      </c>
      <c r="B5958" s="4">
        <v>-0.34926584355222001</v>
      </c>
      <c r="C5958" s="1">
        <v>1.18090500922838E-2</v>
      </c>
      <c r="D5958" s="1">
        <v>4.8772804435878003E-2</v>
      </c>
    </row>
    <row r="5959" spans="1:4" x14ac:dyDescent="0.2">
      <c r="A5959" s="3" t="s">
        <v>5968</v>
      </c>
      <c r="B5959" s="4">
        <v>-0.110983610723467</v>
      </c>
      <c r="C5959" s="1">
        <v>1.18296885589513E-2</v>
      </c>
      <c r="D5959" s="1">
        <v>4.8849842011355102E-2</v>
      </c>
    </row>
    <row r="5960" spans="1:4" x14ac:dyDescent="0.2">
      <c r="A5960" s="3" t="s">
        <v>5969</v>
      </c>
      <c r="B5960" s="4">
        <v>0.13586212361814601</v>
      </c>
      <c r="C5960" s="1">
        <v>1.18423651234578E-2</v>
      </c>
      <c r="D5960" s="1">
        <v>4.8893981146683099E-2</v>
      </c>
    </row>
    <row r="5961" spans="1:4" x14ac:dyDescent="0.2">
      <c r="A5961" s="3" t="s">
        <v>1785</v>
      </c>
      <c r="B5961" s="4">
        <v>-0.14025499384878001</v>
      </c>
      <c r="C5961" s="1">
        <v>1.18558289867805E-2</v>
      </c>
      <c r="D5961" s="1">
        <v>4.8941355470013902E-2</v>
      </c>
    </row>
    <row r="5962" spans="1:4" x14ac:dyDescent="0.2">
      <c r="A5962" s="3" t="s">
        <v>912</v>
      </c>
      <c r="B5962" s="4">
        <v>-0.23433660273432</v>
      </c>
      <c r="C5962" s="1">
        <v>1.1880472784115199E-2</v>
      </c>
      <c r="D5962" s="1">
        <v>4.90348573853105E-2</v>
      </c>
    </row>
    <row r="5963" spans="1:4" x14ac:dyDescent="0.2">
      <c r="A5963" s="3" t="s">
        <v>5971</v>
      </c>
      <c r="B5963" s="4">
        <v>0.13071719708884599</v>
      </c>
      <c r="C5963" s="1">
        <v>1.1902050795120399E-2</v>
      </c>
      <c r="D5963" s="1">
        <v>4.9110511272633203E-2</v>
      </c>
    </row>
    <row r="5964" spans="1:4" x14ac:dyDescent="0.2">
      <c r="A5964" s="3" t="s">
        <v>5970</v>
      </c>
      <c r="B5964" s="4">
        <v>-0.22298173394845699</v>
      </c>
      <c r="C5964" s="1">
        <v>1.1902795569228001E-2</v>
      </c>
      <c r="D5964" s="1">
        <v>4.9110511272633203E-2</v>
      </c>
    </row>
    <row r="5965" spans="1:4" x14ac:dyDescent="0.2">
      <c r="A5965" s="3" t="s">
        <v>5972</v>
      </c>
      <c r="B5965" s="4">
        <v>0.115175975366742</v>
      </c>
      <c r="C5965" s="1">
        <v>1.19071685782343E-2</v>
      </c>
      <c r="D5965" s="1">
        <v>4.91203152533937E-2</v>
      </c>
    </row>
    <row r="5966" spans="1:4" x14ac:dyDescent="0.2">
      <c r="A5966" s="3" t="s">
        <v>5973</v>
      </c>
      <c r="B5966" s="4">
        <v>-7.2473043233245799E-2</v>
      </c>
      <c r="C5966" s="1">
        <v>1.19139489689501E-2</v>
      </c>
      <c r="D5966" s="1">
        <v>4.9140045386855097E-2</v>
      </c>
    </row>
    <row r="5967" spans="1:4" x14ac:dyDescent="0.2">
      <c r="A5967" s="3" t="s">
        <v>351</v>
      </c>
      <c r="B5967" s="4">
        <v>-0.13220935119820201</v>
      </c>
      <c r="C5967" s="1">
        <v>1.19213600674944E-2</v>
      </c>
      <c r="D5967" s="1">
        <v>4.9159742823391799E-2</v>
      </c>
    </row>
    <row r="5968" spans="1:4" x14ac:dyDescent="0.2">
      <c r="A5968" s="3" t="s">
        <v>72</v>
      </c>
      <c r="B5968" s="4">
        <v>0.58780328652598302</v>
      </c>
      <c r="C5968" s="1">
        <v>1.1922721479912E-2</v>
      </c>
      <c r="D5968" s="1">
        <v>4.9159742823391799E-2</v>
      </c>
    </row>
    <row r="5969" spans="1:4" x14ac:dyDescent="0.2">
      <c r="A5969" s="3" t="s">
        <v>5974</v>
      </c>
      <c r="B5969" s="4">
        <v>-0.100556952356366</v>
      </c>
      <c r="C5969" s="1">
        <v>1.1932737779058599E-2</v>
      </c>
      <c r="D5969" s="1">
        <v>4.9192796485178797E-2</v>
      </c>
    </row>
    <row r="5970" spans="1:4" x14ac:dyDescent="0.2">
      <c r="A5970" s="3" t="s">
        <v>5975</v>
      </c>
      <c r="B5970" s="4">
        <v>0.123494006476545</v>
      </c>
      <c r="C5970" s="1">
        <v>1.19358588026256E-2</v>
      </c>
      <c r="D5970" s="1">
        <v>4.91974180103531E-2</v>
      </c>
    </row>
    <row r="5971" spans="1:4" x14ac:dyDescent="0.2">
      <c r="A5971" s="3" t="s">
        <v>5976</v>
      </c>
      <c r="B5971" s="4">
        <v>-0.12769042503548</v>
      </c>
      <c r="C5971" s="1">
        <v>1.19600170710917E-2</v>
      </c>
      <c r="D5971" s="1">
        <v>4.9288735120084401E-2</v>
      </c>
    </row>
    <row r="5972" spans="1:4" x14ac:dyDescent="0.2">
      <c r="A5972" s="3" t="s">
        <v>5977</v>
      </c>
      <c r="B5972" s="4">
        <v>-0.110681081892229</v>
      </c>
      <c r="C5972" s="1">
        <v>1.19713147907926E-2</v>
      </c>
      <c r="D5972" s="1">
        <v>4.9327030575997799E-2</v>
      </c>
    </row>
    <row r="5973" spans="1:4" x14ac:dyDescent="0.2">
      <c r="A5973" s="3" t="s">
        <v>5978</v>
      </c>
      <c r="B5973" s="4">
        <v>9.8224383600096304E-2</v>
      </c>
      <c r="C5973" s="1">
        <v>1.1976040586117599E-2</v>
      </c>
      <c r="D5973" s="1">
        <v>4.9338238549306301E-2</v>
      </c>
    </row>
    <row r="5974" spans="1:4" x14ac:dyDescent="0.2">
      <c r="A5974" s="3" t="s">
        <v>5979</v>
      </c>
      <c r="B5974" s="4">
        <v>9.4717167239764602E-2</v>
      </c>
      <c r="C5974" s="1">
        <v>1.19890435962177E-2</v>
      </c>
      <c r="D5974" s="1">
        <v>4.93835370769189E-2</v>
      </c>
    </row>
    <row r="5975" spans="1:4" x14ac:dyDescent="0.2">
      <c r="A5975" s="3" t="s">
        <v>5980</v>
      </c>
      <c r="B5975" s="4">
        <v>-6.1856111847950299E-2</v>
      </c>
      <c r="C5975" s="1">
        <v>1.1996550756534999E-2</v>
      </c>
      <c r="D5975" s="1">
        <v>4.9406186515989499E-2</v>
      </c>
    </row>
    <row r="5976" spans="1:4" x14ac:dyDescent="0.2">
      <c r="A5976" s="3" t="s">
        <v>5981</v>
      </c>
      <c r="B5976" s="4">
        <v>0.33124438909168002</v>
      </c>
      <c r="C5976" s="1">
        <v>1.20223989632758E-2</v>
      </c>
      <c r="D5976" s="1">
        <v>4.9487783148865802E-2</v>
      </c>
    </row>
    <row r="5977" spans="1:4" x14ac:dyDescent="0.2">
      <c r="A5977" s="3" t="s">
        <v>5982</v>
      </c>
      <c r="B5977" s="4">
        <v>9.5747749785588601E-2</v>
      </c>
      <c r="C5977" s="1">
        <v>1.2022050797672299E-2</v>
      </c>
      <c r="D5977" s="1">
        <v>4.9487783148865802E-2</v>
      </c>
    </row>
    <row r="5978" spans="1:4" x14ac:dyDescent="0.2">
      <c r="A5978" s="3" t="s">
        <v>5983</v>
      </c>
      <c r="B5978" s="4">
        <v>-0.15043159463257899</v>
      </c>
      <c r="C5978" s="1">
        <v>1.20186095536039E-2</v>
      </c>
      <c r="D5978" s="1">
        <v>4.9487783148865802E-2</v>
      </c>
    </row>
    <row r="5979" spans="1:4" x14ac:dyDescent="0.2">
      <c r="A5979" s="3" t="s">
        <v>5984</v>
      </c>
      <c r="B5979" s="4">
        <v>0.18379822958246</v>
      </c>
      <c r="C5979" s="1">
        <v>1.2060219301624099E-2</v>
      </c>
      <c r="D5979" s="1">
        <v>4.9635157202718799E-2</v>
      </c>
    </row>
    <row r="5980" spans="1:4" x14ac:dyDescent="0.2">
      <c r="A5980" s="3" t="s">
        <v>1786</v>
      </c>
      <c r="B5980" s="4">
        <v>0.33864362611945098</v>
      </c>
      <c r="C5980" s="1">
        <v>1.20639795900016E-2</v>
      </c>
      <c r="D5980" s="1">
        <v>4.9642327523327E-2</v>
      </c>
    </row>
    <row r="5981" spans="1:4" x14ac:dyDescent="0.2">
      <c r="A5981" s="3" t="s">
        <v>1787</v>
      </c>
      <c r="B5981" s="4">
        <v>-0.13305228338167999</v>
      </c>
      <c r="C5981" s="1">
        <v>1.2089536501222299E-2</v>
      </c>
      <c r="D5981" s="1">
        <v>4.9730854246415997E-2</v>
      </c>
    </row>
    <row r="5982" spans="1:4" x14ac:dyDescent="0.2">
      <c r="A5982" s="3" t="s">
        <v>5985</v>
      </c>
      <c r="B5982" s="4">
        <v>-0.22427733493288299</v>
      </c>
      <c r="C5982" s="1">
        <v>1.20880458239923E-2</v>
      </c>
      <c r="D5982" s="1">
        <v>4.9730854246415997E-2</v>
      </c>
    </row>
    <row r="5983" spans="1:4" x14ac:dyDescent="0.2">
      <c r="A5983" s="3" t="s">
        <v>5986</v>
      </c>
      <c r="B5983" s="4">
        <v>-0.205019206552226</v>
      </c>
      <c r="C5983" s="1">
        <v>1.2092451924886999E-2</v>
      </c>
      <c r="D5983" s="1">
        <v>4.97345301622295E-2</v>
      </c>
    </row>
    <row r="5984" spans="1:4" x14ac:dyDescent="0.2">
      <c r="A5984" s="3" t="s">
        <v>5987</v>
      </c>
      <c r="B5984" s="4">
        <v>0.35501487145048199</v>
      </c>
      <c r="C5984" s="1">
        <v>1.2103305180924799E-2</v>
      </c>
      <c r="D5984" s="1">
        <v>4.9770846563953502E-2</v>
      </c>
    </row>
    <row r="5985" spans="1:4" x14ac:dyDescent="0.2">
      <c r="A5985" s="3" t="s">
        <v>656</v>
      </c>
      <c r="B5985" s="4">
        <v>7.29495169078066E-2</v>
      </c>
      <c r="C5985" s="1">
        <v>1.2113460696019601E-2</v>
      </c>
      <c r="D5985" s="1">
        <v>4.9804282076113197E-2</v>
      </c>
    </row>
    <row r="5986" spans="1:4" x14ac:dyDescent="0.2">
      <c r="A5986" s="3" t="s">
        <v>5988</v>
      </c>
      <c r="B5986" s="4">
        <v>0.18200675191281901</v>
      </c>
      <c r="C5986" s="1">
        <v>1.2132478288838301E-2</v>
      </c>
      <c r="D5986" s="1">
        <v>4.9874136602127798E-2</v>
      </c>
    </row>
    <row r="5987" spans="1:4" x14ac:dyDescent="0.2">
      <c r="A5987" s="3" t="s">
        <v>1788</v>
      </c>
      <c r="B5987" s="4">
        <v>-0.121362365678072</v>
      </c>
      <c r="C5987" s="1">
        <v>1.2138276323889099E-2</v>
      </c>
      <c r="D5987" s="1">
        <v>4.9889633966808303E-2</v>
      </c>
    </row>
    <row r="5988" spans="1:4" x14ac:dyDescent="0.2">
      <c r="A5988" s="3" t="s">
        <v>5989</v>
      </c>
      <c r="B5988" s="4">
        <v>-8.3987535476723094E-2</v>
      </c>
      <c r="C5988" s="1">
        <v>1.2146802616901899E-2</v>
      </c>
      <c r="D5988" s="1">
        <v>4.9916337716867799E-2</v>
      </c>
    </row>
    <row r="5989" spans="1:4" x14ac:dyDescent="0.2">
      <c r="A5989" s="3" t="s">
        <v>509</v>
      </c>
      <c r="B5989" s="4">
        <v>9.89620156244128E-2</v>
      </c>
      <c r="C5989" s="1">
        <v>1.21547878265132E-2</v>
      </c>
      <c r="D5989" s="1">
        <v>4.9940809377718103E-2</v>
      </c>
    </row>
  </sheetData>
  <autoFilter ref="A2:D5989" xr:uid="{00000000-0001-0000-0000-000000000000}">
    <sortState xmlns:xlrd2="http://schemas.microsoft.com/office/spreadsheetml/2017/richdata2" ref="A3:D5989">
      <sortCondition ref="D2:D5989"/>
    </sortState>
  </autoFilter>
  <mergeCells count="1">
    <mergeCell ref="B1:H1"/>
  </mergeCells>
  <conditionalFormatting sqref="D3:D5989">
    <cfRule type="colorScale" priority="2">
      <colorScale>
        <cfvo type="num" val="0"/>
        <cfvo type="num" val="0.05"/>
        <color theme="7"/>
        <color theme="2"/>
      </colorScale>
    </cfRule>
  </conditionalFormatting>
  <conditionalFormatting sqref="B3:B5989">
    <cfRule type="colorScale" priority="1">
      <colorScale>
        <cfvo type="num" val="-5"/>
        <cfvo type="num" val="0"/>
        <cfvo type="num" val="5"/>
        <color rgb="FF0070C0"/>
        <color theme="2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CCHC17-KD DEGs (598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16:21:17Z</dcterms:created>
  <dcterms:modified xsi:type="dcterms:W3CDTF">2022-05-25T19:23:46Z</dcterms:modified>
</cp:coreProperties>
</file>